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suk\Desktop\Glo sensoer Figures\Table_Data\"/>
    </mc:Choice>
  </mc:AlternateContent>
  <bookViews>
    <workbookView xWindow="0" yWindow="0" windowWidth="28800" windowHeight="11840"/>
  </bookViews>
  <sheets>
    <sheet name="A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4" uniqueCount="43">
  <si>
    <t>luminescense</t>
    <phoneticPr fontId="1"/>
  </si>
  <si>
    <t>Olfr90</t>
  </si>
  <si>
    <t>Olfr109</t>
  </si>
  <si>
    <t>Olfr145</t>
  </si>
  <si>
    <t>Olfr167</t>
  </si>
  <si>
    <t>Olfr211</t>
  </si>
  <si>
    <t>Olfr476</t>
  </si>
  <si>
    <t>Olfr491</t>
  </si>
  <si>
    <t>Olfr502</t>
  </si>
  <si>
    <t>Olfr549</t>
  </si>
  <si>
    <t>Olfr556</t>
  </si>
  <si>
    <t>Olfr876</t>
  </si>
  <si>
    <t>Olfr889</t>
  </si>
  <si>
    <t>Olfr919</t>
  </si>
  <si>
    <t>Olfr978</t>
  </si>
  <si>
    <t>Olfr979</t>
  </si>
  <si>
    <t>Olfr982</t>
  </si>
  <si>
    <t>Olfr992</t>
  </si>
  <si>
    <t>Olfr1062</t>
  </si>
  <si>
    <t>Olfr1079</t>
  </si>
  <si>
    <t>Olfr1093</t>
  </si>
  <si>
    <t>Olfr1104</t>
  </si>
  <si>
    <t>Olfr1364</t>
  </si>
  <si>
    <t>Olfr1370</t>
  </si>
  <si>
    <t>Olfr1377</t>
  </si>
  <si>
    <t>Olfr1411</t>
  </si>
  <si>
    <t>Olfr1484</t>
  </si>
  <si>
    <t>Olfr1512</t>
  </si>
  <si>
    <t>Olfr2(I7)</t>
  </si>
  <si>
    <t>Olfr73(MOR-EG)</t>
  </si>
  <si>
    <t>Olfr124(SR1)</t>
    <phoneticPr fontId="2"/>
  </si>
  <si>
    <t>Olfr160(M72)</t>
  </si>
  <si>
    <t>pCI</t>
  </si>
  <si>
    <t>s.e.m.</t>
    <phoneticPr fontId="1"/>
  </si>
  <si>
    <t>Olfr124(SR1)</t>
    <phoneticPr fontId="2"/>
  </si>
  <si>
    <t>Olfr124(SR1)</t>
    <phoneticPr fontId="2"/>
  </si>
  <si>
    <t>EGA</t>
    <phoneticPr fontId="1"/>
  </si>
  <si>
    <t>EG_+Ces1d</t>
    <phoneticPr fontId="1"/>
  </si>
  <si>
    <t>BA</t>
    <phoneticPr fontId="1"/>
  </si>
  <si>
    <t>BA</t>
    <phoneticPr fontId="1"/>
  </si>
  <si>
    <t>BA+Ces1d</t>
    <phoneticPr fontId="1"/>
  </si>
  <si>
    <t>NAA</t>
    <phoneticPr fontId="1"/>
  </si>
  <si>
    <t>NAA + Ces1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EGA</a:t>
            </a:r>
            <a:endParaRPr lang="ja-JP" altLang="en-US" baseline="30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26025654249604"/>
          <c:y val="4.2330434514461814E-2"/>
          <c:w val="0.5160636973849283"/>
          <c:h val="0.58799027065871368"/>
        </c:manualLayout>
      </c:layout>
      <c:scatterChart>
        <c:scatterStyle val="lineMarker"/>
        <c:varyColors val="0"/>
        <c:ser>
          <c:idx val="0"/>
          <c:order val="0"/>
          <c:tx>
            <c:strRef>
              <c:f>AC!$B$2</c:f>
              <c:strCache>
                <c:ptCount val="1"/>
                <c:pt idx="0">
                  <c:v>Olfr9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40:$V$40</c:f>
                <c:numCache>
                  <c:formatCode>General</c:formatCode>
                  <c:ptCount val="20"/>
                  <c:pt idx="0">
                    <c:v>5.5351940604050701E-2</c:v>
                  </c:pt>
                  <c:pt idx="1">
                    <c:v>7.2171478030181299E-2</c:v>
                  </c:pt>
                  <c:pt idx="2">
                    <c:v>0.20176454644413389</c:v>
                  </c:pt>
                  <c:pt idx="3">
                    <c:v>6.6834393721339064E-2</c:v>
                  </c:pt>
                  <c:pt idx="4">
                    <c:v>8.6443461301404095E-2</c:v>
                  </c:pt>
                  <c:pt idx="5">
                    <c:v>0.15039122509536323</c:v>
                  </c:pt>
                  <c:pt idx="6">
                    <c:v>0.27400878027974246</c:v>
                  </c:pt>
                  <c:pt idx="7">
                    <c:v>0.21163396037690904</c:v>
                  </c:pt>
                  <c:pt idx="8">
                    <c:v>7.2145842258396847E-2</c:v>
                  </c:pt>
                  <c:pt idx="9">
                    <c:v>0.12581223493719632</c:v>
                  </c:pt>
                  <c:pt idx="10">
                    <c:v>7.271152954549881E-2</c:v>
                  </c:pt>
                  <c:pt idx="11">
                    <c:v>7.1887631498634461E-2</c:v>
                  </c:pt>
                  <c:pt idx="12">
                    <c:v>0.11542711488469622</c:v>
                  </c:pt>
                  <c:pt idx="13">
                    <c:v>0.12372471736938918</c:v>
                  </c:pt>
                  <c:pt idx="14">
                    <c:v>9.022131601431993E-2</c:v>
                  </c:pt>
                  <c:pt idx="15">
                    <c:v>5.5725937886645753E-2</c:v>
                  </c:pt>
                  <c:pt idx="16">
                    <c:v>6.1659917830010479E-2</c:v>
                  </c:pt>
                  <c:pt idx="17">
                    <c:v>0.1055724003892059</c:v>
                  </c:pt>
                  <c:pt idx="18">
                    <c:v>5.5490950394832303E-2</c:v>
                  </c:pt>
                  <c:pt idx="19">
                    <c:v>0.16409947327281266</c:v>
                  </c:pt>
                </c:numCache>
              </c:numRef>
            </c:plus>
            <c:minus>
              <c:numRef>
                <c:f>AC!$C$40:$V$40</c:f>
                <c:numCache>
                  <c:formatCode>General</c:formatCode>
                  <c:ptCount val="20"/>
                  <c:pt idx="0">
                    <c:v>5.5351940604050701E-2</c:v>
                  </c:pt>
                  <c:pt idx="1">
                    <c:v>7.2171478030181299E-2</c:v>
                  </c:pt>
                  <c:pt idx="2">
                    <c:v>0.20176454644413389</c:v>
                  </c:pt>
                  <c:pt idx="3">
                    <c:v>6.6834393721339064E-2</c:v>
                  </c:pt>
                  <c:pt idx="4">
                    <c:v>8.6443461301404095E-2</c:v>
                  </c:pt>
                  <c:pt idx="5">
                    <c:v>0.15039122509536323</c:v>
                  </c:pt>
                  <c:pt idx="6">
                    <c:v>0.27400878027974246</c:v>
                  </c:pt>
                  <c:pt idx="7">
                    <c:v>0.21163396037690904</c:v>
                  </c:pt>
                  <c:pt idx="8">
                    <c:v>7.2145842258396847E-2</c:v>
                  </c:pt>
                  <c:pt idx="9">
                    <c:v>0.12581223493719632</c:v>
                  </c:pt>
                  <c:pt idx="10">
                    <c:v>7.271152954549881E-2</c:v>
                  </c:pt>
                  <c:pt idx="11">
                    <c:v>7.1887631498634461E-2</c:v>
                  </c:pt>
                  <c:pt idx="12">
                    <c:v>0.11542711488469622</c:v>
                  </c:pt>
                  <c:pt idx="13">
                    <c:v>0.12372471736938918</c:v>
                  </c:pt>
                  <c:pt idx="14">
                    <c:v>9.022131601431993E-2</c:v>
                  </c:pt>
                  <c:pt idx="15">
                    <c:v>5.5725937886645753E-2</c:v>
                  </c:pt>
                  <c:pt idx="16">
                    <c:v>6.1659917830010479E-2</c:v>
                  </c:pt>
                  <c:pt idx="17">
                    <c:v>0.1055724003892059</c:v>
                  </c:pt>
                  <c:pt idx="18">
                    <c:v>5.5490950394832303E-2</c:v>
                  </c:pt>
                  <c:pt idx="19">
                    <c:v>0.164099473272812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2:$V$2</c:f>
              <c:numCache>
                <c:formatCode>General</c:formatCode>
                <c:ptCount val="20"/>
                <c:pt idx="0">
                  <c:v>1</c:v>
                </c:pt>
                <c:pt idx="1">
                  <c:v>1.4390100058654702</c:v>
                </c:pt>
                <c:pt idx="2">
                  <c:v>1.283300869566572</c:v>
                </c:pt>
                <c:pt idx="3">
                  <c:v>1.4128724729011282</c:v>
                </c:pt>
                <c:pt idx="4">
                  <c:v>1.3570739339000157</c:v>
                </c:pt>
                <c:pt idx="5">
                  <c:v>1.5409874688652014</c:v>
                </c:pt>
                <c:pt idx="6">
                  <c:v>1.6343519553790908</c:v>
                </c:pt>
                <c:pt idx="7">
                  <c:v>1.1586631886974843</c:v>
                </c:pt>
                <c:pt idx="8">
                  <c:v>0.97119530272659149</c:v>
                </c:pt>
                <c:pt idx="9">
                  <c:v>1.2376628443276065</c:v>
                </c:pt>
                <c:pt idx="10">
                  <c:v>1.2592620659452192</c:v>
                </c:pt>
                <c:pt idx="11">
                  <c:v>1.3304340076566039</c:v>
                </c:pt>
                <c:pt idx="12">
                  <c:v>1.1201471231708284</c:v>
                </c:pt>
                <c:pt idx="13">
                  <c:v>1.0479754845326028</c:v>
                </c:pt>
                <c:pt idx="14">
                  <c:v>1.1785616044303138</c:v>
                </c:pt>
                <c:pt idx="15">
                  <c:v>1.1608858389301926</c:v>
                </c:pt>
                <c:pt idx="16">
                  <c:v>1.2120566068138265</c:v>
                </c:pt>
                <c:pt idx="17">
                  <c:v>1.0316178638976989</c:v>
                </c:pt>
                <c:pt idx="18">
                  <c:v>1.0192273105052834</c:v>
                </c:pt>
                <c:pt idx="19">
                  <c:v>0.949223815907754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6D-467D-9B44-C72720118D01}"/>
            </c:ext>
          </c:extLst>
        </c:ser>
        <c:ser>
          <c:idx val="1"/>
          <c:order val="1"/>
          <c:tx>
            <c:strRef>
              <c:f>AC!$B$3</c:f>
              <c:strCache>
                <c:ptCount val="1"/>
                <c:pt idx="0">
                  <c:v>Olfr10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41:$V$41</c:f>
                <c:numCache>
                  <c:formatCode>General</c:formatCode>
                  <c:ptCount val="20"/>
                  <c:pt idx="0">
                    <c:v>8.8967965789252534E-2</c:v>
                  </c:pt>
                  <c:pt idx="1">
                    <c:v>0.14737401776146147</c:v>
                  </c:pt>
                  <c:pt idx="2">
                    <c:v>0.19011917329226846</c:v>
                  </c:pt>
                  <c:pt idx="3">
                    <c:v>0.15055558670009675</c:v>
                  </c:pt>
                  <c:pt idx="4">
                    <c:v>0.12938593430775011</c:v>
                  </c:pt>
                  <c:pt idx="5">
                    <c:v>0.10065642061147011</c:v>
                  </c:pt>
                  <c:pt idx="6">
                    <c:v>0.14319526583492515</c:v>
                  </c:pt>
                  <c:pt idx="7">
                    <c:v>9.54331860912397E-2</c:v>
                  </c:pt>
                  <c:pt idx="8">
                    <c:v>0.13752439117627491</c:v>
                  </c:pt>
                  <c:pt idx="9">
                    <c:v>0.23129405293695554</c:v>
                  </c:pt>
                  <c:pt idx="10">
                    <c:v>0.15007052363827642</c:v>
                  </c:pt>
                  <c:pt idx="11">
                    <c:v>0.16315512603886301</c:v>
                  </c:pt>
                  <c:pt idx="12">
                    <c:v>0.20988376074751189</c:v>
                  </c:pt>
                  <c:pt idx="13">
                    <c:v>7.4629913385919219E-2</c:v>
                  </c:pt>
                  <c:pt idx="14">
                    <c:v>8.8743298468614021E-2</c:v>
                  </c:pt>
                  <c:pt idx="15">
                    <c:v>0.17667722711941664</c:v>
                  </c:pt>
                  <c:pt idx="16">
                    <c:v>0.14666939180746674</c:v>
                  </c:pt>
                  <c:pt idx="17">
                    <c:v>0.17118651646294017</c:v>
                  </c:pt>
                  <c:pt idx="18">
                    <c:v>0.13822195248119279</c:v>
                  </c:pt>
                  <c:pt idx="19">
                    <c:v>0.12855041367976322</c:v>
                  </c:pt>
                </c:numCache>
              </c:numRef>
            </c:plus>
            <c:minus>
              <c:numRef>
                <c:f>AC!$C$41:$V$41</c:f>
                <c:numCache>
                  <c:formatCode>General</c:formatCode>
                  <c:ptCount val="20"/>
                  <c:pt idx="0">
                    <c:v>8.8967965789252534E-2</c:v>
                  </c:pt>
                  <c:pt idx="1">
                    <c:v>0.14737401776146147</c:v>
                  </c:pt>
                  <c:pt idx="2">
                    <c:v>0.19011917329226846</c:v>
                  </c:pt>
                  <c:pt idx="3">
                    <c:v>0.15055558670009675</c:v>
                  </c:pt>
                  <c:pt idx="4">
                    <c:v>0.12938593430775011</c:v>
                  </c:pt>
                  <c:pt idx="5">
                    <c:v>0.10065642061147011</c:v>
                  </c:pt>
                  <c:pt idx="6">
                    <c:v>0.14319526583492515</c:v>
                  </c:pt>
                  <c:pt idx="7">
                    <c:v>9.54331860912397E-2</c:v>
                  </c:pt>
                  <c:pt idx="8">
                    <c:v>0.13752439117627491</c:v>
                  </c:pt>
                  <c:pt idx="9">
                    <c:v>0.23129405293695554</c:v>
                  </c:pt>
                  <c:pt idx="10">
                    <c:v>0.15007052363827642</c:v>
                  </c:pt>
                  <c:pt idx="11">
                    <c:v>0.16315512603886301</c:v>
                  </c:pt>
                  <c:pt idx="12">
                    <c:v>0.20988376074751189</c:v>
                  </c:pt>
                  <c:pt idx="13">
                    <c:v>7.4629913385919219E-2</c:v>
                  </c:pt>
                  <c:pt idx="14">
                    <c:v>8.8743298468614021E-2</c:v>
                  </c:pt>
                  <c:pt idx="15">
                    <c:v>0.17667722711941664</c:v>
                  </c:pt>
                  <c:pt idx="16">
                    <c:v>0.14666939180746674</c:v>
                  </c:pt>
                  <c:pt idx="17">
                    <c:v>0.17118651646294017</c:v>
                  </c:pt>
                  <c:pt idx="18">
                    <c:v>0.13822195248119279</c:v>
                  </c:pt>
                  <c:pt idx="19">
                    <c:v>0.128550413679763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3:$V$3</c:f>
              <c:numCache>
                <c:formatCode>General</c:formatCode>
                <c:ptCount val="20"/>
                <c:pt idx="0">
                  <c:v>1</c:v>
                </c:pt>
                <c:pt idx="1">
                  <c:v>1.2775586079553374</c:v>
                </c:pt>
                <c:pt idx="2">
                  <c:v>1.1788937072519408</c:v>
                </c:pt>
                <c:pt idx="3">
                  <c:v>1.1245839896783014</c:v>
                </c:pt>
                <c:pt idx="4">
                  <c:v>1.4272952314560072</c:v>
                </c:pt>
                <c:pt idx="5">
                  <c:v>1.2182912771568839</c:v>
                </c:pt>
                <c:pt idx="6">
                  <c:v>1.2875610182020132</c:v>
                </c:pt>
                <c:pt idx="7">
                  <c:v>1.0582381174484867</c:v>
                </c:pt>
                <c:pt idx="8">
                  <c:v>1.04953976942849</c:v>
                </c:pt>
                <c:pt idx="9">
                  <c:v>1.2535426449597633</c:v>
                </c:pt>
                <c:pt idx="10">
                  <c:v>1.1411892711337546</c:v>
                </c:pt>
                <c:pt idx="11">
                  <c:v>1.0462693097259166</c:v>
                </c:pt>
                <c:pt idx="12">
                  <c:v>1.0989913812948842</c:v>
                </c:pt>
                <c:pt idx="13">
                  <c:v>1.0180213347999769</c:v>
                </c:pt>
                <c:pt idx="14">
                  <c:v>0.90425280346668802</c:v>
                </c:pt>
                <c:pt idx="15">
                  <c:v>1.1259825013045723</c:v>
                </c:pt>
                <c:pt idx="16">
                  <c:v>0.9389921564451601</c:v>
                </c:pt>
                <c:pt idx="17">
                  <c:v>0.92849833888066924</c:v>
                </c:pt>
                <c:pt idx="18">
                  <c:v>0.8239625689548481</c:v>
                </c:pt>
                <c:pt idx="19">
                  <c:v>1.04131804744792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6D-467D-9B44-C72720118D01}"/>
            </c:ext>
          </c:extLst>
        </c:ser>
        <c:ser>
          <c:idx val="2"/>
          <c:order val="2"/>
          <c:tx>
            <c:strRef>
              <c:f>AC!$B$4</c:f>
              <c:strCache>
                <c:ptCount val="1"/>
                <c:pt idx="0">
                  <c:v>Olfr14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42:$V$42</c:f>
                <c:numCache>
                  <c:formatCode>General</c:formatCode>
                  <c:ptCount val="20"/>
                  <c:pt idx="0">
                    <c:v>7.3941517760277423E-2</c:v>
                  </c:pt>
                  <c:pt idx="1">
                    <c:v>8.0910106291828654E-2</c:v>
                  </c:pt>
                  <c:pt idx="2">
                    <c:v>7.240134658892268E-2</c:v>
                  </c:pt>
                  <c:pt idx="3">
                    <c:v>0.11532818896278696</c:v>
                  </c:pt>
                  <c:pt idx="4">
                    <c:v>0.11909725387666525</c:v>
                  </c:pt>
                  <c:pt idx="5">
                    <c:v>0.22149871258214218</c:v>
                  </c:pt>
                  <c:pt idx="6">
                    <c:v>0.10464346894973385</c:v>
                  </c:pt>
                  <c:pt idx="7">
                    <c:v>0.10045091111785023</c:v>
                  </c:pt>
                  <c:pt idx="8">
                    <c:v>7.5562095791257097E-2</c:v>
                  </c:pt>
                  <c:pt idx="9">
                    <c:v>0.12891645198564167</c:v>
                  </c:pt>
                  <c:pt idx="10">
                    <c:v>0.1685000358953494</c:v>
                  </c:pt>
                  <c:pt idx="11">
                    <c:v>0.11845509143339812</c:v>
                  </c:pt>
                  <c:pt idx="12">
                    <c:v>0.17101522688019152</c:v>
                  </c:pt>
                  <c:pt idx="13">
                    <c:v>5.6018686784187623E-2</c:v>
                  </c:pt>
                  <c:pt idx="14">
                    <c:v>7.8149272127901889E-2</c:v>
                  </c:pt>
                  <c:pt idx="15">
                    <c:v>6.7101273177760212E-2</c:v>
                  </c:pt>
                  <c:pt idx="16">
                    <c:v>8.9046988080257905E-2</c:v>
                  </c:pt>
                  <c:pt idx="17">
                    <c:v>0.18176444579804718</c:v>
                  </c:pt>
                  <c:pt idx="18">
                    <c:v>0.13079135215637136</c:v>
                  </c:pt>
                  <c:pt idx="19">
                    <c:v>0.11919337401717914</c:v>
                  </c:pt>
                </c:numCache>
              </c:numRef>
            </c:plus>
            <c:minus>
              <c:numRef>
                <c:f>AC!$C$42:$V$42</c:f>
                <c:numCache>
                  <c:formatCode>General</c:formatCode>
                  <c:ptCount val="20"/>
                  <c:pt idx="0">
                    <c:v>7.3941517760277423E-2</c:v>
                  </c:pt>
                  <c:pt idx="1">
                    <c:v>8.0910106291828654E-2</c:v>
                  </c:pt>
                  <c:pt idx="2">
                    <c:v>7.240134658892268E-2</c:v>
                  </c:pt>
                  <c:pt idx="3">
                    <c:v>0.11532818896278696</c:v>
                  </c:pt>
                  <c:pt idx="4">
                    <c:v>0.11909725387666525</c:v>
                  </c:pt>
                  <c:pt idx="5">
                    <c:v>0.22149871258214218</c:v>
                  </c:pt>
                  <c:pt idx="6">
                    <c:v>0.10464346894973385</c:v>
                  </c:pt>
                  <c:pt idx="7">
                    <c:v>0.10045091111785023</c:v>
                  </c:pt>
                  <c:pt idx="8">
                    <c:v>7.5562095791257097E-2</c:v>
                  </c:pt>
                  <c:pt idx="9">
                    <c:v>0.12891645198564167</c:v>
                  </c:pt>
                  <c:pt idx="10">
                    <c:v>0.1685000358953494</c:v>
                  </c:pt>
                  <c:pt idx="11">
                    <c:v>0.11845509143339812</c:v>
                  </c:pt>
                  <c:pt idx="12">
                    <c:v>0.17101522688019152</c:v>
                  </c:pt>
                  <c:pt idx="13">
                    <c:v>5.6018686784187623E-2</c:v>
                  </c:pt>
                  <c:pt idx="14">
                    <c:v>7.8149272127901889E-2</c:v>
                  </c:pt>
                  <c:pt idx="15">
                    <c:v>6.7101273177760212E-2</c:v>
                  </c:pt>
                  <c:pt idx="16">
                    <c:v>8.9046988080257905E-2</c:v>
                  </c:pt>
                  <c:pt idx="17">
                    <c:v>0.18176444579804718</c:v>
                  </c:pt>
                  <c:pt idx="18">
                    <c:v>0.13079135215637136</c:v>
                  </c:pt>
                  <c:pt idx="19">
                    <c:v>0.119193374017179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4:$V$4</c:f>
              <c:numCache>
                <c:formatCode>General</c:formatCode>
                <c:ptCount val="20"/>
                <c:pt idx="0">
                  <c:v>1</c:v>
                </c:pt>
                <c:pt idx="1">
                  <c:v>1.3752175742680934</c:v>
                </c:pt>
                <c:pt idx="2">
                  <c:v>1.0602906357592614</c:v>
                </c:pt>
                <c:pt idx="3">
                  <c:v>1.1086025024673345</c:v>
                </c:pt>
                <c:pt idx="4">
                  <c:v>1.1418958409151632</c:v>
                </c:pt>
                <c:pt idx="5">
                  <c:v>1.2822713711389764</c:v>
                </c:pt>
                <c:pt idx="6">
                  <c:v>1.3206619420283348</c:v>
                </c:pt>
                <c:pt idx="7">
                  <c:v>1.2021066404609229</c:v>
                </c:pt>
                <c:pt idx="8">
                  <c:v>1.0010478400484002</c:v>
                </c:pt>
                <c:pt idx="9">
                  <c:v>1.080405977040352</c:v>
                </c:pt>
                <c:pt idx="10">
                  <c:v>1.2155846001338759</c:v>
                </c:pt>
                <c:pt idx="11">
                  <c:v>0.87560986285150033</c:v>
                </c:pt>
                <c:pt idx="12">
                  <c:v>1.030386246957218</c:v>
                </c:pt>
                <c:pt idx="13">
                  <c:v>0.98931204503785664</c:v>
                </c:pt>
                <c:pt idx="14">
                  <c:v>1.1386004668951657</c:v>
                </c:pt>
                <c:pt idx="15">
                  <c:v>1.1731000597436867</c:v>
                </c:pt>
                <c:pt idx="16">
                  <c:v>1.0866543421707544</c:v>
                </c:pt>
                <c:pt idx="17">
                  <c:v>1.0683523506905994</c:v>
                </c:pt>
                <c:pt idx="18">
                  <c:v>1.1549491248449781</c:v>
                </c:pt>
                <c:pt idx="19">
                  <c:v>0.90994758571321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A6D-467D-9B44-C72720118D01}"/>
            </c:ext>
          </c:extLst>
        </c:ser>
        <c:ser>
          <c:idx val="3"/>
          <c:order val="3"/>
          <c:tx>
            <c:strRef>
              <c:f>AC!$B$5</c:f>
              <c:strCache>
                <c:ptCount val="1"/>
                <c:pt idx="0">
                  <c:v>Olfr167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43:$V$43</c:f>
                <c:numCache>
                  <c:formatCode>General</c:formatCode>
                  <c:ptCount val="20"/>
                  <c:pt idx="0">
                    <c:v>0.139019288758743</c:v>
                  </c:pt>
                  <c:pt idx="1">
                    <c:v>0.21608943882957227</c:v>
                  </c:pt>
                  <c:pt idx="2">
                    <c:v>0.20657454199987296</c:v>
                  </c:pt>
                  <c:pt idx="3">
                    <c:v>0.24202789602325625</c:v>
                  </c:pt>
                  <c:pt idx="4">
                    <c:v>0.15286979814585883</c:v>
                  </c:pt>
                  <c:pt idx="5">
                    <c:v>0.16705291482389614</c:v>
                  </c:pt>
                  <c:pt idx="6">
                    <c:v>0.21047380418361181</c:v>
                  </c:pt>
                  <c:pt idx="7">
                    <c:v>0.13919901857800757</c:v>
                  </c:pt>
                  <c:pt idx="8">
                    <c:v>0.13868093462094636</c:v>
                  </c:pt>
                  <c:pt idx="9">
                    <c:v>0.13328136875011576</c:v>
                  </c:pt>
                  <c:pt idx="10">
                    <c:v>0.24209689814810212</c:v>
                  </c:pt>
                  <c:pt idx="11">
                    <c:v>0.14795392265562596</c:v>
                  </c:pt>
                  <c:pt idx="12">
                    <c:v>0.15696969767488389</c:v>
                  </c:pt>
                  <c:pt idx="13">
                    <c:v>0.19264015956250094</c:v>
                  </c:pt>
                  <c:pt idx="14">
                    <c:v>0.18620064923681118</c:v>
                  </c:pt>
                  <c:pt idx="15">
                    <c:v>0.1591208820192522</c:v>
                  </c:pt>
                  <c:pt idx="16">
                    <c:v>0.16630285465695921</c:v>
                  </c:pt>
                  <c:pt idx="17">
                    <c:v>0.15825718131460342</c:v>
                  </c:pt>
                  <c:pt idx="18">
                    <c:v>0.17664905515851267</c:v>
                  </c:pt>
                  <c:pt idx="19">
                    <c:v>0.14504624873341584</c:v>
                  </c:pt>
                </c:numCache>
              </c:numRef>
            </c:plus>
            <c:minus>
              <c:numRef>
                <c:f>AC!$C$43:$V$43</c:f>
                <c:numCache>
                  <c:formatCode>General</c:formatCode>
                  <c:ptCount val="20"/>
                  <c:pt idx="0">
                    <c:v>0.139019288758743</c:v>
                  </c:pt>
                  <c:pt idx="1">
                    <c:v>0.21608943882957227</c:v>
                  </c:pt>
                  <c:pt idx="2">
                    <c:v>0.20657454199987296</c:v>
                  </c:pt>
                  <c:pt idx="3">
                    <c:v>0.24202789602325625</c:v>
                  </c:pt>
                  <c:pt idx="4">
                    <c:v>0.15286979814585883</c:v>
                  </c:pt>
                  <c:pt idx="5">
                    <c:v>0.16705291482389614</c:v>
                  </c:pt>
                  <c:pt idx="6">
                    <c:v>0.21047380418361181</c:v>
                  </c:pt>
                  <c:pt idx="7">
                    <c:v>0.13919901857800757</c:v>
                  </c:pt>
                  <c:pt idx="8">
                    <c:v>0.13868093462094636</c:v>
                  </c:pt>
                  <c:pt idx="9">
                    <c:v>0.13328136875011576</c:v>
                  </c:pt>
                  <c:pt idx="10">
                    <c:v>0.24209689814810212</c:v>
                  </c:pt>
                  <c:pt idx="11">
                    <c:v>0.14795392265562596</c:v>
                  </c:pt>
                  <c:pt idx="12">
                    <c:v>0.15696969767488389</c:v>
                  </c:pt>
                  <c:pt idx="13">
                    <c:v>0.19264015956250094</c:v>
                  </c:pt>
                  <c:pt idx="14">
                    <c:v>0.18620064923681118</c:v>
                  </c:pt>
                  <c:pt idx="15">
                    <c:v>0.1591208820192522</c:v>
                  </c:pt>
                  <c:pt idx="16">
                    <c:v>0.16630285465695921</c:v>
                  </c:pt>
                  <c:pt idx="17">
                    <c:v>0.15825718131460342</c:v>
                  </c:pt>
                  <c:pt idx="18">
                    <c:v>0.17664905515851267</c:v>
                  </c:pt>
                  <c:pt idx="19">
                    <c:v>0.145046248733415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5:$V$5</c:f>
              <c:numCache>
                <c:formatCode>General</c:formatCode>
                <c:ptCount val="20"/>
                <c:pt idx="0">
                  <c:v>1</c:v>
                </c:pt>
                <c:pt idx="1">
                  <c:v>1.274085214189812</c:v>
                </c:pt>
                <c:pt idx="2">
                  <c:v>0.98908841348871857</c:v>
                </c:pt>
                <c:pt idx="3">
                  <c:v>1.3178355698303879</c:v>
                </c:pt>
                <c:pt idx="4">
                  <c:v>1.2427011353796595</c:v>
                </c:pt>
                <c:pt idx="5">
                  <c:v>1.2930606407353471</c:v>
                </c:pt>
                <c:pt idx="6">
                  <c:v>1.2266383341138305</c:v>
                </c:pt>
                <c:pt idx="7">
                  <c:v>1.2110016247650073</c:v>
                </c:pt>
                <c:pt idx="8">
                  <c:v>1.0752968008991175</c:v>
                </c:pt>
                <c:pt idx="9">
                  <c:v>1.2612132647792313</c:v>
                </c:pt>
                <c:pt idx="10">
                  <c:v>1.466394555316999</c:v>
                </c:pt>
                <c:pt idx="11">
                  <c:v>1.0328071201804374</c:v>
                </c:pt>
                <c:pt idx="12">
                  <c:v>1.1758178296595954</c:v>
                </c:pt>
                <c:pt idx="13">
                  <c:v>1.2285402286571199</c:v>
                </c:pt>
                <c:pt idx="14">
                  <c:v>1.3334261125625397</c:v>
                </c:pt>
                <c:pt idx="15">
                  <c:v>1.284194424984505</c:v>
                </c:pt>
                <c:pt idx="16">
                  <c:v>1.5007837510334028</c:v>
                </c:pt>
                <c:pt idx="17">
                  <c:v>1.1128616190067411</c:v>
                </c:pt>
                <c:pt idx="18">
                  <c:v>1.3755749700702966</c:v>
                </c:pt>
                <c:pt idx="19">
                  <c:v>1.08687610863542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A6D-467D-9B44-C72720118D01}"/>
            </c:ext>
          </c:extLst>
        </c:ser>
        <c:ser>
          <c:idx val="4"/>
          <c:order val="4"/>
          <c:tx>
            <c:strRef>
              <c:f>AC!$B$6</c:f>
              <c:strCache>
                <c:ptCount val="1"/>
                <c:pt idx="0">
                  <c:v>Olfr21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44:$V$44</c:f>
                <c:numCache>
                  <c:formatCode>General</c:formatCode>
                  <c:ptCount val="20"/>
                  <c:pt idx="0">
                    <c:v>0.13380766917545406</c:v>
                  </c:pt>
                  <c:pt idx="1">
                    <c:v>0.19725088459191581</c:v>
                  </c:pt>
                  <c:pt idx="2">
                    <c:v>0.12407624513169077</c:v>
                  </c:pt>
                  <c:pt idx="3">
                    <c:v>0.31280426847186421</c:v>
                  </c:pt>
                  <c:pt idx="4">
                    <c:v>0.14057265731538776</c:v>
                  </c:pt>
                  <c:pt idx="5">
                    <c:v>0.26879379161167605</c:v>
                  </c:pt>
                  <c:pt idx="6">
                    <c:v>0.23013005124670396</c:v>
                  </c:pt>
                  <c:pt idx="7">
                    <c:v>0.16962094208744996</c:v>
                  </c:pt>
                  <c:pt idx="8">
                    <c:v>0.12101242368884331</c:v>
                  </c:pt>
                  <c:pt idx="9">
                    <c:v>0.14824442377152472</c:v>
                  </c:pt>
                  <c:pt idx="10">
                    <c:v>0.21176084129368153</c:v>
                  </c:pt>
                  <c:pt idx="11">
                    <c:v>0.22750538688909436</c:v>
                  </c:pt>
                  <c:pt idx="12">
                    <c:v>0.16688465843947159</c:v>
                  </c:pt>
                  <c:pt idx="13">
                    <c:v>0.16892193590501853</c:v>
                  </c:pt>
                  <c:pt idx="14">
                    <c:v>0.14323936003082174</c:v>
                  </c:pt>
                  <c:pt idx="15">
                    <c:v>0.17461717629987838</c:v>
                  </c:pt>
                  <c:pt idx="16">
                    <c:v>0.2142607196164687</c:v>
                  </c:pt>
                  <c:pt idx="17">
                    <c:v>0.11286889630897708</c:v>
                  </c:pt>
                  <c:pt idx="18">
                    <c:v>0.1399693090281193</c:v>
                  </c:pt>
                  <c:pt idx="19">
                    <c:v>0.13132477378467269</c:v>
                  </c:pt>
                </c:numCache>
              </c:numRef>
            </c:plus>
            <c:minus>
              <c:numRef>
                <c:f>AC!$C$44:$V$44</c:f>
                <c:numCache>
                  <c:formatCode>General</c:formatCode>
                  <c:ptCount val="20"/>
                  <c:pt idx="0">
                    <c:v>0.13380766917545406</c:v>
                  </c:pt>
                  <c:pt idx="1">
                    <c:v>0.19725088459191581</c:v>
                  </c:pt>
                  <c:pt idx="2">
                    <c:v>0.12407624513169077</c:v>
                  </c:pt>
                  <c:pt idx="3">
                    <c:v>0.31280426847186421</c:v>
                  </c:pt>
                  <c:pt idx="4">
                    <c:v>0.14057265731538776</c:v>
                  </c:pt>
                  <c:pt idx="5">
                    <c:v>0.26879379161167605</c:v>
                  </c:pt>
                  <c:pt idx="6">
                    <c:v>0.23013005124670396</c:v>
                  </c:pt>
                  <c:pt idx="7">
                    <c:v>0.16962094208744996</c:v>
                  </c:pt>
                  <c:pt idx="8">
                    <c:v>0.12101242368884331</c:v>
                  </c:pt>
                  <c:pt idx="9">
                    <c:v>0.14824442377152472</c:v>
                  </c:pt>
                  <c:pt idx="10">
                    <c:v>0.21176084129368153</c:v>
                  </c:pt>
                  <c:pt idx="11">
                    <c:v>0.22750538688909436</c:v>
                  </c:pt>
                  <c:pt idx="12">
                    <c:v>0.16688465843947159</c:v>
                  </c:pt>
                  <c:pt idx="13">
                    <c:v>0.16892193590501853</c:v>
                  </c:pt>
                  <c:pt idx="14">
                    <c:v>0.14323936003082174</c:v>
                  </c:pt>
                  <c:pt idx="15">
                    <c:v>0.17461717629987838</c:v>
                  </c:pt>
                  <c:pt idx="16">
                    <c:v>0.2142607196164687</c:v>
                  </c:pt>
                  <c:pt idx="17">
                    <c:v>0.11286889630897708</c:v>
                  </c:pt>
                  <c:pt idx="18">
                    <c:v>0.1399693090281193</c:v>
                  </c:pt>
                  <c:pt idx="19">
                    <c:v>0.131324773784672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6:$V$6</c:f>
              <c:numCache>
                <c:formatCode>General</c:formatCode>
                <c:ptCount val="20"/>
                <c:pt idx="0">
                  <c:v>1</c:v>
                </c:pt>
                <c:pt idx="1">
                  <c:v>1.319594228152378</c:v>
                </c:pt>
                <c:pt idx="2">
                  <c:v>1.1623230296685987</c:v>
                </c:pt>
                <c:pt idx="3">
                  <c:v>1.2439675129559209</c:v>
                </c:pt>
                <c:pt idx="4">
                  <c:v>1.2230265118209847</c:v>
                </c:pt>
                <c:pt idx="5">
                  <c:v>1.296179746702679</c:v>
                </c:pt>
                <c:pt idx="6">
                  <c:v>1.2157486057875537</c:v>
                </c:pt>
                <c:pt idx="7">
                  <c:v>1.2175538383919828</c:v>
                </c:pt>
                <c:pt idx="8">
                  <c:v>0.99005178505128777</c:v>
                </c:pt>
                <c:pt idx="9">
                  <c:v>1.2183480280928221</c:v>
                </c:pt>
                <c:pt idx="10">
                  <c:v>1.1710766962458647</c:v>
                </c:pt>
                <c:pt idx="11">
                  <c:v>0.98418847332627779</c:v>
                </c:pt>
                <c:pt idx="12">
                  <c:v>1.0271289702837261</c:v>
                </c:pt>
                <c:pt idx="13">
                  <c:v>1.2235030482584064</c:v>
                </c:pt>
                <c:pt idx="14">
                  <c:v>1.0221320021004048</c:v>
                </c:pt>
                <c:pt idx="15">
                  <c:v>1.2959140155668025</c:v>
                </c:pt>
                <c:pt idx="16">
                  <c:v>1.128416829373253</c:v>
                </c:pt>
                <c:pt idx="17">
                  <c:v>0.88128780948357155</c:v>
                </c:pt>
                <c:pt idx="18">
                  <c:v>1.1353937954350164</c:v>
                </c:pt>
                <c:pt idx="19">
                  <c:v>1.094298414283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A6D-467D-9B44-C72720118D01}"/>
            </c:ext>
          </c:extLst>
        </c:ser>
        <c:ser>
          <c:idx val="5"/>
          <c:order val="5"/>
          <c:tx>
            <c:strRef>
              <c:f>AC!$B$7</c:f>
              <c:strCache>
                <c:ptCount val="1"/>
                <c:pt idx="0">
                  <c:v>Olfr47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45:$V$45</c:f>
                <c:numCache>
                  <c:formatCode>General</c:formatCode>
                  <c:ptCount val="20"/>
                  <c:pt idx="0">
                    <c:v>4.8592953074986268E-2</c:v>
                  </c:pt>
                  <c:pt idx="1">
                    <c:v>0.20169653762511652</c:v>
                  </c:pt>
                  <c:pt idx="2">
                    <c:v>0.10375784676984945</c:v>
                  </c:pt>
                  <c:pt idx="3">
                    <c:v>8.8020550219323881E-2</c:v>
                  </c:pt>
                  <c:pt idx="4">
                    <c:v>0.12194704470199838</c:v>
                  </c:pt>
                  <c:pt idx="5">
                    <c:v>0.1170021243607002</c:v>
                  </c:pt>
                  <c:pt idx="6">
                    <c:v>5.4705147524747276E-2</c:v>
                  </c:pt>
                  <c:pt idx="7">
                    <c:v>0.12066549834441959</c:v>
                  </c:pt>
                  <c:pt idx="8">
                    <c:v>0.11266954784741301</c:v>
                  </c:pt>
                  <c:pt idx="9">
                    <c:v>7.0022959881908875E-2</c:v>
                  </c:pt>
                  <c:pt idx="10">
                    <c:v>7.3735470184304472E-2</c:v>
                  </c:pt>
                  <c:pt idx="11">
                    <c:v>0.19920984525863769</c:v>
                  </c:pt>
                  <c:pt idx="12">
                    <c:v>0.14972100497074023</c:v>
                  </c:pt>
                  <c:pt idx="13">
                    <c:v>6.2553868194877307E-2</c:v>
                  </c:pt>
                  <c:pt idx="14">
                    <c:v>0.18330406629835688</c:v>
                  </c:pt>
                  <c:pt idx="15">
                    <c:v>0.17605909697749164</c:v>
                  </c:pt>
                  <c:pt idx="16">
                    <c:v>0.29328103481459561</c:v>
                  </c:pt>
                  <c:pt idx="17">
                    <c:v>0.20337325429266959</c:v>
                  </c:pt>
                  <c:pt idx="18">
                    <c:v>0.34282265657486982</c:v>
                  </c:pt>
                  <c:pt idx="19">
                    <c:v>0.20339602201462401</c:v>
                  </c:pt>
                </c:numCache>
              </c:numRef>
            </c:plus>
            <c:minus>
              <c:numRef>
                <c:f>AC!$C$45:$V$45</c:f>
                <c:numCache>
                  <c:formatCode>General</c:formatCode>
                  <c:ptCount val="20"/>
                  <c:pt idx="0">
                    <c:v>4.8592953074986268E-2</c:v>
                  </c:pt>
                  <c:pt idx="1">
                    <c:v>0.20169653762511652</c:v>
                  </c:pt>
                  <c:pt idx="2">
                    <c:v>0.10375784676984945</c:v>
                  </c:pt>
                  <c:pt idx="3">
                    <c:v>8.8020550219323881E-2</c:v>
                  </c:pt>
                  <c:pt idx="4">
                    <c:v>0.12194704470199838</c:v>
                  </c:pt>
                  <c:pt idx="5">
                    <c:v>0.1170021243607002</c:v>
                  </c:pt>
                  <c:pt idx="6">
                    <c:v>5.4705147524747276E-2</c:v>
                  </c:pt>
                  <c:pt idx="7">
                    <c:v>0.12066549834441959</c:v>
                  </c:pt>
                  <c:pt idx="8">
                    <c:v>0.11266954784741301</c:v>
                  </c:pt>
                  <c:pt idx="9">
                    <c:v>7.0022959881908875E-2</c:v>
                  </c:pt>
                  <c:pt idx="10">
                    <c:v>7.3735470184304472E-2</c:v>
                  </c:pt>
                  <c:pt idx="11">
                    <c:v>0.19920984525863769</c:v>
                  </c:pt>
                  <c:pt idx="12">
                    <c:v>0.14972100497074023</c:v>
                  </c:pt>
                  <c:pt idx="13">
                    <c:v>6.2553868194877307E-2</c:v>
                  </c:pt>
                  <c:pt idx="14">
                    <c:v>0.18330406629835688</c:v>
                  </c:pt>
                  <c:pt idx="15">
                    <c:v>0.17605909697749164</c:v>
                  </c:pt>
                  <c:pt idx="16">
                    <c:v>0.29328103481459561</c:v>
                  </c:pt>
                  <c:pt idx="17">
                    <c:v>0.20337325429266959</c:v>
                  </c:pt>
                  <c:pt idx="18">
                    <c:v>0.34282265657486982</c:v>
                  </c:pt>
                  <c:pt idx="19">
                    <c:v>0.203396022014624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7:$V$7</c:f>
              <c:numCache>
                <c:formatCode>General</c:formatCode>
                <c:ptCount val="20"/>
                <c:pt idx="0">
                  <c:v>1</c:v>
                </c:pt>
                <c:pt idx="1">
                  <c:v>1.2984185972460052</c:v>
                </c:pt>
                <c:pt idx="2">
                  <c:v>0.96584985139634794</c:v>
                </c:pt>
                <c:pt idx="3">
                  <c:v>1.0573731817067105</c:v>
                </c:pt>
                <c:pt idx="4">
                  <c:v>1.0223780519840886</c:v>
                </c:pt>
                <c:pt idx="5">
                  <c:v>1.1503762747250617</c:v>
                </c:pt>
                <c:pt idx="6">
                  <c:v>1.1012537382613508</c:v>
                </c:pt>
                <c:pt idx="7">
                  <c:v>0.92996209512579497</c:v>
                </c:pt>
                <c:pt idx="8">
                  <c:v>0.95381608813271201</c:v>
                </c:pt>
                <c:pt idx="9">
                  <c:v>1.3087812686526425</c:v>
                </c:pt>
                <c:pt idx="10">
                  <c:v>1.4369296288483768</c:v>
                </c:pt>
                <c:pt idx="11">
                  <c:v>1.2261855796996262</c:v>
                </c:pt>
                <c:pt idx="12">
                  <c:v>1.252703010108402</c:v>
                </c:pt>
                <c:pt idx="13">
                  <c:v>1.6095627796772758</c:v>
                </c:pt>
                <c:pt idx="14">
                  <c:v>1.5730244520451269</c:v>
                </c:pt>
                <c:pt idx="15">
                  <c:v>2.0195197426821569</c:v>
                </c:pt>
                <c:pt idx="16">
                  <c:v>2.0506205030211393</c:v>
                </c:pt>
                <c:pt idx="17">
                  <c:v>1.7105116491329218</c:v>
                </c:pt>
                <c:pt idx="18">
                  <c:v>2.0358473830669035</c:v>
                </c:pt>
                <c:pt idx="19">
                  <c:v>2.0055922916263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A6D-467D-9B44-C72720118D01}"/>
            </c:ext>
          </c:extLst>
        </c:ser>
        <c:ser>
          <c:idx val="6"/>
          <c:order val="6"/>
          <c:tx>
            <c:strRef>
              <c:f>AC!$B$8</c:f>
              <c:strCache>
                <c:ptCount val="1"/>
                <c:pt idx="0">
                  <c:v>Olfr49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46:$V$46</c:f>
                <c:numCache>
                  <c:formatCode>General</c:formatCode>
                  <c:ptCount val="20"/>
                  <c:pt idx="0">
                    <c:v>5.9405302156818697E-2</c:v>
                  </c:pt>
                  <c:pt idx="1">
                    <c:v>0.14819523463450437</c:v>
                  </c:pt>
                  <c:pt idx="2">
                    <c:v>0.12192066079555426</c:v>
                  </c:pt>
                  <c:pt idx="3">
                    <c:v>0.11632881321418942</c:v>
                  </c:pt>
                  <c:pt idx="4">
                    <c:v>0.1457542754768304</c:v>
                  </c:pt>
                  <c:pt idx="5">
                    <c:v>6.2676968695628971E-2</c:v>
                  </c:pt>
                  <c:pt idx="6">
                    <c:v>0.14057641284097552</c:v>
                  </c:pt>
                  <c:pt idx="7">
                    <c:v>0.15446689538537126</c:v>
                  </c:pt>
                  <c:pt idx="8">
                    <c:v>7.7520340634345458E-2</c:v>
                  </c:pt>
                  <c:pt idx="9">
                    <c:v>9.1559997961936618E-2</c:v>
                  </c:pt>
                  <c:pt idx="10">
                    <c:v>4.8579495230183942E-2</c:v>
                  </c:pt>
                  <c:pt idx="11">
                    <c:v>8.6529365080716528E-2</c:v>
                  </c:pt>
                  <c:pt idx="12">
                    <c:v>4.0190302105797916E-2</c:v>
                  </c:pt>
                  <c:pt idx="13">
                    <c:v>8.124252180432065E-2</c:v>
                  </c:pt>
                  <c:pt idx="14">
                    <c:v>4.9830286045552667E-2</c:v>
                  </c:pt>
                  <c:pt idx="15">
                    <c:v>7.9205094166381426E-2</c:v>
                  </c:pt>
                  <c:pt idx="16">
                    <c:v>0.1373215546437066</c:v>
                  </c:pt>
                  <c:pt idx="17">
                    <c:v>0.10542319674929045</c:v>
                  </c:pt>
                  <c:pt idx="18">
                    <c:v>0.11580267768757865</c:v>
                  </c:pt>
                  <c:pt idx="19">
                    <c:v>0.10279290121562611</c:v>
                  </c:pt>
                </c:numCache>
              </c:numRef>
            </c:plus>
            <c:minus>
              <c:numRef>
                <c:f>AC!$C$46:$V$46</c:f>
                <c:numCache>
                  <c:formatCode>General</c:formatCode>
                  <c:ptCount val="20"/>
                  <c:pt idx="0">
                    <c:v>5.9405302156818697E-2</c:v>
                  </c:pt>
                  <c:pt idx="1">
                    <c:v>0.14819523463450437</c:v>
                  </c:pt>
                  <c:pt idx="2">
                    <c:v>0.12192066079555426</c:v>
                  </c:pt>
                  <c:pt idx="3">
                    <c:v>0.11632881321418942</c:v>
                  </c:pt>
                  <c:pt idx="4">
                    <c:v>0.1457542754768304</c:v>
                  </c:pt>
                  <c:pt idx="5">
                    <c:v>6.2676968695628971E-2</c:v>
                  </c:pt>
                  <c:pt idx="6">
                    <c:v>0.14057641284097552</c:v>
                  </c:pt>
                  <c:pt idx="7">
                    <c:v>0.15446689538537126</c:v>
                  </c:pt>
                  <c:pt idx="8">
                    <c:v>7.7520340634345458E-2</c:v>
                  </c:pt>
                  <c:pt idx="9">
                    <c:v>9.1559997961936618E-2</c:v>
                  </c:pt>
                  <c:pt idx="10">
                    <c:v>4.8579495230183942E-2</c:v>
                  </c:pt>
                  <c:pt idx="11">
                    <c:v>8.6529365080716528E-2</c:v>
                  </c:pt>
                  <c:pt idx="12">
                    <c:v>4.0190302105797916E-2</c:v>
                  </c:pt>
                  <c:pt idx="13">
                    <c:v>8.124252180432065E-2</c:v>
                  </c:pt>
                  <c:pt idx="14">
                    <c:v>4.9830286045552667E-2</c:v>
                  </c:pt>
                  <c:pt idx="15">
                    <c:v>7.9205094166381426E-2</c:v>
                  </c:pt>
                  <c:pt idx="16">
                    <c:v>0.1373215546437066</c:v>
                  </c:pt>
                  <c:pt idx="17">
                    <c:v>0.10542319674929045</c:v>
                  </c:pt>
                  <c:pt idx="18">
                    <c:v>0.11580267768757865</c:v>
                  </c:pt>
                  <c:pt idx="19">
                    <c:v>0.102792901215626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8:$V$8</c:f>
              <c:numCache>
                <c:formatCode>General</c:formatCode>
                <c:ptCount val="20"/>
                <c:pt idx="0">
                  <c:v>1</c:v>
                </c:pt>
                <c:pt idx="1">
                  <c:v>1.2482335977564529</c:v>
                </c:pt>
                <c:pt idx="2">
                  <c:v>1.0921696969989947</c:v>
                </c:pt>
                <c:pt idx="3">
                  <c:v>0.98018951015795308</c:v>
                </c:pt>
                <c:pt idx="4">
                  <c:v>1.1134243449691792</c:v>
                </c:pt>
                <c:pt idx="5">
                  <c:v>1.0793744633421136</c:v>
                </c:pt>
                <c:pt idx="6">
                  <c:v>1.1779971546435828</c:v>
                </c:pt>
                <c:pt idx="7">
                  <c:v>1.0323216690832719</c:v>
                </c:pt>
                <c:pt idx="8">
                  <c:v>0.95884059883312567</c:v>
                </c:pt>
                <c:pt idx="9">
                  <c:v>1.0655722383831732</c:v>
                </c:pt>
                <c:pt idx="10">
                  <c:v>1.1096647745423611</c:v>
                </c:pt>
                <c:pt idx="11">
                  <c:v>1.0795981360824616</c:v>
                </c:pt>
                <c:pt idx="12">
                  <c:v>0.92259042140494874</c:v>
                </c:pt>
                <c:pt idx="13">
                  <c:v>1.03864074081951</c:v>
                </c:pt>
                <c:pt idx="14">
                  <c:v>0.8206133234938946</c:v>
                </c:pt>
                <c:pt idx="15">
                  <c:v>1.010208018033927</c:v>
                </c:pt>
                <c:pt idx="16">
                  <c:v>1.066066665369706</c:v>
                </c:pt>
                <c:pt idx="17">
                  <c:v>0.9839386185261344</c:v>
                </c:pt>
                <c:pt idx="18">
                  <c:v>0.88331307781761403</c:v>
                </c:pt>
                <c:pt idx="19">
                  <c:v>0.94374456642101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A6D-467D-9B44-C72720118D01}"/>
            </c:ext>
          </c:extLst>
        </c:ser>
        <c:ser>
          <c:idx val="7"/>
          <c:order val="7"/>
          <c:tx>
            <c:strRef>
              <c:f>AC!$B$9</c:f>
              <c:strCache>
                <c:ptCount val="1"/>
                <c:pt idx="0">
                  <c:v>Olfr50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47:$V$47</c:f>
                <c:numCache>
                  <c:formatCode>General</c:formatCode>
                  <c:ptCount val="20"/>
                  <c:pt idx="0">
                    <c:v>3.8350511544329405E-2</c:v>
                  </c:pt>
                  <c:pt idx="1">
                    <c:v>3.3561207620165227E-2</c:v>
                  </c:pt>
                  <c:pt idx="2">
                    <c:v>3.4812035959501476E-2</c:v>
                  </c:pt>
                  <c:pt idx="3">
                    <c:v>0.14420954799928418</c:v>
                  </c:pt>
                  <c:pt idx="4">
                    <c:v>5.4312643706411437E-2</c:v>
                  </c:pt>
                  <c:pt idx="5">
                    <c:v>9.6990234245197315E-2</c:v>
                  </c:pt>
                  <c:pt idx="6">
                    <c:v>8.9752259782012386E-2</c:v>
                  </c:pt>
                  <c:pt idx="7">
                    <c:v>5.8179387045724798E-2</c:v>
                  </c:pt>
                  <c:pt idx="8">
                    <c:v>3.8882256688383895E-2</c:v>
                  </c:pt>
                  <c:pt idx="9">
                    <c:v>0.16140880669394336</c:v>
                  </c:pt>
                  <c:pt idx="10">
                    <c:v>8.8621075393856386E-2</c:v>
                  </c:pt>
                  <c:pt idx="11">
                    <c:v>4.0622410711681767E-2</c:v>
                  </c:pt>
                  <c:pt idx="12">
                    <c:v>0.10317083313389187</c:v>
                  </c:pt>
                  <c:pt idx="13">
                    <c:v>6.3782510903846901E-2</c:v>
                  </c:pt>
                  <c:pt idx="14">
                    <c:v>8.8694114002556598E-2</c:v>
                  </c:pt>
                  <c:pt idx="15">
                    <c:v>0.15130525780638129</c:v>
                  </c:pt>
                  <c:pt idx="16">
                    <c:v>3.4799638374919589E-2</c:v>
                  </c:pt>
                  <c:pt idx="17">
                    <c:v>3.5029533365272279E-2</c:v>
                  </c:pt>
                  <c:pt idx="18">
                    <c:v>0.14330293204597797</c:v>
                  </c:pt>
                  <c:pt idx="19">
                    <c:v>6.1435365358463584E-2</c:v>
                  </c:pt>
                </c:numCache>
              </c:numRef>
            </c:plus>
            <c:minus>
              <c:numRef>
                <c:f>AC!$C$47:$V$47</c:f>
                <c:numCache>
                  <c:formatCode>General</c:formatCode>
                  <c:ptCount val="20"/>
                  <c:pt idx="0">
                    <c:v>3.8350511544329405E-2</c:v>
                  </c:pt>
                  <c:pt idx="1">
                    <c:v>3.3561207620165227E-2</c:v>
                  </c:pt>
                  <c:pt idx="2">
                    <c:v>3.4812035959501476E-2</c:v>
                  </c:pt>
                  <c:pt idx="3">
                    <c:v>0.14420954799928418</c:v>
                  </c:pt>
                  <c:pt idx="4">
                    <c:v>5.4312643706411437E-2</c:v>
                  </c:pt>
                  <c:pt idx="5">
                    <c:v>9.6990234245197315E-2</c:v>
                  </c:pt>
                  <c:pt idx="6">
                    <c:v>8.9752259782012386E-2</c:v>
                  </c:pt>
                  <c:pt idx="7">
                    <c:v>5.8179387045724798E-2</c:v>
                  </c:pt>
                  <c:pt idx="8">
                    <c:v>3.8882256688383895E-2</c:v>
                  </c:pt>
                  <c:pt idx="9">
                    <c:v>0.16140880669394336</c:v>
                  </c:pt>
                  <c:pt idx="10">
                    <c:v>8.8621075393856386E-2</c:v>
                  </c:pt>
                  <c:pt idx="11">
                    <c:v>4.0622410711681767E-2</c:v>
                  </c:pt>
                  <c:pt idx="12">
                    <c:v>0.10317083313389187</c:v>
                  </c:pt>
                  <c:pt idx="13">
                    <c:v>6.3782510903846901E-2</c:v>
                  </c:pt>
                  <c:pt idx="14">
                    <c:v>8.8694114002556598E-2</c:v>
                  </c:pt>
                  <c:pt idx="15">
                    <c:v>0.15130525780638129</c:v>
                  </c:pt>
                  <c:pt idx="16">
                    <c:v>3.4799638374919589E-2</c:v>
                  </c:pt>
                  <c:pt idx="17">
                    <c:v>3.5029533365272279E-2</c:v>
                  </c:pt>
                  <c:pt idx="18">
                    <c:v>0.14330293204597797</c:v>
                  </c:pt>
                  <c:pt idx="19">
                    <c:v>6.14353653584635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9:$V$9</c:f>
              <c:numCache>
                <c:formatCode>General</c:formatCode>
                <c:ptCount val="20"/>
                <c:pt idx="0">
                  <c:v>1</c:v>
                </c:pt>
                <c:pt idx="1">
                  <c:v>1.1867218303783049</c:v>
                </c:pt>
                <c:pt idx="2">
                  <c:v>1.0289714426043075</c:v>
                </c:pt>
                <c:pt idx="3">
                  <c:v>1.3218736802849105</c:v>
                </c:pt>
                <c:pt idx="4">
                  <c:v>1.1010234858613459</c:v>
                </c:pt>
                <c:pt idx="5">
                  <c:v>1.2402814296004383</c:v>
                </c:pt>
                <c:pt idx="6">
                  <c:v>1.0682188792375718</c:v>
                </c:pt>
                <c:pt idx="7">
                  <c:v>1.0829914135318348</c:v>
                </c:pt>
                <c:pt idx="8">
                  <c:v>0.87211690935524189</c:v>
                </c:pt>
                <c:pt idx="9">
                  <c:v>1.2845891250817998</c:v>
                </c:pt>
                <c:pt idx="10">
                  <c:v>1.0524528243784268</c:v>
                </c:pt>
                <c:pt idx="11">
                  <c:v>1.0400647878153215</c:v>
                </c:pt>
                <c:pt idx="12">
                  <c:v>1.1014614539205507</c:v>
                </c:pt>
                <c:pt idx="13">
                  <c:v>0.89826300916508728</c:v>
                </c:pt>
                <c:pt idx="14">
                  <c:v>1.0176676141405478</c:v>
                </c:pt>
                <c:pt idx="15">
                  <c:v>1.0935639765184428</c:v>
                </c:pt>
                <c:pt idx="16">
                  <c:v>0.96718044888485732</c:v>
                </c:pt>
                <c:pt idx="17">
                  <c:v>0.91956705547085915</c:v>
                </c:pt>
                <c:pt idx="18">
                  <c:v>0.95337482631644488</c:v>
                </c:pt>
                <c:pt idx="19">
                  <c:v>0.933322236650682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A6D-467D-9B44-C72720118D01}"/>
            </c:ext>
          </c:extLst>
        </c:ser>
        <c:ser>
          <c:idx val="8"/>
          <c:order val="8"/>
          <c:tx>
            <c:strRef>
              <c:f>AC!$B$10</c:f>
              <c:strCache>
                <c:ptCount val="1"/>
                <c:pt idx="0">
                  <c:v>Olfr54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48:$V$48</c:f>
                <c:numCache>
                  <c:formatCode>General</c:formatCode>
                  <c:ptCount val="20"/>
                  <c:pt idx="0">
                    <c:v>3.4842691926924005E-2</c:v>
                  </c:pt>
                  <c:pt idx="1">
                    <c:v>4.7812856827983988E-2</c:v>
                  </c:pt>
                  <c:pt idx="2">
                    <c:v>9.7813937315801291E-2</c:v>
                  </c:pt>
                  <c:pt idx="3">
                    <c:v>3.9583488176807478E-2</c:v>
                  </c:pt>
                  <c:pt idx="4">
                    <c:v>8.1072817825647209E-2</c:v>
                  </c:pt>
                  <c:pt idx="5">
                    <c:v>5.5459532947942931E-2</c:v>
                  </c:pt>
                  <c:pt idx="6">
                    <c:v>6.832433646406412E-2</c:v>
                  </c:pt>
                  <c:pt idx="7">
                    <c:v>6.138261259234775E-2</c:v>
                  </c:pt>
                  <c:pt idx="8">
                    <c:v>0.13568295151984971</c:v>
                  </c:pt>
                  <c:pt idx="9">
                    <c:v>8.1107435770071235E-2</c:v>
                  </c:pt>
                  <c:pt idx="10">
                    <c:v>5.2411441547452073E-2</c:v>
                  </c:pt>
                  <c:pt idx="11">
                    <c:v>6.8074604004843595E-2</c:v>
                  </c:pt>
                  <c:pt idx="12">
                    <c:v>0.11403040117149821</c:v>
                  </c:pt>
                  <c:pt idx="13">
                    <c:v>3.3087622791359114E-2</c:v>
                  </c:pt>
                  <c:pt idx="14">
                    <c:v>5.02991095541169E-2</c:v>
                  </c:pt>
                  <c:pt idx="15">
                    <c:v>0.24302468634574337</c:v>
                  </c:pt>
                  <c:pt idx="16">
                    <c:v>6.0630029278850632E-2</c:v>
                  </c:pt>
                  <c:pt idx="17">
                    <c:v>9.6225612760059212E-2</c:v>
                  </c:pt>
                  <c:pt idx="18">
                    <c:v>6.607227997785578E-2</c:v>
                  </c:pt>
                  <c:pt idx="19">
                    <c:v>6.3333771759296054E-2</c:v>
                  </c:pt>
                </c:numCache>
              </c:numRef>
            </c:plus>
            <c:minus>
              <c:numRef>
                <c:f>AC!$C$48:$V$48</c:f>
                <c:numCache>
                  <c:formatCode>General</c:formatCode>
                  <c:ptCount val="20"/>
                  <c:pt idx="0">
                    <c:v>3.4842691926924005E-2</c:v>
                  </c:pt>
                  <c:pt idx="1">
                    <c:v>4.7812856827983988E-2</c:v>
                  </c:pt>
                  <c:pt idx="2">
                    <c:v>9.7813937315801291E-2</c:v>
                  </c:pt>
                  <c:pt idx="3">
                    <c:v>3.9583488176807478E-2</c:v>
                  </c:pt>
                  <c:pt idx="4">
                    <c:v>8.1072817825647209E-2</c:v>
                  </c:pt>
                  <c:pt idx="5">
                    <c:v>5.5459532947942931E-2</c:v>
                  </c:pt>
                  <c:pt idx="6">
                    <c:v>6.832433646406412E-2</c:v>
                  </c:pt>
                  <c:pt idx="7">
                    <c:v>6.138261259234775E-2</c:v>
                  </c:pt>
                  <c:pt idx="8">
                    <c:v>0.13568295151984971</c:v>
                  </c:pt>
                  <c:pt idx="9">
                    <c:v>8.1107435770071235E-2</c:v>
                  </c:pt>
                  <c:pt idx="10">
                    <c:v>5.2411441547452073E-2</c:v>
                  </c:pt>
                  <c:pt idx="11">
                    <c:v>6.8074604004843595E-2</c:v>
                  </c:pt>
                  <c:pt idx="12">
                    <c:v>0.11403040117149821</c:v>
                  </c:pt>
                  <c:pt idx="13">
                    <c:v>3.3087622791359114E-2</c:v>
                  </c:pt>
                  <c:pt idx="14">
                    <c:v>5.02991095541169E-2</c:v>
                  </c:pt>
                  <c:pt idx="15">
                    <c:v>0.24302468634574337</c:v>
                  </c:pt>
                  <c:pt idx="16">
                    <c:v>6.0630029278850632E-2</c:v>
                  </c:pt>
                  <c:pt idx="17">
                    <c:v>9.6225612760059212E-2</c:v>
                  </c:pt>
                  <c:pt idx="18">
                    <c:v>6.607227997785578E-2</c:v>
                  </c:pt>
                  <c:pt idx="19">
                    <c:v>6.33337717592960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10:$V$10</c:f>
              <c:numCache>
                <c:formatCode>General</c:formatCode>
                <c:ptCount val="20"/>
                <c:pt idx="0">
                  <c:v>1</c:v>
                </c:pt>
                <c:pt idx="1">
                  <c:v>1.150604385083202</c:v>
                </c:pt>
                <c:pt idx="2">
                  <c:v>1.0191402464998216</c:v>
                </c:pt>
                <c:pt idx="3">
                  <c:v>1.1337007670280104</c:v>
                </c:pt>
                <c:pt idx="4">
                  <c:v>1.395625961308735</c:v>
                </c:pt>
                <c:pt idx="5">
                  <c:v>1.2551412452602795</c:v>
                </c:pt>
                <c:pt idx="6">
                  <c:v>0.98522443123684023</c:v>
                </c:pt>
                <c:pt idx="7">
                  <c:v>1.0713961412935917</c:v>
                </c:pt>
                <c:pt idx="8">
                  <c:v>0.93000076892943861</c:v>
                </c:pt>
                <c:pt idx="9">
                  <c:v>1.0361222368345446</c:v>
                </c:pt>
                <c:pt idx="10">
                  <c:v>0.91202656327420917</c:v>
                </c:pt>
                <c:pt idx="11">
                  <c:v>0.88066653214958279</c:v>
                </c:pt>
                <c:pt idx="12">
                  <c:v>0.84583429161252921</c:v>
                </c:pt>
                <c:pt idx="13">
                  <c:v>1.0154562678293961</c:v>
                </c:pt>
                <c:pt idx="14">
                  <c:v>0.77626339974752845</c:v>
                </c:pt>
                <c:pt idx="15">
                  <c:v>1.2106776081038189</c:v>
                </c:pt>
                <c:pt idx="16">
                  <c:v>0.7828906928477869</c:v>
                </c:pt>
                <c:pt idx="17">
                  <c:v>0.61705818910068566</c:v>
                </c:pt>
                <c:pt idx="18">
                  <c:v>0.75387291765419284</c:v>
                </c:pt>
                <c:pt idx="19">
                  <c:v>0.76944029080797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A6D-467D-9B44-C72720118D01}"/>
            </c:ext>
          </c:extLst>
        </c:ser>
        <c:ser>
          <c:idx val="9"/>
          <c:order val="9"/>
          <c:tx>
            <c:strRef>
              <c:f>AC!$B$11</c:f>
              <c:strCache>
                <c:ptCount val="1"/>
                <c:pt idx="0">
                  <c:v>Olfr556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49:$V$49</c:f>
                <c:numCache>
                  <c:formatCode>General</c:formatCode>
                  <c:ptCount val="20"/>
                  <c:pt idx="0">
                    <c:v>3.6703135071486814E-2</c:v>
                  </c:pt>
                  <c:pt idx="1">
                    <c:v>6.5952172075941201E-2</c:v>
                  </c:pt>
                  <c:pt idx="2">
                    <c:v>6.4079849714751946E-2</c:v>
                  </c:pt>
                  <c:pt idx="3">
                    <c:v>8.2984202722035161E-2</c:v>
                  </c:pt>
                  <c:pt idx="4">
                    <c:v>4.7208186424520418E-2</c:v>
                  </c:pt>
                  <c:pt idx="5">
                    <c:v>8.404216451651518E-2</c:v>
                  </c:pt>
                  <c:pt idx="6">
                    <c:v>5.4463180402567903E-2</c:v>
                  </c:pt>
                  <c:pt idx="7">
                    <c:v>8.4870391338824222E-2</c:v>
                  </c:pt>
                  <c:pt idx="8">
                    <c:v>7.0087478607934142E-2</c:v>
                  </c:pt>
                  <c:pt idx="9">
                    <c:v>7.8292230298553284E-2</c:v>
                  </c:pt>
                  <c:pt idx="10">
                    <c:v>0.10268273146435415</c:v>
                  </c:pt>
                  <c:pt idx="11">
                    <c:v>0.11325099545531292</c:v>
                  </c:pt>
                  <c:pt idx="12">
                    <c:v>0.10253083977524426</c:v>
                  </c:pt>
                  <c:pt idx="13">
                    <c:v>7.1178416551904281E-2</c:v>
                  </c:pt>
                  <c:pt idx="14">
                    <c:v>8.6654981819421786E-2</c:v>
                  </c:pt>
                  <c:pt idx="15">
                    <c:v>0.10991438036415255</c:v>
                  </c:pt>
                  <c:pt idx="16">
                    <c:v>0.1217520609015153</c:v>
                  </c:pt>
                  <c:pt idx="17">
                    <c:v>0.15682162158627189</c:v>
                  </c:pt>
                  <c:pt idx="18">
                    <c:v>0.19515037989273326</c:v>
                  </c:pt>
                  <c:pt idx="19">
                    <c:v>0.12262100379039981</c:v>
                  </c:pt>
                </c:numCache>
              </c:numRef>
            </c:plus>
            <c:minus>
              <c:numRef>
                <c:f>AC!$C$49:$V$49</c:f>
                <c:numCache>
                  <c:formatCode>General</c:formatCode>
                  <c:ptCount val="20"/>
                  <c:pt idx="0">
                    <c:v>3.6703135071486814E-2</c:v>
                  </c:pt>
                  <c:pt idx="1">
                    <c:v>6.5952172075941201E-2</c:v>
                  </c:pt>
                  <c:pt idx="2">
                    <c:v>6.4079849714751946E-2</c:v>
                  </c:pt>
                  <c:pt idx="3">
                    <c:v>8.2984202722035161E-2</c:v>
                  </c:pt>
                  <c:pt idx="4">
                    <c:v>4.7208186424520418E-2</c:v>
                  </c:pt>
                  <c:pt idx="5">
                    <c:v>8.404216451651518E-2</c:v>
                  </c:pt>
                  <c:pt idx="6">
                    <c:v>5.4463180402567903E-2</c:v>
                  </c:pt>
                  <c:pt idx="7">
                    <c:v>8.4870391338824222E-2</c:v>
                  </c:pt>
                  <c:pt idx="8">
                    <c:v>7.0087478607934142E-2</c:v>
                  </c:pt>
                  <c:pt idx="9">
                    <c:v>7.8292230298553284E-2</c:v>
                  </c:pt>
                  <c:pt idx="10">
                    <c:v>0.10268273146435415</c:v>
                  </c:pt>
                  <c:pt idx="11">
                    <c:v>0.11325099545531292</c:v>
                  </c:pt>
                  <c:pt idx="12">
                    <c:v>0.10253083977524426</c:v>
                  </c:pt>
                  <c:pt idx="13">
                    <c:v>7.1178416551904281E-2</c:v>
                  </c:pt>
                  <c:pt idx="14">
                    <c:v>8.6654981819421786E-2</c:v>
                  </c:pt>
                  <c:pt idx="15">
                    <c:v>0.10991438036415255</c:v>
                  </c:pt>
                  <c:pt idx="16">
                    <c:v>0.1217520609015153</c:v>
                  </c:pt>
                  <c:pt idx="17">
                    <c:v>0.15682162158627189</c:v>
                  </c:pt>
                  <c:pt idx="18">
                    <c:v>0.19515037989273326</c:v>
                  </c:pt>
                  <c:pt idx="19">
                    <c:v>0.122621003790399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11:$V$11</c:f>
              <c:numCache>
                <c:formatCode>General</c:formatCode>
                <c:ptCount val="20"/>
                <c:pt idx="0">
                  <c:v>1</c:v>
                </c:pt>
                <c:pt idx="1">
                  <c:v>1.3129809159983428</c:v>
                </c:pt>
                <c:pt idx="2">
                  <c:v>1.084380318431897</c:v>
                </c:pt>
                <c:pt idx="3">
                  <c:v>1.4015969601408269</c:v>
                </c:pt>
                <c:pt idx="4">
                  <c:v>1.5078831663763033</c:v>
                </c:pt>
                <c:pt idx="5">
                  <c:v>1.6924553228249553</c:v>
                </c:pt>
                <c:pt idx="6">
                  <c:v>1.7724482721179549</c:v>
                </c:pt>
                <c:pt idx="7">
                  <c:v>1.7569230039104795</c:v>
                </c:pt>
                <c:pt idx="8">
                  <c:v>1.8627873243195434</c:v>
                </c:pt>
                <c:pt idx="9">
                  <c:v>2.3299059105021223</c:v>
                </c:pt>
                <c:pt idx="10">
                  <c:v>2.4033283687477143</c:v>
                </c:pt>
                <c:pt idx="11">
                  <c:v>2.4786720058866916</c:v>
                </c:pt>
                <c:pt idx="12">
                  <c:v>2.5682068376243419</c:v>
                </c:pt>
                <c:pt idx="13">
                  <c:v>2.6565609228828708</c:v>
                </c:pt>
                <c:pt idx="14">
                  <c:v>2.8161467277328049</c:v>
                </c:pt>
                <c:pt idx="15">
                  <c:v>3.3086383475450236</c:v>
                </c:pt>
                <c:pt idx="16">
                  <c:v>2.9885209961005139</c:v>
                </c:pt>
                <c:pt idx="17">
                  <c:v>2.8092792855877469</c:v>
                </c:pt>
                <c:pt idx="18">
                  <c:v>2.8647866928061991</c:v>
                </c:pt>
                <c:pt idx="19">
                  <c:v>2.8008627233637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A6D-467D-9B44-C72720118D01}"/>
            </c:ext>
          </c:extLst>
        </c:ser>
        <c:ser>
          <c:idx val="10"/>
          <c:order val="10"/>
          <c:tx>
            <c:strRef>
              <c:f>AC!$B$12</c:f>
              <c:strCache>
                <c:ptCount val="1"/>
                <c:pt idx="0">
                  <c:v>Olfr87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50:$V$50</c:f>
                <c:numCache>
                  <c:formatCode>General</c:formatCode>
                  <c:ptCount val="20"/>
                  <c:pt idx="0">
                    <c:v>0.20947188712380607</c:v>
                  </c:pt>
                  <c:pt idx="1">
                    <c:v>0.28205581982197114</c:v>
                  </c:pt>
                  <c:pt idx="2">
                    <c:v>0.21406266712188948</c:v>
                  </c:pt>
                  <c:pt idx="3">
                    <c:v>0.27154791140354106</c:v>
                  </c:pt>
                  <c:pt idx="4">
                    <c:v>0.16640278522337645</c:v>
                  </c:pt>
                  <c:pt idx="5">
                    <c:v>0.30403690685036949</c:v>
                  </c:pt>
                  <c:pt idx="6">
                    <c:v>0.32274509269611396</c:v>
                  </c:pt>
                  <c:pt idx="7">
                    <c:v>0.24297717964832194</c:v>
                  </c:pt>
                  <c:pt idx="8">
                    <c:v>0.16333607629465546</c:v>
                  </c:pt>
                  <c:pt idx="9">
                    <c:v>0.25134794229561974</c:v>
                  </c:pt>
                  <c:pt idx="10">
                    <c:v>0.26642460254577754</c:v>
                  </c:pt>
                  <c:pt idx="11">
                    <c:v>0.25590088234255176</c:v>
                  </c:pt>
                  <c:pt idx="12">
                    <c:v>0.28498356130465247</c:v>
                  </c:pt>
                  <c:pt idx="13">
                    <c:v>0.27314039183908057</c:v>
                  </c:pt>
                  <c:pt idx="14">
                    <c:v>0.23979677808069735</c:v>
                  </c:pt>
                  <c:pt idx="15">
                    <c:v>0.22673448553467057</c:v>
                  </c:pt>
                  <c:pt idx="16">
                    <c:v>0.22405828879026751</c:v>
                  </c:pt>
                  <c:pt idx="17">
                    <c:v>0.18461231714599086</c:v>
                  </c:pt>
                  <c:pt idx="18">
                    <c:v>0.17397083111329714</c:v>
                  </c:pt>
                  <c:pt idx="19">
                    <c:v>0.20652609885196371</c:v>
                  </c:pt>
                </c:numCache>
              </c:numRef>
            </c:plus>
            <c:minus>
              <c:numRef>
                <c:f>AC!$C$50:$V$50</c:f>
                <c:numCache>
                  <c:formatCode>General</c:formatCode>
                  <c:ptCount val="20"/>
                  <c:pt idx="0">
                    <c:v>0.20947188712380607</c:v>
                  </c:pt>
                  <c:pt idx="1">
                    <c:v>0.28205581982197114</c:v>
                  </c:pt>
                  <c:pt idx="2">
                    <c:v>0.21406266712188948</c:v>
                  </c:pt>
                  <c:pt idx="3">
                    <c:v>0.27154791140354106</c:v>
                  </c:pt>
                  <c:pt idx="4">
                    <c:v>0.16640278522337645</c:v>
                  </c:pt>
                  <c:pt idx="5">
                    <c:v>0.30403690685036949</c:v>
                  </c:pt>
                  <c:pt idx="6">
                    <c:v>0.32274509269611396</c:v>
                  </c:pt>
                  <c:pt idx="7">
                    <c:v>0.24297717964832194</c:v>
                  </c:pt>
                  <c:pt idx="8">
                    <c:v>0.16333607629465546</c:v>
                  </c:pt>
                  <c:pt idx="9">
                    <c:v>0.25134794229561974</c:v>
                  </c:pt>
                  <c:pt idx="10">
                    <c:v>0.26642460254577754</c:v>
                  </c:pt>
                  <c:pt idx="11">
                    <c:v>0.25590088234255176</c:v>
                  </c:pt>
                  <c:pt idx="12">
                    <c:v>0.28498356130465247</c:v>
                  </c:pt>
                  <c:pt idx="13">
                    <c:v>0.27314039183908057</c:v>
                  </c:pt>
                  <c:pt idx="14">
                    <c:v>0.23979677808069735</c:v>
                  </c:pt>
                  <c:pt idx="15">
                    <c:v>0.22673448553467057</c:v>
                  </c:pt>
                  <c:pt idx="16">
                    <c:v>0.22405828879026751</c:v>
                  </c:pt>
                  <c:pt idx="17">
                    <c:v>0.18461231714599086</c:v>
                  </c:pt>
                  <c:pt idx="18">
                    <c:v>0.17397083111329714</c:v>
                  </c:pt>
                  <c:pt idx="19">
                    <c:v>0.206526098851963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12:$V$12</c:f>
              <c:numCache>
                <c:formatCode>General</c:formatCode>
                <c:ptCount val="20"/>
                <c:pt idx="0">
                  <c:v>1</c:v>
                </c:pt>
                <c:pt idx="1">
                  <c:v>1.3408905192986398</c:v>
                </c:pt>
                <c:pt idx="2">
                  <c:v>1.2195499252606365</c:v>
                </c:pt>
                <c:pt idx="3">
                  <c:v>1.0442079117535064</c:v>
                </c:pt>
                <c:pt idx="4">
                  <c:v>1.0632730544304392</c:v>
                </c:pt>
                <c:pt idx="5">
                  <c:v>1.0905894349338023</c:v>
                </c:pt>
                <c:pt idx="6">
                  <c:v>1.1016343671647786</c:v>
                </c:pt>
                <c:pt idx="7">
                  <c:v>0.8742346901974436</c:v>
                </c:pt>
                <c:pt idx="8">
                  <c:v>1.0843137313324751</c:v>
                </c:pt>
                <c:pt idx="9">
                  <c:v>1.2315774315598842</c:v>
                </c:pt>
                <c:pt idx="10">
                  <c:v>1.0687882333922125</c:v>
                </c:pt>
                <c:pt idx="11">
                  <c:v>1.1887905398512928</c:v>
                </c:pt>
                <c:pt idx="12">
                  <c:v>1.3010467288302017</c:v>
                </c:pt>
                <c:pt idx="13">
                  <c:v>1.2891569846459132</c:v>
                </c:pt>
                <c:pt idx="14">
                  <c:v>1.2362190651223504</c:v>
                </c:pt>
                <c:pt idx="15">
                  <c:v>1.3807533390385427</c:v>
                </c:pt>
                <c:pt idx="16">
                  <c:v>1.2989042258905927</c:v>
                </c:pt>
                <c:pt idx="17">
                  <c:v>1.1674408486360979</c:v>
                </c:pt>
                <c:pt idx="18">
                  <c:v>1.104540955880835</c:v>
                </c:pt>
                <c:pt idx="19">
                  <c:v>1.1680377425947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7A6D-467D-9B44-C72720118D01}"/>
            </c:ext>
          </c:extLst>
        </c:ser>
        <c:ser>
          <c:idx val="11"/>
          <c:order val="11"/>
          <c:tx>
            <c:strRef>
              <c:f>AC!$B$13</c:f>
              <c:strCache>
                <c:ptCount val="1"/>
                <c:pt idx="0">
                  <c:v>Olfr889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51:$V$51</c:f>
                <c:numCache>
                  <c:formatCode>General</c:formatCode>
                  <c:ptCount val="20"/>
                  <c:pt idx="0">
                    <c:v>0.12020064478326657</c:v>
                  </c:pt>
                  <c:pt idx="1">
                    <c:v>0.13350875279448271</c:v>
                  </c:pt>
                  <c:pt idx="2">
                    <c:v>0.17165473405388923</c:v>
                  </c:pt>
                  <c:pt idx="3">
                    <c:v>9.3822986618834245E-2</c:v>
                  </c:pt>
                  <c:pt idx="4">
                    <c:v>0.1379849241134877</c:v>
                  </c:pt>
                  <c:pt idx="5">
                    <c:v>9.606968667828876E-2</c:v>
                  </c:pt>
                  <c:pt idx="6">
                    <c:v>0.18901593332639513</c:v>
                  </c:pt>
                  <c:pt idx="7">
                    <c:v>0.13939370227045803</c:v>
                  </c:pt>
                  <c:pt idx="8">
                    <c:v>0.10611393797587119</c:v>
                  </c:pt>
                  <c:pt idx="9">
                    <c:v>0.18623291178050033</c:v>
                  </c:pt>
                  <c:pt idx="10">
                    <c:v>0.11360201819578822</c:v>
                  </c:pt>
                  <c:pt idx="11">
                    <c:v>0.10352398608156919</c:v>
                  </c:pt>
                  <c:pt idx="12">
                    <c:v>0.11236456051725584</c:v>
                  </c:pt>
                  <c:pt idx="13">
                    <c:v>0.15143364817455177</c:v>
                  </c:pt>
                  <c:pt idx="14">
                    <c:v>0.14717354545553624</c:v>
                  </c:pt>
                  <c:pt idx="15">
                    <c:v>0.11756873095655387</c:v>
                  </c:pt>
                  <c:pt idx="16">
                    <c:v>0.1990313920766042</c:v>
                  </c:pt>
                  <c:pt idx="17">
                    <c:v>0.16583120428975129</c:v>
                  </c:pt>
                  <c:pt idx="18">
                    <c:v>0.10271003689214075</c:v>
                  </c:pt>
                  <c:pt idx="19">
                    <c:v>0.17941146516004611</c:v>
                  </c:pt>
                </c:numCache>
              </c:numRef>
            </c:plus>
            <c:minus>
              <c:numRef>
                <c:f>AC!$C$51:$V$51</c:f>
                <c:numCache>
                  <c:formatCode>General</c:formatCode>
                  <c:ptCount val="20"/>
                  <c:pt idx="0">
                    <c:v>0.12020064478326657</c:v>
                  </c:pt>
                  <c:pt idx="1">
                    <c:v>0.13350875279448271</c:v>
                  </c:pt>
                  <c:pt idx="2">
                    <c:v>0.17165473405388923</c:v>
                  </c:pt>
                  <c:pt idx="3">
                    <c:v>9.3822986618834245E-2</c:v>
                  </c:pt>
                  <c:pt idx="4">
                    <c:v>0.1379849241134877</c:v>
                  </c:pt>
                  <c:pt idx="5">
                    <c:v>9.606968667828876E-2</c:v>
                  </c:pt>
                  <c:pt idx="6">
                    <c:v>0.18901593332639513</c:v>
                  </c:pt>
                  <c:pt idx="7">
                    <c:v>0.13939370227045803</c:v>
                  </c:pt>
                  <c:pt idx="8">
                    <c:v>0.10611393797587119</c:v>
                  </c:pt>
                  <c:pt idx="9">
                    <c:v>0.18623291178050033</c:v>
                  </c:pt>
                  <c:pt idx="10">
                    <c:v>0.11360201819578822</c:v>
                  </c:pt>
                  <c:pt idx="11">
                    <c:v>0.10352398608156919</c:v>
                  </c:pt>
                  <c:pt idx="12">
                    <c:v>0.11236456051725584</c:v>
                  </c:pt>
                  <c:pt idx="13">
                    <c:v>0.15143364817455177</c:v>
                  </c:pt>
                  <c:pt idx="14">
                    <c:v>0.14717354545553624</c:v>
                  </c:pt>
                  <c:pt idx="15">
                    <c:v>0.11756873095655387</c:v>
                  </c:pt>
                  <c:pt idx="16">
                    <c:v>0.1990313920766042</c:v>
                  </c:pt>
                  <c:pt idx="17">
                    <c:v>0.16583120428975129</c:v>
                  </c:pt>
                  <c:pt idx="18">
                    <c:v>0.10271003689214075</c:v>
                  </c:pt>
                  <c:pt idx="19">
                    <c:v>0.179411465160046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13:$V$13</c:f>
              <c:numCache>
                <c:formatCode>General</c:formatCode>
                <c:ptCount val="20"/>
                <c:pt idx="0">
                  <c:v>1</c:v>
                </c:pt>
                <c:pt idx="1">
                  <c:v>1.0715644956463752</c:v>
                </c:pt>
                <c:pt idx="2">
                  <c:v>0.96723980310679636</c:v>
                </c:pt>
                <c:pt idx="3">
                  <c:v>0.85960625160441506</c:v>
                </c:pt>
                <c:pt idx="4">
                  <c:v>0.99570603933914015</c:v>
                </c:pt>
                <c:pt idx="5">
                  <c:v>1.025054056333909</c:v>
                </c:pt>
                <c:pt idx="6">
                  <c:v>0.94541728500278488</c:v>
                </c:pt>
                <c:pt idx="7">
                  <c:v>0.87364929053516549</c:v>
                </c:pt>
                <c:pt idx="8">
                  <c:v>0.93481884126553305</c:v>
                </c:pt>
                <c:pt idx="9">
                  <c:v>1.0751991844328026</c:v>
                </c:pt>
                <c:pt idx="10">
                  <c:v>1.1503952759662435</c:v>
                </c:pt>
                <c:pt idx="11">
                  <c:v>0.94680908491600835</c:v>
                </c:pt>
                <c:pt idx="12">
                  <c:v>0.90937597073297738</c:v>
                </c:pt>
                <c:pt idx="13">
                  <c:v>1.1402946808999823</c:v>
                </c:pt>
                <c:pt idx="14">
                  <c:v>0.91193535537765602</c:v>
                </c:pt>
                <c:pt idx="15">
                  <c:v>1.0600650713167863</c:v>
                </c:pt>
                <c:pt idx="16">
                  <c:v>1.0037210772247944</c:v>
                </c:pt>
                <c:pt idx="17">
                  <c:v>0.96947378819646135</c:v>
                </c:pt>
                <c:pt idx="18">
                  <c:v>0.8272129297294516</c:v>
                </c:pt>
                <c:pt idx="19">
                  <c:v>0.928156569655952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A6D-467D-9B44-C72720118D01}"/>
            </c:ext>
          </c:extLst>
        </c:ser>
        <c:ser>
          <c:idx val="12"/>
          <c:order val="12"/>
          <c:tx>
            <c:strRef>
              <c:f>AC!$B$14</c:f>
              <c:strCache>
                <c:ptCount val="1"/>
                <c:pt idx="0">
                  <c:v>Olfr91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52:$V$52</c:f>
                <c:numCache>
                  <c:formatCode>General</c:formatCode>
                  <c:ptCount val="20"/>
                  <c:pt idx="0">
                    <c:v>0.13956487308816168</c:v>
                  </c:pt>
                  <c:pt idx="1">
                    <c:v>0.24316923830572118</c:v>
                  </c:pt>
                  <c:pt idx="2">
                    <c:v>0.19427594358558287</c:v>
                  </c:pt>
                  <c:pt idx="3">
                    <c:v>0.19408489278508378</c:v>
                  </c:pt>
                  <c:pt idx="4">
                    <c:v>0.13699976151514331</c:v>
                  </c:pt>
                  <c:pt idx="5">
                    <c:v>0.10635323779865415</c:v>
                  </c:pt>
                  <c:pt idx="6">
                    <c:v>0.10363552260256512</c:v>
                  </c:pt>
                  <c:pt idx="7">
                    <c:v>0.14315212609399808</c:v>
                  </c:pt>
                  <c:pt idx="8">
                    <c:v>0.17333627599595483</c:v>
                  </c:pt>
                  <c:pt idx="9">
                    <c:v>0.16345076051072069</c:v>
                  </c:pt>
                  <c:pt idx="10">
                    <c:v>0.20049129422638667</c:v>
                  </c:pt>
                  <c:pt idx="11">
                    <c:v>0.12160095161196353</c:v>
                  </c:pt>
                  <c:pt idx="12">
                    <c:v>0.13078070680014398</c:v>
                  </c:pt>
                  <c:pt idx="13">
                    <c:v>0.14980203826490743</c:v>
                  </c:pt>
                  <c:pt idx="14">
                    <c:v>0.17405019078850253</c:v>
                  </c:pt>
                  <c:pt idx="15">
                    <c:v>0.37100567767267278</c:v>
                  </c:pt>
                  <c:pt idx="16">
                    <c:v>0.11642695505995687</c:v>
                  </c:pt>
                  <c:pt idx="17">
                    <c:v>0.11911661238380142</c:v>
                  </c:pt>
                  <c:pt idx="18">
                    <c:v>0.19427467991387298</c:v>
                  </c:pt>
                  <c:pt idx="19">
                    <c:v>8.3899845576303964E-2</c:v>
                  </c:pt>
                </c:numCache>
              </c:numRef>
            </c:plus>
            <c:minus>
              <c:numRef>
                <c:f>AC!$C$52:$V$52</c:f>
                <c:numCache>
                  <c:formatCode>General</c:formatCode>
                  <c:ptCount val="20"/>
                  <c:pt idx="0">
                    <c:v>0.13956487308816168</c:v>
                  </c:pt>
                  <c:pt idx="1">
                    <c:v>0.24316923830572118</c:v>
                  </c:pt>
                  <c:pt idx="2">
                    <c:v>0.19427594358558287</c:v>
                  </c:pt>
                  <c:pt idx="3">
                    <c:v>0.19408489278508378</c:v>
                  </c:pt>
                  <c:pt idx="4">
                    <c:v>0.13699976151514331</c:v>
                  </c:pt>
                  <c:pt idx="5">
                    <c:v>0.10635323779865415</c:v>
                  </c:pt>
                  <c:pt idx="6">
                    <c:v>0.10363552260256512</c:v>
                  </c:pt>
                  <c:pt idx="7">
                    <c:v>0.14315212609399808</c:v>
                  </c:pt>
                  <c:pt idx="8">
                    <c:v>0.17333627599595483</c:v>
                  </c:pt>
                  <c:pt idx="9">
                    <c:v>0.16345076051072069</c:v>
                  </c:pt>
                  <c:pt idx="10">
                    <c:v>0.20049129422638667</c:v>
                  </c:pt>
                  <c:pt idx="11">
                    <c:v>0.12160095161196353</c:v>
                  </c:pt>
                  <c:pt idx="12">
                    <c:v>0.13078070680014398</c:v>
                  </c:pt>
                  <c:pt idx="13">
                    <c:v>0.14980203826490743</c:v>
                  </c:pt>
                  <c:pt idx="14">
                    <c:v>0.17405019078850253</c:v>
                  </c:pt>
                  <c:pt idx="15">
                    <c:v>0.37100567767267278</c:v>
                  </c:pt>
                  <c:pt idx="16">
                    <c:v>0.11642695505995687</c:v>
                  </c:pt>
                  <c:pt idx="17">
                    <c:v>0.11911661238380142</c:v>
                  </c:pt>
                  <c:pt idx="18">
                    <c:v>0.19427467991387298</c:v>
                  </c:pt>
                  <c:pt idx="19">
                    <c:v>8.38998455763039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14:$V$14</c:f>
              <c:numCache>
                <c:formatCode>General</c:formatCode>
                <c:ptCount val="20"/>
                <c:pt idx="0">
                  <c:v>1</c:v>
                </c:pt>
                <c:pt idx="1">
                  <c:v>1.3264623757704426</c:v>
                </c:pt>
                <c:pt idx="2">
                  <c:v>1.0562501671465085</c:v>
                </c:pt>
                <c:pt idx="3">
                  <c:v>1.2029123501376631</c:v>
                </c:pt>
                <c:pt idx="4">
                  <c:v>1.1854968229022689</c:v>
                </c:pt>
                <c:pt idx="5">
                  <c:v>1.0575556744317283</c:v>
                </c:pt>
                <c:pt idx="6">
                  <c:v>1.0497714918660863</c:v>
                </c:pt>
                <c:pt idx="7">
                  <c:v>0.9199277900867725</c:v>
                </c:pt>
                <c:pt idx="8">
                  <c:v>1.0080044090369293</c:v>
                </c:pt>
                <c:pt idx="9">
                  <c:v>1.0443361465044632</c:v>
                </c:pt>
                <c:pt idx="10">
                  <c:v>1.2256603748270412</c:v>
                </c:pt>
                <c:pt idx="11">
                  <c:v>0.97443829292009365</c:v>
                </c:pt>
                <c:pt idx="12">
                  <c:v>0.90126474739748186</c:v>
                </c:pt>
                <c:pt idx="13">
                  <c:v>0.96579403540117814</c:v>
                </c:pt>
                <c:pt idx="14">
                  <c:v>1.1506476027309358</c:v>
                </c:pt>
                <c:pt idx="15">
                  <c:v>1.4695666882002663</c:v>
                </c:pt>
                <c:pt idx="16">
                  <c:v>1.1396420083861398</c:v>
                </c:pt>
                <c:pt idx="17">
                  <c:v>0.96682542125723925</c:v>
                </c:pt>
                <c:pt idx="18">
                  <c:v>1.0749227101377639</c:v>
                </c:pt>
                <c:pt idx="19">
                  <c:v>0.79739124430984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7A6D-467D-9B44-C72720118D01}"/>
            </c:ext>
          </c:extLst>
        </c:ser>
        <c:ser>
          <c:idx val="13"/>
          <c:order val="13"/>
          <c:tx>
            <c:strRef>
              <c:f>AC!$B$15</c:f>
              <c:strCache>
                <c:ptCount val="1"/>
                <c:pt idx="0">
                  <c:v>Olfr978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53:$V$53</c:f>
                <c:numCache>
                  <c:formatCode>General</c:formatCode>
                  <c:ptCount val="20"/>
                  <c:pt idx="0">
                    <c:v>6.4108988306705306E-2</c:v>
                  </c:pt>
                  <c:pt idx="1">
                    <c:v>0.19081341873144597</c:v>
                  </c:pt>
                  <c:pt idx="2">
                    <c:v>5.5177605139358606E-2</c:v>
                  </c:pt>
                  <c:pt idx="3">
                    <c:v>0.13908464703388063</c:v>
                  </c:pt>
                  <c:pt idx="4">
                    <c:v>0.10861459484848252</c:v>
                  </c:pt>
                  <c:pt idx="5">
                    <c:v>0.16080653546748716</c:v>
                  </c:pt>
                  <c:pt idx="6">
                    <c:v>0.17961898013319305</c:v>
                  </c:pt>
                  <c:pt idx="7">
                    <c:v>0.31953533851879307</c:v>
                  </c:pt>
                  <c:pt idx="8">
                    <c:v>0.1512142287933653</c:v>
                  </c:pt>
                  <c:pt idx="9">
                    <c:v>0.2285796420949755</c:v>
                  </c:pt>
                  <c:pt idx="10">
                    <c:v>0.63265264368820573</c:v>
                  </c:pt>
                  <c:pt idx="11">
                    <c:v>0.51966451919706691</c:v>
                  </c:pt>
                  <c:pt idx="12">
                    <c:v>0.36100071324931471</c:v>
                  </c:pt>
                  <c:pt idx="13">
                    <c:v>0.47594353026009295</c:v>
                  </c:pt>
                  <c:pt idx="14">
                    <c:v>0.47383660144778328</c:v>
                  </c:pt>
                  <c:pt idx="15">
                    <c:v>0.41306992691150202</c:v>
                  </c:pt>
                  <c:pt idx="16">
                    <c:v>0.61472517127515081</c:v>
                  </c:pt>
                  <c:pt idx="17">
                    <c:v>0.63165213775692619</c:v>
                  </c:pt>
                  <c:pt idx="18">
                    <c:v>0.47878947680842154</c:v>
                  </c:pt>
                  <c:pt idx="19">
                    <c:v>0.45120619977579324</c:v>
                  </c:pt>
                </c:numCache>
              </c:numRef>
            </c:plus>
            <c:minus>
              <c:numRef>
                <c:f>AC!$C$53:$V$53</c:f>
                <c:numCache>
                  <c:formatCode>General</c:formatCode>
                  <c:ptCount val="20"/>
                  <c:pt idx="0">
                    <c:v>6.4108988306705306E-2</c:v>
                  </c:pt>
                  <c:pt idx="1">
                    <c:v>0.19081341873144597</c:v>
                  </c:pt>
                  <c:pt idx="2">
                    <c:v>5.5177605139358606E-2</c:v>
                  </c:pt>
                  <c:pt idx="3">
                    <c:v>0.13908464703388063</c:v>
                  </c:pt>
                  <c:pt idx="4">
                    <c:v>0.10861459484848252</c:v>
                  </c:pt>
                  <c:pt idx="5">
                    <c:v>0.16080653546748716</c:v>
                  </c:pt>
                  <c:pt idx="6">
                    <c:v>0.17961898013319305</c:v>
                  </c:pt>
                  <c:pt idx="7">
                    <c:v>0.31953533851879307</c:v>
                  </c:pt>
                  <c:pt idx="8">
                    <c:v>0.1512142287933653</c:v>
                  </c:pt>
                  <c:pt idx="9">
                    <c:v>0.2285796420949755</c:v>
                  </c:pt>
                  <c:pt idx="10">
                    <c:v>0.63265264368820573</c:v>
                  </c:pt>
                  <c:pt idx="11">
                    <c:v>0.51966451919706691</c:v>
                  </c:pt>
                  <c:pt idx="12">
                    <c:v>0.36100071324931471</c:v>
                  </c:pt>
                  <c:pt idx="13">
                    <c:v>0.47594353026009295</c:v>
                  </c:pt>
                  <c:pt idx="14">
                    <c:v>0.47383660144778328</c:v>
                  </c:pt>
                  <c:pt idx="15">
                    <c:v>0.41306992691150202</c:v>
                  </c:pt>
                  <c:pt idx="16">
                    <c:v>0.61472517127515081</c:v>
                  </c:pt>
                  <c:pt idx="17">
                    <c:v>0.63165213775692619</c:v>
                  </c:pt>
                  <c:pt idx="18">
                    <c:v>0.47878947680842154</c:v>
                  </c:pt>
                  <c:pt idx="19">
                    <c:v>0.45120619977579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15:$V$15</c:f>
              <c:numCache>
                <c:formatCode>General</c:formatCode>
                <c:ptCount val="20"/>
                <c:pt idx="0">
                  <c:v>1</c:v>
                </c:pt>
                <c:pt idx="1">
                  <c:v>1.2358452333303103</c:v>
                </c:pt>
                <c:pt idx="2">
                  <c:v>0.96776233951456769</c:v>
                </c:pt>
                <c:pt idx="3">
                  <c:v>1.1846726851278724</c:v>
                </c:pt>
                <c:pt idx="4">
                  <c:v>1.377776504350561</c:v>
                </c:pt>
                <c:pt idx="5">
                  <c:v>1.7305835960933382</c:v>
                </c:pt>
                <c:pt idx="6">
                  <c:v>1.8288792566021044</c:v>
                </c:pt>
                <c:pt idx="7">
                  <c:v>2.1719780845430239</c:v>
                </c:pt>
                <c:pt idx="8">
                  <c:v>2.1870507971573203</c:v>
                </c:pt>
                <c:pt idx="9">
                  <c:v>3.4896776502707945</c:v>
                </c:pt>
                <c:pt idx="10">
                  <c:v>4.1865391531365921</c:v>
                </c:pt>
                <c:pt idx="11">
                  <c:v>4.8192963793656958</c:v>
                </c:pt>
                <c:pt idx="12">
                  <c:v>4.8988576586433208</c:v>
                </c:pt>
                <c:pt idx="13">
                  <c:v>5.2382771461935755</c:v>
                </c:pt>
                <c:pt idx="14">
                  <c:v>6.7959537523041513</c:v>
                </c:pt>
                <c:pt idx="15">
                  <c:v>8.127369673932515</c:v>
                </c:pt>
                <c:pt idx="16">
                  <c:v>7.7272881947297272</c:v>
                </c:pt>
                <c:pt idx="17">
                  <c:v>7.334187520806922</c:v>
                </c:pt>
                <c:pt idx="18">
                  <c:v>7.6510416993003494</c:v>
                </c:pt>
                <c:pt idx="19">
                  <c:v>7.7681870570804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7A6D-467D-9B44-C72720118D01}"/>
            </c:ext>
          </c:extLst>
        </c:ser>
        <c:ser>
          <c:idx val="14"/>
          <c:order val="14"/>
          <c:tx>
            <c:strRef>
              <c:f>AC!$B$16</c:f>
              <c:strCache>
                <c:ptCount val="1"/>
                <c:pt idx="0">
                  <c:v>Olfr979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54:$V$54</c:f>
                <c:numCache>
                  <c:formatCode>General</c:formatCode>
                  <c:ptCount val="20"/>
                  <c:pt idx="0">
                    <c:v>9.7204736554896143E-2</c:v>
                  </c:pt>
                  <c:pt idx="1">
                    <c:v>9.464674199697852E-2</c:v>
                  </c:pt>
                  <c:pt idx="2">
                    <c:v>8.4418055678650114E-2</c:v>
                  </c:pt>
                  <c:pt idx="3">
                    <c:v>0.12285280244297128</c:v>
                  </c:pt>
                  <c:pt idx="4">
                    <c:v>0.15621908664530737</c:v>
                  </c:pt>
                  <c:pt idx="5">
                    <c:v>9.0695335983317055E-2</c:v>
                  </c:pt>
                  <c:pt idx="6">
                    <c:v>0.11641844214553632</c:v>
                  </c:pt>
                  <c:pt idx="7">
                    <c:v>9.5947721970922703E-2</c:v>
                  </c:pt>
                  <c:pt idx="8">
                    <c:v>0.10141128364361111</c:v>
                  </c:pt>
                  <c:pt idx="9">
                    <c:v>9.8951300081118951E-2</c:v>
                  </c:pt>
                  <c:pt idx="10">
                    <c:v>9.2943070748215825E-2</c:v>
                  </c:pt>
                  <c:pt idx="11">
                    <c:v>0.14713710128564125</c:v>
                  </c:pt>
                  <c:pt idx="12">
                    <c:v>0.11339743249262607</c:v>
                  </c:pt>
                  <c:pt idx="13">
                    <c:v>0.14144066482272938</c:v>
                  </c:pt>
                  <c:pt idx="14">
                    <c:v>0.14776479099901244</c:v>
                  </c:pt>
                  <c:pt idx="15">
                    <c:v>0.16329060274681498</c:v>
                  </c:pt>
                  <c:pt idx="16">
                    <c:v>0.21520358034313597</c:v>
                  </c:pt>
                  <c:pt idx="17">
                    <c:v>0.15728929103705738</c:v>
                  </c:pt>
                  <c:pt idx="18">
                    <c:v>0.27830841667935624</c:v>
                  </c:pt>
                  <c:pt idx="19">
                    <c:v>0.22257560886816349</c:v>
                  </c:pt>
                </c:numCache>
              </c:numRef>
            </c:plus>
            <c:minus>
              <c:numRef>
                <c:f>AC!$C$54:$V$54</c:f>
                <c:numCache>
                  <c:formatCode>General</c:formatCode>
                  <c:ptCount val="20"/>
                  <c:pt idx="0">
                    <c:v>9.7204736554896143E-2</c:v>
                  </c:pt>
                  <c:pt idx="1">
                    <c:v>9.464674199697852E-2</c:v>
                  </c:pt>
                  <c:pt idx="2">
                    <c:v>8.4418055678650114E-2</c:v>
                  </c:pt>
                  <c:pt idx="3">
                    <c:v>0.12285280244297128</c:v>
                  </c:pt>
                  <c:pt idx="4">
                    <c:v>0.15621908664530737</c:v>
                  </c:pt>
                  <c:pt idx="5">
                    <c:v>9.0695335983317055E-2</c:v>
                  </c:pt>
                  <c:pt idx="6">
                    <c:v>0.11641844214553632</c:v>
                  </c:pt>
                  <c:pt idx="7">
                    <c:v>9.5947721970922703E-2</c:v>
                  </c:pt>
                  <c:pt idx="8">
                    <c:v>0.10141128364361111</c:v>
                  </c:pt>
                  <c:pt idx="9">
                    <c:v>9.8951300081118951E-2</c:v>
                  </c:pt>
                  <c:pt idx="10">
                    <c:v>9.2943070748215825E-2</c:v>
                  </c:pt>
                  <c:pt idx="11">
                    <c:v>0.14713710128564125</c:v>
                  </c:pt>
                  <c:pt idx="12">
                    <c:v>0.11339743249262607</c:v>
                  </c:pt>
                  <c:pt idx="13">
                    <c:v>0.14144066482272938</c:v>
                  </c:pt>
                  <c:pt idx="14">
                    <c:v>0.14776479099901244</c:v>
                  </c:pt>
                  <c:pt idx="15">
                    <c:v>0.16329060274681498</c:v>
                  </c:pt>
                  <c:pt idx="16">
                    <c:v>0.21520358034313597</c:v>
                  </c:pt>
                  <c:pt idx="17">
                    <c:v>0.15728929103705738</c:v>
                  </c:pt>
                  <c:pt idx="18">
                    <c:v>0.27830841667935624</c:v>
                  </c:pt>
                  <c:pt idx="19">
                    <c:v>0.222575608868163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16:$V$16</c:f>
              <c:numCache>
                <c:formatCode>General</c:formatCode>
                <c:ptCount val="20"/>
                <c:pt idx="0">
                  <c:v>1</c:v>
                </c:pt>
                <c:pt idx="1">
                  <c:v>1.1262737342077509</c:v>
                </c:pt>
                <c:pt idx="2">
                  <c:v>1.224495116141961</c:v>
                </c:pt>
                <c:pt idx="3">
                  <c:v>1.2296447091695624</c:v>
                </c:pt>
                <c:pt idx="4">
                  <c:v>1.511243011344729</c:v>
                </c:pt>
                <c:pt idx="5">
                  <c:v>1.2910345135001362</c:v>
                </c:pt>
                <c:pt idx="6">
                  <c:v>1.2476247018634168</c:v>
                </c:pt>
                <c:pt idx="7">
                  <c:v>1.0266460164976723</c:v>
                </c:pt>
                <c:pt idx="8">
                  <c:v>1.2165219328232488</c:v>
                </c:pt>
                <c:pt idx="9">
                  <c:v>1.340699594278896</c:v>
                </c:pt>
                <c:pt idx="10">
                  <c:v>1.2970073564255353</c:v>
                </c:pt>
                <c:pt idx="11">
                  <c:v>1.4214674701529668</c:v>
                </c:pt>
                <c:pt idx="12">
                  <c:v>1.5293170735446244</c:v>
                </c:pt>
                <c:pt idx="13">
                  <c:v>1.6164780467342519</c:v>
                </c:pt>
                <c:pt idx="14">
                  <c:v>1.758810469166056</c:v>
                </c:pt>
                <c:pt idx="15">
                  <c:v>2.0966794339282799</c:v>
                </c:pt>
                <c:pt idx="16">
                  <c:v>2.2320885273622544</c:v>
                </c:pt>
                <c:pt idx="17">
                  <c:v>2.1059834859201696</c:v>
                </c:pt>
                <c:pt idx="18">
                  <c:v>2.3449893404604345</c:v>
                </c:pt>
                <c:pt idx="19">
                  <c:v>2.2807607650817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7A6D-467D-9B44-C72720118D01}"/>
            </c:ext>
          </c:extLst>
        </c:ser>
        <c:ser>
          <c:idx val="15"/>
          <c:order val="15"/>
          <c:tx>
            <c:strRef>
              <c:f>AC!$B$17</c:f>
              <c:strCache>
                <c:ptCount val="1"/>
                <c:pt idx="0">
                  <c:v>Olfr982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55:$V$55</c:f>
                <c:numCache>
                  <c:formatCode>General</c:formatCode>
                  <c:ptCount val="20"/>
                  <c:pt idx="0">
                    <c:v>0.17463629032495759</c:v>
                  </c:pt>
                  <c:pt idx="1">
                    <c:v>0.22553300485026306</c:v>
                  </c:pt>
                  <c:pt idx="2">
                    <c:v>0.17741187896966648</c:v>
                  </c:pt>
                  <c:pt idx="3">
                    <c:v>0.21012898901369209</c:v>
                  </c:pt>
                  <c:pt idx="4">
                    <c:v>0.16418398402515749</c:v>
                  </c:pt>
                  <c:pt idx="5">
                    <c:v>0.20051751560765119</c:v>
                  </c:pt>
                  <c:pt idx="6">
                    <c:v>0.17199103177144248</c:v>
                  </c:pt>
                  <c:pt idx="7">
                    <c:v>0.12459805079410381</c:v>
                  </c:pt>
                  <c:pt idx="8">
                    <c:v>0.14457810303122853</c:v>
                  </c:pt>
                  <c:pt idx="9">
                    <c:v>0.20543862054958764</c:v>
                  </c:pt>
                  <c:pt idx="10">
                    <c:v>0.20555575819388378</c:v>
                  </c:pt>
                  <c:pt idx="11">
                    <c:v>0.19606869071092706</c:v>
                  </c:pt>
                  <c:pt idx="12">
                    <c:v>0.20520887967673054</c:v>
                  </c:pt>
                  <c:pt idx="13">
                    <c:v>0.14540836915265601</c:v>
                  </c:pt>
                  <c:pt idx="14">
                    <c:v>0.20366297607740505</c:v>
                  </c:pt>
                  <c:pt idx="15">
                    <c:v>0.18569447299291172</c:v>
                  </c:pt>
                  <c:pt idx="16">
                    <c:v>0.18379946501410993</c:v>
                  </c:pt>
                  <c:pt idx="17">
                    <c:v>0.22339907977700019</c:v>
                  </c:pt>
                  <c:pt idx="18">
                    <c:v>0.16725802458469821</c:v>
                  </c:pt>
                  <c:pt idx="19">
                    <c:v>0.24680225558983682</c:v>
                  </c:pt>
                </c:numCache>
              </c:numRef>
            </c:plus>
            <c:minus>
              <c:numRef>
                <c:f>AC!$C$55:$V$55</c:f>
                <c:numCache>
                  <c:formatCode>General</c:formatCode>
                  <c:ptCount val="20"/>
                  <c:pt idx="0">
                    <c:v>0.17463629032495759</c:v>
                  </c:pt>
                  <c:pt idx="1">
                    <c:v>0.22553300485026306</c:v>
                  </c:pt>
                  <c:pt idx="2">
                    <c:v>0.17741187896966648</c:v>
                  </c:pt>
                  <c:pt idx="3">
                    <c:v>0.21012898901369209</c:v>
                  </c:pt>
                  <c:pt idx="4">
                    <c:v>0.16418398402515749</c:v>
                  </c:pt>
                  <c:pt idx="5">
                    <c:v>0.20051751560765119</c:v>
                  </c:pt>
                  <c:pt idx="6">
                    <c:v>0.17199103177144248</c:v>
                  </c:pt>
                  <c:pt idx="7">
                    <c:v>0.12459805079410381</c:v>
                  </c:pt>
                  <c:pt idx="8">
                    <c:v>0.14457810303122853</c:v>
                  </c:pt>
                  <c:pt idx="9">
                    <c:v>0.20543862054958764</c:v>
                  </c:pt>
                  <c:pt idx="10">
                    <c:v>0.20555575819388378</c:v>
                  </c:pt>
                  <c:pt idx="11">
                    <c:v>0.19606869071092706</c:v>
                  </c:pt>
                  <c:pt idx="12">
                    <c:v>0.20520887967673054</c:v>
                  </c:pt>
                  <c:pt idx="13">
                    <c:v>0.14540836915265601</c:v>
                  </c:pt>
                  <c:pt idx="14">
                    <c:v>0.20366297607740505</c:v>
                  </c:pt>
                  <c:pt idx="15">
                    <c:v>0.18569447299291172</c:v>
                  </c:pt>
                  <c:pt idx="16">
                    <c:v>0.18379946501410993</c:v>
                  </c:pt>
                  <c:pt idx="17">
                    <c:v>0.22339907977700019</c:v>
                  </c:pt>
                  <c:pt idx="18">
                    <c:v>0.16725802458469821</c:v>
                  </c:pt>
                  <c:pt idx="19">
                    <c:v>0.246802255589836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17:$V$17</c:f>
              <c:numCache>
                <c:formatCode>General</c:formatCode>
                <c:ptCount val="20"/>
                <c:pt idx="0">
                  <c:v>1</c:v>
                </c:pt>
                <c:pt idx="1">
                  <c:v>1.1405479414639301</c:v>
                </c:pt>
                <c:pt idx="2">
                  <c:v>1.1883358322719741</c:v>
                </c:pt>
                <c:pt idx="3">
                  <c:v>1.132946226335658</c:v>
                </c:pt>
                <c:pt idx="4">
                  <c:v>1.1156305042632024</c:v>
                </c:pt>
                <c:pt idx="5">
                  <c:v>1.2666425795807938</c:v>
                </c:pt>
                <c:pt idx="6">
                  <c:v>1.121892399767453</c:v>
                </c:pt>
                <c:pt idx="7">
                  <c:v>0.84891483704930637</c:v>
                </c:pt>
                <c:pt idx="8">
                  <c:v>0.98506091569860421</c:v>
                </c:pt>
                <c:pt idx="9">
                  <c:v>1.1869538824735131</c:v>
                </c:pt>
                <c:pt idx="10">
                  <c:v>1.2140321955790871</c:v>
                </c:pt>
                <c:pt idx="11">
                  <c:v>1.0416753465477149</c:v>
                </c:pt>
                <c:pt idx="12">
                  <c:v>1.1531636567538792</c:v>
                </c:pt>
                <c:pt idx="13">
                  <c:v>1.1470312197245762</c:v>
                </c:pt>
                <c:pt idx="14">
                  <c:v>1.0664230271708981</c:v>
                </c:pt>
                <c:pt idx="15">
                  <c:v>1.1964841856190738</c:v>
                </c:pt>
                <c:pt idx="16">
                  <c:v>1.2861751892661604</c:v>
                </c:pt>
                <c:pt idx="17">
                  <c:v>1.4136759786411774</c:v>
                </c:pt>
                <c:pt idx="18">
                  <c:v>1.0287363533400493</c:v>
                </c:pt>
                <c:pt idx="19">
                  <c:v>1.1971866738310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7A6D-467D-9B44-C72720118D01}"/>
            </c:ext>
          </c:extLst>
        </c:ser>
        <c:ser>
          <c:idx val="16"/>
          <c:order val="16"/>
          <c:tx>
            <c:strRef>
              <c:f>AC!$B$18</c:f>
              <c:strCache>
                <c:ptCount val="1"/>
                <c:pt idx="0">
                  <c:v>Olfr992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56:$V$56</c:f>
                <c:numCache>
                  <c:formatCode>General</c:formatCode>
                  <c:ptCount val="20"/>
                  <c:pt idx="0">
                    <c:v>0.10240118572055996</c:v>
                  </c:pt>
                  <c:pt idx="1">
                    <c:v>8.2126990687051635E-2</c:v>
                  </c:pt>
                  <c:pt idx="2">
                    <c:v>7.2770959373477717E-2</c:v>
                  </c:pt>
                  <c:pt idx="3">
                    <c:v>0.10740615138032605</c:v>
                  </c:pt>
                  <c:pt idx="4">
                    <c:v>0.12574610907271105</c:v>
                  </c:pt>
                  <c:pt idx="5">
                    <c:v>9.170145327981738E-2</c:v>
                  </c:pt>
                  <c:pt idx="6">
                    <c:v>0.15582522049522085</c:v>
                  </c:pt>
                  <c:pt idx="7">
                    <c:v>0.12060629285950852</c:v>
                  </c:pt>
                  <c:pt idx="8">
                    <c:v>0.10313284146504766</c:v>
                  </c:pt>
                  <c:pt idx="9">
                    <c:v>0.12896522535066385</c:v>
                  </c:pt>
                  <c:pt idx="10">
                    <c:v>0.1185885485009061</c:v>
                  </c:pt>
                  <c:pt idx="11">
                    <c:v>9.6212481155369761E-2</c:v>
                  </c:pt>
                  <c:pt idx="12">
                    <c:v>9.2514066563754549E-2</c:v>
                  </c:pt>
                  <c:pt idx="13">
                    <c:v>0.11088837063197431</c:v>
                  </c:pt>
                  <c:pt idx="14">
                    <c:v>8.8639407775809781E-2</c:v>
                  </c:pt>
                  <c:pt idx="15">
                    <c:v>0.12275589386196252</c:v>
                  </c:pt>
                  <c:pt idx="16">
                    <c:v>0.10386930753626678</c:v>
                  </c:pt>
                  <c:pt idx="17">
                    <c:v>0.11894260912052776</c:v>
                  </c:pt>
                  <c:pt idx="18">
                    <c:v>9.0893019907993769E-2</c:v>
                  </c:pt>
                  <c:pt idx="19">
                    <c:v>6.2010450990163259E-2</c:v>
                  </c:pt>
                </c:numCache>
              </c:numRef>
            </c:plus>
            <c:minus>
              <c:numRef>
                <c:f>AC!$C$56:$V$56</c:f>
                <c:numCache>
                  <c:formatCode>General</c:formatCode>
                  <c:ptCount val="20"/>
                  <c:pt idx="0">
                    <c:v>0.10240118572055996</c:v>
                  </c:pt>
                  <c:pt idx="1">
                    <c:v>8.2126990687051635E-2</c:v>
                  </c:pt>
                  <c:pt idx="2">
                    <c:v>7.2770959373477717E-2</c:v>
                  </c:pt>
                  <c:pt idx="3">
                    <c:v>0.10740615138032605</c:v>
                  </c:pt>
                  <c:pt idx="4">
                    <c:v>0.12574610907271105</c:v>
                  </c:pt>
                  <c:pt idx="5">
                    <c:v>9.170145327981738E-2</c:v>
                  </c:pt>
                  <c:pt idx="6">
                    <c:v>0.15582522049522085</c:v>
                  </c:pt>
                  <c:pt idx="7">
                    <c:v>0.12060629285950852</c:v>
                  </c:pt>
                  <c:pt idx="8">
                    <c:v>0.10313284146504766</c:v>
                  </c:pt>
                  <c:pt idx="9">
                    <c:v>0.12896522535066385</c:v>
                  </c:pt>
                  <c:pt idx="10">
                    <c:v>0.1185885485009061</c:v>
                  </c:pt>
                  <c:pt idx="11">
                    <c:v>9.6212481155369761E-2</c:v>
                  </c:pt>
                  <c:pt idx="12">
                    <c:v>9.2514066563754549E-2</c:v>
                  </c:pt>
                  <c:pt idx="13">
                    <c:v>0.11088837063197431</c:v>
                  </c:pt>
                  <c:pt idx="14">
                    <c:v>8.8639407775809781E-2</c:v>
                  </c:pt>
                  <c:pt idx="15">
                    <c:v>0.12275589386196252</c:v>
                  </c:pt>
                  <c:pt idx="16">
                    <c:v>0.10386930753626678</c:v>
                  </c:pt>
                  <c:pt idx="17">
                    <c:v>0.11894260912052776</c:v>
                  </c:pt>
                  <c:pt idx="18">
                    <c:v>9.0893019907993769E-2</c:v>
                  </c:pt>
                  <c:pt idx="19">
                    <c:v>6.20104509901632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18:$V$18</c:f>
              <c:numCache>
                <c:formatCode>General</c:formatCode>
                <c:ptCount val="20"/>
                <c:pt idx="0">
                  <c:v>1</c:v>
                </c:pt>
                <c:pt idx="1">
                  <c:v>1.1136023396086243</c:v>
                </c:pt>
                <c:pt idx="2">
                  <c:v>0.97752023483649808</c:v>
                </c:pt>
                <c:pt idx="3">
                  <c:v>1.1718398201358562</c:v>
                </c:pt>
                <c:pt idx="4">
                  <c:v>1.1672774080060899</c:v>
                </c:pt>
                <c:pt idx="5">
                  <c:v>1.1406516916339902</c:v>
                </c:pt>
                <c:pt idx="6">
                  <c:v>1.2169010689289756</c:v>
                </c:pt>
                <c:pt idx="7">
                  <c:v>0.9682261707342924</c:v>
                </c:pt>
                <c:pt idx="8">
                  <c:v>1.0082420184151852</c:v>
                </c:pt>
                <c:pt idx="9">
                  <c:v>1.1579724880919862</c:v>
                </c:pt>
                <c:pt idx="10">
                  <c:v>1.0953483035481766</c:v>
                </c:pt>
                <c:pt idx="11">
                  <c:v>0.99275253051782286</c:v>
                </c:pt>
                <c:pt idx="12">
                  <c:v>0.97047159240542324</c:v>
                </c:pt>
                <c:pt idx="13">
                  <c:v>0.86926721042051192</c:v>
                </c:pt>
                <c:pt idx="14">
                  <c:v>0.96423535950058381</c:v>
                </c:pt>
                <c:pt idx="15">
                  <c:v>0.99283566587874628</c:v>
                </c:pt>
                <c:pt idx="16">
                  <c:v>1.0225491520864856</c:v>
                </c:pt>
                <c:pt idx="17">
                  <c:v>0.88022470942925402</c:v>
                </c:pt>
                <c:pt idx="18">
                  <c:v>0.85867030815389767</c:v>
                </c:pt>
                <c:pt idx="19">
                  <c:v>0.83592322082836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A6D-467D-9B44-C72720118D01}"/>
            </c:ext>
          </c:extLst>
        </c:ser>
        <c:ser>
          <c:idx val="17"/>
          <c:order val="17"/>
          <c:tx>
            <c:strRef>
              <c:f>AC!$B$19</c:f>
              <c:strCache>
                <c:ptCount val="1"/>
                <c:pt idx="0">
                  <c:v>Olfr1062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57:$V$57</c:f>
                <c:numCache>
                  <c:formatCode>General</c:formatCode>
                  <c:ptCount val="20"/>
                  <c:pt idx="0">
                    <c:v>0.1765001627267502</c:v>
                  </c:pt>
                  <c:pt idx="1">
                    <c:v>0.16063285713601813</c:v>
                  </c:pt>
                  <c:pt idx="2">
                    <c:v>0.184304171713879</c:v>
                  </c:pt>
                  <c:pt idx="3">
                    <c:v>0.1772258302779923</c:v>
                  </c:pt>
                  <c:pt idx="4">
                    <c:v>0.24397362443312237</c:v>
                  </c:pt>
                  <c:pt idx="5">
                    <c:v>0.18960745234099149</c:v>
                  </c:pt>
                  <c:pt idx="6">
                    <c:v>0.16318855285792497</c:v>
                  </c:pt>
                  <c:pt idx="7">
                    <c:v>0.16146447830794397</c:v>
                  </c:pt>
                  <c:pt idx="8">
                    <c:v>0.21307142498836348</c:v>
                  </c:pt>
                  <c:pt idx="9">
                    <c:v>0.14094943993290318</c:v>
                  </c:pt>
                  <c:pt idx="10">
                    <c:v>0.19447227684130691</c:v>
                  </c:pt>
                  <c:pt idx="11">
                    <c:v>0.29662912876067127</c:v>
                  </c:pt>
                  <c:pt idx="12">
                    <c:v>0.14906741426685322</c:v>
                  </c:pt>
                  <c:pt idx="13">
                    <c:v>0.12045970923474482</c:v>
                  </c:pt>
                  <c:pt idx="14">
                    <c:v>0.16093905433952069</c:v>
                  </c:pt>
                  <c:pt idx="15">
                    <c:v>0.19503306152330016</c:v>
                  </c:pt>
                  <c:pt idx="16">
                    <c:v>0.20885164267503478</c:v>
                  </c:pt>
                  <c:pt idx="17">
                    <c:v>0.10525073507100789</c:v>
                  </c:pt>
                  <c:pt idx="18">
                    <c:v>0.12956742748459238</c:v>
                  </c:pt>
                  <c:pt idx="19">
                    <c:v>0.11963899377253551</c:v>
                  </c:pt>
                </c:numCache>
              </c:numRef>
            </c:plus>
            <c:minus>
              <c:numRef>
                <c:f>AC!$C$57:$V$57</c:f>
                <c:numCache>
                  <c:formatCode>General</c:formatCode>
                  <c:ptCount val="20"/>
                  <c:pt idx="0">
                    <c:v>0.1765001627267502</c:v>
                  </c:pt>
                  <c:pt idx="1">
                    <c:v>0.16063285713601813</c:v>
                  </c:pt>
                  <c:pt idx="2">
                    <c:v>0.184304171713879</c:v>
                  </c:pt>
                  <c:pt idx="3">
                    <c:v>0.1772258302779923</c:v>
                  </c:pt>
                  <c:pt idx="4">
                    <c:v>0.24397362443312237</c:v>
                  </c:pt>
                  <c:pt idx="5">
                    <c:v>0.18960745234099149</c:v>
                  </c:pt>
                  <c:pt idx="6">
                    <c:v>0.16318855285792497</c:v>
                  </c:pt>
                  <c:pt idx="7">
                    <c:v>0.16146447830794397</c:v>
                  </c:pt>
                  <c:pt idx="8">
                    <c:v>0.21307142498836348</c:v>
                  </c:pt>
                  <c:pt idx="9">
                    <c:v>0.14094943993290318</c:v>
                  </c:pt>
                  <c:pt idx="10">
                    <c:v>0.19447227684130691</c:v>
                  </c:pt>
                  <c:pt idx="11">
                    <c:v>0.29662912876067127</c:v>
                  </c:pt>
                  <c:pt idx="12">
                    <c:v>0.14906741426685322</c:v>
                  </c:pt>
                  <c:pt idx="13">
                    <c:v>0.12045970923474482</c:v>
                  </c:pt>
                  <c:pt idx="14">
                    <c:v>0.16093905433952069</c:v>
                  </c:pt>
                  <c:pt idx="15">
                    <c:v>0.19503306152330016</c:v>
                  </c:pt>
                  <c:pt idx="16">
                    <c:v>0.20885164267503478</c:v>
                  </c:pt>
                  <c:pt idx="17">
                    <c:v>0.10525073507100789</c:v>
                  </c:pt>
                  <c:pt idx="18">
                    <c:v>0.12956742748459238</c:v>
                  </c:pt>
                  <c:pt idx="19">
                    <c:v>0.119638993772535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19:$V$19</c:f>
              <c:numCache>
                <c:formatCode>General</c:formatCode>
                <c:ptCount val="20"/>
                <c:pt idx="0">
                  <c:v>1</c:v>
                </c:pt>
                <c:pt idx="1">
                  <c:v>1.1478564916192078</c:v>
                </c:pt>
                <c:pt idx="2">
                  <c:v>1.0275709170487886</c:v>
                </c:pt>
                <c:pt idx="3">
                  <c:v>1.2200689689471915</c:v>
                </c:pt>
                <c:pt idx="4">
                  <c:v>1.2814823002689699</c:v>
                </c:pt>
                <c:pt idx="5">
                  <c:v>1.3694704343493307</c:v>
                </c:pt>
                <c:pt idx="6">
                  <c:v>1.0637230912776801</c:v>
                </c:pt>
                <c:pt idx="7">
                  <c:v>1.1840154895733817</c:v>
                </c:pt>
                <c:pt idx="8">
                  <c:v>1.0474924918498261</c:v>
                </c:pt>
                <c:pt idx="9">
                  <c:v>1.1208399368077695</c:v>
                </c:pt>
                <c:pt idx="10">
                  <c:v>1.2890016240178619</c:v>
                </c:pt>
                <c:pt idx="11">
                  <c:v>1.3078028186341879</c:v>
                </c:pt>
                <c:pt idx="12">
                  <c:v>1.1064562758090419</c:v>
                </c:pt>
                <c:pt idx="13">
                  <c:v>0.94397060563012047</c:v>
                </c:pt>
                <c:pt idx="14">
                  <c:v>1.0735852546340887</c:v>
                </c:pt>
                <c:pt idx="15">
                  <c:v>1.1855344956956937</c:v>
                </c:pt>
                <c:pt idx="16">
                  <c:v>1.1535779892628131</c:v>
                </c:pt>
                <c:pt idx="17">
                  <c:v>0.80618336511186062</c:v>
                </c:pt>
                <c:pt idx="18">
                  <c:v>0.96149081412620785</c:v>
                </c:pt>
                <c:pt idx="19">
                  <c:v>0.90583713173462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A6D-467D-9B44-C72720118D01}"/>
            </c:ext>
          </c:extLst>
        </c:ser>
        <c:ser>
          <c:idx val="18"/>
          <c:order val="18"/>
          <c:tx>
            <c:strRef>
              <c:f>AC!$B$20</c:f>
              <c:strCache>
                <c:ptCount val="1"/>
                <c:pt idx="0">
                  <c:v>Olfr107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58:$V$58</c:f>
                <c:numCache>
                  <c:formatCode>General</c:formatCode>
                  <c:ptCount val="20"/>
                  <c:pt idx="0">
                    <c:v>0.14852491476652493</c:v>
                  </c:pt>
                  <c:pt idx="1">
                    <c:v>0.16731439031566114</c:v>
                  </c:pt>
                  <c:pt idx="2">
                    <c:v>0.10881372544747438</c:v>
                  </c:pt>
                  <c:pt idx="3">
                    <c:v>0.13328149031126327</c:v>
                  </c:pt>
                  <c:pt idx="4">
                    <c:v>0.13212398665876837</c:v>
                  </c:pt>
                  <c:pt idx="5">
                    <c:v>0.14320747827901315</c:v>
                  </c:pt>
                  <c:pt idx="6">
                    <c:v>0.17395194934263639</c:v>
                  </c:pt>
                  <c:pt idx="7">
                    <c:v>0.14418890689334382</c:v>
                  </c:pt>
                  <c:pt idx="8">
                    <c:v>0.17931622895151589</c:v>
                  </c:pt>
                  <c:pt idx="9">
                    <c:v>0.15479556456094792</c:v>
                  </c:pt>
                  <c:pt idx="10">
                    <c:v>0.12290744076071135</c:v>
                  </c:pt>
                  <c:pt idx="11">
                    <c:v>0.11082035216765633</c:v>
                  </c:pt>
                  <c:pt idx="12">
                    <c:v>0.17036079358136827</c:v>
                  </c:pt>
                  <c:pt idx="13">
                    <c:v>0.1613556001944797</c:v>
                  </c:pt>
                  <c:pt idx="14">
                    <c:v>0.16626232258149767</c:v>
                  </c:pt>
                  <c:pt idx="15">
                    <c:v>0.16675542898062867</c:v>
                  </c:pt>
                  <c:pt idx="16">
                    <c:v>0.15080776911849933</c:v>
                  </c:pt>
                  <c:pt idx="17">
                    <c:v>0.15483631623699373</c:v>
                  </c:pt>
                  <c:pt idx="18">
                    <c:v>0.25421609816955804</c:v>
                  </c:pt>
                  <c:pt idx="19">
                    <c:v>0.16901800628260283</c:v>
                  </c:pt>
                </c:numCache>
              </c:numRef>
            </c:plus>
            <c:minus>
              <c:numRef>
                <c:f>AC!$C$58:$V$58</c:f>
                <c:numCache>
                  <c:formatCode>General</c:formatCode>
                  <c:ptCount val="20"/>
                  <c:pt idx="0">
                    <c:v>0.14852491476652493</c:v>
                  </c:pt>
                  <c:pt idx="1">
                    <c:v>0.16731439031566114</c:v>
                  </c:pt>
                  <c:pt idx="2">
                    <c:v>0.10881372544747438</c:v>
                  </c:pt>
                  <c:pt idx="3">
                    <c:v>0.13328149031126327</c:v>
                  </c:pt>
                  <c:pt idx="4">
                    <c:v>0.13212398665876837</c:v>
                  </c:pt>
                  <c:pt idx="5">
                    <c:v>0.14320747827901315</c:v>
                  </c:pt>
                  <c:pt idx="6">
                    <c:v>0.17395194934263639</c:v>
                  </c:pt>
                  <c:pt idx="7">
                    <c:v>0.14418890689334382</c:v>
                  </c:pt>
                  <c:pt idx="8">
                    <c:v>0.17931622895151589</c:v>
                  </c:pt>
                  <c:pt idx="9">
                    <c:v>0.15479556456094792</c:v>
                  </c:pt>
                  <c:pt idx="10">
                    <c:v>0.12290744076071135</c:v>
                  </c:pt>
                  <c:pt idx="11">
                    <c:v>0.11082035216765633</c:v>
                  </c:pt>
                  <c:pt idx="12">
                    <c:v>0.17036079358136827</c:v>
                  </c:pt>
                  <c:pt idx="13">
                    <c:v>0.1613556001944797</c:v>
                  </c:pt>
                  <c:pt idx="14">
                    <c:v>0.16626232258149767</c:v>
                  </c:pt>
                  <c:pt idx="15">
                    <c:v>0.16675542898062867</c:v>
                  </c:pt>
                  <c:pt idx="16">
                    <c:v>0.15080776911849933</c:v>
                  </c:pt>
                  <c:pt idx="17">
                    <c:v>0.15483631623699373</c:v>
                  </c:pt>
                  <c:pt idx="18">
                    <c:v>0.25421609816955804</c:v>
                  </c:pt>
                  <c:pt idx="19">
                    <c:v>0.16901800628260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20:$V$20</c:f>
              <c:numCache>
                <c:formatCode>General</c:formatCode>
                <c:ptCount val="20"/>
                <c:pt idx="0">
                  <c:v>1</c:v>
                </c:pt>
                <c:pt idx="1">
                  <c:v>1.2132154506211617</c:v>
                </c:pt>
                <c:pt idx="2">
                  <c:v>0.93618469221215805</c:v>
                </c:pt>
                <c:pt idx="3">
                  <c:v>1.1838122829229141</c:v>
                </c:pt>
                <c:pt idx="4">
                  <c:v>1.2337811960409568</c:v>
                </c:pt>
                <c:pt idx="5">
                  <c:v>1.1825972859295755</c:v>
                </c:pt>
                <c:pt idx="6">
                  <c:v>1.2325066237516145</c:v>
                </c:pt>
                <c:pt idx="7">
                  <c:v>0.8672371943034678</c:v>
                </c:pt>
                <c:pt idx="8">
                  <c:v>0.93090202149260382</c:v>
                </c:pt>
                <c:pt idx="9">
                  <c:v>1.3132346260060921</c:v>
                </c:pt>
                <c:pt idx="10">
                  <c:v>1.0856161733890382</c:v>
                </c:pt>
                <c:pt idx="11">
                  <c:v>1.0376196336387391</c:v>
                </c:pt>
                <c:pt idx="12">
                  <c:v>1.0496284034575634</c:v>
                </c:pt>
                <c:pt idx="13">
                  <c:v>1.1194713172595694</c:v>
                </c:pt>
                <c:pt idx="14">
                  <c:v>1.1474115867668278</c:v>
                </c:pt>
                <c:pt idx="15">
                  <c:v>1.3738315188791186</c:v>
                </c:pt>
                <c:pt idx="16">
                  <c:v>1.1448869043265815</c:v>
                </c:pt>
                <c:pt idx="17">
                  <c:v>1.142440669166547</c:v>
                </c:pt>
                <c:pt idx="18">
                  <c:v>1.2555453655432134</c:v>
                </c:pt>
                <c:pt idx="19">
                  <c:v>1.2548641009618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A6D-467D-9B44-C72720118D01}"/>
            </c:ext>
          </c:extLst>
        </c:ser>
        <c:ser>
          <c:idx val="19"/>
          <c:order val="19"/>
          <c:tx>
            <c:strRef>
              <c:f>AC!$B$21</c:f>
              <c:strCache>
                <c:ptCount val="1"/>
                <c:pt idx="0">
                  <c:v>Olfr1093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59:$V$59</c:f>
                <c:numCache>
                  <c:formatCode>General</c:formatCode>
                  <c:ptCount val="20"/>
                  <c:pt idx="0">
                    <c:v>0.10975060850266088</c:v>
                  </c:pt>
                  <c:pt idx="1">
                    <c:v>0.15129493767411745</c:v>
                  </c:pt>
                  <c:pt idx="2">
                    <c:v>0.11774577890444267</c:v>
                  </c:pt>
                  <c:pt idx="3">
                    <c:v>0.14147691405059221</c:v>
                  </c:pt>
                  <c:pt idx="4">
                    <c:v>0.11632027036030305</c:v>
                  </c:pt>
                  <c:pt idx="5">
                    <c:v>0.11337106384472184</c:v>
                  </c:pt>
                  <c:pt idx="6">
                    <c:v>0.11019353595607613</c:v>
                  </c:pt>
                  <c:pt idx="7">
                    <c:v>0.11888967587231092</c:v>
                  </c:pt>
                  <c:pt idx="8">
                    <c:v>0.1639550866793778</c:v>
                  </c:pt>
                  <c:pt idx="9">
                    <c:v>0.15826508170729789</c:v>
                  </c:pt>
                  <c:pt idx="10">
                    <c:v>0.11847102059427236</c:v>
                  </c:pt>
                  <c:pt idx="11">
                    <c:v>9.4314462154121995E-2</c:v>
                  </c:pt>
                  <c:pt idx="12">
                    <c:v>9.2903175048989706E-2</c:v>
                  </c:pt>
                  <c:pt idx="13">
                    <c:v>0.15729756641520765</c:v>
                  </c:pt>
                  <c:pt idx="14">
                    <c:v>0.19997272268472657</c:v>
                  </c:pt>
                  <c:pt idx="15">
                    <c:v>0.22928796533944062</c:v>
                  </c:pt>
                  <c:pt idx="16">
                    <c:v>0.1531173521435773</c:v>
                  </c:pt>
                  <c:pt idx="17">
                    <c:v>0.13159331299955868</c:v>
                  </c:pt>
                  <c:pt idx="18">
                    <c:v>0.13246105797331229</c:v>
                  </c:pt>
                  <c:pt idx="19">
                    <c:v>0.11366350463345135</c:v>
                  </c:pt>
                </c:numCache>
              </c:numRef>
            </c:plus>
            <c:minus>
              <c:numRef>
                <c:f>AC!$C$59:$V$59</c:f>
                <c:numCache>
                  <c:formatCode>General</c:formatCode>
                  <c:ptCount val="20"/>
                  <c:pt idx="0">
                    <c:v>0.10975060850266088</c:v>
                  </c:pt>
                  <c:pt idx="1">
                    <c:v>0.15129493767411745</c:v>
                  </c:pt>
                  <c:pt idx="2">
                    <c:v>0.11774577890444267</c:v>
                  </c:pt>
                  <c:pt idx="3">
                    <c:v>0.14147691405059221</c:v>
                  </c:pt>
                  <c:pt idx="4">
                    <c:v>0.11632027036030305</c:v>
                  </c:pt>
                  <c:pt idx="5">
                    <c:v>0.11337106384472184</c:v>
                  </c:pt>
                  <c:pt idx="6">
                    <c:v>0.11019353595607613</c:v>
                  </c:pt>
                  <c:pt idx="7">
                    <c:v>0.11888967587231092</c:v>
                  </c:pt>
                  <c:pt idx="8">
                    <c:v>0.1639550866793778</c:v>
                  </c:pt>
                  <c:pt idx="9">
                    <c:v>0.15826508170729789</c:v>
                  </c:pt>
                  <c:pt idx="10">
                    <c:v>0.11847102059427236</c:v>
                  </c:pt>
                  <c:pt idx="11">
                    <c:v>9.4314462154121995E-2</c:v>
                  </c:pt>
                  <c:pt idx="12">
                    <c:v>9.2903175048989706E-2</c:v>
                  </c:pt>
                  <c:pt idx="13">
                    <c:v>0.15729756641520765</c:v>
                  </c:pt>
                  <c:pt idx="14">
                    <c:v>0.19997272268472657</c:v>
                  </c:pt>
                  <c:pt idx="15">
                    <c:v>0.22928796533944062</c:v>
                  </c:pt>
                  <c:pt idx="16">
                    <c:v>0.1531173521435773</c:v>
                  </c:pt>
                  <c:pt idx="17">
                    <c:v>0.13159331299955868</c:v>
                  </c:pt>
                  <c:pt idx="18">
                    <c:v>0.13246105797331229</c:v>
                  </c:pt>
                  <c:pt idx="19">
                    <c:v>0.113663504633451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21:$V$21</c:f>
              <c:numCache>
                <c:formatCode>General</c:formatCode>
                <c:ptCount val="20"/>
                <c:pt idx="0">
                  <c:v>1</c:v>
                </c:pt>
                <c:pt idx="1">
                  <c:v>1.4911968100784827</c:v>
                </c:pt>
                <c:pt idx="2">
                  <c:v>1.100268598958825</c:v>
                </c:pt>
                <c:pt idx="3">
                  <c:v>1.038760428143451</c:v>
                </c:pt>
                <c:pt idx="4">
                  <c:v>1.4697524609622408</c:v>
                </c:pt>
                <c:pt idx="5">
                  <c:v>1.324203790667523</c:v>
                </c:pt>
                <c:pt idx="6">
                  <c:v>1.2192337206418642</c:v>
                </c:pt>
                <c:pt idx="7">
                  <c:v>1.0433623232138773</c:v>
                </c:pt>
                <c:pt idx="8">
                  <c:v>1.2343683465609263</c:v>
                </c:pt>
                <c:pt idx="9">
                  <c:v>1.1433413325536619</c:v>
                </c:pt>
                <c:pt idx="10">
                  <c:v>1.1687024767763994</c:v>
                </c:pt>
                <c:pt idx="11">
                  <c:v>1.1753892010119318</c:v>
                </c:pt>
                <c:pt idx="12">
                  <c:v>1.111367291360011</c:v>
                </c:pt>
                <c:pt idx="13">
                  <c:v>1.0552818418203413</c:v>
                </c:pt>
                <c:pt idx="14">
                  <c:v>1.2386450754796154</c:v>
                </c:pt>
                <c:pt idx="15">
                  <c:v>1.4863624101401678</c:v>
                </c:pt>
                <c:pt idx="16">
                  <c:v>1.2291742158729229</c:v>
                </c:pt>
                <c:pt idx="17">
                  <c:v>1.1014829952792844</c:v>
                </c:pt>
                <c:pt idx="18">
                  <c:v>0.98364027213539229</c:v>
                </c:pt>
                <c:pt idx="19">
                  <c:v>1.1045379032119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7A6D-467D-9B44-C72720118D01}"/>
            </c:ext>
          </c:extLst>
        </c:ser>
        <c:ser>
          <c:idx val="20"/>
          <c:order val="20"/>
          <c:tx>
            <c:strRef>
              <c:f>AC!$B$22</c:f>
              <c:strCache>
                <c:ptCount val="1"/>
                <c:pt idx="0">
                  <c:v>Olfr1104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60:$V$60</c:f>
                <c:numCache>
                  <c:formatCode>General</c:formatCode>
                  <c:ptCount val="20"/>
                  <c:pt idx="0">
                    <c:v>8.2657876157769664E-2</c:v>
                  </c:pt>
                  <c:pt idx="1">
                    <c:v>0.12402766953018309</c:v>
                  </c:pt>
                  <c:pt idx="2">
                    <c:v>7.9959990174893289E-2</c:v>
                  </c:pt>
                  <c:pt idx="3">
                    <c:v>8.7510116493881004E-2</c:v>
                  </c:pt>
                  <c:pt idx="4">
                    <c:v>0.1129418641098963</c:v>
                  </c:pt>
                  <c:pt idx="5">
                    <c:v>0.22175813850044793</c:v>
                  </c:pt>
                  <c:pt idx="6">
                    <c:v>0.1778258807179931</c:v>
                  </c:pt>
                  <c:pt idx="7">
                    <c:v>9.6536783975289364E-2</c:v>
                  </c:pt>
                  <c:pt idx="8">
                    <c:v>9.0329418337219233E-2</c:v>
                  </c:pt>
                  <c:pt idx="9">
                    <c:v>0.10818306727917096</c:v>
                  </c:pt>
                  <c:pt idx="10">
                    <c:v>0.11905143457705356</c:v>
                  </c:pt>
                  <c:pt idx="11">
                    <c:v>0.10365309001454286</c:v>
                  </c:pt>
                  <c:pt idx="12">
                    <c:v>0.21258290066458593</c:v>
                  </c:pt>
                  <c:pt idx="13">
                    <c:v>0.10946795747828135</c:v>
                  </c:pt>
                  <c:pt idx="14">
                    <c:v>7.4991716759695418E-2</c:v>
                  </c:pt>
                  <c:pt idx="15">
                    <c:v>9.4130255532455145E-2</c:v>
                  </c:pt>
                  <c:pt idx="16">
                    <c:v>0.31823826555430401</c:v>
                  </c:pt>
                  <c:pt idx="17">
                    <c:v>6.6449082955711697E-2</c:v>
                  </c:pt>
                  <c:pt idx="18">
                    <c:v>6.6497965003651835E-2</c:v>
                  </c:pt>
                  <c:pt idx="19">
                    <c:v>0.12429566925410056</c:v>
                  </c:pt>
                </c:numCache>
              </c:numRef>
            </c:plus>
            <c:minus>
              <c:numRef>
                <c:f>AC!$C$60:$V$60</c:f>
                <c:numCache>
                  <c:formatCode>General</c:formatCode>
                  <c:ptCount val="20"/>
                  <c:pt idx="0">
                    <c:v>8.2657876157769664E-2</c:v>
                  </c:pt>
                  <c:pt idx="1">
                    <c:v>0.12402766953018309</c:v>
                  </c:pt>
                  <c:pt idx="2">
                    <c:v>7.9959990174893289E-2</c:v>
                  </c:pt>
                  <c:pt idx="3">
                    <c:v>8.7510116493881004E-2</c:v>
                  </c:pt>
                  <c:pt idx="4">
                    <c:v>0.1129418641098963</c:v>
                  </c:pt>
                  <c:pt idx="5">
                    <c:v>0.22175813850044793</c:v>
                  </c:pt>
                  <c:pt idx="6">
                    <c:v>0.1778258807179931</c:v>
                  </c:pt>
                  <c:pt idx="7">
                    <c:v>9.6536783975289364E-2</c:v>
                  </c:pt>
                  <c:pt idx="8">
                    <c:v>9.0329418337219233E-2</c:v>
                  </c:pt>
                  <c:pt idx="9">
                    <c:v>0.10818306727917096</c:v>
                  </c:pt>
                  <c:pt idx="10">
                    <c:v>0.11905143457705356</c:v>
                  </c:pt>
                  <c:pt idx="11">
                    <c:v>0.10365309001454286</c:v>
                  </c:pt>
                  <c:pt idx="12">
                    <c:v>0.21258290066458593</c:v>
                  </c:pt>
                  <c:pt idx="13">
                    <c:v>0.10946795747828135</c:v>
                  </c:pt>
                  <c:pt idx="14">
                    <c:v>7.4991716759695418E-2</c:v>
                  </c:pt>
                  <c:pt idx="15">
                    <c:v>9.4130255532455145E-2</c:v>
                  </c:pt>
                  <c:pt idx="16">
                    <c:v>0.31823826555430401</c:v>
                  </c:pt>
                  <c:pt idx="17">
                    <c:v>6.6449082955711697E-2</c:v>
                  </c:pt>
                  <c:pt idx="18">
                    <c:v>6.6497965003651835E-2</c:v>
                  </c:pt>
                  <c:pt idx="19">
                    <c:v>0.124295669254100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22:$V$22</c:f>
              <c:numCache>
                <c:formatCode>General</c:formatCode>
                <c:ptCount val="20"/>
                <c:pt idx="0">
                  <c:v>1</c:v>
                </c:pt>
                <c:pt idx="1">
                  <c:v>1.3153847358271529</c:v>
                </c:pt>
                <c:pt idx="2">
                  <c:v>0.96801456607196268</c:v>
                </c:pt>
                <c:pt idx="3">
                  <c:v>1.2069739856301809</c:v>
                </c:pt>
                <c:pt idx="4">
                  <c:v>1.0908617434167489</c:v>
                </c:pt>
                <c:pt idx="5">
                  <c:v>1.3755423687378927</c:v>
                </c:pt>
                <c:pt idx="6">
                  <c:v>1.1845303097680813</c:v>
                </c:pt>
                <c:pt idx="7">
                  <c:v>1.0321565234608714</c:v>
                </c:pt>
                <c:pt idx="8">
                  <c:v>0.95866248088543937</c:v>
                </c:pt>
                <c:pt idx="9">
                  <c:v>1.0458333924649033</c:v>
                </c:pt>
                <c:pt idx="10">
                  <c:v>1.0276552976009496</c:v>
                </c:pt>
                <c:pt idx="11">
                  <c:v>1.0749110659108785</c:v>
                </c:pt>
                <c:pt idx="12">
                  <c:v>0.90522711941938694</c:v>
                </c:pt>
                <c:pt idx="13">
                  <c:v>1.0452095481049561</c:v>
                </c:pt>
                <c:pt idx="14">
                  <c:v>0.84986107709174563</c:v>
                </c:pt>
                <c:pt idx="15">
                  <c:v>1.2894979769360364</c:v>
                </c:pt>
                <c:pt idx="16">
                  <c:v>1.3435126365775478</c:v>
                </c:pt>
                <c:pt idx="17">
                  <c:v>1.031439212960952</c:v>
                </c:pt>
                <c:pt idx="18">
                  <c:v>1.0257650929793287</c:v>
                </c:pt>
                <c:pt idx="19">
                  <c:v>0.834523777957802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7A6D-467D-9B44-C72720118D01}"/>
            </c:ext>
          </c:extLst>
        </c:ser>
        <c:ser>
          <c:idx val="21"/>
          <c:order val="21"/>
          <c:tx>
            <c:strRef>
              <c:f>AC!$B$23</c:f>
              <c:strCache>
                <c:ptCount val="1"/>
                <c:pt idx="0">
                  <c:v>Olfr1364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61:$V$61</c:f>
                <c:numCache>
                  <c:formatCode>General</c:formatCode>
                  <c:ptCount val="20"/>
                  <c:pt idx="0">
                    <c:v>0.13627410769233922</c:v>
                  </c:pt>
                  <c:pt idx="1">
                    <c:v>0.14201964609253287</c:v>
                  </c:pt>
                  <c:pt idx="2">
                    <c:v>0.12021341262245346</c:v>
                  </c:pt>
                  <c:pt idx="3">
                    <c:v>0.14563167380349623</c:v>
                  </c:pt>
                  <c:pt idx="4">
                    <c:v>0.12730862832814979</c:v>
                  </c:pt>
                  <c:pt idx="5">
                    <c:v>0.17153486716812624</c:v>
                  </c:pt>
                  <c:pt idx="6">
                    <c:v>0.16074958609630477</c:v>
                  </c:pt>
                  <c:pt idx="7">
                    <c:v>0.14001581450210485</c:v>
                  </c:pt>
                  <c:pt idx="8">
                    <c:v>0.1172270461560186</c:v>
                  </c:pt>
                  <c:pt idx="9">
                    <c:v>0.12090004088747908</c:v>
                  </c:pt>
                  <c:pt idx="10">
                    <c:v>0.10218218810058578</c:v>
                  </c:pt>
                  <c:pt idx="11">
                    <c:v>0.10274011866505768</c:v>
                  </c:pt>
                  <c:pt idx="12">
                    <c:v>0.10859622942594345</c:v>
                  </c:pt>
                  <c:pt idx="13">
                    <c:v>9.2343503706488528E-2</c:v>
                  </c:pt>
                  <c:pt idx="14">
                    <c:v>0.11798689237840054</c:v>
                  </c:pt>
                  <c:pt idx="15">
                    <c:v>0.13084431328460092</c:v>
                  </c:pt>
                  <c:pt idx="16">
                    <c:v>9.1656139779739923E-2</c:v>
                  </c:pt>
                  <c:pt idx="17">
                    <c:v>9.2251558895988017E-2</c:v>
                  </c:pt>
                  <c:pt idx="18">
                    <c:v>9.4978695663065896E-2</c:v>
                  </c:pt>
                  <c:pt idx="19">
                    <c:v>0.12916110807953057</c:v>
                  </c:pt>
                </c:numCache>
              </c:numRef>
            </c:plus>
            <c:minus>
              <c:numRef>
                <c:f>AC!$C$61:$V$61</c:f>
                <c:numCache>
                  <c:formatCode>General</c:formatCode>
                  <c:ptCount val="20"/>
                  <c:pt idx="0">
                    <c:v>0.13627410769233922</c:v>
                  </c:pt>
                  <c:pt idx="1">
                    <c:v>0.14201964609253287</c:v>
                  </c:pt>
                  <c:pt idx="2">
                    <c:v>0.12021341262245346</c:v>
                  </c:pt>
                  <c:pt idx="3">
                    <c:v>0.14563167380349623</c:v>
                  </c:pt>
                  <c:pt idx="4">
                    <c:v>0.12730862832814979</c:v>
                  </c:pt>
                  <c:pt idx="5">
                    <c:v>0.17153486716812624</c:v>
                  </c:pt>
                  <c:pt idx="6">
                    <c:v>0.16074958609630477</c:v>
                  </c:pt>
                  <c:pt idx="7">
                    <c:v>0.14001581450210485</c:v>
                  </c:pt>
                  <c:pt idx="8">
                    <c:v>0.1172270461560186</c:v>
                  </c:pt>
                  <c:pt idx="9">
                    <c:v>0.12090004088747908</c:v>
                  </c:pt>
                  <c:pt idx="10">
                    <c:v>0.10218218810058578</c:v>
                  </c:pt>
                  <c:pt idx="11">
                    <c:v>0.10274011866505768</c:v>
                  </c:pt>
                  <c:pt idx="12">
                    <c:v>0.10859622942594345</c:v>
                  </c:pt>
                  <c:pt idx="13">
                    <c:v>9.2343503706488528E-2</c:v>
                  </c:pt>
                  <c:pt idx="14">
                    <c:v>0.11798689237840054</c:v>
                  </c:pt>
                  <c:pt idx="15">
                    <c:v>0.13084431328460092</c:v>
                  </c:pt>
                  <c:pt idx="16">
                    <c:v>9.1656139779739923E-2</c:v>
                  </c:pt>
                  <c:pt idx="17">
                    <c:v>9.2251558895988017E-2</c:v>
                  </c:pt>
                  <c:pt idx="18">
                    <c:v>9.4978695663065896E-2</c:v>
                  </c:pt>
                  <c:pt idx="19">
                    <c:v>0.129161108079530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23:$V$23</c:f>
              <c:numCache>
                <c:formatCode>General</c:formatCode>
                <c:ptCount val="20"/>
                <c:pt idx="0">
                  <c:v>1</c:v>
                </c:pt>
                <c:pt idx="1">
                  <c:v>1.0692396327761038</c:v>
                </c:pt>
                <c:pt idx="2">
                  <c:v>0.99103737183268115</c:v>
                </c:pt>
                <c:pt idx="3">
                  <c:v>1.1495933292772211</c:v>
                </c:pt>
                <c:pt idx="4">
                  <c:v>1.1891266379564185</c:v>
                </c:pt>
                <c:pt idx="5">
                  <c:v>1.2766356129352754</c:v>
                </c:pt>
                <c:pt idx="6">
                  <c:v>1.2363692066130212</c:v>
                </c:pt>
                <c:pt idx="7">
                  <c:v>1.101757682507591</c:v>
                </c:pt>
                <c:pt idx="8">
                  <c:v>1.078645188858409</c:v>
                </c:pt>
                <c:pt idx="9">
                  <c:v>1.1982137912118167</c:v>
                </c:pt>
                <c:pt idx="10">
                  <c:v>1.0173447967368461</c:v>
                </c:pt>
                <c:pt idx="11">
                  <c:v>1.0050950147530846</c:v>
                </c:pt>
                <c:pt idx="12">
                  <c:v>1.0294671884580586</c:v>
                </c:pt>
                <c:pt idx="13">
                  <c:v>0.93787423565406824</c:v>
                </c:pt>
                <c:pt idx="14">
                  <c:v>0.99696324823066063</c:v>
                </c:pt>
                <c:pt idx="15">
                  <c:v>1.1323164598763416</c:v>
                </c:pt>
                <c:pt idx="16">
                  <c:v>0.90998745135593284</c:v>
                </c:pt>
                <c:pt idx="17">
                  <c:v>0.77309978130897183</c:v>
                </c:pt>
                <c:pt idx="18">
                  <c:v>0.98154446408023499</c:v>
                </c:pt>
                <c:pt idx="19">
                  <c:v>0.89045570263105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7A6D-467D-9B44-C72720118D01}"/>
            </c:ext>
          </c:extLst>
        </c:ser>
        <c:ser>
          <c:idx val="22"/>
          <c:order val="22"/>
          <c:tx>
            <c:strRef>
              <c:f>AC!$B$24</c:f>
              <c:strCache>
                <c:ptCount val="1"/>
                <c:pt idx="0">
                  <c:v>Olfr1370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62:$V$62</c:f>
                <c:numCache>
                  <c:formatCode>General</c:formatCode>
                  <c:ptCount val="20"/>
                  <c:pt idx="0">
                    <c:v>0.11418635864888325</c:v>
                  </c:pt>
                  <c:pt idx="1">
                    <c:v>0.11721983954094531</c:v>
                  </c:pt>
                  <c:pt idx="2">
                    <c:v>0.14665229789894224</c:v>
                  </c:pt>
                  <c:pt idx="3">
                    <c:v>0.12792739720058541</c:v>
                  </c:pt>
                  <c:pt idx="4">
                    <c:v>0.12448752829778374</c:v>
                  </c:pt>
                  <c:pt idx="5">
                    <c:v>0.12092191339236777</c:v>
                  </c:pt>
                  <c:pt idx="6">
                    <c:v>0.10130733231915169</c:v>
                  </c:pt>
                  <c:pt idx="7">
                    <c:v>0.10384992451012548</c:v>
                  </c:pt>
                  <c:pt idx="8">
                    <c:v>9.3193118055188692E-2</c:v>
                  </c:pt>
                  <c:pt idx="9">
                    <c:v>0.1168407291105433</c:v>
                  </c:pt>
                  <c:pt idx="10">
                    <c:v>0.13016183777206561</c:v>
                  </c:pt>
                  <c:pt idx="11">
                    <c:v>0.1581994499843527</c:v>
                  </c:pt>
                  <c:pt idx="12">
                    <c:v>9.6820125493495252E-2</c:v>
                  </c:pt>
                  <c:pt idx="13">
                    <c:v>0.15409537731776068</c:v>
                  </c:pt>
                  <c:pt idx="14">
                    <c:v>9.6834598298258884E-2</c:v>
                  </c:pt>
                  <c:pt idx="15">
                    <c:v>8.6646131099483187E-2</c:v>
                  </c:pt>
                  <c:pt idx="16">
                    <c:v>0.10527817175156522</c:v>
                  </c:pt>
                  <c:pt idx="17">
                    <c:v>8.2308875126175837E-2</c:v>
                  </c:pt>
                  <c:pt idx="18">
                    <c:v>8.641041426628801E-2</c:v>
                  </c:pt>
                  <c:pt idx="19">
                    <c:v>0.10987641719497721</c:v>
                  </c:pt>
                </c:numCache>
              </c:numRef>
            </c:plus>
            <c:minus>
              <c:numRef>
                <c:f>AC!$C$62:$V$62</c:f>
                <c:numCache>
                  <c:formatCode>General</c:formatCode>
                  <c:ptCount val="20"/>
                  <c:pt idx="0">
                    <c:v>0.11418635864888325</c:v>
                  </c:pt>
                  <c:pt idx="1">
                    <c:v>0.11721983954094531</c:v>
                  </c:pt>
                  <c:pt idx="2">
                    <c:v>0.14665229789894224</c:v>
                  </c:pt>
                  <c:pt idx="3">
                    <c:v>0.12792739720058541</c:v>
                  </c:pt>
                  <c:pt idx="4">
                    <c:v>0.12448752829778374</c:v>
                  </c:pt>
                  <c:pt idx="5">
                    <c:v>0.12092191339236777</c:v>
                  </c:pt>
                  <c:pt idx="6">
                    <c:v>0.10130733231915169</c:v>
                  </c:pt>
                  <c:pt idx="7">
                    <c:v>0.10384992451012548</c:v>
                  </c:pt>
                  <c:pt idx="8">
                    <c:v>9.3193118055188692E-2</c:v>
                  </c:pt>
                  <c:pt idx="9">
                    <c:v>0.1168407291105433</c:v>
                  </c:pt>
                  <c:pt idx="10">
                    <c:v>0.13016183777206561</c:v>
                  </c:pt>
                  <c:pt idx="11">
                    <c:v>0.1581994499843527</c:v>
                  </c:pt>
                  <c:pt idx="12">
                    <c:v>9.6820125493495252E-2</c:v>
                  </c:pt>
                  <c:pt idx="13">
                    <c:v>0.15409537731776068</c:v>
                  </c:pt>
                  <c:pt idx="14">
                    <c:v>9.6834598298258884E-2</c:v>
                  </c:pt>
                  <c:pt idx="15">
                    <c:v>8.6646131099483187E-2</c:v>
                  </c:pt>
                  <c:pt idx="16">
                    <c:v>0.10527817175156522</c:v>
                  </c:pt>
                  <c:pt idx="17">
                    <c:v>8.2308875126175837E-2</c:v>
                  </c:pt>
                  <c:pt idx="18">
                    <c:v>8.641041426628801E-2</c:v>
                  </c:pt>
                  <c:pt idx="19">
                    <c:v>0.109876417194977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24:$V$24</c:f>
              <c:numCache>
                <c:formatCode>General</c:formatCode>
                <c:ptCount val="20"/>
                <c:pt idx="0">
                  <c:v>1</c:v>
                </c:pt>
                <c:pt idx="1">
                  <c:v>1.1871844675846401</c:v>
                </c:pt>
                <c:pt idx="2">
                  <c:v>0.97789152892068343</c:v>
                </c:pt>
                <c:pt idx="3">
                  <c:v>1.0004603756787172</c:v>
                </c:pt>
                <c:pt idx="4">
                  <c:v>1.1394013365779203</c:v>
                </c:pt>
                <c:pt idx="5">
                  <c:v>1.2739641579920657</c:v>
                </c:pt>
                <c:pt idx="6">
                  <c:v>1.0818375416598025</c:v>
                </c:pt>
                <c:pt idx="7">
                  <c:v>1.0405710106531265</c:v>
                </c:pt>
                <c:pt idx="8">
                  <c:v>0.94114984585662043</c:v>
                </c:pt>
                <c:pt idx="9">
                  <c:v>1.3071858889740866</c:v>
                </c:pt>
                <c:pt idx="10">
                  <c:v>1.0121966762886332</c:v>
                </c:pt>
                <c:pt idx="11">
                  <c:v>1.046689934519222</c:v>
                </c:pt>
                <c:pt idx="12">
                  <c:v>1.0486891945319268</c:v>
                </c:pt>
                <c:pt idx="13">
                  <c:v>0.92496562933830406</c:v>
                </c:pt>
                <c:pt idx="14">
                  <c:v>0.90702217050284295</c:v>
                </c:pt>
                <c:pt idx="15">
                  <c:v>1.0520043381839526</c:v>
                </c:pt>
                <c:pt idx="16">
                  <c:v>0.9618111083167612</c:v>
                </c:pt>
                <c:pt idx="17">
                  <c:v>0.82696156932785414</c:v>
                </c:pt>
                <c:pt idx="18">
                  <c:v>0.83181978309776772</c:v>
                </c:pt>
                <c:pt idx="19">
                  <c:v>0.876416163836836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7A6D-467D-9B44-C72720118D01}"/>
            </c:ext>
          </c:extLst>
        </c:ser>
        <c:ser>
          <c:idx val="23"/>
          <c:order val="23"/>
          <c:tx>
            <c:strRef>
              <c:f>AC!$B$25</c:f>
              <c:strCache>
                <c:ptCount val="1"/>
                <c:pt idx="0">
                  <c:v>Olfr1377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63:$V$63</c:f>
                <c:numCache>
                  <c:formatCode>General</c:formatCode>
                  <c:ptCount val="20"/>
                  <c:pt idx="0">
                    <c:v>0.10311615800377751</c:v>
                  </c:pt>
                  <c:pt idx="1">
                    <c:v>0.15105225051801993</c:v>
                  </c:pt>
                  <c:pt idx="2">
                    <c:v>8.3538022066357812E-2</c:v>
                  </c:pt>
                  <c:pt idx="3">
                    <c:v>0.13334862011907345</c:v>
                  </c:pt>
                  <c:pt idx="4">
                    <c:v>0.22414425962668863</c:v>
                  </c:pt>
                  <c:pt idx="5">
                    <c:v>0.15522696729424199</c:v>
                  </c:pt>
                  <c:pt idx="6">
                    <c:v>0.10681490224657093</c:v>
                  </c:pt>
                  <c:pt idx="7">
                    <c:v>0.15847645164781385</c:v>
                  </c:pt>
                  <c:pt idx="8">
                    <c:v>0.23365877480339631</c:v>
                  </c:pt>
                  <c:pt idx="9">
                    <c:v>0.15994522699710162</c:v>
                  </c:pt>
                  <c:pt idx="10">
                    <c:v>0.10837710083371127</c:v>
                  </c:pt>
                  <c:pt idx="11">
                    <c:v>0.14881377088613471</c:v>
                  </c:pt>
                  <c:pt idx="12">
                    <c:v>0.10296348601895237</c:v>
                  </c:pt>
                  <c:pt idx="13">
                    <c:v>0.1198013852657847</c:v>
                  </c:pt>
                  <c:pt idx="14">
                    <c:v>0.17716092426828317</c:v>
                  </c:pt>
                  <c:pt idx="15">
                    <c:v>0.13762062848939563</c:v>
                  </c:pt>
                  <c:pt idx="16">
                    <c:v>9.1573613829592254E-2</c:v>
                  </c:pt>
                  <c:pt idx="17">
                    <c:v>0.17316295831018319</c:v>
                  </c:pt>
                  <c:pt idx="18">
                    <c:v>0.13786372875021807</c:v>
                  </c:pt>
                  <c:pt idx="19">
                    <c:v>7.8176009089623799E-2</c:v>
                  </c:pt>
                </c:numCache>
              </c:numRef>
            </c:plus>
            <c:minus>
              <c:numRef>
                <c:f>AC!$C$63:$V$63</c:f>
                <c:numCache>
                  <c:formatCode>General</c:formatCode>
                  <c:ptCount val="20"/>
                  <c:pt idx="0">
                    <c:v>0.10311615800377751</c:v>
                  </c:pt>
                  <c:pt idx="1">
                    <c:v>0.15105225051801993</c:v>
                  </c:pt>
                  <c:pt idx="2">
                    <c:v>8.3538022066357812E-2</c:v>
                  </c:pt>
                  <c:pt idx="3">
                    <c:v>0.13334862011907345</c:v>
                  </c:pt>
                  <c:pt idx="4">
                    <c:v>0.22414425962668863</c:v>
                  </c:pt>
                  <c:pt idx="5">
                    <c:v>0.15522696729424199</c:v>
                  </c:pt>
                  <c:pt idx="6">
                    <c:v>0.10681490224657093</c:v>
                  </c:pt>
                  <c:pt idx="7">
                    <c:v>0.15847645164781385</c:v>
                  </c:pt>
                  <c:pt idx="8">
                    <c:v>0.23365877480339631</c:v>
                  </c:pt>
                  <c:pt idx="9">
                    <c:v>0.15994522699710162</c:v>
                  </c:pt>
                  <c:pt idx="10">
                    <c:v>0.10837710083371127</c:v>
                  </c:pt>
                  <c:pt idx="11">
                    <c:v>0.14881377088613471</c:v>
                  </c:pt>
                  <c:pt idx="12">
                    <c:v>0.10296348601895237</c:v>
                  </c:pt>
                  <c:pt idx="13">
                    <c:v>0.1198013852657847</c:v>
                  </c:pt>
                  <c:pt idx="14">
                    <c:v>0.17716092426828317</c:v>
                  </c:pt>
                  <c:pt idx="15">
                    <c:v>0.13762062848939563</c:v>
                  </c:pt>
                  <c:pt idx="16">
                    <c:v>9.1573613829592254E-2</c:v>
                  </c:pt>
                  <c:pt idx="17">
                    <c:v>0.17316295831018319</c:v>
                  </c:pt>
                  <c:pt idx="18">
                    <c:v>0.13786372875021807</c:v>
                  </c:pt>
                  <c:pt idx="19">
                    <c:v>7.81760090896237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25:$V$25</c:f>
              <c:numCache>
                <c:formatCode>General</c:formatCode>
                <c:ptCount val="20"/>
                <c:pt idx="0">
                  <c:v>1</c:v>
                </c:pt>
                <c:pt idx="1">
                  <c:v>1.1658794608706995</c:v>
                </c:pt>
                <c:pt idx="2">
                  <c:v>1.1432452156721846</c:v>
                </c:pt>
                <c:pt idx="3">
                  <c:v>1.1869452933984528</c:v>
                </c:pt>
                <c:pt idx="4">
                  <c:v>1.4508576852041009</c:v>
                </c:pt>
                <c:pt idx="5">
                  <c:v>1.1548886084426626</c:v>
                </c:pt>
                <c:pt idx="6">
                  <c:v>0.96748402071254525</c:v>
                </c:pt>
                <c:pt idx="7">
                  <c:v>1.1250290639330365</c:v>
                </c:pt>
                <c:pt idx="8">
                  <c:v>1.0533458227974306</c:v>
                </c:pt>
                <c:pt idx="9">
                  <c:v>1.1334198135865032</c:v>
                </c:pt>
                <c:pt idx="10">
                  <c:v>1.3675921614061739</c:v>
                </c:pt>
                <c:pt idx="11">
                  <c:v>1.1365220053601339</c:v>
                </c:pt>
                <c:pt idx="12">
                  <c:v>1.060402057585474</c:v>
                </c:pt>
                <c:pt idx="13">
                  <c:v>1.0044642660152863</c:v>
                </c:pt>
                <c:pt idx="14">
                  <c:v>1.0515236192182091</c:v>
                </c:pt>
                <c:pt idx="15">
                  <c:v>1.3234550685138917</c:v>
                </c:pt>
                <c:pt idx="16">
                  <c:v>1.0792000243845583</c:v>
                </c:pt>
                <c:pt idx="17">
                  <c:v>1.0109569503929665</c:v>
                </c:pt>
                <c:pt idx="18">
                  <c:v>1.0520883012103064</c:v>
                </c:pt>
                <c:pt idx="19">
                  <c:v>0.99403284928629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7A6D-467D-9B44-C72720118D01}"/>
            </c:ext>
          </c:extLst>
        </c:ser>
        <c:ser>
          <c:idx val="24"/>
          <c:order val="24"/>
          <c:tx>
            <c:strRef>
              <c:f>AC!$B$26</c:f>
              <c:strCache>
                <c:ptCount val="1"/>
                <c:pt idx="0">
                  <c:v>Olfr141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64:$V$64</c:f>
                <c:numCache>
                  <c:formatCode>General</c:formatCode>
                  <c:ptCount val="20"/>
                  <c:pt idx="0">
                    <c:v>0.28544087482336705</c:v>
                  </c:pt>
                  <c:pt idx="1">
                    <c:v>0.30648842815535143</c:v>
                  </c:pt>
                  <c:pt idx="2">
                    <c:v>0.31842200147338789</c:v>
                  </c:pt>
                  <c:pt idx="3">
                    <c:v>0.24880839039655253</c:v>
                  </c:pt>
                  <c:pt idx="4">
                    <c:v>0.26493462091288383</c:v>
                  </c:pt>
                  <c:pt idx="5">
                    <c:v>0.40106303825582823</c:v>
                  </c:pt>
                  <c:pt idx="6">
                    <c:v>0.31085675679896024</c:v>
                  </c:pt>
                  <c:pt idx="7">
                    <c:v>0.20421776206971823</c:v>
                  </c:pt>
                  <c:pt idx="8">
                    <c:v>0.23251392165004936</c:v>
                  </c:pt>
                  <c:pt idx="9">
                    <c:v>0.2947120814997341</c:v>
                  </c:pt>
                  <c:pt idx="10">
                    <c:v>0.28587215829089008</c:v>
                  </c:pt>
                  <c:pt idx="11">
                    <c:v>0.28245203082576836</c:v>
                  </c:pt>
                  <c:pt idx="12">
                    <c:v>0.3292133420364835</c:v>
                  </c:pt>
                  <c:pt idx="13">
                    <c:v>0.26546822410900728</c:v>
                  </c:pt>
                  <c:pt idx="14">
                    <c:v>0.26581409935499795</c:v>
                  </c:pt>
                  <c:pt idx="15">
                    <c:v>0.33385302419273694</c:v>
                  </c:pt>
                  <c:pt idx="16">
                    <c:v>0.30191381445979426</c:v>
                  </c:pt>
                  <c:pt idx="17">
                    <c:v>0.26215198707118859</c:v>
                  </c:pt>
                  <c:pt idx="18">
                    <c:v>0.2153027620485729</c:v>
                  </c:pt>
                  <c:pt idx="19">
                    <c:v>0.24632994427076535</c:v>
                  </c:pt>
                </c:numCache>
              </c:numRef>
            </c:plus>
            <c:minus>
              <c:numRef>
                <c:f>AC!$C$64:$V$64</c:f>
                <c:numCache>
                  <c:formatCode>General</c:formatCode>
                  <c:ptCount val="20"/>
                  <c:pt idx="0">
                    <c:v>0.28544087482336705</c:v>
                  </c:pt>
                  <c:pt idx="1">
                    <c:v>0.30648842815535143</c:v>
                  </c:pt>
                  <c:pt idx="2">
                    <c:v>0.31842200147338789</c:v>
                  </c:pt>
                  <c:pt idx="3">
                    <c:v>0.24880839039655253</c:v>
                  </c:pt>
                  <c:pt idx="4">
                    <c:v>0.26493462091288383</c:v>
                  </c:pt>
                  <c:pt idx="5">
                    <c:v>0.40106303825582823</c:v>
                  </c:pt>
                  <c:pt idx="6">
                    <c:v>0.31085675679896024</c:v>
                  </c:pt>
                  <c:pt idx="7">
                    <c:v>0.20421776206971823</c:v>
                  </c:pt>
                  <c:pt idx="8">
                    <c:v>0.23251392165004936</c:v>
                  </c:pt>
                  <c:pt idx="9">
                    <c:v>0.2947120814997341</c:v>
                  </c:pt>
                  <c:pt idx="10">
                    <c:v>0.28587215829089008</c:v>
                  </c:pt>
                  <c:pt idx="11">
                    <c:v>0.28245203082576836</c:v>
                  </c:pt>
                  <c:pt idx="12">
                    <c:v>0.3292133420364835</c:v>
                  </c:pt>
                  <c:pt idx="13">
                    <c:v>0.26546822410900728</c:v>
                  </c:pt>
                  <c:pt idx="14">
                    <c:v>0.26581409935499795</c:v>
                  </c:pt>
                  <c:pt idx="15">
                    <c:v>0.33385302419273694</c:v>
                  </c:pt>
                  <c:pt idx="16">
                    <c:v>0.30191381445979426</c:v>
                  </c:pt>
                  <c:pt idx="17">
                    <c:v>0.26215198707118859</c:v>
                  </c:pt>
                  <c:pt idx="18">
                    <c:v>0.2153027620485729</c:v>
                  </c:pt>
                  <c:pt idx="19">
                    <c:v>0.24632994427076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26:$V$26</c:f>
              <c:numCache>
                <c:formatCode>General</c:formatCode>
                <c:ptCount val="20"/>
                <c:pt idx="0">
                  <c:v>1</c:v>
                </c:pt>
                <c:pt idx="1">
                  <c:v>1.1221855430364267</c:v>
                </c:pt>
                <c:pt idx="2">
                  <c:v>1.1365850841257219</c:v>
                </c:pt>
                <c:pt idx="3">
                  <c:v>1.2076458992101549</c:v>
                </c:pt>
                <c:pt idx="4">
                  <c:v>1.2049197844228343</c:v>
                </c:pt>
                <c:pt idx="5">
                  <c:v>1.4627927695353928</c:v>
                </c:pt>
                <c:pt idx="6">
                  <c:v>1.2551387377664824</c:v>
                </c:pt>
                <c:pt idx="7">
                  <c:v>0.83451837697895603</c:v>
                </c:pt>
                <c:pt idx="8">
                  <c:v>1.0546443606127256</c:v>
                </c:pt>
                <c:pt idx="9">
                  <c:v>1.2268781481829834</c:v>
                </c:pt>
                <c:pt idx="10">
                  <c:v>1.3392663281280577</c:v>
                </c:pt>
                <c:pt idx="11">
                  <c:v>1.2539334454672513</c:v>
                </c:pt>
                <c:pt idx="12">
                  <c:v>1.1815294370871336</c:v>
                </c:pt>
                <c:pt idx="13">
                  <c:v>1.012109791520152</c:v>
                </c:pt>
                <c:pt idx="14">
                  <c:v>1.2597031910772472</c:v>
                </c:pt>
                <c:pt idx="15">
                  <c:v>1.3422381980237859</c:v>
                </c:pt>
                <c:pt idx="16">
                  <c:v>1.0713996129316226</c:v>
                </c:pt>
                <c:pt idx="17">
                  <c:v>0.85060042232212563</c:v>
                </c:pt>
                <c:pt idx="18">
                  <c:v>1.0588058884898952</c:v>
                </c:pt>
                <c:pt idx="19">
                  <c:v>0.893390955446634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7A6D-467D-9B44-C72720118D01}"/>
            </c:ext>
          </c:extLst>
        </c:ser>
        <c:ser>
          <c:idx val="25"/>
          <c:order val="25"/>
          <c:tx>
            <c:strRef>
              <c:f>AC!$B$27</c:f>
              <c:strCache>
                <c:ptCount val="1"/>
                <c:pt idx="0">
                  <c:v>Olfr1484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65:$V$65</c:f>
                <c:numCache>
                  <c:formatCode>General</c:formatCode>
                  <c:ptCount val="20"/>
                  <c:pt idx="0">
                    <c:v>6.5130203127082273E-2</c:v>
                  </c:pt>
                  <c:pt idx="1">
                    <c:v>0.10021838187312376</c:v>
                  </c:pt>
                  <c:pt idx="2">
                    <c:v>9.4246611647907985E-2</c:v>
                  </c:pt>
                  <c:pt idx="3">
                    <c:v>0.11463368614995451</c:v>
                  </c:pt>
                  <c:pt idx="4">
                    <c:v>0.13415213025787701</c:v>
                  </c:pt>
                  <c:pt idx="5">
                    <c:v>6.5870496948734397E-2</c:v>
                  </c:pt>
                  <c:pt idx="6">
                    <c:v>7.4430623233013624E-2</c:v>
                  </c:pt>
                  <c:pt idx="7">
                    <c:v>7.3591934944012935E-2</c:v>
                  </c:pt>
                  <c:pt idx="8">
                    <c:v>0.10244638547837225</c:v>
                  </c:pt>
                  <c:pt idx="9">
                    <c:v>0.10873798934928286</c:v>
                  </c:pt>
                  <c:pt idx="10">
                    <c:v>8.3443048818403642E-2</c:v>
                  </c:pt>
                  <c:pt idx="11">
                    <c:v>8.7425990151171792E-2</c:v>
                  </c:pt>
                  <c:pt idx="12">
                    <c:v>0.11928901475081012</c:v>
                  </c:pt>
                  <c:pt idx="13">
                    <c:v>0.15692211772476874</c:v>
                  </c:pt>
                  <c:pt idx="14">
                    <c:v>9.0464405329676145E-2</c:v>
                  </c:pt>
                  <c:pt idx="15">
                    <c:v>0.11112147793526875</c:v>
                  </c:pt>
                  <c:pt idx="16">
                    <c:v>0.14219582131757946</c:v>
                  </c:pt>
                  <c:pt idx="17">
                    <c:v>6.5178996332084738E-2</c:v>
                  </c:pt>
                  <c:pt idx="18">
                    <c:v>6.1242203951604075E-2</c:v>
                  </c:pt>
                  <c:pt idx="19">
                    <c:v>0.10504608336969215</c:v>
                  </c:pt>
                </c:numCache>
              </c:numRef>
            </c:plus>
            <c:minus>
              <c:numRef>
                <c:f>AC!$C$65:$V$65</c:f>
                <c:numCache>
                  <c:formatCode>General</c:formatCode>
                  <c:ptCount val="20"/>
                  <c:pt idx="0">
                    <c:v>6.5130203127082273E-2</c:v>
                  </c:pt>
                  <c:pt idx="1">
                    <c:v>0.10021838187312376</c:v>
                  </c:pt>
                  <c:pt idx="2">
                    <c:v>9.4246611647907985E-2</c:v>
                  </c:pt>
                  <c:pt idx="3">
                    <c:v>0.11463368614995451</c:v>
                  </c:pt>
                  <c:pt idx="4">
                    <c:v>0.13415213025787701</c:v>
                  </c:pt>
                  <c:pt idx="5">
                    <c:v>6.5870496948734397E-2</c:v>
                  </c:pt>
                  <c:pt idx="6">
                    <c:v>7.4430623233013624E-2</c:v>
                  </c:pt>
                  <c:pt idx="7">
                    <c:v>7.3591934944012935E-2</c:v>
                  </c:pt>
                  <c:pt idx="8">
                    <c:v>0.10244638547837225</c:v>
                  </c:pt>
                  <c:pt idx="9">
                    <c:v>0.10873798934928286</c:v>
                  </c:pt>
                  <c:pt idx="10">
                    <c:v>8.3443048818403642E-2</c:v>
                  </c:pt>
                  <c:pt idx="11">
                    <c:v>8.7425990151171792E-2</c:v>
                  </c:pt>
                  <c:pt idx="12">
                    <c:v>0.11928901475081012</c:v>
                  </c:pt>
                  <c:pt idx="13">
                    <c:v>0.15692211772476874</c:v>
                  </c:pt>
                  <c:pt idx="14">
                    <c:v>9.0464405329676145E-2</c:v>
                  </c:pt>
                  <c:pt idx="15">
                    <c:v>0.11112147793526875</c:v>
                  </c:pt>
                  <c:pt idx="16">
                    <c:v>0.14219582131757946</c:v>
                  </c:pt>
                  <c:pt idx="17">
                    <c:v>6.5178996332084738E-2</c:v>
                  </c:pt>
                  <c:pt idx="18">
                    <c:v>6.1242203951604075E-2</c:v>
                  </c:pt>
                  <c:pt idx="19">
                    <c:v>0.105046083369692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27:$V$27</c:f>
              <c:numCache>
                <c:formatCode>General</c:formatCode>
                <c:ptCount val="20"/>
                <c:pt idx="0">
                  <c:v>1</c:v>
                </c:pt>
                <c:pt idx="1">
                  <c:v>1.4058228247009303</c:v>
                </c:pt>
                <c:pt idx="2">
                  <c:v>1.0905788825377565</c:v>
                </c:pt>
                <c:pt idx="3">
                  <c:v>1.2978765096027001</c:v>
                </c:pt>
                <c:pt idx="4">
                  <c:v>1.1707493713405506</c:v>
                </c:pt>
                <c:pt idx="5">
                  <c:v>1.1231718086450622</c:v>
                </c:pt>
                <c:pt idx="6">
                  <c:v>1.0541094114664604</c:v>
                </c:pt>
                <c:pt idx="7">
                  <c:v>0.93863421502021449</c:v>
                </c:pt>
                <c:pt idx="8">
                  <c:v>1.034408537784907</c:v>
                </c:pt>
                <c:pt idx="9">
                  <c:v>1.2440549329579931</c:v>
                </c:pt>
                <c:pt idx="10">
                  <c:v>1.4174478239521207</c:v>
                </c:pt>
                <c:pt idx="11">
                  <c:v>1.0635963903954853</c:v>
                </c:pt>
                <c:pt idx="12">
                  <c:v>1.2096671298763615</c:v>
                </c:pt>
                <c:pt idx="13">
                  <c:v>0.9734169433200579</c:v>
                </c:pt>
                <c:pt idx="14">
                  <c:v>1.1291933632933198</c:v>
                </c:pt>
                <c:pt idx="15">
                  <c:v>1.2259147569616438</c:v>
                </c:pt>
                <c:pt idx="16">
                  <c:v>1.6133147689957161</c:v>
                </c:pt>
                <c:pt idx="17">
                  <c:v>1.0603715158331719</c:v>
                </c:pt>
                <c:pt idx="18">
                  <c:v>1.2351671061631191</c:v>
                </c:pt>
                <c:pt idx="19">
                  <c:v>1.06676912245586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7A6D-467D-9B44-C72720118D01}"/>
            </c:ext>
          </c:extLst>
        </c:ser>
        <c:ser>
          <c:idx val="26"/>
          <c:order val="26"/>
          <c:tx>
            <c:strRef>
              <c:f>AC!$B$28</c:f>
              <c:strCache>
                <c:ptCount val="1"/>
                <c:pt idx="0">
                  <c:v>Olfr1512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66:$V$66</c:f>
                <c:numCache>
                  <c:formatCode>General</c:formatCode>
                  <c:ptCount val="20"/>
                  <c:pt idx="0">
                    <c:v>4.6192471154426103E-2</c:v>
                  </c:pt>
                  <c:pt idx="1">
                    <c:v>3.5214236011386416E-2</c:v>
                  </c:pt>
                  <c:pt idx="2">
                    <c:v>3.7437626865581899E-2</c:v>
                  </c:pt>
                  <c:pt idx="3">
                    <c:v>5.6980378931396222E-2</c:v>
                  </c:pt>
                  <c:pt idx="4">
                    <c:v>6.78904297290919E-2</c:v>
                  </c:pt>
                  <c:pt idx="5">
                    <c:v>8.10547520148856E-2</c:v>
                  </c:pt>
                  <c:pt idx="6">
                    <c:v>0.16081049235538625</c:v>
                  </c:pt>
                  <c:pt idx="7">
                    <c:v>5.5485071571079334E-2</c:v>
                  </c:pt>
                  <c:pt idx="8">
                    <c:v>0.15706674074178451</c:v>
                  </c:pt>
                  <c:pt idx="9">
                    <c:v>0.11465726944660094</c:v>
                  </c:pt>
                  <c:pt idx="10">
                    <c:v>0.1253188594858744</c:v>
                  </c:pt>
                  <c:pt idx="11">
                    <c:v>0.13756455457859842</c:v>
                  </c:pt>
                  <c:pt idx="12">
                    <c:v>0.25457258314572956</c:v>
                  </c:pt>
                  <c:pt idx="13">
                    <c:v>0.22903046218794693</c:v>
                  </c:pt>
                  <c:pt idx="14">
                    <c:v>0.25832705729122435</c:v>
                  </c:pt>
                  <c:pt idx="15">
                    <c:v>0.34610769019065979</c:v>
                  </c:pt>
                  <c:pt idx="16">
                    <c:v>0.22411746560541621</c:v>
                  </c:pt>
                  <c:pt idx="17">
                    <c:v>0.21741370656731007</c:v>
                  </c:pt>
                  <c:pt idx="18">
                    <c:v>0.25513406893059321</c:v>
                  </c:pt>
                  <c:pt idx="19">
                    <c:v>0.24852011270141389</c:v>
                  </c:pt>
                </c:numCache>
              </c:numRef>
            </c:plus>
            <c:minus>
              <c:numRef>
                <c:f>AC!$C$66:$V$66</c:f>
                <c:numCache>
                  <c:formatCode>General</c:formatCode>
                  <c:ptCount val="20"/>
                  <c:pt idx="0">
                    <c:v>4.6192471154426103E-2</c:v>
                  </c:pt>
                  <c:pt idx="1">
                    <c:v>3.5214236011386416E-2</c:v>
                  </c:pt>
                  <c:pt idx="2">
                    <c:v>3.7437626865581899E-2</c:v>
                  </c:pt>
                  <c:pt idx="3">
                    <c:v>5.6980378931396222E-2</c:v>
                  </c:pt>
                  <c:pt idx="4">
                    <c:v>6.78904297290919E-2</c:v>
                  </c:pt>
                  <c:pt idx="5">
                    <c:v>8.10547520148856E-2</c:v>
                  </c:pt>
                  <c:pt idx="6">
                    <c:v>0.16081049235538625</c:v>
                  </c:pt>
                  <c:pt idx="7">
                    <c:v>5.5485071571079334E-2</c:v>
                  </c:pt>
                  <c:pt idx="8">
                    <c:v>0.15706674074178451</c:v>
                  </c:pt>
                  <c:pt idx="9">
                    <c:v>0.11465726944660094</c:v>
                  </c:pt>
                  <c:pt idx="10">
                    <c:v>0.1253188594858744</c:v>
                  </c:pt>
                  <c:pt idx="11">
                    <c:v>0.13756455457859842</c:v>
                  </c:pt>
                  <c:pt idx="12">
                    <c:v>0.25457258314572956</c:v>
                  </c:pt>
                  <c:pt idx="13">
                    <c:v>0.22903046218794693</c:v>
                  </c:pt>
                  <c:pt idx="14">
                    <c:v>0.25832705729122435</c:v>
                  </c:pt>
                  <c:pt idx="15">
                    <c:v>0.34610769019065979</c:v>
                  </c:pt>
                  <c:pt idx="16">
                    <c:v>0.22411746560541621</c:v>
                  </c:pt>
                  <c:pt idx="17">
                    <c:v>0.21741370656731007</c:v>
                  </c:pt>
                  <c:pt idx="18">
                    <c:v>0.25513406893059321</c:v>
                  </c:pt>
                  <c:pt idx="19">
                    <c:v>0.248520112701413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28:$V$28</c:f>
              <c:numCache>
                <c:formatCode>General</c:formatCode>
                <c:ptCount val="20"/>
                <c:pt idx="0">
                  <c:v>1</c:v>
                </c:pt>
                <c:pt idx="1">
                  <c:v>1.0366233619811831</c:v>
                </c:pt>
                <c:pt idx="2">
                  <c:v>0.91427888717394268</c:v>
                </c:pt>
                <c:pt idx="3">
                  <c:v>1.0753714059001636</c:v>
                </c:pt>
                <c:pt idx="4">
                  <c:v>1.1935674526120421</c:v>
                </c:pt>
                <c:pt idx="5">
                  <c:v>1.4435968619833781</c:v>
                </c:pt>
                <c:pt idx="6">
                  <c:v>1.6046027068217474</c:v>
                </c:pt>
                <c:pt idx="7">
                  <c:v>1.6355546619703532</c:v>
                </c:pt>
                <c:pt idx="8">
                  <c:v>2.178470656301235</c:v>
                </c:pt>
                <c:pt idx="9">
                  <c:v>3.0481567543571573</c:v>
                </c:pt>
                <c:pt idx="10">
                  <c:v>3.279327207947738</c:v>
                </c:pt>
                <c:pt idx="11">
                  <c:v>3.4505889012822326</c:v>
                </c:pt>
                <c:pt idx="12">
                  <c:v>4.0336331531105367</c:v>
                </c:pt>
                <c:pt idx="13">
                  <c:v>4.1736207767766729</c:v>
                </c:pt>
                <c:pt idx="14">
                  <c:v>4.7502501358254134</c:v>
                </c:pt>
                <c:pt idx="15">
                  <c:v>5.8177483729507253</c:v>
                </c:pt>
                <c:pt idx="16">
                  <c:v>5.8629236375160021</c:v>
                </c:pt>
                <c:pt idx="17">
                  <c:v>5.1371759726303274</c:v>
                </c:pt>
                <c:pt idx="18">
                  <c:v>5.1193394471480467</c:v>
                </c:pt>
                <c:pt idx="19">
                  <c:v>5.7093166073745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7A6D-467D-9B44-C72720118D01}"/>
            </c:ext>
          </c:extLst>
        </c:ser>
        <c:ser>
          <c:idx val="27"/>
          <c:order val="27"/>
          <c:tx>
            <c:strRef>
              <c:f>AC!$B$29</c:f>
              <c:strCache>
                <c:ptCount val="1"/>
                <c:pt idx="0">
                  <c:v>Olfr2(I7)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67:$V$67</c:f>
                <c:numCache>
                  <c:formatCode>General</c:formatCode>
                  <c:ptCount val="20"/>
                  <c:pt idx="0">
                    <c:v>0.30355130655952511</c:v>
                  </c:pt>
                  <c:pt idx="1">
                    <c:v>0.30442847995391559</c:v>
                  </c:pt>
                  <c:pt idx="2">
                    <c:v>0.25745157516365735</c:v>
                  </c:pt>
                  <c:pt idx="3">
                    <c:v>0.31394601716489468</c:v>
                  </c:pt>
                  <c:pt idx="4">
                    <c:v>0.26890234012506531</c:v>
                  </c:pt>
                  <c:pt idx="5">
                    <c:v>0.32084300607817412</c:v>
                  </c:pt>
                  <c:pt idx="6">
                    <c:v>0.24695491442843395</c:v>
                  </c:pt>
                  <c:pt idx="7">
                    <c:v>0.23722119045797449</c:v>
                  </c:pt>
                  <c:pt idx="8">
                    <c:v>0.2386487080243701</c:v>
                  </c:pt>
                  <c:pt idx="9">
                    <c:v>0.26928871664909987</c:v>
                  </c:pt>
                  <c:pt idx="10">
                    <c:v>0.21624488217600193</c:v>
                  </c:pt>
                  <c:pt idx="11">
                    <c:v>0.21309891069886983</c:v>
                  </c:pt>
                  <c:pt idx="12">
                    <c:v>0.23713191387162577</c:v>
                  </c:pt>
                  <c:pt idx="13">
                    <c:v>0.22133066540270624</c:v>
                  </c:pt>
                  <c:pt idx="14">
                    <c:v>0.2464053433130175</c:v>
                  </c:pt>
                  <c:pt idx="15">
                    <c:v>0.26996925304124297</c:v>
                  </c:pt>
                  <c:pt idx="16">
                    <c:v>0.27376877271906502</c:v>
                  </c:pt>
                  <c:pt idx="17">
                    <c:v>0.1932740610285659</c:v>
                  </c:pt>
                  <c:pt idx="18">
                    <c:v>0.26597645917024532</c:v>
                  </c:pt>
                  <c:pt idx="19">
                    <c:v>0.26065538162763013</c:v>
                  </c:pt>
                </c:numCache>
              </c:numRef>
            </c:plus>
            <c:minus>
              <c:numRef>
                <c:f>AC!$C$67:$V$67</c:f>
                <c:numCache>
                  <c:formatCode>General</c:formatCode>
                  <c:ptCount val="20"/>
                  <c:pt idx="0">
                    <c:v>0.30355130655952511</c:v>
                  </c:pt>
                  <c:pt idx="1">
                    <c:v>0.30442847995391559</c:v>
                  </c:pt>
                  <c:pt idx="2">
                    <c:v>0.25745157516365735</c:v>
                  </c:pt>
                  <c:pt idx="3">
                    <c:v>0.31394601716489468</c:v>
                  </c:pt>
                  <c:pt idx="4">
                    <c:v>0.26890234012506531</c:v>
                  </c:pt>
                  <c:pt idx="5">
                    <c:v>0.32084300607817412</c:v>
                  </c:pt>
                  <c:pt idx="6">
                    <c:v>0.24695491442843395</c:v>
                  </c:pt>
                  <c:pt idx="7">
                    <c:v>0.23722119045797449</c:v>
                  </c:pt>
                  <c:pt idx="8">
                    <c:v>0.2386487080243701</c:v>
                  </c:pt>
                  <c:pt idx="9">
                    <c:v>0.26928871664909987</c:v>
                  </c:pt>
                  <c:pt idx="10">
                    <c:v>0.21624488217600193</c:v>
                  </c:pt>
                  <c:pt idx="11">
                    <c:v>0.21309891069886983</c:v>
                  </c:pt>
                  <c:pt idx="12">
                    <c:v>0.23713191387162577</c:v>
                  </c:pt>
                  <c:pt idx="13">
                    <c:v>0.22133066540270624</c:v>
                  </c:pt>
                  <c:pt idx="14">
                    <c:v>0.2464053433130175</c:v>
                  </c:pt>
                  <c:pt idx="15">
                    <c:v>0.26996925304124297</c:v>
                  </c:pt>
                  <c:pt idx="16">
                    <c:v>0.27376877271906502</c:v>
                  </c:pt>
                  <c:pt idx="17">
                    <c:v>0.1932740610285659</c:v>
                  </c:pt>
                  <c:pt idx="18">
                    <c:v>0.26597645917024532</c:v>
                  </c:pt>
                  <c:pt idx="19">
                    <c:v>0.260655381627630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29:$V$29</c:f>
              <c:numCache>
                <c:formatCode>General</c:formatCode>
                <c:ptCount val="20"/>
                <c:pt idx="0">
                  <c:v>1</c:v>
                </c:pt>
                <c:pt idx="1">
                  <c:v>1.1412804168349044</c:v>
                </c:pt>
                <c:pt idx="2">
                  <c:v>0.96094547069107428</c:v>
                </c:pt>
                <c:pt idx="3">
                  <c:v>1.1971956773631387</c:v>
                </c:pt>
                <c:pt idx="4">
                  <c:v>1.0601200427655824</c:v>
                </c:pt>
                <c:pt idx="5">
                  <c:v>1.1963664482294909</c:v>
                </c:pt>
                <c:pt idx="6">
                  <c:v>1.0885404662023825</c:v>
                </c:pt>
                <c:pt idx="7">
                  <c:v>0.99422226056793139</c:v>
                </c:pt>
                <c:pt idx="8">
                  <c:v>0.82835826359423714</c:v>
                </c:pt>
                <c:pt idx="9">
                  <c:v>0.96118579943445104</c:v>
                </c:pt>
                <c:pt idx="10">
                  <c:v>0.9359695084184404</c:v>
                </c:pt>
                <c:pt idx="11">
                  <c:v>0.94396469162866847</c:v>
                </c:pt>
                <c:pt idx="12">
                  <c:v>0.83803228795417939</c:v>
                </c:pt>
                <c:pt idx="13">
                  <c:v>0.80484487087472145</c:v>
                </c:pt>
                <c:pt idx="14">
                  <c:v>0.85539836628354537</c:v>
                </c:pt>
                <c:pt idx="15">
                  <c:v>0.87636788483943118</c:v>
                </c:pt>
                <c:pt idx="16">
                  <c:v>1.046042255427676</c:v>
                </c:pt>
                <c:pt idx="17">
                  <c:v>0.72961564390968503</c:v>
                </c:pt>
                <c:pt idx="18">
                  <c:v>0.87042289103146153</c:v>
                </c:pt>
                <c:pt idx="19">
                  <c:v>0.76785566250429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7A6D-467D-9B44-C72720118D01}"/>
            </c:ext>
          </c:extLst>
        </c:ser>
        <c:ser>
          <c:idx val="28"/>
          <c:order val="28"/>
          <c:tx>
            <c:strRef>
              <c:f>AC!$B$30</c:f>
              <c:strCache>
                <c:ptCount val="1"/>
                <c:pt idx="0">
                  <c:v>Olfr73(MOR-EG)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68:$V$68</c:f>
                <c:numCache>
                  <c:formatCode>General</c:formatCode>
                  <c:ptCount val="20"/>
                  <c:pt idx="0">
                    <c:v>0.10143063778452582</c:v>
                  </c:pt>
                  <c:pt idx="1">
                    <c:v>0.18407708481707319</c:v>
                  </c:pt>
                  <c:pt idx="2">
                    <c:v>7.7134172344427418E-2</c:v>
                  </c:pt>
                  <c:pt idx="3">
                    <c:v>8.5699654995373548E-2</c:v>
                  </c:pt>
                  <c:pt idx="4">
                    <c:v>0.12325854274253377</c:v>
                  </c:pt>
                  <c:pt idx="5">
                    <c:v>9.0589849086713192E-2</c:v>
                  </c:pt>
                  <c:pt idx="6">
                    <c:v>0.16891869761329473</c:v>
                  </c:pt>
                  <c:pt idx="7">
                    <c:v>8.9203035023720637E-2</c:v>
                  </c:pt>
                  <c:pt idx="8">
                    <c:v>8.7628651087541851E-2</c:v>
                  </c:pt>
                  <c:pt idx="9">
                    <c:v>0.12647544133626143</c:v>
                  </c:pt>
                  <c:pt idx="10">
                    <c:v>0.16353399076367919</c:v>
                  </c:pt>
                  <c:pt idx="11">
                    <c:v>0.22706544329312253</c:v>
                  </c:pt>
                  <c:pt idx="12">
                    <c:v>0.1304651017732946</c:v>
                  </c:pt>
                  <c:pt idx="13">
                    <c:v>0.17101351722606514</c:v>
                  </c:pt>
                  <c:pt idx="14">
                    <c:v>8.5382661440005253E-2</c:v>
                  </c:pt>
                  <c:pt idx="15">
                    <c:v>0.12065973370641357</c:v>
                  </c:pt>
                  <c:pt idx="16">
                    <c:v>0.14667351158886982</c:v>
                  </c:pt>
                  <c:pt idx="17">
                    <c:v>8.3291078427883899E-2</c:v>
                  </c:pt>
                  <c:pt idx="18">
                    <c:v>0.18008336662300109</c:v>
                  </c:pt>
                  <c:pt idx="19">
                    <c:v>0.18596336793014787</c:v>
                  </c:pt>
                </c:numCache>
              </c:numRef>
            </c:plus>
            <c:minus>
              <c:numRef>
                <c:f>AC!$C$68:$V$68</c:f>
                <c:numCache>
                  <c:formatCode>General</c:formatCode>
                  <c:ptCount val="20"/>
                  <c:pt idx="0">
                    <c:v>0.10143063778452582</c:v>
                  </c:pt>
                  <c:pt idx="1">
                    <c:v>0.18407708481707319</c:v>
                  </c:pt>
                  <c:pt idx="2">
                    <c:v>7.7134172344427418E-2</c:v>
                  </c:pt>
                  <c:pt idx="3">
                    <c:v>8.5699654995373548E-2</c:v>
                  </c:pt>
                  <c:pt idx="4">
                    <c:v>0.12325854274253377</c:v>
                  </c:pt>
                  <c:pt idx="5">
                    <c:v>9.0589849086713192E-2</c:v>
                  </c:pt>
                  <c:pt idx="6">
                    <c:v>0.16891869761329473</c:v>
                  </c:pt>
                  <c:pt idx="7">
                    <c:v>8.9203035023720637E-2</c:v>
                  </c:pt>
                  <c:pt idx="8">
                    <c:v>8.7628651087541851E-2</c:v>
                  </c:pt>
                  <c:pt idx="9">
                    <c:v>0.12647544133626143</c:v>
                  </c:pt>
                  <c:pt idx="10">
                    <c:v>0.16353399076367919</c:v>
                  </c:pt>
                  <c:pt idx="11">
                    <c:v>0.22706544329312253</c:v>
                  </c:pt>
                  <c:pt idx="12">
                    <c:v>0.1304651017732946</c:v>
                  </c:pt>
                  <c:pt idx="13">
                    <c:v>0.17101351722606514</c:v>
                  </c:pt>
                  <c:pt idx="14">
                    <c:v>8.5382661440005253E-2</c:v>
                  </c:pt>
                  <c:pt idx="15">
                    <c:v>0.12065973370641357</c:v>
                  </c:pt>
                  <c:pt idx="16">
                    <c:v>0.14667351158886982</c:v>
                  </c:pt>
                  <c:pt idx="17">
                    <c:v>8.3291078427883899E-2</c:v>
                  </c:pt>
                  <c:pt idx="18">
                    <c:v>0.18008336662300109</c:v>
                  </c:pt>
                  <c:pt idx="19">
                    <c:v>0.185963367930147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30:$V$30</c:f>
              <c:numCache>
                <c:formatCode>General</c:formatCode>
                <c:ptCount val="20"/>
                <c:pt idx="0">
                  <c:v>1</c:v>
                </c:pt>
                <c:pt idx="1">
                  <c:v>1.1742510969593598</c:v>
                </c:pt>
                <c:pt idx="2">
                  <c:v>0.91349733224895002</c:v>
                </c:pt>
                <c:pt idx="3">
                  <c:v>0.99680856263632034</c:v>
                </c:pt>
                <c:pt idx="4">
                  <c:v>1.0059132502226678</c:v>
                </c:pt>
                <c:pt idx="5">
                  <c:v>1.1601025641644951</c:v>
                </c:pt>
                <c:pt idx="6">
                  <c:v>1.1582783820129323</c:v>
                </c:pt>
                <c:pt idx="7">
                  <c:v>0.85499827508590587</c:v>
                </c:pt>
                <c:pt idx="8">
                  <c:v>0.82204917893609641</c:v>
                </c:pt>
                <c:pt idx="9">
                  <c:v>0.99683559233280494</c:v>
                </c:pt>
                <c:pt idx="10">
                  <c:v>1.0916660522538228</c:v>
                </c:pt>
                <c:pt idx="11">
                  <c:v>1.032883601049343</c:v>
                </c:pt>
                <c:pt idx="12">
                  <c:v>1.0022654687687511</c:v>
                </c:pt>
                <c:pt idx="13">
                  <c:v>1.0503157365757938</c:v>
                </c:pt>
                <c:pt idx="14">
                  <c:v>1.0488655678360483</c:v>
                </c:pt>
                <c:pt idx="15">
                  <c:v>1.5371209798640102</c:v>
                </c:pt>
                <c:pt idx="16">
                  <c:v>1.3173087922311606</c:v>
                </c:pt>
                <c:pt idx="17">
                  <c:v>1.1020055265213859</c:v>
                </c:pt>
                <c:pt idx="18">
                  <c:v>1.1900750238485183</c:v>
                </c:pt>
                <c:pt idx="19">
                  <c:v>1.1205458484838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7A6D-467D-9B44-C72720118D01}"/>
            </c:ext>
          </c:extLst>
        </c:ser>
        <c:ser>
          <c:idx val="29"/>
          <c:order val="29"/>
          <c:tx>
            <c:strRef>
              <c:f>AC!$B$31</c:f>
              <c:strCache>
                <c:ptCount val="1"/>
                <c:pt idx="0">
                  <c:v>Olfr124(SR1)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69:$V$69</c:f>
                <c:numCache>
                  <c:formatCode>General</c:formatCode>
                  <c:ptCount val="20"/>
                  <c:pt idx="0">
                    <c:v>7.3009341230178659E-2</c:v>
                  </c:pt>
                  <c:pt idx="1">
                    <c:v>7.0667145103899889E-2</c:v>
                  </c:pt>
                  <c:pt idx="2">
                    <c:v>0.1370928950586191</c:v>
                  </c:pt>
                  <c:pt idx="3">
                    <c:v>0.20912064513525652</c:v>
                  </c:pt>
                  <c:pt idx="4">
                    <c:v>8.3809712959888677E-2</c:v>
                  </c:pt>
                  <c:pt idx="5">
                    <c:v>0.18175493128481171</c:v>
                  </c:pt>
                  <c:pt idx="6">
                    <c:v>8.8297404906290802E-2</c:v>
                  </c:pt>
                  <c:pt idx="7">
                    <c:v>0.10755716540196099</c:v>
                  </c:pt>
                  <c:pt idx="8">
                    <c:v>0.10585896101657066</c:v>
                  </c:pt>
                  <c:pt idx="9">
                    <c:v>0.13304803008446806</c:v>
                  </c:pt>
                  <c:pt idx="10">
                    <c:v>8.2780743829863696E-2</c:v>
                  </c:pt>
                  <c:pt idx="11">
                    <c:v>0.11289381425204588</c:v>
                  </c:pt>
                  <c:pt idx="12">
                    <c:v>0.10591490884623415</c:v>
                  </c:pt>
                  <c:pt idx="13">
                    <c:v>0.11587658588546526</c:v>
                  </c:pt>
                  <c:pt idx="14">
                    <c:v>0.12820863582348044</c:v>
                  </c:pt>
                  <c:pt idx="15">
                    <c:v>9.5345215486443077E-2</c:v>
                  </c:pt>
                  <c:pt idx="16">
                    <c:v>0.14205336281881359</c:v>
                  </c:pt>
                  <c:pt idx="17">
                    <c:v>7.7580043599568715E-2</c:v>
                  </c:pt>
                  <c:pt idx="18">
                    <c:v>9.0717262191805662E-2</c:v>
                  </c:pt>
                  <c:pt idx="19">
                    <c:v>0.15387781090429101</c:v>
                  </c:pt>
                </c:numCache>
              </c:numRef>
            </c:plus>
            <c:minus>
              <c:numRef>
                <c:f>AC!$C$69:$V$69</c:f>
                <c:numCache>
                  <c:formatCode>General</c:formatCode>
                  <c:ptCount val="20"/>
                  <c:pt idx="0">
                    <c:v>7.3009341230178659E-2</c:v>
                  </c:pt>
                  <c:pt idx="1">
                    <c:v>7.0667145103899889E-2</c:v>
                  </c:pt>
                  <c:pt idx="2">
                    <c:v>0.1370928950586191</c:v>
                  </c:pt>
                  <c:pt idx="3">
                    <c:v>0.20912064513525652</c:v>
                  </c:pt>
                  <c:pt idx="4">
                    <c:v>8.3809712959888677E-2</c:v>
                  </c:pt>
                  <c:pt idx="5">
                    <c:v>0.18175493128481171</c:v>
                  </c:pt>
                  <c:pt idx="6">
                    <c:v>8.8297404906290802E-2</c:v>
                  </c:pt>
                  <c:pt idx="7">
                    <c:v>0.10755716540196099</c:v>
                  </c:pt>
                  <c:pt idx="8">
                    <c:v>0.10585896101657066</c:v>
                  </c:pt>
                  <c:pt idx="9">
                    <c:v>0.13304803008446806</c:v>
                  </c:pt>
                  <c:pt idx="10">
                    <c:v>8.2780743829863696E-2</c:v>
                  </c:pt>
                  <c:pt idx="11">
                    <c:v>0.11289381425204588</c:v>
                  </c:pt>
                  <c:pt idx="12">
                    <c:v>0.10591490884623415</c:v>
                  </c:pt>
                  <c:pt idx="13">
                    <c:v>0.11587658588546526</c:v>
                  </c:pt>
                  <c:pt idx="14">
                    <c:v>0.12820863582348044</c:v>
                  </c:pt>
                  <c:pt idx="15">
                    <c:v>9.5345215486443077E-2</c:v>
                  </c:pt>
                  <c:pt idx="16">
                    <c:v>0.14205336281881359</c:v>
                  </c:pt>
                  <c:pt idx="17">
                    <c:v>7.7580043599568715E-2</c:v>
                  </c:pt>
                  <c:pt idx="18">
                    <c:v>9.0717262191805662E-2</c:v>
                  </c:pt>
                  <c:pt idx="19">
                    <c:v>0.153877810904291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31:$V$31</c:f>
              <c:numCache>
                <c:formatCode>General</c:formatCode>
                <c:ptCount val="20"/>
                <c:pt idx="0">
                  <c:v>1</c:v>
                </c:pt>
                <c:pt idx="1">
                  <c:v>1.2411388408082689</c:v>
                </c:pt>
                <c:pt idx="2">
                  <c:v>1.1121775641323184</c:v>
                </c:pt>
                <c:pt idx="3">
                  <c:v>1.1928427804423047</c:v>
                </c:pt>
                <c:pt idx="4">
                  <c:v>1.1076657631328857</c:v>
                </c:pt>
                <c:pt idx="5">
                  <c:v>1.3395955756246101</c:v>
                </c:pt>
                <c:pt idx="6">
                  <c:v>1.0047426619890387</c:v>
                </c:pt>
                <c:pt idx="7">
                  <c:v>0.96118681830531782</c:v>
                </c:pt>
                <c:pt idx="8">
                  <c:v>0.99897625104647592</c:v>
                </c:pt>
                <c:pt idx="9">
                  <c:v>1.1224766950868255</c:v>
                </c:pt>
                <c:pt idx="10">
                  <c:v>1.0726734100764255</c:v>
                </c:pt>
                <c:pt idx="11">
                  <c:v>0.98973251582502497</c:v>
                </c:pt>
                <c:pt idx="12">
                  <c:v>0.99100312263550994</c:v>
                </c:pt>
                <c:pt idx="13">
                  <c:v>1.1624937779803204</c:v>
                </c:pt>
                <c:pt idx="14">
                  <c:v>1.0194560399048871</c:v>
                </c:pt>
                <c:pt idx="15">
                  <c:v>1.4481924519861433</c:v>
                </c:pt>
                <c:pt idx="16">
                  <c:v>1.104865537593305</c:v>
                </c:pt>
                <c:pt idx="17">
                  <c:v>0.97914921656687126</c:v>
                </c:pt>
                <c:pt idx="18">
                  <c:v>1.0451402958431164</c:v>
                </c:pt>
                <c:pt idx="19">
                  <c:v>0.820903315164429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7A6D-467D-9B44-C72720118D01}"/>
            </c:ext>
          </c:extLst>
        </c:ser>
        <c:ser>
          <c:idx val="30"/>
          <c:order val="30"/>
          <c:tx>
            <c:strRef>
              <c:f>AC!$B$32</c:f>
              <c:strCache>
                <c:ptCount val="1"/>
                <c:pt idx="0">
                  <c:v>Olfr160(M72)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70:$V$70</c:f>
                <c:numCache>
                  <c:formatCode>General</c:formatCode>
                  <c:ptCount val="20"/>
                  <c:pt idx="0">
                    <c:v>0.16927687976004124</c:v>
                  </c:pt>
                  <c:pt idx="1">
                    <c:v>0.27966241800645336</c:v>
                  </c:pt>
                  <c:pt idx="2">
                    <c:v>0.12990588869660696</c:v>
                  </c:pt>
                  <c:pt idx="3">
                    <c:v>0.30149041920970743</c:v>
                  </c:pt>
                  <c:pt idx="4">
                    <c:v>0.26178797814695182</c:v>
                  </c:pt>
                  <c:pt idx="5">
                    <c:v>0.22763900833766848</c:v>
                  </c:pt>
                  <c:pt idx="6">
                    <c:v>0.28477889299555265</c:v>
                  </c:pt>
                  <c:pt idx="7">
                    <c:v>0.18329571039552828</c:v>
                  </c:pt>
                  <c:pt idx="8">
                    <c:v>0.13924495317743751</c:v>
                  </c:pt>
                  <c:pt idx="9">
                    <c:v>0.21267635278427841</c:v>
                  </c:pt>
                  <c:pt idx="10">
                    <c:v>0.15366287714062968</c:v>
                  </c:pt>
                  <c:pt idx="11">
                    <c:v>0.15347416825504656</c:v>
                  </c:pt>
                  <c:pt idx="12">
                    <c:v>0.15399947414364659</c:v>
                  </c:pt>
                  <c:pt idx="13">
                    <c:v>0.14232861160524479</c:v>
                  </c:pt>
                  <c:pt idx="14">
                    <c:v>0.14939920657242664</c:v>
                  </c:pt>
                  <c:pt idx="15">
                    <c:v>0.34874070222921782</c:v>
                  </c:pt>
                  <c:pt idx="16">
                    <c:v>0.14671471794403107</c:v>
                  </c:pt>
                  <c:pt idx="17">
                    <c:v>0.20570393365834316</c:v>
                  </c:pt>
                  <c:pt idx="18">
                    <c:v>0.13823669896548213</c:v>
                  </c:pt>
                  <c:pt idx="19">
                    <c:v>0.12899158800485927</c:v>
                  </c:pt>
                </c:numCache>
              </c:numRef>
            </c:plus>
            <c:minus>
              <c:numRef>
                <c:f>AC!$C$70:$V$70</c:f>
                <c:numCache>
                  <c:formatCode>General</c:formatCode>
                  <c:ptCount val="20"/>
                  <c:pt idx="0">
                    <c:v>0.16927687976004124</c:v>
                  </c:pt>
                  <c:pt idx="1">
                    <c:v>0.27966241800645336</c:v>
                  </c:pt>
                  <c:pt idx="2">
                    <c:v>0.12990588869660696</c:v>
                  </c:pt>
                  <c:pt idx="3">
                    <c:v>0.30149041920970743</c:v>
                  </c:pt>
                  <c:pt idx="4">
                    <c:v>0.26178797814695182</c:v>
                  </c:pt>
                  <c:pt idx="5">
                    <c:v>0.22763900833766848</c:v>
                  </c:pt>
                  <c:pt idx="6">
                    <c:v>0.28477889299555265</c:v>
                  </c:pt>
                  <c:pt idx="7">
                    <c:v>0.18329571039552828</c:v>
                  </c:pt>
                  <c:pt idx="8">
                    <c:v>0.13924495317743751</c:v>
                  </c:pt>
                  <c:pt idx="9">
                    <c:v>0.21267635278427841</c:v>
                  </c:pt>
                  <c:pt idx="10">
                    <c:v>0.15366287714062968</c:v>
                  </c:pt>
                  <c:pt idx="11">
                    <c:v>0.15347416825504656</c:v>
                  </c:pt>
                  <c:pt idx="12">
                    <c:v>0.15399947414364659</c:v>
                  </c:pt>
                  <c:pt idx="13">
                    <c:v>0.14232861160524479</c:v>
                  </c:pt>
                  <c:pt idx="14">
                    <c:v>0.14939920657242664</c:v>
                  </c:pt>
                  <c:pt idx="15">
                    <c:v>0.34874070222921782</c:v>
                  </c:pt>
                  <c:pt idx="16">
                    <c:v>0.14671471794403107</c:v>
                  </c:pt>
                  <c:pt idx="17">
                    <c:v>0.20570393365834316</c:v>
                  </c:pt>
                  <c:pt idx="18">
                    <c:v>0.13823669896548213</c:v>
                  </c:pt>
                  <c:pt idx="19">
                    <c:v>0.128991588004859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32:$V$32</c:f>
              <c:numCache>
                <c:formatCode>General</c:formatCode>
                <c:ptCount val="20"/>
                <c:pt idx="0">
                  <c:v>1</c:v>
                </c:pt>
                <c:pt idx="1">
                  <c:v>1.5723260964845245</c:v>
                </c:pt>
                <c:pt idx="2">
                  <c:v>1.0429816336651816</c:v>
                </c:pt>
                <c:pt idx="3">
                  <c:v>1.4358558421475902</c:v>
                </c:pt>
                <c:pt idx="4">
                  <c:v>1.3654849937736386</c:v>
                </c:pt>
                <c:pt idx="5">
                  <c:v>1.3962281353125239</c:v>
                </c:pt>
                <c:pt idx="6">
                  <c:v>1.2922087775283122</c:v>
                </c:pt>
                <c:pt idx="7">
                  <c:v>1.0889029527473859</c:v>
                </c:pt>
                <c:pt idx="8">
                  <c:v>0.92481828141594413</c:v>
                </c:pt>
                <c:pt idx="9">
                  <c:v>1.2620471821203729</c:v>
                </c:pt>
                <c:pt idx="10">
                  <c:v>1.2606899019849023</c:v>
                </c:pt>
                <c:pt idx="11">
                  <c:v>1.1220545726707618</c:v>
                </c:pt>
                <c:pt idx="12">
                  <c:v>1.2047373172521914</c:v>
                </c:pt>
                <c:pt idx="13">
                  <c:v>1.1247880666730643</c:v>
                </c:pt>
                <c:pt idx="14">
                  <c:v>1.1782224774885541</c:v>
                </c:pt>
                <c:pt idx="15">
                  <c:v>1.5216680987521656</c:v>
                </c:pt>
                <c:pt idx="16">
                  <c:v>1.1546677816771185</c:v>
                </c:pt>
                <c:pt idx="17">
                  <c:v>1.0755607947899373</c:v>
                </c:pt>
                <c:pt idx="18">
                  <c:v>1.0122530107669803</c:v>
                </c:pt>
                <c:pt idx="19">
                  <c:v>1.0066987389856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7A6D-467D-9B44-C72720118D01}"/>
            </c:ext>
          </c:extLst>
        </c:ser>
        <c:ser>
          <c:idx val="31"/>
          <c:order val="31"/>
          <c:tx>
            <c:strRef>
              <c:f>AC!$B$33</c:f>
              <c:strCache>
                <c:ptCount val="1"/>
                <c:pt idx="0">
                  <c:v>pCI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$71:$V$71</c:f>
                <c:numCache>
                  <c:formatCode>General</c:formatCode>
                  <c:ptCount val="20"/>
                  <c:pt idx="0">
                    <c:v>0.15359993231221106</c:v>
                  </c:pt>
                  <c:pt idx="1">
                    <c:v>0.14934915855904388</c:v>
                  </c:pt>
                  <c:pt idx="2">
                    <c:v>0.11632876347863723</c:v>
                  </c:pt>
                  <c:pt idx="3">
                    <c:v>0.15051633839408396</c:v>
                  </c:pt>
                  <c:pt idx="4">
                    <c:v>0.13674199080735983</c:v>
                  </c:pt>
                  <c:pt idx="5">
                    <c:v>0.11905922122588626</c:v>
                  </c:pt>
                  <c:pt idx="6">
                    <c:v>0.14154951037464669</c:v>
                  </c:pt>
                  <c:pt idx="7">
                    <c:v>0.11818260823700422</c:v>
                  </c:pt>
                  <c:pt idx="8">
                    <c:v>0.14950561600069784</c:v>
                  </c:pt>
                  <c:pt idx="9">
                    <c:v>0.1216784912354371</c:v>
                  </c:pt>
                  <c:pt idx="10">
                    <c:v>0.13189653766360757</c:v>
                  </c:pt>
                  <c:pt idx="11">
                    <c:v>0.20985950720064164</c:v>
                  </c:pt>
                  <c:pt idx="12">
                    <c:v>0.14140499223797853</c:v>
                  </c:pt>
                  <c:pt idx="13">
                    <c:v>0.16225897702770464</c:v>
                  </c:pt>
                  <c:pt idx="14">
                    <c:v>0.15088517245080615</c:v>
                  </c:pt>
                  <c:pt idx="15">
                    <c:v>0.17672572589708105</c:v>
                  </c:pt>
                  <c:pt idx="16">
                    <c:v>0.13184075726744623</c:v>
                  </c:pt>
                  <c:pt idx="17">
                    <c:v>0.20900764217935616</c:v>
                  </c:pt>
                  <c:pt idx="18">
                    <c:v>0.14359613493830575</c:v>
                  </c:pt>
                  <c:pt idx="19">
                    <c:v>0.17351984338841556</c:v>
                  </c:pt>
                </c:numCache>
              </c:numRef>
            </c:plus>
            <c:minus>
              <c:numRef>
                <c:f>AC!$C$71:$V$71</c:f>
                <c:numCache>
                  <c:formatCode>General</c:formatCode>
                  <c:ptCount val="20"/>
                  <c:pt idx="0">
                    <c:v>0.15359993231221106</c:v>
                  </c:pt>
                  <c:pt idx="1">
                    <c:v>0.14934915855904388</c:v>
                  </c:pt>
                  <c:pt idx="2">
                    <c:v>0.11632876347863723</c:v>
                  </c:pt>
                  <c:pt idx="3">
                    <c:v>0.15051633839408396</c:v>
                  </c:pt>
                  <c:pt idx="4">
                    <c:v>0.13674199080735983</c:v>
                  </c:pt>
                  <c:pt idx="5">
                    <c:v>0.11905922122588626</c:v>
                  </c:pt>
                  <c:pt idx="6">
                    <c:v>0.14154951037464669</c:v>
                  </c:pt>
                  <c:pt idx="7">
                    <c:v>0.11818260823700422</c:v>
                  </c:pt>
                  <c:pt idx="8">
                    <c:v>0.14950561600069784</c:v>
                  </c:pt>
                  <c:pt idx="9">
                    <c:v>0.1216784912354371</c:v>
                  </c:pt>
                  <c:pt idx="10">
                    <c:v>0.13189653766360757</c:v>
                  </c:pt>
                  <c:pt idx="11">
                    <c:v>0.20985950720064164</c:v>
                  </c:pt>
                  <c:pt idx="12">
                    <c:v>0.14140499223797853</c:v>
                  </c:pt>
                  <c:pt idx="13">
                    <c:v>0.16225897702770464</c:v>
                  </c:pt>
                  <c:pt idx="14">
                    <c:v>0.15088517245080615</c:v>
                  </c:pt>
                  <c:pt idx="15">
                    <c:v>0.17672572589708105</c:v>
                  </c:pt>
                  <c:pt idx="16">
                    <c:v>0.13184075726744623</c:v>
                  </c:pt>
                  <c:pt idx="17">
                    <c:v>0.20900764217935616</c:v>
                  </c:pt>
                  <c:pt idx="18">
                    <c:v>0.14359613493830575</c:v>
                  </c:pt>
                  <c:pt idx="19">
                    <c:v>0.173519843388415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$33:$V$33</c:f>
              <c:numCache>
                <c:formatCode>General</c:formatCode>
                <c:ptCount val="20"/>
                <c:pt idx="0">
                  <c:v>1</c:v>
                </c:pt>
                <c:pt idx="1">
                  <c:v>1.0172880897304151</c:v>
                </c:pt>
                <c:pt idx="2">
                  <c:v>1.0180749961556967</c:v>
                </c:pt>
                <c:pt idx="3">
                  <c:v>1.0026799849688415</c:v>
                </c:pt>
                <c:pt idx="4">
                  <c:v>1.0196330012396402</c:v>
                </c:pt>
                <c:pt idx="5">
                  <c:v>1.0206266970153111</c:v>
                </c:pt>
                <c:pt idx="6">
                  <c:v>1.0437839181940483</c:v>
                </c:pt>
                <c:pt idx="7">
                  <c:v>1.0330377408866356</c:v>
                </c:pt>
                <c:pt idx="8">
                  <c:v>1.0354747011777621</c:v>
                </c:pt>
                <c:pt idx="9">
                  <c:v>1.01773079908662</c:v>
                </c:pt>
                <c:pt idx="10">
                  <c:v>1.0404762543063335</c:v>
                </c:pt>
                <c:pt idx="11">
                  <c:v>1.0659564211310044</c:v>
                </c:pt>
                <c:pt idx="12">
                  <c:v>1.014967512605458</c:v>
                </c:pt>
                <c:pt idx="13">
                  <c:v>1.042062137087904</c:v>
                </c:pt>
                <c:pt idx="14">
                  <c:v>1.0025183070617827</c:v>
                </c:pt>
                <c:pt idx="15">
                  <c:v>1.0558329607264911</c:v>
                </c:pt>
                <c:pt idx="16">
                  <c:v>1.0240862489867002</c:v>
                </c:pt>
                <c:pt idx="17">
                  <c:v>0.987011085990248</c:v>
                </c:pt>
                <c:pt idx="18">
                  <c:v>1.0291307642346827</c:v>
                </c:pt>
                <c:pt idx="19">
                  <c:v>1.0498967721470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7A6D-467D-9B44-C72720118D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9037224"/>
        <c:axId val="899037552"/>
      </c:scatterChart>
      <c:valAx>
        <c:axId val="899037224"/>
        <c:scaling>
          <c:orientation val="minMax"/>
          <c:max val="18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ec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552"/>
        <c:crosses val="autoZero"/>
        <c:crossBetween val="midCat"/>
        <c:majorUnit val="300"/>
      </c:valAx>
      <c:valAx>
        <c:axId val="899037552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response [a.u.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2913603692248149E-2"/>
          <c:y val="0.73041241469027141"/>
          <c:w val="0.98433725511673076"/>
          <c:h val="0.2677290580100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aseline="0"/>
              <a:t>EGA_+Ces1d</a:t>
            </a:r>
            <a:endParaRPr lang="ja-JP" baseline="30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26025654249604"/>
          <c:y val="4.2330434514461814E-2"/>
          <c:w val="0.5160636973849283"/>
          <c:h val="0.58799027065871368"/>
        </c:manualLayout>
      </c:layout>
      <c:scatterChart>
        <c:scatterStyle val="lineMarker"/>
        <c:varyColors val="0"/>
        <c:ser>
          <c:idx val="0"/>
          <c:order val="0"/>
          <c:tx>
            <c:strRef>
              <c:f>AC!$B$2</c:f>
              <c:strCache>
                <c:ptCount val="1"/>
                <c:pt idx="0">
                  <c:v>Olfr9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40:$AS$40</c:f>
                <c:numCache>
                  <c:formatCode>General</c:formatCode>
                  <c:ptCount val="20"/>
                  <c:pt idx="0">
                    <c:v>5.6312586574024145E-2</c:v>
                  </c:pt>
                  <c:pt idx="1">
                    <c:v>6.2685330169763173E-2</c:v>
                  </c:pt>
                  <c:pt idx="2">
                    <c:v>8.1394598812506908E-2</c:v>
                  </c:pt>
                  <c:pt idx="3">
                    <c:v>4.0962463091199774E-2</c:v>
                  </c:pt>
                  <c:pt idx="4">
                    <c:v>7.4362045681504743E-2</c:v>
                  </c:pt>
                  <c:pt idx="5">
                    <c:v>5.910279305296702E-2</c:v>
                  </c:pt>
                  <c:pt idx="6">
                    <c:v>5.5284266074156117E-2</c:v>
                  </c:pt>
                  <c:pt idx="7">
                    <c:v>6.2179724463666236E-2</c:v>
                  </c:pt>
                  <c:pt idx="8">
                    <c:v>0.11408764912034347</c:v>
                  </c:pt>
                  <c:pt idx="9">
                    <c:v>0.17689675571723076</c:v>
                  </c:pt>
                  <c:pt idx="10">
                    <c:v>4.7072676154049732E-2</c:v>
                  </c:pt>
                  <c:pt idx="11">
                    <c:v>5.284351092961645E-2</c:v>
                  </c:pt>
                  <c:pt idx="12">
                    <c:v>9.1839118803969666E-2</c:v>
                  </c:pt>
                  <c:pt idx="13">
                    <c:v>6.4128531166631614E-2</c:v>
                  </c:pt>
                  <c:pt idx="14">
                    <c:v>5.9984042765733256E-2</c:v>
                  </c:pt>
                  <c:pt idx="15">
                    <c:v>8.8688359271003811E-2</c:v>
                  </c:pt>
                  <c:pt idx="16">
                    <c:v>7.3687178604112127E-2</c:v>
                  </c:pt>
                  <c:pt idx="17">
                    <c:v>0.10954539879795527</c:v>
                  </c:pt>
                  <c:pt idx="18">
                    <c:v>0.10434259985058363</c:v>
                  </c:pt>
                  <c:pt idx="19">
                    <c:v>6.759202010720719E-2</c:v>
                  </c:pt>
                </c:numCache>
              </c:numRef>
            </c:plus>
            <c:minus>
              <c:numRef>
                <c:f>AC!$Z$40:$AS$40</c:f>
                <c:numCache>
                  <c:formatCode>General</c:formatCode>
                  <c:ptCount val="20"/>
                  <c:pt idx="0">
                    <c:v>5.6312586574024145E-2</c:v>
                  </c:pt>
                  <c:pt idx="1">
                    <c:v>6.2685330169763173E-2</c:v>
                  </c:pt>
                  <c:pt idx="2">
                    <c:v>8.1394598812506908E-2</c:v>
                  </c:pt>
                  <c:pt idx="3">
                    <c:v>4.0962463091199774E-2</c:v>
                  </c:pt>
                  <c:pt idx="4">
                    <c:v>7.4362045681504743E-2</c:v>
                  </c:pt>
                  <c:pt idx="5">
                    <c:v>5.910279305296702E-2</c:v>
                  </c:pt>
                  <c:pt idx="6">
                    <c:v>5.5284266074156117E-2</c:v>
                  </c:pt>
                  <c:pt idx="7">
                    <c:v>6.2179724463666236E-2</c:v>
                  </c:pt>
                  <c:pt idx="8">
                    <c:v>0.11408764912034347</c:v>
                  </c:pt>
                  <c:pt idx="9">
                    <c:v>0.17689675571723076</c:v>
                  </c:pt>
                  <c:pt idx="10">
                    <c:v>4.7072676154049732E-2</c:v>
                  </c:pt>
                  <c:pt idx="11">
                    <c:v>5.284351092961645E-2</c:v>
                  </c:pt>
                  <c:pt idx="12">
                    <c:v>9.1839118803969666E-2</c:v>
                  </c:pt>
                  <c:pt idx="13">
                    <c:v>6.4128531166631614E-2</c:v>
                  </c:pt>
                  <c:pt idx="14">
                    <c:v>5.9984042765733256E-2</c:v>
                  </c:pt>
                  <c:pt idx="15">
                    <c:v>8.8688359271003811E-2</c:v>
                  </c:pt>
                  <c:pt idx="16">
                    <c:v>7.3687178604112127E-2</c:v>
                  </c:pt>
                  <c:pt idx="17">
                    <c:v>0.10954539879795527</c:v>
                  </c:pt>
                  <c:pt idx="18">
                    <c:v>0.10434259985058363</c:v>
                  </c:pt>
                  <c:pt idx="19">
                    <c:v>6.75920201072071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2:$AS$2</c:f>
              <c:numCache>
                <c:formatCode>General</c:formatCode>
                <c:ptCount val="20"/>
                <c:pt idx="0">
                  <c:v>1</c:v>
                </c:pt>
                <c:pt idx="1">
                  <c:v>0.77233270977935875</c:v>
                </c:pt>
                <c:pt idx="2">
                  <c:v>1.0244571778051943</c:v>
                </c:pt>
                <c:pt idx="3">
                  <c:v>0.83523681028350216</c:v>
                </c:pt>
                <c:pt idx="4">
                  <c:v>0.92675721220401552</c:v>
                </c:pt>
                <c:pt idx="5">
                  <c:v>0.99479735036255501</c:v>
                </c:pt>
                <c:pt idx="6">
                  <c:v>1.055300195011873</c:v>
                </c:pt>
                <c:pt idx="7">
                  <c:v>0.9429193349833711</c:v>
                </c:pt>
                <c:pt idx="8">
                  <c:v>0.95138203826541368</c:v>
                </c:pt>
                <c:pt idx="9">
                  <c:v>1.133931152617065</c:v>
                </c:pt>
                <c:pt idx="10">
                  <c:v>0.85387741130691885</c:v>
                </c:pt>
                <c:pt idx="11">
                  <c:v>0.96107473895151274</c:v>
                </c:pt>
                <c:pt idx="12">
                  <c:v>0.95342211404935462</c:v>
                </c:pt>
                <c:pt idx="13">
                  <c:v>0.89937949477961665</c:v>
                </c:pt>
                <c:pt idx="14">
                  <c:v>0.97731799286657972</c:v>
                </c:pt>
                <c:pt idx="15">
                  <c:v>1.100863711925655</c:v>
                </c:pt>
                <c:pt idx="16">
                  <c:v>1.0133020276543954</c:v>
                </c:pt>
                <c:pt idx="17">
                  <c:v>0.85841881017999322</c:v>
                </c:pt>
                <c:pt idx="18">
                  <c:v>0.77321020680356412</c:v>
                </c:pt>
                <c:pt idx="19">
                  <c:v>1.04599611406096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FA-44BB-9362-6138147D2C67}"/>
            </c:ext>
          </c:extLst>
        </c:ser>
        <c:ser>
          <c:idx val="1"/>
          <c:order val="1"/>
          <c:tx>
            <c:strRef>
              <c:f>AC!$B$3</c:f>
              <c:strCache>
                <c:ptCount val="1"/>
                <c:pt idx="0">
                  <c:v>Olfr10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41:$AS$41</c:f>
                <c:numCache>
                  <c:formatCode>General</c:formatCode>
                  <c:ptCount val="20"/>
                  <c:pt idx="0">
                    <c:v>0.23377422048262819</c:v>
                  </c:pt>
                  <c:pt idx="1">
                    <c:v>0.23514921600766686</c:v>
                  </c:pt>
                  <c:pt idx="2">
                    <c:v>0.31341363803184752</c:v>
                  </c:pt>
                  <c:pt idx="3">
                    <c:v>0.2704929154529791</c:v>
                  </c:pt>
                  <c:pt idx="4">
                    <c:v>0.18935867800393866</c:v>
                  </c:pt>
                  <c:pt idx="5">
                    <c:v>0.27187520298671863</c:v>
                  </c:pt>
                  <c:pt idx="6">
                    <c:v>0.26365144024975773</c:v>
                  </c:pt>
                  <c:pt idx="7">
                    <c:v>0.28841550078815387</c:v>
                  </c:pt>
                  <c:pt idx="8">
                    <c:v>0.24867342659335967</c:v>
                  </c:pt>
                  <c:pt idx="9">
                    <c:v>0.24111017564016615</c:v>
                  </c:pt>
                  <c:pt idx="10">
                    <c:v>0.19320138995490971</c:v>
                  </c:pt>
                  <c:pt idx="11">
                    <c:v>0.18980825911808882</c:v>
                  </c:pt>
                  <c:pt idx="12">
                    <c:v>0.22221898478383106</c:v>
                  </c:pt>
                  <c:pt idx="13">
                    <c:v>0.18981676845583614</c:v>
                  </c:pt>
                  <c:pt idx="14">
                    <c:v>0.23225813118407157</c:v>
                  </c:pt>
                  <c:pt idx="15">
                    <c:v>0.1986868015311834</c:v>
                  </c:pt>
                  <c:pt idx="16">
                    <c:v>0.27730894090047747</c:v>
                  </c:pt>
                  <c:pt idx="17">
                    <c:v>0.28402448258832941</c:v>
                  </c:pt>
                  <c:pt idx="18">
                    <c:v>0.19548064851149782</c:v>
                  </c:pt>
                  <c:pt idx="19">
                    <c:v>0.21620544068585609</c:v>
                  </c:pt>
                </c:numCache>
              </c:numRef>
            </c:plus>
            <c:minus>
              <c:numRef>
                <c:f>AC!$Z$41:$AS$41</c:f>
                <c:numCache>
                  <c:formatCode>General</c:formatCode>
                  <c:ptCount val="20"/>
                  <c:pt idx="0">
                    <c:v>0.23377422048262819</c:v>
                  </c:pt>
                  <c:pt idx="1">
                    <c:v>0.23514921600766686</c:v>
                  </c:pt>
                  <c:pt idx="2">
                    <c:v>0.31341363803184752</c:v>
                  </c:pt>
                  <c:pt idx="3">
                    <c:v>0.2704929154529791</c:v>
                  </c:pt>
                  <c:pt idx="4">
                    <c:v>0.18935867800393866</c:v>
                  </c:pt>
                  <c:pt idx="5">
                    <c:v>0.27187520298671863</c:v>
                  </c:pt>
                  <c:pt idx="6">
                    <c:v>0.26365144024975773</c:v>
                  </c:pt>
                  <c:pt idx="7">
                    <c:v>0.28841550078815387</c:v>
                  </c:pt>
                  <c:pt idx="8">
                    <c:v>0.24867342659335967</c:v>
                  </c:pt>
                  <c:pt idx="9">
                    <c:v>0.24111017564016615</c:v>
                  </c:pt>
                  <c:pt idx="10">
                    <c:v>0.19320138995490971</c:v>
                  </c:pt>
                  <c:pt idx="11">
                    <c:v>0.18980825911808882</c:v>
                  </c:pt>
                  <c:pt idx="12">
                    <c:v>0.22221898478383106</c:v>
                  </c:pt>
                  <c:pt idx="13">
                    <c:v>0.18981676845583614</c:v>
                  </c:pt>
                  <c:pt idx="14">
                    <c:v>0.23225813118407157</c:v>
                  </c:pt>
                  <c:pt idx="15">
                    <c:v>0.1986868015311834</c:v>
                  </c:pt>
                  <c:pt idx="16">
                    <c:v>0.27730894090047747</c:v>
                  </c:pt>
                  <c:pt idx="17">
                    <c:v>0.28402448258832941</c:v>
                  </c:pt>
                  <c:pt idx="18">
                    <c:v>0.19548064851149782</c:v>
                  </c:pt>
                  <c:pt idx="19">
                    <c:v>0.216205440685856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3:$AS$3</c:f>
              <c:numCache>
                <c:formatCode>General</c:formatCode>
                <c:ptCount val="20"/>
                <c:pt idx="0">
                  <c:v>1</c:v>
                </c:pt>
                <c:pt idx="1">
                  <c:v>0.99385804029733293</c:v>
                </c:pt>
                <c:pt idx="2">
                  <c:v>1.177506903708438</c:v>
                </c:pt>
                <c:pt idx="3">
                  <c:v>1.0353095602161027</c:v>
                </c:pt>
                <c:pt idx="4">
                  <c:v>0.91201876629757683</c:v>
                </c:pt>
                <c:pt idx="5">
                  <c:v>1.1313949025526442</c:v>
                </c:pt>
                <c:pt idx="6">
                  <c:v>0.99336609473750437</c:v>
                </c:pt>
                <c:pt idx="7">
                  <c:v>1.0726240365744395</c:v>
                </c:pt>
                <c:pt idx="8">
                  <c:v>1.0359945126530949</c:v>
                </c:pt>
                <c:pt idx="9">
                  <c:v>1.1453838454894041</c:v>
                </c:pt>
                <c:pt idx="10">
                  <c:v>0.99535215816905254</c:v>
                </c:pt>
                <c:pt idx="11">
                  <c:v>0.96794476949403896</c:v>
                </c:pt>
                <c:pt idx="12">
                  <c:v>0.79077243852238421</c:v>
                </c:pt>
                <c:pt idx="13">
                  <c:v>1.0142500931983458</c:v>
                </c:pt>
                <c:pt idx="14">
                  <c:v>1.1167096471370632</c:v>
                </c:pt>
                <c:pt idx="15">
                  <c:v>0.98177733962070901</c:v>
                </c:pt>
                <c:pt idx="16">
                  <c:v>1.0645175227218111</c:v>
                </c:pt>
                <c:pt idx="17">
                  <c:v>1.0765524437196292</c:v>
                </c:pt>
                <c:pt idx="18">
                  <c:v>0.88653182500758854</c:v>
                </c:pt>
                <c:pt idx="19">
                  <c:v>1.05785688323135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FA-44BB-9362-6138147D2C67}"/>
            </c:ext>
          </c:extLst>
        </c:ser>
        <c:ser>
          <c:idx val="2"/>
          <c:order val="2"/>
          <c:tx>
            <c:strRef>
              <c:f>AC!$B$4</c:f>
              <c:strCache>
                <c:ptCount val="1"/>
                <c:pt idx="0">
                  <c:v>Olfr14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42:$AS$42</c:f>
                <c:numCache>
                  <c:formatCode>General</c:formatCode>
                  <c:ptCount val="20"/>
                  <c:pt idx="0">
                    <c:v>0.17821348586831409</c:v>
                  </c:pt>
                  <c:pt idx="1">
                    <c:v>0.13298171497725456</c:v>
                  </c:pt>
                  <c:pt idx="2">
                    <c:v>0.16311905194503626</c:v>
                  </c:pt>
                  <c:pt idx="3">
                    <c:v>0.20676189141466572</c:v>
                  </c:pt>
                  <c:pt idx="4">
                    <c:v>0.15345877085939505</c:v>
                  </c:pt>
                  <c:pt idx="5">
                    <c:v>0.1562226959003786</c:v>
                  </c:pt>
                  <c:pt idx="6">
                    <c:v>0.18908754853701482</c:v>
                  </c:pt>
                  <c:pt idx="7">
                    <c:v>0.16238358034019337</c:v>
                  </c:pt>
                  <c:pt idx="8">
                    <c:v>0.14029420562001815</c:v>
                  </c:pt>
                  <c:pt idx="9">
                    <c:v>0.17470255053827899</c:v>
                  </c:pt>
                  <c:pt idx="10">
                    <c:v>0.15395693834209775</c:v>
                  </c:pt>
                  <c:pt idx="11">
                    <c:v>0.1204595158903629</c:v>
                  </c:pt>
                  <c:pt idx="12">
                    <c:v>0.13821476168591981</c:v>
                  </c:pt>
                  <c:pt idx="13">
                    <c:v>0.14794335763138555</c:v>
                  </c:pt>
                  <c:pt idx="14">
                    <c:v>0.15166326207995337</c:v>
                  </c:pt>
                  <c:pt idx="15">
                    <c:v>0.14192598220736971</c:v>
                  </c:pt>
                  <c:pt idx="16">
                    <c:v>0.17811589045003004</c:v>
                  </c:pt>
                  <c:pt idx="17">
                    <c:v>0.15348385424018382</c:v>
                  </c:pt>
                  <c:pt idx="18">
                    <c:v>0.12488666373697155</c:v>
                  </c:pt>
                  <c:pt idx="19">
                    <c:v>0.20149277276856084</c:v>
                  </c:pt>
                </c:numCache>
              </c:numRef>
            </c:plus>
            <c:minus>
              <c:numRef>
                <c:f>AC!$Z$42:$AS$42</c:f>
                <c:numCache>
                  <c:formatCode>General</c:formatCode>
                  <c:ptCount val="20"/>
                  <c:pt idx="0">
                    <c:v>0.17821348586831409</c:v>
                  </c:pt>
                  <c:pt idx="1">
                    <c:v>0.13298171497725456</c:v>
                  </c:pt>
                  <c:pt idx="2">
                    <c:v>0.16311905194503626</c:v>
                  </c:pt>
                  <c:pt idx="3">
                    <c:v>0.20676189141466572</c:v>
                  </c:pt>
                  <c:pt idx="4">
                    <c:v>0.15345877085939505</c:v>
                  </c:pt>
                  <c:pt idx="5">
                    <c:v>0.1562226959003786</c:v>
                  </c:pt>
                  <c:pt idx="6">
                    <c:v>0.18908754853701482</c:v>
                  </c:pt>
                  <c:pt idx="7">
                    <c:v>0.16238358034019337</c:v>
                  </c:pt>
                  <c:pt idx="8">
                    <c:v>0.14029420562001815</c:v>
                  </c:pt>
                  <c:pt idx="9">
                    <c:v>0.17470255053827899</c:v>
                  </c:pt>
                  <c:pt idx="10">
                    <c:v>0.15395693834209775</c:v>
                  </c:pt>
                  <c:pt idx="11">
                    <c:v>0.1204595158903629</c:v>
                  </c:pt>
                  <c:pt idx="12">
                    <c:v>0.13821476168591981</c:v>
                  </c:pt>
                  <c:pt idx="13">
                    <c:v>0.14794335763138555</c:v>
                  </c:pt>
                  <c:pt idx="14">
                    <c:v>0.15166326207995337</c:v>
                  </c:pt>
                  <c:pt idx="15">
                    <c:v>0.14192598220736971</c:v>
                  </c:pt>
                  <c:pt idx="16">
                    <c:v>0.17811589045003004</c:v>
                  </c:pt>
                  <c:pt idx="17">
                    <c:v>0.15348385424018382</c:v>
                  </c:pt>
                  <c:pt idx="18">
                    <c:v>0.12488666373697155</c:v>
                  </c:pt>
                  <c:pt idx="19">
                    <c:v>0.201492772768560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4:$AS$4</c:f>
              <c:numCache>
                <c:formatCode>General</c:formatCode>
                <c:ptCount val="20"/>
                <c:pt idx="0">
                  <c:v>1</c:v>
                </c:pt>
                <c:pt idx="1">
                  <c:v>0.9458155633070241</c:v>
                </c:pt>
                <c:pt idx="2">
                  <c:v>1.0260344751122947</c:v>
                </c:pt>
                <c:pt idx="3">
                  <c:v>1.1550761630820059</c:v>
                </c:pt>
                <c:pt idx="4">
                  <c:v>1.1377291851274005</c:v>
                </c:pt>
                <c:pt idx="5">
                  <c:v>1.0780397414043745</c:v>
                </c:pt>
                <c:pt idx="6">
                  <c:v>1.0921884248046017</c:v>
                </c:pt>
                <c:pt idx="7">
                  <c:v>1.0198880709402331</c:v>
                </c:pt>
                <c:pt idx="8">
                  <c:v>1.0764071955886638</c:v>
                </c:pt>
                <c:pt idx="9">
                  <c:v>1.0919524495214503</c:v>
                </c:pt>
                <c:pt idx="10">
                  <c:v>0.83832076030722258</c:v>
                </c:pt>
                <c:pt idx="11">
                  <c:v>0.95374134678468392</c:v>
                </c:pt>
                <c:pt idx="12">
                  <c:v>1.0078156746419065</c:v>
                </c:pt>
                <c:pt idx="13">
                  <c:v>1.0096344930593117</c:v>
                </c:pt>
                <c:pt idx="14">
                  <c:v>1.1223376525949975</c:v>
                </c:pt>
                <c:pt idx="15">
                  <c:v>1.0027258120199301</c:v>
                </c:pt>
                <c:pt idx="16">
                  <c:v>1.1313184153251796</c:v>
                </c:pt>
                <c:pt idx="17">
                  <c:v>1.0403193831253119</c:v>
                </c:pt>
                <c:pt idx="18">
                  <c:v>0.98914443941872532</c:v>
                </c:pt>
                <c:pt idx="19">
                  <c:v>1.29732168978027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AFA-44BB-9362-6138147D2C67}"/>
            </c:ext>
          </c:extLst>
        </c:ser>
        <c:ser>
          <c:idx val="3"/>
          <c:order val="3"/>
          <c:tx>
            <c:strRef>
              <c:f>AC!$B$5</c:f>
              <c:strCache>
                <c:ptCount val="1"/>
                <c:pt idx="0">
                  <c:v>Olfr167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43:$AS$43</c:f>
                <c:numCache>
                  <c:formatCode>General</c:formatCode>
                  <c:ptCount val="20"/>
                  <c:pt idx="0">
                    <c:v>0.21224729209076768</c:v>
                  </c:pt>
                  <c:pt idx="1">
                    <c:v>0.16970222986446515</c:v>
                  </c:pt>
                  <c:pt idx="2">
                    <c:v>0.23372820877652747</c:v>
                  </c:pt>
                  <c:pt idx="3">
                    <c:v>0.15650289083884239</c:v>
                  </c:pt>
                  <c:pt idx="4">
                    <c:v>0.1717834201738947</c:v>
                  </c:pt>
                  <c:pt idx="5">
                    <c:v>0.17782217471149411</c:v>
                  </c:pt>
                  <c:pt idx="6">
                    <c:v>0.17823426697538794</c:v>
                  </c:pt>
                  <c:pt idx="7">
                    <c:v>0.18192683253106218</c:v>
                  </c:pt>
                  <c:pt idx="8">
                    <c:v>0.14482188584624334</c:v>
                  </c:pt>
                  <c:pt idx="9">
                    <c:v>0.16438769976222592</c:v>
                  </c:pt>
                  <c:pt idx="10">
                    <c:v>0.18005506071639621</c:v>
                  </c:pt>
                  <c:pt idx="11">
                    <c:v>0.20844965316201464</c:v>
                  </c:pt>
                  <c:pt idx="12">
                    <c:v>0.18147126009162784</c:v>
                  </c:pt>
                  <c:pt idx="13">
                    <c:v>0.16013499192416286</c:v>
                  </c:pt>
                  <c:pt idx="14">
                    <c:v>0.22250770486522378</c:v>
                  </c:pt>
                  <c:pt idx="15">
                    <c:v>0.18264856510367006</c:v>
                  </c:pt>
                  <c:pt idx="16">
                    <c:v>0.20108368550621106</c:v>
                  </c:pt>
                  <c:pt idx="17">
                    <c:v>0.15527699278756982</c:v>
                  </c:pt>
                  <c:pt idx="18">
                    <c:v>0.21121952123248527</c:v>
                  </c:pt>
                  <c:pt idx="19">
                    <c:v>0.28294787815195072</c:v>
                  </c:pt>
                </c:numCache>
              </c:numRef>
            </c:plus>
            <c:minus>
              <c:numRef>
                <c:f>AC!$Z$43:$AS$43</c:f>
                <c:numCache>
                  <c:formatCode>General</c:formatCode>
                  <c:ptCount val="20"/>
                  <c:pt idx="0">
                    <c:v>0.21224729209076768</c:v>
                  </c:pt>
                  <c:pt idx="1">
                    <c:v>0.16970222986446515</c:v>
                  </c:pt>
                  <c:pt idx="2">
                    <c:v>0.23372820877652747</c:v>
                  </c:pt>
                  <c:pt idx="3">
                    <c:v>0.15650289083884239</c:v>
                  </c:pt>
                  <c:pt idx="4">
                    <c:v>0.1717834201738947</c:v>
                  </c:pt>
                  <c:pt idx="5">
                    <c:v>0.17782217471149411</c:v>
                  </c:pt>
                  <c:pt idx="6">
                    <c:v>0.17823426697538794</c:v>
                  </c:pt>
                  <c:pt idx="7">
                    <c:v>0.18192683253106218</c:v>
                  </c:pt>
                  <c:pt idx="8">
                    <c:v>0.14482188584624334</c:v>
                  </c:pt>
                  <c:pt idx="9">
                    <c:v>0.16438769976222592</c:v>
                  </c:pt>
                  <c:pt idx="10">
                    <c:v>0.18005506071639621</c:v>
                  </c:pt>
                  <c:pt idx="11">
                    <c:v>0.20844965316201464</c:v>
                  </c:pt>
                  <c:pt idx="12">
                    <c:v>0.18147126009162784</c:v>
                  </c:pt>
                  <c:pt idx="13">
                    <c:v>0.16013499192416286</c:v>
                  </c:pt>
                  <c:pt idx="14">
                    <c:v>0.22250770486522378</c:v>
                  </c:pt>
                  <c:pt idx="15">
                    <c:v>0.18264856510367006</c:v>
                  </c:pt>
                  <c:pt idx="16">
                    <c:v>0.20108368550621106</c:v>
                  </c:pt>
                  <c:pt idx="17">
                    <c:v>0.15527699278756982</c:v>
                  </c:pt>
                  <c:pt idx="18">
                    <c:v>0.21121952123248527</c:v>
                  </c:pt>
                  <c:pt idx="19">
                    <c:v>0.282947878151950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5:$AS$5</c:f>
              <c:numCache>
                <c:formatCode>General</c:formatCode>
                <c:ptCount val="20"/>
                <c:pt idx="0">
                  <c:v>1</c:v>
                </c:pt>
                <c:pt idx="1">
                  <c:v>0.89834178806311871</c:v>
                </c:pt>
                <c:pt idx="2">
                  <c:v>0.99516401790429254</c:v>
                </c:pt>
                <c:pt idx="3">
                  <c:v>0.8714152437951066</c:v>
                </c:pt>
                <c:pt idx="4">
                  <c:v>0.99040515451246247</c:v>
                </c:pt>
                <c:pt idx="5">
                  <c:v>0.95627108677275918</c:v>
                </c:pt>
                <c:pt idx="6">
                  <c:v>1.1383360731628971</c:v>
                </c:pt>
                <c:pt idx="7">
                  <c:v>0.95720438543633957</c:v>
                </c:pt>
                <c:pt idx="8">
                  <c:v>0.92506190062639737</c:v>
                </c:pt>
                <c:pt idx="9">
                  <c:v>1.0868885070520491</c:v>
                </c:pt>
                <c:pt idx="10">
                  <c:v>0.94200267732947285</c:v>
                </c:pt>
                <c:pt idx="11">
                  <c:v>1.0855122232839625</c:v>
                </c:pt>
                <c:pt idx="12">
                  <c:v>1.0068631342854024</c:v>
                </c:pt>
                <c:pt idx="13">
                  <c:v>1.0224748174387999</c:v>
                </c:pt>
                <c:pt idx="14">
                  <c:v>1.1555247409137352</c:v>
                </c:pt>
                <c:pt idx="15">
                  <c:v>1.158310493461961</c:v>
                </c:pt>
                <c:pt idx="16">
                  <c:v>1.2493156255880158</c:v>
                </c:pt>
                <c:pt idx="17">
                  <c:v>0.88338927270891132</c:v>
                </c:pt>
                <c:pt idx="18">
                  <c:v>1.2397879359363693</c:v>
                </c:pt>
                <c:pt idx="19">
                  <c:v>1.46815670152154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AFA-44BB-9362-6138147D2C67}"/>
            </c:ext>
          </c:extLst>
        </c:ser>
        <c:ser>
          <c:idx val="4"/>
          <c:order val="4"/>
          <c:tx>
            <c:strRef>
              <c:f>AC!$B$6</c:f>
              <c:strCache>
                <c:ptCount val="1"/>
                <c:pt idx="0">
                  <c:v>Olfr21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44:$AS$44</c:f>
                <c:numCache>
                  <c:formatCode>General</c:formatCode>
                  <c:ptCount val="20"/>
                  <c:pt idx="0">
                    <c:v>8.8224658127701916E-2</c:v>
                  </c:pt>
                  <c:pt idx="1">
                    <c:v>9.8766450767118319E-2</c:v>
                  </c:pt>
                  <c:pt idx="2">
                    <c:v>0.10762089145263891</c:v>
                  </c:pt>
                  <c:pt idx="3">
                    <c:v>9.431177790287959E-2</c:v>
                  </c:pt>
                  <c:pt idx="4">
                    <c:v>7.5003321473265383E-2</c:v>
                  </c:pt>
                  <c:pt idx="5">
                    <c:v>8.9149203121312387E-2</c:v>
                  </c:pt>
                  <c:pt idx="6">
                    <c:v>0.1153819198143916</c:v>
                  </c:pt>
                  <c:pt idx="7">
                    <c:v>0.12690353610110092</c:v>
                  </c:pt>
                  <c:pt idx="8">
                    <c:v>8.3383081593079014E-2</c:v>
                  </c:pt>
                  <c:pt idx="9">
                    <c:v>0.1302730651199073</c:v>
                  </c:pt>
                  <c:pt idx="10">
                    <c:v>7.2802493722310749E-2</c:v>
                  </c:pt>
                  <c:pt idx="11">
                    <c:v>0.14951163515270888</c:v>
                  </c:pt>
                  <c:pt idx="12">
                    <c:v>0.10038759653666254</c:v>
                  </c:pt>
                  <c:pt idx="13">
                    <c:v>6.8919109250432986E-2</c:v>
                  </c:pt>
                  <c:pt idx="14">
                    <c:v>8.938539712012919E-2</c:v>
                  </c:pt>
                  <c:pt idx="15">
                    <c:v>0.11969966408914195</c:v>
                  </c:pt>
                  <c:pt idx="16">
                    <c:v>8.1198310399328483E-2</c:v>
                  </c:pt>
                  <c:pt idx="17">
                    <c:v>0.1971773336437391</c:v>
                  </c:pt>
                  <c:pt idx="18">
                    <c:v>8.7775600898400141E-2</c:v>
                  </c:pt>
                  <c:pt idx="19">
                    <c:v>9.8949406151287653E-2</c:v>
                  </c:pt>
                </c:numCache>
              </c:numRef>
            </c:plus>
            <c:minus>
              <c:numRef>
                <c:f>AC!$Z$44:$AS$44</c:f>
                <c:numCache>
                  <c:formatCode>General</c:formatCode>
                  <c:ptCount val="20"/>
                  <c:pt idx="0">
                    <c:v>8.8224658127701916E-2</c:v>
                  </c:pt>
                  <c:pt idx="1">
                    <c:v>9.8766450767118319E-2</c:v>
                  </c:pt>
                  <c:pt idx="2">
                    <c:v>0.10762089145263891</c:v>
                  </c:pt>
                  <c:pt idx="3">
                    <c:v>9.431177790287959E-2</c:v>
                  </c:pt>
                  <c:pt idx="4">
                    <c:v>7.5003321473265383E-2</c:v>
                  </c:pt>
                  <c:pt idx="5">
                    <c:v>8.9149203121312387E-2</c:v>
                  </c:pt>
                  <c:pt idx="6">
                    <c:v>0.1153819198143916</c:v>
                  </c:pt>
                  <c:pt idx="7">
                    <c:v>0.12690353610110092</c:v>
                  </c:pt>
                  <c:pt idx="8">
                    <c:v>8.3383081593079014E-2</c:v>
                  </c:pt>
                  <c:pt idx="9">
                    <c:v>0.1302730651199073</c:v>
                  </c:pt>
                  <c:pt idx="10">
                    <c:v>7.2802493722310749E-2</c:v>
                  </c:pt>
                  <c:pt idx="11">
                    <c:v>0.14951163515270888</c:v>
                  </c:pt>
                  <c:pt idx="12">
                    <c:v>0.10038759653666254</c:v>
                  </c:pt>
                  <c:pt idx="13">
                    <c:v>6.8919109250432986E-2</c:v>
                  </c:pt>
                  <c:pt idx="14">
                    <c:v>8.938539712012919E-2</c:v>
                  </c:pt>
                  <c:pt idx="15">
                    <c:v>0.11969966408914195</c:v>
                  </c:pt>
                  <c:pt idx="16">
                    <c:v>8.1198310399328483E-2</c:v>
                  </c:pt>
                  <c:pt idx="17">
                    <c:v>0.1971773336437391</c:v>
                  </c:pt>
                  <c:pt idx="18">
                    <c:v>8.7775600898400141E-2</c:v>
                  </c:pt>
                  <c:pt idx="19">
                    <c:v>9.89494061512876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6:$AS$6</c:f>
              <c:numCache>
                <c:formatCode>General</c:formatCode>
                <c:ptCount val="20"/>
                <c:pt idx="0">
                  <c:v>1</c:v>
                </c:pt>
                <c:pt idx="1">
                  <c:v>0.88839336628395316</c:v>
                </c:pt>
                <c:pt idx="2">
                  <c:v>1.0890167949814298</c:v>
                </c:pt>
                <c:pt idx="3">
                  <c:v>0.97574950081706924</c:v>
                </c:pt>
                <c:pt idx="4">
                  <c:v>0.9536642773730527</c:v>
                </c:pt>
                <c:pt idx="5">
                  <c:v>1.0177362923694149</c:v>
                </c:pt>
                <c:pt idx="6">
                  <c:v>0.93990441738899866</c:v>
                </c:pt>
                <c:pt idx="7">
                  <c:v>0.92847194154095958</c:v>
                </c:pt>
                <c:pt idx="8">
                  <c:v>1.0466509720937343</c:v>
                </c:pt>
                <c:pt idx="9">
                  <c:v>1.1363624935200449</c:v>
                </c:pt>
                <c:pt idx="10">
                  <c:v>0.87068831627736565</c:v>
                </c:pt>
                <c:pt idx="11">
                  <c:v>1.1385766691661885</c:v>
                </c:pt>
                <c:pt idx="12">
                  <c:v>1.1033624084235314</c:v>
                </c:pt>
                <c:pt idx="13">
                  <c:v>0.92080880646100738</c:v>
                </c:pt>
                <c:pt idx="14">
                  <c:v>1.0468872974727899</c:v>
                </c:pt>
                <c:pt idx="15">
                  <c:v>1.0017161092614182</c:v>
                </c:pt>
                <c:pt idx="16">
                  <c:v>0.87075616116742838</c:v>
                </c:pt>
                <c:pt idx="17">
                  <c:v>0.9599432593238274</c:v>
                </c:pt>
                <c:pt idx="18">
                  <c:v>0.76300078454051568</c:v>
                </c:pt>
                <c:pt idx="19">
                  <c:v>1.00437434399232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AFA-44BB-9362-6138147D2C67}"/>
            </c:ext>
          </c:extLst>
        </c:ser>
        <c:ser>
          <c:idx val="5"/>
          <c:order val="5"/>
          <c:tx>
            <c:strRef>
              <c:f>AC!$B$7</c:f>
              <c:strCache>
                <c:ptCount val="1"/>
                <c:pt idx="0">
                  <c:v>Olfr47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44:$AS$44</c:f>
                <c:numCache>
                  <c:formatCode>General</c:formatCode>
                  <c:ptCount val="20"/>
                  <c:pt idx="0">
                    <c:v>8.8224658127701916E-2</c:v>
                  </c:pt>
                  <c:pt idx="1">
                    <c:v>9.8766450767118319E-2</c:v>
                  </c:pt>
                  <c:pt idx="2">
                    <c:v>0.10762089145263891</c:v>
                  </c:pt>
                  <c:pt idx="3">
                    <c:v>9.431177790287959E-2</c:v>
                  </c:pt>
                  <c:pt idx="4">
                    <c:v>7.5003321473265383E-2</c:v>
                  </c:pt>
                  <c:pt idx="5">
                    <c:v>8.9149203121312387E-2</c:v>
                  </c:pt>
                  <c:pt idx="6">
                    <c:v>0.1153819198143916</c:v>
                  </c:pt>
                  <c:pt idx="7">
                    <c:v>0.12690353610110092</c:v>
                  </c:pt>
                  <c:pt idx="8">
                    <c:v>8.3383081593079014E-2</c:v>
                  </c:pt>
                  <c:pt idx="9">
                    <c:v>0.1302730651199073</c:v>
                  </c:pt>
                  <c:pt idx="10">
                    <c:v>7.2802493722310749E-2</c:v>
                  </c:pt>
                  <c:pt idx="11">
                    <c:v>0.14951163515270888</c:v>
                  </c:pt>
                  <c:pt idx="12">
                    <c:v>0.10038759653666254</c:v>
                  </c:pt>
                  <c:pt idx="13">
                    <c:v>6.8919109250432986E-2</c:v>
                  </c:pt>
                  <c:pt idx="14">
                    <c:v>8.938539712012919E-2</c:v>
                  </c:pt>
                  <c:pt idx="15">
                    <c:v>0.11969966408914195</c:v>
                  </c:pt>
                  <c:pt idx="16">
                    <c:v>8.1198310399328483E-2</c:v>
                  </c:pt>
                  <c:pt idx="17">
                    <c:v>0.1971773336437391</c:v>
                  </c:pt>
                  <c:pt idx="18">
                    <c:v>8.7775600898400141E-2</c:v>
                  </c:pt>
                  <c:pt idx="19">
                    <c:v>9.8949406151287653E-2</c:v>
                  </c:pt>
                </c:numCache>
              </c:numRef>
            </c:plus>
            <c:minus>
              <c:numRef>
                <c:f>AC!$Z$44:$AS$44</c:f>
                <c:numCache>
                  <c:formatCode>General</c:formatCode>
                  <c:ptCount val="20"/>
                  <c:pt idx="0">
                    <c:v>8.8224658127701916E-2</c:v>
                  </c:pt>
                  <c:pt idx="1">
                    <c:v>9.8766450767118319E-2</c:v>
                  </c:pt>
                  <c:pt idx="2">
                    <c:v>0.10762089145263891</c:v>
                  </c:pt>
                  <c:pt idx="3">
                    <c:v>9.431177790287959E-2</c:v>
                  </c:pt>
                  <c:pt idx="4">
                    <c:v>7.5003321473265383E-2</c:v>
                  </c:pt>
                  <c:pt idx="5">
                    <c:v>8.9149203121312387E-2</c:v>
                  </c:pt>
                  <c:pt idx="6">
                    <c:v>0.1153819198143916</c:v>
                  </c:pt>
                  <c:pt idx="7">
                    <c:v>0.12690353610110092</c:v>
                  </c:pt>
                  <c:pt idx="8">
                    <c:v>8.3383081593079014E-2</c:v>
                  </c:pt>
                  <c:pt idx="9">
                    <c:v>0.1302730651199073</c:v>
                  </c:pt>
                  <c:pt idx="10">
                    <c:v>7.2802493722310749E-2</c:v>
                  </c:pt>
                  <c:pt idx="11">
                    <c:v>0.14951163515270888</c:v>
                  </c:pt>
                  <c:pt idx="12">
                    <c:v>0.10038759653666254</c:v>
                  </c:pt>
                  <c:pt idx="13">
                    <c:v>6.8919109250432986E-2</c:v>
                  </c:pt>
                  <c:pt idx="14">
                    <c:v>8.938539712012919E-2</c:v>
                  </c:pt>
                  <c:pt idx="15">
                    <c:v>0.11969966408914195</c:v>
                  </c:pt>
                  <c:pt idx="16">
                    <c:v>8.1198310399328483E-2</c:v>
                  </c:pt>
                  <c:pt idx="17">
                    <c:v>0.1971773336437391</c:v>
                  </c:pt>
                  <c:pt idx="18">
                    <c:v>8.7775600898400141E-2</c:v>
                  </c:pt>
                  <c:pt idx="19">
                    <c:v>9.89494061512876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7:$AS$7</c:f>
              <c:numCache>
                <c:formatCode>General</c:formatCode>
                <c:ptCount val="20"/>
                <c:pt idx="0">
                  <c:v>1</c:v>
                </c:pt>
                <c:pt idx="1">
                  <c:v>0.93175595500589115</c:v>
                </c:pt>
                <c:pt idx="2">
                  <c:v>1.1853115978826227</c:v>
                </c:pt>
                <c:pt idx="3">
                  <c:v>1.0413144104758139</c:v>
                </c:pt>
                <c:pt idx="4">
                  <c:v>0.97079666375644036</c:v>
                </c:pt>
                <c:pt idx="5">
                  <c:v>1.0020297917000274</c:v>
                </c:pt>
                <c:pt idx="6">
                  <c:v>0.89135589632483525</c:v>
                </c:pt>
                <c:pt idx="7">
                  <c:v>0.90450049798172005</c:v>
                </c:pt>
                <c:pt idx="8">
                  <c:v>0.88383496012028129</c:v>
                </c:pt>
                <c:pt idx="9">
                  <c:v>1.0073023149523315</c:v>
                </c:pt>
                <c:pt idx="10">
                  <c:v>0.74310379848032249</c:v>
                </c:pt>
                <c:pt idx="11">
                  <c:v>0.85894054472462278</c:v>
                </c:pt>
                <c:pt idx="12">
                  <c:v>0.80464297758718273</c:v>
                </c:pt>
                <c:pt idx="13">
                  <c:v>0.87879520041291181</c:v>
                </c:pt>
                <c:pt idx="14">
                  <c:v>1.0439884660906367</c:v>
                </c:pt>
                <c:pt idx="15">
                  <c:v>0.93481475656770963</c:v>
                </c:pt>
                <c:pt idx="16">
                  <c:v>1.0057201648437575</c:v>
                </c:pt>
                <c:pt idx="17">
                  <c:v>0.99832675226397871</c:v>
                </c:pt>
                <c:pt idx="18">
                  <c:v>0.96315017530876723</c:v>
                </c:pt>
                <c:pt idx="19">
                  <c:v>0.793556490958772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AFA-44BB-9362-6138147D2C67}"/>
            </c:ext>
          </c:extLst>
        </c:ser>
        <c:ser>
          <c:idx val="6"/>
          <c:order val="6"/>
          <c:tx>
            <c:strRef>
              <c:f>AC!$B$8</c:f>
              <c:strCache>
                <c:ptCount val="1"/>
                <c:pt idx="0">
                  <c:v>Olfr49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46:$AS$46</c:f>
                <c:numCache>
                  <c:formatCode>General</c:formatCode>
                  <c:ptCount val="20"/>
                  <c:pt idx="0">
                    <c:v>0.11170954083016069</c:v>
                  </c:pt>
                  <c:pt idx="1">
                    <c:v>0.14025637672407737</c:v>
                  </c:pt>
                  <c:pt idx="2">
                    <c:v>0.15244413379761967</c:v>
                  </c:pt>
                  <c:pt idx="3">
                    <c:v>0.14095183590542168</c:v>
                  </c:pt>
                  <c:pt idx="4">
                    <c:v>0.15221624843353476</c:v>
                  </c:pt>
                  <c:pt idx="5">
                    <c:v>0.20992400011332196</c:v>
                  </c:pt>
                  <c:pt idx="6">
                    <c:v>0.16870780929885532</c:v>
                  </c:pt>
                  <c:pt idx="7">
                    <c:v>9.9996640825100153E-2</c:v>
                  </c:pt>
                  <c:pt idx="8">
                    <c:v>0.13164874809565819</c:v>
                  </c:pt>
                  <c:pt idx="9">
                    <c:v>0.12993960662937581</c:v>
                  </c:pt>
                  <c:pt idx="10">
                    <c:v>9.2309411023734314E-2</c:v>
                  </c:pt>
                  <c:pt idx="11">
                    <c:v>0.11353511290692012</c:v>
                  </c:pt>
                  <c:pt idx="12">
                    <c:v>0.16760393213506658</c:v>
                  </c:pt>
                  <c:pt idx="13">
                    <c:v>0.17490090022310584</c:v>
                  </c:pt>
                  <c:pt idx="14">
                    <c:v>0.14171599668905935</c:v>
                  </c:pt>
                  <c:pt idx="15">
                    <c:v>0.12522554528140151</c:v>
                  </c:pt>
                  <c:pt idx="16">
                    <c:v>0.10407329414165241</c:v>
                  </c:pt>
                  <c:pt idx="17">
                    <c:v>0.10730110214640003</c:v>
                  </c:pt>
                  <c:pt idx="18">
                    <c:v>0.12149068820272342</c:v>
                  </c:pt>
                  <c:pt idx="19">
                    <c:v>0.14814393791903249</c:v>
                  </c:pt>
                </c:numCache>
              </c:numRef>
            </c:plus>
            <c:minus>
              <c:numRef>
                <c:f>AC!$Z$46:$AS$46</c:f>
                <c:numCache>
                  <c:formatCode>General</c:formatCode>
                  <c:ptCount val="20"/>
                  <c:pt idx="0">
                    <c:v>0.11170954083016069</c:v>
                  </c:pt>
                  <c:pt idx="1">
                    <c:v>0.14025637672407737</c:v>
                  </c:pt>
                  <c:pt idx="2">
                    <c:v>0.15244413379761967</c:v>
                  </c:pt>
                  <c:pt idx="3">
                    <c:v>0.14095183590542168</c:v>
                  </c:pt>
                  <c:pt idx="4">
                    <c:v>0.15221624843353476</c:v>
                  </c:pt>
                  <c:pt idx="5">
                    <c:v>0.20992400011332196</c:v>
                  </c:pt>
                  <c:pt idx="6">
                    <c:v>0.16870780929885532</c:v>
                  </c:pt>
                  <c:pt idx="7">
                    <c:v>9.9996640825100153E-2</c:v>
                  </c:pt>
                  <c:pt idx="8">
                    <c:v>0.13164874809565819</c:v>
                  </c:pt>
                  <c:pt idx="9">
                    <c:v>0.12993960662937581</c:v>
                  </c:pt>
                  <c:pt idx="10">
                    <c:v>9.2309411023734314E-2</c:v>
                  </c:pt>
                  <c:pt idx="11">
                    <c:v>0.11353511290692012</c:v>
                  </c:pt>
                  <c:pt idx="12">
                    <c:v>0.16760393213506658</c:v>
                  </c:pt>
                  <c:pt idx="13">
                    <c:v>0.17490090022310584</c:v>
                  </c:pt>
                  <c:pt idx="14">
                    <c:v>0.14171599668905935</c:v>
                  </c:pt>
                  <c:pt idx="15">
                    <c:v>0.12522554528140151</c:v>
                  </c:pt>
                  <c:pt idx="16">
                    <c:v>0.10407329414165241</c:v>
                  </c:pt>
                  <c:pt idx="17">
                    <c:v>0.10730110214640003</c:v>
                  </c:pt>
                  <c:pt idx="18">
                    <c:v>0.12149068820272342</c:v>
                  </c:pt>
                  <c:pt idx="19">
                    <c:v>0.148143937919032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8:$AS$8</c:f>
              <c:numCache>
                <c:formatCode>General</c:formatCode>
                <c:ptCount val="20"/>
                <c:pt idx="0">
                  <c:v>1</c:v>
                </c:pt>
                <c:pt idx="1">
                  <c:v>1.0819129729507913</c:v>
                </c:pt>
                <c:pt idx="2">
                  <c:v>1.2014316182495564</c:v>
                </c:pt>
                <c:pt idx="3">
                  <c:v>1.0597603089368308</c:v>
                </c:pt>
                <c:pt idx="4">
                  <c:v>1.1294993688978288</c:v>
                </c:pt>
                <c:pt idx="5">
                  <c:v>1.1398580084344383</c:v>
                </c:pt>
                <c:pt idx="6">
                  <c:v>0.89863853255005399</c:v>
                </c:pt>
                <c:pt idx="7">
                  <c:v>1.0296261050474433</c:v>
                </c:pt>
                <c:pt idx="8">
                  <c:v>0.91974511184516883</c:v>
                </c:pt>
                <c:pt idx="9">
                  <c:v>1.1988029434938205</c:v>
                </c:pt>
                <c:pt idx="10">
                  <c:v>0.75727905711360943</c:v>
                </c:pt>
                <c:pt idx="11">
                  <c:v>0.90449126089711773</c:v>
                </c:pt>
                <c:pt idx="12">
                  <c:v>0.97705877476994163</c:v>
                </c:pt>
                <c:pt idx="13">
                  <c:v>0.91789571582309948</c:v>
                </c:pt>
                <c:pt idx="14">
                  <c:v>1.0296127198650866</c:v>
                </c:pt>
                <c:pt idx="15">
                  <c:v>1.0523993045531685</c:v>
                </c:pt>
                <c:pt idx="16">
                  <c:v>0.94583453785131122</c:v>
                </c:pt>
                <c:pt idx="17">
                  <c:v>1.1119881822400124</c:v>
                </c:pt>
                <c:pt idx="18">
                  <c:v>0.99552982567792325</c:v>
                </c:pt>
                <c:pt idx="19">
                  <c:v>1.1903507839980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AFA-44BB-9362-6138147D2C67}"/>
            </c:ext>
          </c:extLst>
        </c:ser>
        <c:ser>
          <c:idx val="7"/>
          <c:order val="7"/>
          <c:tx>
            <c:strRef>
              <c:f>AC!$B$9</c:f>
              <c:strCache>
                <c:ptCount val="1"/>
                <c:pt idx="0">
                  <c:v>Olfr50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47:$AS$47</c:f>
                <c:numCache>
                  <c:formatCode>General</c:formatCode>
                  <c:ptCount val="20"/>
                  <c:pt idx="0">
                    <c:v>9.3054735021556659E-2</c:v>
                  </c:pt>
                  <c:pt idx="1">
                    <c:v>9.8877130615765196E-2</c:v>
                  </c:pt>
                  <c:pt idx="2">
                    <c:v>8.8329387936315201E-2</c:v>
                  </c:pt>
                  <c:pt idx="3">
                    <c:v>7.9762136645066942E-2</c:v>
                  </c:pt>
                  <c:pt idx="4">
                    <c:v>7.3374519083751116E-2</c:v>
                  </c:pt>
                  <c:pt idx="5">
                    <c:v>0.16546166997854253</c:v>
                  </c:pt>
                  <c:pt idx="6">
                    <c:v>8.1698482975037123E-2</c:v>
                  </c:pt>
                  <c:pt idx="7">
                    <c:v>8.7535649583049338E-2</c:v>
                  </c:pt>
                  <c:pt idx="8">
                    <c:v>9.571452782049536E-2</c:v>
                  </c:pt>
                  <c:pt idx="9">
                    <c:v>0.10318639266752834</c:v>
                  </c:pt>
                  <c:pt idx="10">
                    <c:v>8.1892946746309578E-2</c:v>
                  </c:pt>
                  <c:pt idx="11">
                    <c:v>9.4986286071957401E-2</c:v>
                  </c:pt>
                  <c:pt idx="12">
                    <c:v>8.8841805441539939E-2</c:v>
                  </c:pt>
                  <c:pt idx="13">
                    <c:v>0.11872070451256993</c:v>
                  </c:pt>
                  <c:pt idx="14">
                    <c:v>8.485010145196599E-2</c:v>
                  </c:pt>
                  <c:pt idx="15">
                    <c:v>7.1613843618787573E-2</c:v>
                  </c:pt>
                  <c:pt idx="16">
                    <c:v>9.4807366766524917E-2</c:v>
                  </c:pt>
                  <c:pt idx="17">
                    <c:v>0.19393499911641149</c:v>
                  </c:pt>
                  <c:pt idx="18">
                    <c:v>0.13393332845636924</c:v>
                  </c:pt>
                  <c:pt idx="19">
                    <c:v>0.11008013648536551</c:v>
                  </c:pt>
                </c:numCache>
              </c:numRef>
            </c:plus>
            <c:minus>
              <c:numRef>
                <c:f>AC!$Z$47:$AS$47</c:f>
                <c:numCache>
                  <c:formatCode>General</c:formatCode>
                  <c:ptCount val="20"/>
                  <c:pt idx="0">
                    <c:v>9.3054735021556659E-2</c:v>
                  </c:pt>
                  <c:pt idx="1">
                    <c:v>9.8877130615765196E-2</c:v>
                  </c:pt>
                  <c:pt idx="2">
                    <c:v>8.8329387936315201E-2</c:v>
                  </c:pt>
                  <c:pt idx="3">
                    <c:v>7.9762136645066942E-2</c:v>
                  </c:pt>
                  <c:pt idx="4">
                    <c:v>7.3374519083751116E-2</c:v>
                  </c:pt>
                  <c:pt idx="5">
                    <c:v>0.16546166997854253</c:v>
                  </c:pt>
                  <c:pt idx="6">
                    <c:v>8.1698482975037123E-2</c:v>
                  </c:pt>
                  <c:pt idx="7">
                    <c:v>8.7535649583049338E-2</c:v>
                  </c:pt>
                  <c:pt idx="8">
                    <c:v>9.571452782049536E-2</c:v>
                  </c:pt>
                  <c:pt idx="9">
                    <c:v>0.10318639266752834</c:v>
                  </c:pt>
                  <c:pt idx="10">
                    <c:v>8.1892946746309578E-2</c:v>
                  </c:pt>
                  <c:pt idx="11">
                    <c:v>9.4986286071957401E-2</c:v>
                  </c:pt>
                  <c:pt idx="12">
                    <c:v>8.8841805441539939E-2</c:v>
                  </c:pt>
                  <c:pt idx="13">
                    <c:v>0.11872070451256993</c:v>
                  </c:pt>
                  <c:pt idx="14">
                    <c:v>8.485010145196599E-2</c:v>
                  </c:pt>
                  <c:pt idx="15">
                    <c:v>7.1613843618787573E-2</c:v>
                  </c:pt>
                  <c:pt idx="16">
                    <c:v>9.4807366766524917E-2</c:v>
                  </c:pt>
                  <c:pt idx="17">
                    <c:v>0.19393499911641149</c:v>
                  </c:pt>
                  <c:pt idx="18">
                    <c:v>0.13393332845636924</c:v>
                  </c:pt>
                  <c:pt idx="19">
                    <c:v>0.110080136485365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9:$AS$9</c:f>
              <c:numCache>
                <c:formatCode>General</c:formatCode>
                <c:ptCount val="20"/>
                <c:pt idx="0">
                  <c:v>1</c:v>
                </c:pt>
                <c:pt idx="1">
                  <c:v>1.0689594349935876</c:v>
                </c:pt>
                <c:pt idx="2">
                  <c:v>1.0848051875905484</c:v>
                </c:pt>
                <c:pt idx="3">
                  <c:v>1.0496921671192732</c:v>
                </c:pt>
                <c:pt idx="4">
                  <c:v>1.0139796987534295</c:v>
                </c:pt>
                <c:pt idx="5">
                  <c:v>1.0892429331106477</c:v>
                </c:pt>
                <c:pt idx="6">
                  <c:v>1.1801919963722856</c:v>
                </c:pt>
                <c:pt idx="7">
                  <c:v>1.0274311333367907</c:v>
                </c:pt>
                <c:pt idx="8">
                  <c:v>1.0140982712219055</c:v>
                </c:pt>
                <c:pt idx="9">
                  <c:v>1.4313309711483282</c:v>
                </c:pt>
                <c:pt idx="10">
                  <c:v>0.93933954928119068</c:v>
                </c:pt>
                <c:pt idx="11">
                  <c:v>1.0206825642204818</c:v>
                </c:pt>
                <c:pt idx="12">
                  <c:v>0.9704247761174436</c:v>
                </c:pt>
                <c:pt idx="13">
                  <c:v>0.99224763373340075</c:v>
                </c:pt>
                <c:pt idx="14">
                  <c:v>0.98712236124603125</c:v>
                </c:pt>
                <c:pt idx="15">
                  <c:v>0.97347460959025278</c:v>
                </c:pt>
                <c:pt idx="16">
                  <c:v>0.90314883025041859</c:v>
                </c:pt>
                <c:pt idx="17">
                  <c:v>0.99411189248958109</c:v>
                </c:pt>
                <c:pt idx="18">
                  <c:v>0.95325919674006387</c:v>
                </c:pt>
                <c:pt idx="19">
                  <c:v>0.96607380791639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AFA-44BB-9362-6138147D2C67}"/>
            </c:ext>
          </c:extLst>
        </c:ser>
        <c:ser>
          <c:idx val="8"/>
          <c:order val="8"/>
          <c:tx>
            <c:strRef>
              <c:f>AC!$B$10</c:f>
              <c:strCache>
                <c:ptCount val="1"/>
                <c:pt idx="0">
                  <c:v>Olfr54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48:$AS$48</c:f>
                <c:numCache>
                  <c:formatCode>General</c:formatCode>
                  <c:ptCount val="20"/>
                  <c:pt idx="0">
                    <c:v>0.13983821335791563</c:v>
                  </c:pt>
                  <c:pt idx="1">
                    <c:v>0.11147229186082025</c:v>
                  </c:pt>
                  <c:pt idx="2">
                    <c:v>0.17636996281290604</c:v>
                  </c:pt>
                  <c:pt idx="3">
                    <c:v>9.4501450884984461E-2</c:v>
                  </c:pt>
                  <c:pt idx="4">
                    <c:v>0.14258381251535188</c:v>
                  </c:pt>
                  <c:pt idx="5">
                    <c:v>0.11162020644975666</c:v>
                  </c:pt>
                  <c:pt idx="6">
                    <c:v>9.6329654546276913E-2</c:v>
                  </c:pt>
                  <c:pt idx="7">
                    <c:v>0.13041308544227134</c:v>
                  </c:pt>
                  <c:pt idx="8">
                    <c:v>9.4476436277609446E-2</c:v>
                  </c:pt>
                  <c:pt idx="9">
                    <c:v>0.14133485542675195</c:v>
                  </c:pt>
                  <c:pt idx="10">
                    <c:v>0.20285053681743237</c:v>
                  </c:pt>
                  <c:pt idx="11">
                    <c:v>9.4640087749910035E-2</c:v>
                  </c:pt>
                  <c:pt idx="12">
                    <c:v>8.5598687849158556E-2</c:v>
                  </c:pt>
                  <c:pt idx="13">
                    <c:v>8.5958068821609571E-2</c:v>
                  </c:pt>
                  <c:pt idx="14">
                    <c:v>0.14316531858200335</c:v>
                  </c:pt>
                  <c:pt idx="15">
                    <c:v>0.13653797935594864</c:v>
                  </c:pt>
                  <c:pt idx="16">
                    <c:v>0.12697938506438966</c:v>
                  </c:pt>
                  <c:pt idx="17">
                    <c:v>0.12562195227617964</c:v>
                  </c:pt>
                  <c:pt idx="18">
                    <c:v>0.12093473990752464</c:v>
                  </c:pt>
                  <c:pt idx="19">
                    <c:v>8.9377259430120815E-2</c:v>
                  </c:pt>
                </c:numCache>
              </c:numRef>
            </c:plus>
            <c:minus>
              <c:numRef>
                <c:f>AC!$Z$48:$AS$48</c:f>
                <c:numCache>
                  <c:formatCode>General</c:formatCode>
                  <c:ptCount val="20"/>
                  <c:pt idx="0">
                    <c:v>0.13983821335791563</c:v>
                  </c:pt>
                  <c:pt idx="1">
                    <c:v>0.11147229186082025</c:v>
                  </c:pt>
                  <c:pt idx="2">
                    <c:v>0.17636996281290604</c:v>
                  </c:pt>
                  <c:pt idx="3">
                    <c:v>9.4501450884984461E-2</c:v>
                  </c:pt>
                  <c:pt idx="4">
                    <c:v>0.14258381251535188</c:v>
                  </c:pt>
                  <c:pt idx="5">
                    <c:v>0.11162020644975666</c:v>
                  </c:pt>
                  <c:pt idx="6">
                    <c:v>9.6329654546276913E-2</c:v>
                  </c:pt>
                  <c:pt idx="7">
                    <c:v>0.13041308544227134</c:v>
                  </c:pt>
                  <c:pt idx="8">
                    <c:v>9.4476436277609446E-2</c:v>
                  </c:pt>
                  <c:pt idx="9">
                    <c:v>0.14133485542675195</c:v>
                  </c:pt>
                  <c:pt idx="10">
                    <c:v>0.20285053681743237</c:v>
                  </c:pt>
                  <c:pt idx="11">
                    <c:v>9.4640087749910035E-2</c:v>
                  </c:pt>
                  <c:pt idx="12">
                    <c:v>8.5598687849158556E-2</c:v>
                  </c:pt>
                  <c:pt idx="13">
                    <c:v>8.5958068821609571E-2</c:v>
                  </c:pt>
                  <c:pt idx="14">
                    <c:v>0.14316531858200335</c:v>
                  </c:pt>
                  <c:pt idx="15">
                    <c:v>0.13653797935594864</c:v>
                  </c:pt>
                  <c:pt idx="16">
                    <c:v>0.12697938506438966</c:v>
                  </c:pt>
                  <c:pt idx="17">
                    <c:v>0.12562195227617964</c:v>
                  </c:pt>
                  <c:pt idx="18">
                    <c:v>0.12093473990752464</c:v>
                  </c:pt>
                  <c:pt idx="19">
                    <c:v>8.93772594301208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10:$AS$10</c:f>
              <c:numCache>
                <c:formatCode>General</c:formatCode>
                <c:ptCount val="20"/>
                <c:pt idx="0">
                  <c:v>1</c:v>
                </c:pt>
                <c:pt idx="1">
                  <c:v>0.85395308292158079</c:v>
                </c:pt>
                <c:pt idx="2">
                  <c:v>1.0302471111724572</c:v>
                </c:pt>
                <c:pt idx="3">
                  <c:v>0.84602279525250756</c:v>
                </c:pt>
                <c:pt idx="4">
                  <c:v>0.98173492263891005</c:v>
                </c:pt>
                <c:pt idx="5">
                  <c:v>0.88752450309959752</c:v>
                </c:pt>
                <c:pt idx="6">
                  <c:v>0.81125270309682029</c:v>
                </c:pt>
                <c:pt idx="7">
                  <c:v>0.67599006251292815</c:v>
                </c:pt>
                <c:pt idx="8">
                  <c:v>0.85210848496596048</c:v>
                </c:pt>
                <c:pt idx="9">
                  <c:v>0.85543283092084155</c:v>
                </c:pt>
                <c:pt idx="10">
                  <c:v>0.61661837112144779</c:v>
                </c:pt>
                <c:pt idx="11">
                  <c:v>0.76903817095757232</c:v>
                </c:pt>
                <c:pt idx="12">
                  <c:v>0.78839764673792867</c:v>
                </c:pt>
                <c:pt idx="13">
                  <c:v>0.7110161075264948</c:v>
                </c:pt>
                <c:pt idx="14">
                  <c:v>0.98827782011476895</c:v>
                </c:pt>
                <c:pt idx="15">
                  <c:v>0.80399372888698395</c:v>
                </c:pt>
                <c:pt idx="16">
                  <c:v>0.84151471898889607</c:v>
                </c:pt>
                <c:pt idx="17">
                  <c:v>1.0403275061900092</c:v>
                </c:pt>
                <c:pt idx="18">
                  <c:v>0.75690576784017516</c:v>
                </c:pt>
                <c:pt idx="19">
                  <c:v>0.896377126290623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AFA-44BB-9362-6138147D2C67}"/>
            </c:ext>
          </c:extLst>
        </c:ser>
        <c:ser>
          <c:idx val="9"/>
          <c:order val="9"/>
          <c:tx>
            <c:strRef>
              <c:f>AC!$B$11</c:f>
              <c:strCache>
                <c:ptCount val="1"/>
                <c:pt idx="0">
                  <c:v>Olfr556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49:$AS$49</c:f>
                <c:numCache>
                  <c:formatCode>General</c:formatCode>
                  <c:ptCount val="20"/>
                  <c:pt idx="0">
                    <c:v>9.0492148306685311E-2</c:v>
                  </c:pt>
                  <c:pt idx="1">
                    <c:v>9.6966471517501776E-2</c:v>
                  </c:pt>
                  <c:pt idx="2">
                    <c:v>0.10253390919583553</c:v>
                  </c:pt>
                  <c:pt idx="3">
                    <c:v>7.7086139609954279E-2</c:v>
                  </c:pt>
                  <c:pt idx="4">
                    <c:v>0.13093784094642147</c:v>
                  </c:pt>
                  <c:pt idx="5">
                    <c:v>0.13992494976596281</c:v>
                  </c:pt>
                  <c:pt idx="6">
                    <c:v>0.19365403395770237</c:v>
                  </c:pt>
                  <c:pt idx="7">
                    <c:v>0.1854179159667495</c:v>
                  </c:pt>
                  <c:pt idx="8">
                    <c:v>0.23599491269271508</c:v>
                  </c:pt>
                  <c:pt idx="9">
                    <c:v>0.24576492084477516</c:v>
                  </c:pt>
                  <c:pt idx="10">
                    <c:v>0.22012053446117572</c:v>
                  </c:pt>
                  <c:pt idx="11">
                    <c:v>0.33674139200147779</c:v>
                  </c:pt>
                  <c:pt idx="12">
                    <c:v>0.27473872876692956</c:v>
                  </c:pt>
                  <c:pt idx="13">
                    <c:v>0.25201675589714306</c:v>
                  </c:pt>
                  <c:pt idx="14">
                    <c:v>0.32491376393660126</c:v>
                  </c:pt>
                  <c:pt idx="15">
                    <c:v>0.3278807916458697</c:v>
                  </c:pt>
                  <c:pt idx="16">
                    <c:v>0.36190221004563256</c:v>
                  </c:pt>
                  <c:pt idx="17">
                    <c:v>0.42517628103189575</c:v>
                  </c:pt>
                  <c:pt idx="18">
                    <c:v>0.30589027780471567</c:v>
                  </c:pt>
                  <c:pt idx="19">
                    <c:v>0.35504430249892982</c:v>
                  </c:pt>
                </c:numCache>
              </c:numRef>
            </c:plus>
            <c:minus>
              <c:numRef>
                <c:f>AC!$Z$49:$AS$49</c:f>
                <c:numCache>
                  <c:formatCode>General</c:formatCode>
                  <c:ptCount val="20"/>
                  <c:pt idx="0">
                    <c:v>9.0492148306685311E-2</c:v>
                  </c:pt>
                  <c:pt idx="1">
                    <c:v>9.6966471517501776E-2</c:v>
                  </c:pt>
                  <c:pt idx="2">
                    <c:v>0.10253390919583553</c:v>
                  </c:pt>
                  <c:pt idx="3">
                    <c:v>7.7086139609954279E-2</c:v>
                  </c:pt>
                  <c:pt idx="4">
                    <c:v>0.13093784094642147</c:v>
                  </c:pt>
                  <c:pt idx="5">
                    <c:v>0.13992494976596281</c:v>
                  </c:pt>
                  <c:pt idx="6">
                    <c:v>0.19365403395770237</c:v>
                  </c:pt>
                  <c:pt idx="7">
                    <c:v>0.1854179159667495</c:v>
                  </c:pt>
                  <c:pt idx="8">
                    <c:v>0.23599491269271508</c:v>
                  </c:pt>
                  <c:pt idx="9">
                    <c:v>0.24576492084477516</c:v>
                  </c:pt>
                  <c:pt idx="10">
                    <c:v>0.22012053446117572</c:v>
                  </c:pt>
                  <c:pt idx="11">
                    <c:v>0.33674139200147779</c:v>
                  </c:pt>
                  <c:pt idx="12">
                    <c:v>0.27473872876692956</c:v>
                  </c:pt>
                  <c:pt idx="13">
                    <c:v>0.25201675589714306</c:v>
                  </c:pt>
                  <c:pt idx="14">
                    <c:v>0.32491376393660126</c:v>
                  </c:pt>
                  <c:pt idx="15">
                    <c:v>0.3278807916458697</c:v>
                  </c:pt>
                  <c:pt idx="16">
                    <c:v>0.36190221004563256</c:v>
                  </c:pt>
                  <c:pt idx="17">
                    <c:v>0.42517628103189575</c:v>
                  </c:pt>
                  <c:pt idx="18">
                    <c:v>0.30589027780471567</c:v>
                  </c:pt>
                  <c:pt idx="19">
                    <c:v>0.355044302498929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11:$AS$11</c:f>
              <c:numCache>
                <c:formatCode>General</c:formatCode>
                <c:ptCount val="20"/>
                <c:pt idx="0">
                  <c:v>1</c:v>
                </c:pt>
                <c:pt idx="1">
                  <c:v>0.94831032667251336</c:v>
                </c:pt>
                <c:pt idx="2">
                  <c:v>1.1828881626759575</c:v>
                </c:pt>
                <c:pt idx="3">
                  <c:v>1.1479262168121647</c:v>
                </c:pt>
                <c:pt idx="4">
                  <c:v>1.39269161975452</c:v>
                </c:pt>
                <c:pt idx="5">
                  <c:v>2.0815516978163164</c:v>
                </c:pt>
                <c:pt idx="6">
                  <c:v>2.4751882174152011</c:v>
                </c:pt>
                <c:pt idx="7">
                  <c:v>2.8258429098970712</c:v>
                </c:pt>
                <c:pt idx="8">
                  <c:v>3.6314144042000556</c:v>
                </c:pt>
                <c:pt idx="9">
                  <c:v>3.7764780450877731</c:v>
                </c:pt>
                <c:pt idx="10">
                  <c:v>3.4153565738873186</c:v>
                </c:pt>
                <c:pt idx="11">
                  <c:v>3.9118683113565065</c:v>
                </c:pt>
                <c:pt idx="12">
                  <c:v>3.8566311706475456</c:v>
                </c:pt>
                <c:pt idx="13">
                  <c:v>3.7313019315383791</c:v>
                </c:pt>
                <c:pt idx="14">
                  <c:v>5.0460620151426019</c:v>
                </c:pt>
                <c:pt idx="15">
                  <c:v>4.706017734852967</c:v>
                </c:pt>
                <c:pt idx="16">
                  <c:v>4.5801797943883917</c:v>
                </c:pt>
                <c:pt idx="17">
                  <c:v>4.4571617740593128</c:v>
                </c:pt>
                <c:pt idx="18">
                  <c:v>4.3692697597641805</c:v>
                </c:pt>
                <c:pt idx="19">
                  <c:v>5.1131468611759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AFA-44BB-9362-6138147D2C67}"/>
            </c:ext>
          </c:extLst>
        </c:ser>
        <c:ser>
          <c:idx val="10"/>
          <c:order val="10"/>
          <c:tx>
            <c:strRef>
              <c:f>AC!$B$12</c:f>
              <c:strCache>
                <c:ptCount val="1"/>
                <c:pt idx="0">
                  <c:v>Olfr87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50:$AS$50</c:f>
                <c:numCache>
                  <c:formatCode>General</c:formatCode>
                  <c:ptCount val="20"/>
                  <c:pt idx="0">
                    <c:v>0.16429838625373955</c:v>
                  </c:pt>
                  <c:pt idx="1">
                    <c:v>0.14612024916748423</c:v>
                  </c:pt>
                  <c:pt idx="2">
                    <c:v>0.19431330858727844</c:v>
                  </c:pt>
                  <c:pt idx="3">
                    <c:v>0.11483438340871883</c:v>
                  </c:pt>
                  <c:pt idx="4">
                    <c:v>0.14917769379398788</c:v>
                  </c:pt>
                  <c:pt idx="5">
                    <c:v>0.16284004759052034</c:v>
                  </c:pt>
                  <c:pt idx="6">
                    <c:v>0.18572461436273999</c:v>
                  </c:pt>
                  <c:pt idx="7">
                    <c:v>0.12160415620695596</c:v>
                  </c:pt>
                  <c:pt idx="8">
                    <c:v>0.16776910232864262</c:v>
                  </c:pt>
                  <c:pt idx="9">
                    <c:v>0.15175941024956843</c:v>
                  </c:pt>
                  <c:pt idx="10">
                    <c:v>0.15923862542713155</c:v>
                  </c:pt>
                  <c:pt idx="11">
                    <c:v>0.15660051184953966</c:v>
                  </c:pt>
                  <c:pt idx="12">
                    <c:v>0.11521963374320028</c:v>
                  </c:pt>
                  <c:pt idx="13">
                    <c:v>0.16307340753966551</c:v>
                  </c:pt>
                  <c:pt idx="14">
                    <c:v>0.14556151804210871</c:v>
                  </c:pt>
                  <c:pt idx="15">
                    <c:v>0.1482025969206581</c:v>
                  </c:pt>
                  <c:pt idx="16">
                    <c:v>0.13606153935747553</c:v>
                  </c:pt>
                  <c:pt idx="17">
                    <c:v>0.11247494924793162</c:v>
                  </c:pt>
                  <c:pt idx="18">
                    <c:v>9.3895098906611435E-2</c:v>
                  </c:pt>
                  <c:pt idx="19">
                    <c:v>0.13561315122951986</c:v>
                  </c:pt>
                </c:numCache>
              </c:numRef>
            </c:plus>
            <c:minus>
              <c:numRef>
                <c:f>AC!$Z$50:$AS$50</c:f>
                <c:numCache>
                  <c:formatCode>General</c:formatCode>
                  <c:ptCount val="20"/>
                  <c:pt idx="0">
                    <c:v>0.16429838625373955</c:v>
                  </c:pt>
                  <c:pt idx="1">
                    <c:v>0.14612024916748423</c:v>
                  </c:pt>
                  <c:pt idx="2">
                    <c:v>0.19431330858727844</c:v>
                  </c:pt>
                  <c:pt idx="3">
                    <c:v>0.11483438340871883</c:v>
                  </c:pt>
                  <c:pt idx="4">
                    <c:v>0.14917769379398788</c:v>
                  </c:pt>
                  <c:pt idx="5">
                    <c:v>0.16284004759052034</c:v>
                  </c:pt>
                  <c:pt idx="6">
                    <c:v>0.18572461436273999</c:v>
                  </c:pt>
                  <c:pt idx="7">
                    <c:v>0.12160415620695596</c:v>
                  </c:pt>
                  <c:pt idx="8">
                    <c:v>0.16776910232864262</c:v>
                  </c:pt>
                  <c:pt idx="9">
                    <c:v>0.15175941024956843</c:v>
                  </c:pt>
                  <c:pt idx="10">
                    <c:v>0.15923862542713155</c:v>
                  </c:pt>
                  <c:pt idx="11">
                    <c:v>0.15660051184953966</c:v>
                  </c:pt>
                  <c:pt idx="12">
                    <c:v>0.11521963374320028</c:v>
                  </c:pt>
                  <c:pt idx="13">
                    <c:v>0.16307340753966551</c:v>
                  </c:pt>
                  <c:pt idx="14">
                    <c:v>0.14556151804210871</c:v>
                  </c:pt>
                  <c:pt idx="15">
                    <c:v>0.1482025969206581</c:v>
                  </c:pt>
                  <c:pt idx="16">
                    <c:v>0.13606153935747553</c:v>
                  </c:pt>
                  <c:pt idx="17">
                    <c:v>0.11247494924793162</c:v>
                  </c:pt>
                  <c:pt idx="18">
                    <c:v>9.3895098906611435E-2</c:v>
                  </c:pt>
                  <c:pt idx="19">
                    <c:v>0.135613151229519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12:$AS$12</c:f>
              <c:numCache>
                <c:formatCode>General</c:formatCode>
                <c:ptCount val="20"/>
                <c:pt idx="0">
                  <c:v>1</c:v>
                </c:pt>
                <c:pt idx="1">
                  <c:v>0.92265208550512534</c:v>
                </c:pt>
                <c:pt idx="2">
                  <c:v>0.95127049951715981</c:v>
                </c:pt>
                <c:pt idx="3">
                  <c:v>0.78873455868393261</c:v>
                </c:pt>
                <c:pt idx="4">
                  <c:v>0.85751386634766558</c:v>
                </c:pt>
                <c:pt idx="5">
                  <c:v>0.85571342059620614</c:v>
                </c:pt>
                <c:pt idx="6">
                  <c:v>0.82804339810098571</c:v>
                </c:pt>
                <c:pt idx="7">
                  <c:v>0.98711917585877418</c:v>
                </c:pt>
                <c:pt idx="8">
                  <c:v>0.83681629722939377</c:v>
                </c:pt>
                <c:pt idx="9">
                  <c:v>0.8277475266169666</c:v>
                </c:pt>
                <c:pt idx="10">
                  <c:v>0.65333436859294747</c:v>
                </c:pt>
                <c:pt idx="11">
                  <c:v>0.71427333721620812</c:v>
                </c:pt>
                <c:pt idx="12">
                  <c:v>0.7876699767330434</c:v>
                </c:pt>
                <c:pt idx="13">
                  <c:v>0.69302389919045648</c:v>
                </c:pt>
                <c:pt idx="14">
                  <c:v>0.87712412425536368</c:v>
                </c:pt>
                <c:pt idx="15">
                  <c:v>0.83035831040598396</c:v>
                </c:pt>
                <c:pt idx="16">
                  <c:v>0.92206661123909772</c:v>
                </c:pt>
                <c:pt idx="17">
                  <c:v>0.83710706691208647</c:v>
                </c:pt>
                <c:pt idx="18">
                  <c:v>0.79029885794310462</c:v>
                </c:pt>
                <c:pt idx="19">
                  <c:v>0.84030409861947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AFA-44BB-9362-6138147D2C67}"/>
            </c:ext>
          </c:extLst>
        </c:ser>
        <c:ser>
          <c:idx val="11"/>
          <c:order val="11"/>
          <c:tx>
            <c:strRef>
              <c:f>AC!$B$13</c:f>
              <c:strCache>
                <c:ptCount val="1"/>
                <c:pt idx="0">
                  <c:v>Olfr889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51:$AS$51</c:f>
                <c:numCache>
                  <c:formatCode>General</c:formatCode>
                  <c:ptCount val="20"/>
                  <c:pt idx="0">
                    <c:v>6.1615727079262224E-2</c:v>
                  </c:pt>
                  <c:pt idx="1">
                    <c:v>8.2117137403779211E-2</c:v>
                  </c:pt>
                  <c:pt idx="2">
                    <c:v>0.16556758616240161</c:v>
                  </c:pt>
                  <c:pt idx="3">
                    <c:v>0.11750454225653435</c:v>
                  </c:pt>
                  <c:pt idx="4">
                    <c:v>5.9092913138134646E-2</c:v>
                  </c:pt>
                  <c:pt idx="5">
                    <c:v>9.2677013302460282E-2</c:v>
                  </c:pt>
                  <c:pt idx="6">
                    <c:v>6.1097230319916457E-2</c:v>
                  </c:pt>
                  <c:pt idx="7">
                    <c:v>0.14707844686355154</c:v>
                  </c:pt>
                  <c:pt idx="8">
                    <c:v>4.468870487523325E-2</c:v>
                  </c:pt>
                  <c:pt idx="9">
                    <c:v>6.6508924087394644E-2</c:v>
                  </c:pt>
                  <c:pt idx="10">
                    <c:v>7.3049603844378364E-2</c:v>
                  </c:pt>
                  <c:pt idx="11">
                    <c:v>5.7920219459683751E-2</c:v>
                  </c:pt>
                  <c:pt idx="12">
                    <c:v>4.8756061553808322E-2</c:v>
                  </c:pt>
                  <c:pt idx="13">
                    <c:v>0.10221037094030998</c:v>
                  </c:pt>
                  <c:pt idx="14">
                    <c:v>5.4572286460179621E-2</c:v>
                  </c:pt>
                  <c:pt idx="15">
                    <c:v>0.12299127645004636</c:v>
                  </c:pt>
                  <c:pt idx="16">
                    <c:v>9.4833783285348749E-2</c:v>
                  </c:pt>
                  <c:pt idx="17">
                    <c:v>7.8627326901528002E-2</c:v>
                  </c:pt>
                  <c:pt idx="18">
                    <c:v>0.1032457752010062</c:v>
                  </c:pt>
                  <c:pt idx="19">
                    <c:v>0.22847798315392759</c:v>
                  </c:pt>
                </c:numCache>
              </c:numRef>
            </c:plus>
            <c:minus>
              <c:numRef>
                <c:f>AC!$Z$51:$AS$51</c:f>
                <c:numCache>
                  <c:formatCode>General</c:formatCode>
                  <c:ptCount val="20"/>
                  <c:pt idx="0">
                    <c:v>6.1615727079262224E-2</c:v>
                  </c:pt>
                  <c:pt idx="1">
                    <c:v>8.2117137403779211E-2</c:v>
                  </c:pt>
                  <c:pt idx="2">
                    <c:v>0.16556758616240161</c:v>
                  </c:pt>
                  <c:pt idx="3">
                    <c:v>0.11750454225653435</c:v>
                  </c:pt>
                  <c:pt idx="4">
                    <c:v>5.9092913138134646E-2</c:v>
                  </c:pt>
                  <c:pt idx="5">
                    <c:v>9.2677013302460282E-2</c:v>
                  </c:pt>
                  <c:pt idx="6">
                    <c:v>6.1097230319916457E-2</c:v>
                  </c:pt>
                  <c:pt idx="7">
                    <c:v>0.14707844686355154</c:v>
                  </c:pt>
                  <c:pt idx="8">
                    <c:v>4.468870487523325E-2</c:v>
                  </c:pt>
                  <c:pt idx="9">
                    <c:v>6.6508924087394644E-2</c:v>
                  </c:pt>
                  <c:pt idx="10">
                    <c:v>7.3049603844378364E-2</c:v>
                  </c:pt>
                  <c:pt idx="11">
                    <c:v>5.7920219459683751E-2</c:v>
                  </c:pt>
                  <c:pt idx="12">
                    <c:v>4.8756061553808322E-2</c:v>
                  </c:pt>
                  <c:pt idx="13">
                    <c:v>0.10221037094030998</c:v>
                  </c:pt>
                  <c:pt idx="14">
                    <c:v>5.4572286460179621E-2</c:v>
                  </c:pt>
                  <c:pt idx="15">
                    <c:v>0.12299127645004636</c:v>
                  </c:pt>
                  <c:pt idx="16">
                    <c:v>9.4833783285348749E-2</c:v>
                  </c:pt>
                  <c:pt idx="17">
                    <c:v>7.8627326901528002E-2</c:v>
                  </c:pt>
                  <c:pt idx="18">
                    <c:v>0.1032457752010062</c:v>
                  </c:pt>
                  <c:pt idx="19">
                    <c:v>0.228477983153927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13:$AS$13</c:f>
              <c:numCache>
                <c:formatCode>General</c:formatCode>
                <c:ptCount val="20"/>
                <c:pt idx="0">
                  <c:v>1</c:v>
                </c:pt>
                <c:pt idx="1">
                  <c:v>0.89688041324192547</c:v>
                </c:pt>
                <c:pt idx="2">
                  <c:v>0.9390997965846809</c:v>
                </c:pt>
                <c:pt idx="3">
                  <c:v>0.95170370296096507</c:v>
                </c:pt>
                <c:pt idx="4">
                  <c:v>0.90154093329685026</c:v>
                </c:pt>
                <c:pt idx="5">
                  <c:v>0.88948434117870046</c:v>
                </c:pt>
                <c:pt idx="6">
                  <c:v>0.89502774154784071</c:v>
                </c:pt>
                <c:pt idx="7">
                  <c:v>0.89015958835695319</c:v>
                </c:pt>
                <c:pt idx="8">
                  <c:v>0.90631118695265622</c:v>
                </c:pt>
                <c:pt idx="9">
                  <c:v>1.0038073535665564</c:v>
                </c:pt>
                <c:pt idx="10">
                  <c:v>0.78784034377920398</c:v>
                </c:pt>
                <c:pt idx="11">
                  <c:v>1.1088775596188913</c:v>
                </c:pt>
                <c:pt idx="12">
                  <c:v>0.86005171711493056</c:v>
                </c:pt>
                <c:pt idx="13">
                  <c:v>0.9684601354156106</c:v>
                </c:pt>
                <c:pt idx="14">
                  <c:v>1.0156642023882663</c:v>
                </c:pt>
                <c:pt idx="15">
                  <c:v>1.0492037916903443</c:v>
                </c:pt>
                <c:pt idx="16">
                  <c:v>1.189080033246994</c:v>
                </c:pt>
                <c:pt idx="17">
                  <c:v>0.97395008323174981</c:v>
                </c:pt>
                <c:pt idx="18">
                  <c:v>0.9333109138934278</c:v>
                </c:pt>
                <c:pt idx="19">
                  <c:v>1.2599820215071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AFA-44BB-9362-6138147D2C67}"/>
            </c:ext>
          </c:extLst>
        </c:ser>
        <c:ser>
          <c:idx val="12"/>
          <c:order val="12"/>
          <c:tx>
            <c:strRef>
              <c:f>AC!$B$14</c:f>
              <c:strCache>
                <c:ptCount val="1"/>
                <c:pt idx="0">
                  <c:v>Olfr91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52:$AS$52</c:f>
                <c:numCache>
                  <c:formatCode>General</c:formatCode>
                  <c:ptCount val="20"/>
                  <c:pt idx="0">
                    <c:v>0.18558512988455905</c:v>
                  </c:pt>
                  <c:pt idx="1">
                    <c:v>0.16472597010947709</c:v>
                  </c:pt>
                  <c:pt idx="2">
                    <c:v>0.15479071302429975</c:v>
                  </c:pt>
                  <c:pt idx="3">
                    <c:v>0.12454338690397451</c:v>
                  </c:pt>
                  <c:pt idx="4">
                    <c:v>0.12522414414746566</c:v>
                  </c:pt>
                  <c:pt idx="5">
                    <c:v>0.15125618754446182</c:v>
                  </c:pt>
                  <c:pt idx="6">
                    <c:v>0.13538484893290559</c:v>
                  </c:pt>
                  <c:pt idx="7">
                    <c:v>0.10523513511937278</c:v>
                  </c:pt>
                  <c:pt idx="8">
                    <c:v>0.18085447179764072</c:v>
                  </c:pt>
                  <c:pt idx="9">
                    <c:v>0.12883771590602947</c:v>
                  </c:pt>
                  <c:pt idx="10">
                    <c:v>0.10420134689789493</c:v>
                  </c:pt>
                  <c:pt idx="11">
                    <c:v>0.1236834927885382</c:v>
                  </c:pt>
                  <c:pt idx="12">
                    <c:v>0.11239418432243418</c:v>
                  </c:pt>
                  <c:pt idx="13">
                    <c:v>0.1011992104752662</c:v>
                  </c:pt>
                  <c:pt idx="14">
                    <c:v>0.14652276181850135</c:v>
                  </c:pt>
                  <c:pt idx="15">
                    <c:v>0.16190714053692601</c:v>
                  </c:pt>
                  <c:pt idx="16">
                    <c:v>0.12293276447418024</c:v>
                  </c:pt>
                  <c:pt idx="17">
                    <c:v>0.12291283181599584</c:v>
                  </c:pt>
                  <c:pt idx="18">
                    <c:v>0.11749893273323243</c:v>
                  </c:pt>
                  <c:pt idx="19">
                    <c:v>0.13112539097621856</c:v>
                  </c:pt>
                </c:numCache>
              </c:numRef>
            </c:plus>
            <c:minus>
              <c:numRef>
                <c:f>AC!$Z$52:$AS$52</c:f>
                <c:numCache>
                  <c:formatCode>General</c:formatCode>
                  <c:ptCount val="20"/>
                  <c:pt idx="0">
                    <c:v>0.18558512988455905</c:v>
                  </c:pt>
                  <c:pt idx="1">
                    <c:v>0.16472597010947709</c:v>
                  </c:pt>
                  <c:pt idx="2">
                    <c:v>0.15479071302429975</c:v>
                  </c:pt>
                  <c:pt idx="3">
                    <c:v>0.12454338690397451</c:v>
                  </c:pt>
                  <c:pt idx="4">
                    <c:v>0.12522414414746566</c:v>
                  </c:pt>
                  <c:pt idx="5">
                    <c:v>0.15125618754446182</c:v>
                  </c:pt>
                  <c:pt idx="6">
                    <c:v>0.13538484893290559</c:v>
                  </c:pt>
                  <c:pt idx="7">
                    <c:v>0.10523513511937278</c:v>
                  </c:pt>
                  <c:pt idx="8">
                    <c:v>0.18085447179764072</c:v>
                  </c:pt>
                  <c:pt idx="9">
                    <c:v>0.12883771590602947</c:v>
                  </c:pt>
                  <c:pt idx="10">
                    <c:v>0.10420134689789493</c:v>
                  </c:pt>
                  <c:pt idx="11">
                    <c:v>0.1236834927885382</c:v>
                  </c:pt>
                  <c:pt idx="12">
                    <c:v>0.11239418432243418</c:v>
                  </c:pt>
                  <c:pt idx="13">
                    <c:v>0.1011992104752662</c:v>
                  </c:pt>
                  <c:pt idx="14">
                    <c:v>0.14652276181850135</c:v>
                  </c:pt>
                  <c:pt idx="15">
                    <c:v>0.16190714053692601</c:v>
                  </c:pt>
                  <c:pt idx="16">
                    <c:v>0.12293276447418024</c:v>
                  </c:pt>
                  <c:pt idx="17">
                    <c:v>0.12291283181599584</c:v>
                  </c:pt>
                  <c:pt idx="18">
                    <c:v>0.11749893273323243</c:v>
                  </c:pt>
                  <c:pt idx="19">
                    <c:v>0.131125390976218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14:$AS$14</c:f>
              <c:numCache>
                <c:formatCode>General</c:formatCode>
                <c:ptCount val="20"/>
                <c:pt idx="0">
                  <c:v>1</c:v>
                </c:pt>
                <c:pt idx="1">
                  <c:v>0.75509908646713686</c:v>
                </c:pt>
                <c:pt idx="2">
                  <c:v>1.0272465097491088</c:v>
                </c:pt>
                <c:pt idx="3">
                  <c:v>0.8476565719306105</c:v>
                </c:pt>
                <c:pt idx="4">
                  <c:v>0.85617401711524976</c:v>
                </c:pt>
                <c:pt idx="5">
                  <c:v>0.90981840854042273</c:v>
                </c:pt>
                <c:pt idx="6">
                  <c:v>0.78512286608106885</c:v>
                </c:pt>
                <c:pt idx="7">
                  <c:v>0.68446463877489661</c:v>
                </c:pt>
                <c:pt idx="8">
                  <c:v>0.78031903161122307</c:v>
                </c:pt>
                <c:pt idx="9">
                  <c:v>0.84950182142814301</c:v>
                </c:pt>
                <c:pt idx="10">
                  <c:v>0.75658440438374719</c:v>
                </c:pt>
                <c:pt idx="11">
                  <c:v>0.89410283975083493</c:v>
                </c:pt>
                <c:pt idx="12">
                  <c:v>0.78103719571488117</c:v>
                </c:pt>
                <c:pt idx="13">
                  <c:v>0.74776121396446316</c:v>
                </c:pt>
                <c:pt idx="14">
                  <c:v>0.96532891974875701</c:v>
                </c:pt>
                <c:pt idx="15">
                  <c:v>0.76978563833078006</c:v>
                </c:pt>
                <c:pt idx="16">
                  <c:v>0.81066031315489206</c:v>
                </c:pt>
                <c:pt idx="17">
                  <c:v>0.85385682195829382</c:v>
                </c:pt>
                <c:pt idx="18">
                  <c:v>0.70523054860064205</c:v>
                </c:pt>
                <c:pt idx="19">
                  <c:v>0.854138641815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AAFA-44BB-9362-6138147D2C67}"/>
            </c:ext>
          </c:extLst>
        </c:ser>
        <c:ser>
          <c:idx val="13"/>
          <c:order val="13"/>
          <c:tx>
            <c:strRef>
              <c:f>AC!$B$15</c:f>
              <c:strCache>
                <c:ptCount val="1"/>
                <c:pt idx="0">
                  <c:v>Olfr978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53:$AS$53</c:f>
                <c:numCache>
                  <c:formatCode>General</c:formatCode>
                  <c:ptCount val="20"/>
                  <c:pt idx="0">
                    <c:v>0.2191950685599445</c:v>
                  </c:pt>
                  <c:pt idx="1">
                    <c:v>0.15662789722705844</c:v>
                  </c:pt>
                  <c:pt idx="2">
                    <c:v>0.17702549164657017</c:v>
                  </c:pt>
                  <c:pt idx="3">
                    <c:v>0.17015582782960695</c:v>
                  </c:pt>
                  <c:pt idx="4">
                    <c:v>0.22334702700279563</c:v>
                  </c:pt>
                  <c:pt idx="5">
                    <c:v>0.33165753423644728</c:v>
                  </c:pt>
                  <c:pt idx="6">
                    <c:v>0.44381432028675788</c:v>
                  </c:pt>
                  <c:pt idx="7">
                    <c:v>0.37574641703621375</c:v>
                  </c:pt>
                  <c:pt idx="8">
                    <c:v>0.58076603247071057</c:v>
                  </c:pt>
                  <c:pt idx="9">
                    <c:v>0.61855922379212269</c:v>
                  </c:pt>
                  <c:pt idx="10">
                    <c:v>0.63054416547187897</c:v>
                  </c:pt>
                  <c:pt idx="11">
                    <c:v>0.80663039633623812</c:v>
                  </c:pt>
                  <c:pt idx="12">
                    <c:v>0.70449426173853091</c:v>
                  </c:pt>
                  <c:pt idx="13">
                    <c:v>0.74847512788813564</c:v>
                  </c:pt>
                  <c:pt idx="14">
                    <c:v>0.93263768294583904</c:v>
                  </c:pt>
                  <c:pt idx="15">
                    <c:v>0.94193275615308869</c:v>
                  </c:pt>
                  <c:pt idx="16">
                    <c:v>0.94279882279800775</c:v>
                  </c:pt>
                  <c:pt idx="17">
                    <c:v>1.0108130642078696</c:v>
                  </c:pt>
                  <c:pt idx="18">
                    <c:v>0.98590465099012059</c:v>
                  </c:pt>
                  <c:pt idx="19">
                    <c:v>1.0347598717379438</c:v>
                  </c:pt>
                </c:numCache>
              </c:numRef>
            </c:plus>
            <c:minus>
              <c:numRef>
                <c:f>AC!$Z$53:$AS$53</c:f>
                <c:numCache>
                  <c:formatCode>General</c:formatCode>
                  <c:ptCount val="20"/>
                  <c:pt idx="0">
                    <c:v>0.2191950685599445</c:v>
                  </c:pt>
                  <c:pt idx="1">
                    <c:v>0.15662789722705844</c:v>
                  </c:pt>
                  <c:pt idx="2">
                    <c:v>0.17702549164657017</c:v>
                  </c:pt>
                  <c:pt idx="3">
                    <c:v>0.17015582782960695</c:v>
                  </c:pt>
                  <c:pt idx="4">
                    <c:v>0.22334702700279563</c:v>
                  </c:pt>
                  <c:pt idx="5">
                    <c:v>0.33165753423644728</c:v>
                  </c:pt>
                  <c:pt idx="6">
                    <c:v>0.44381432028675788</c:v>
                  </c:pt>
                  <c:pt idx="7">
                    <c:v>0.37574641703621375</c:v>
                  </c:pt>
                  <c:pt idx="8">
                    <c:v>0.58076603247071057</c:v>
                  </c:pt>
                  <c:pt idx="9">
                    <c:v>0.61855922379212269</c:v>
                  </c:pt>
                  <c:pt idx="10">
                    <c:v>0.63054416547187897</c:v>
                  </c:pt>
                  <c:pt idx="11">
                    <c:v>0.80663039633623812</c:v>
                  </c:pt>
                  <c:pt idx="12">
                    <c:v>0.70449426173853091</c:v>
                  </c:pt>
                  <c:pt idx="13">
                    <c:v>0.74847512788813564</c:v>
                  </c:pt>
                  <c:pt idx="14">
                    <c:v>0.93263768294583904</c:v>
                  </c:pt>
                  <c:pt idx="15">
                    <c:v>0.94193275615308869</c:v>
                  </c:pt>
                  <c:pt idx="16">
                    <c:v>0.94279882279800775</c:v>
                  </c:pt>
                  <c:pt idx="17">
                    <c:v>1.0108130642078696</c:v>
                  </c:pt>
                  <c:pt idx="18">
                    <c:v>0.98590465099012059</c:v>
                  </c:pt>
                  <c:pt idx="19">
                    <c:v>1.03475987173794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15:$AS$15</c:f>
              <c:numCache>
                <c:formatCode>General</c:formatCode>
                <c:ptCount val="20"/>
                <c:pt idx="0">
                  <c:v>1</c:v>
                </c:pt>
                <c:pt idx="1">
                  <c:v>0.91998792727291112</c:v>
                </c:pt>
                <c:pt idx="2">
                  <c:v>1.0719134034505771</c:v>
                </c:pt>
                <c:pt idx="3">
                  <c:v>0.94590238232256585</c:v>
                </c:pt>
                <c:pt idx="4">
                  <c:v>1.2817939157400791</c:v>
                </c:pt>
                <c:pt idx="5">
                  <c:v>1.859147994088546</c:v>
                </c:pt>
                <c:pt idx="6">
                  <c:v>2.4517694072025491</c:v>
                </c:pt>
                <c:pt idx="7">
                  <c:v>2.4030620921812709</c:v>
                </c:pt>
                <c:pt idx="8">
                  <c:v>3.4240009212483362</c:v>
                </c:pt>
                <c:pt idx="9">
                  <c:v>3.9346295234645425</c:v>
                </c:pt>
                <c:pt idx="10">
                  <c:v>3.7281935881005022</c:v>
                </c:pt>
                <c:pt idx="11">
                  <c:v>4.6832357855200435</c:v>
                </c:pt>
                <c:pt idx="12">
                  <c:v>4.4918641768228005</c:v>
                </c:pt>
                <c:pt idx="13">
                  <c:v>4.7298676171964358</c:v>
                </c:pt>
                <c:pt idx="14">
                  <c:v>5.9898427056275594</c:v>
                </c:pt>
                <c:pt idx="15">
                  <c:v>5.9842648571672763</c:v>
                </c:pt>
                <c:pt idx="16">
                  <c:v>5.5746915981019933</c:v>
                </c:pt>
                <c:pt idx="17">
                  <c:v>5.8011676531018885</c:v>
                </c:pt>
                <c:pt idx="18">
                  <c:v>5.985167187257086</c:v>
                </c:pt>
                <c:pt idx="19">
                  <c:v>6.46360653732808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AFA-44BB-9362-6138147D2C67}"/>
            </c:ext>
          </c:extLst>
        </c:ser>
        <c:ser>
          <c:idx val="14"/>
          <c:order val="14"/>
          <c:tx>
            <c:strRef>
              <c:f>AC!$B$16</c:f>
              <c:strCache>
                <c:ptCount val="1"/>
                <c:pt idx="0">
                  <c:v>Olfr979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54:$AS$54</c:f>
                <c:numCache>
                  <c:formatCode>General</c:formatCode>
                  <c:ptCount val="20"/>
                  <c:pt idx="0">
                    <c:v>1.2483600172271972E-2</c:v>
                  </c:pt>
                  <c:pt idx="1">
                    <c:v>4.9362369117850864E-2</c:v>
                  </c:pt>
                  <c:pt idx="2">
                    <c:v>6.8676411083476427E-2</c:v>
                  </c:pt>
                  <c:pt idx="3">
                    <c:v>0.10531216908837969</c:v>
                  </c:pt>
                  <c:pt idx="4">
                    <c:v>0.10394940891157908</c:v>
                  </c:pt>
                  <c:pt idx="5">
                    <c:v>0.17506782972152876</c:v>
                  </c:pt>
                  <c:pt idx="6">
                    <c:v>7.6194322077684909E-2</c:v>
                  </c:pt>
                  <c:pt idx="7">
                    <c:v>0.10679843381951613</c:v>
                  </c:pt>
                  <c:pt idx="8">
                    <c:v>0.15965003391149704</c:v>
                  </c:pt>
                  <c:pt idx="9">
                    <c:v>0.15568213168219816</c:v>
                  </c:pt>
                  <c:pt idx="10">
                    <c:v>8.3584546458693121E-2</c:v>
                  </c:pt>
                  <c:pt idx="11">
                    <c:v>0.12033797488295879</c:v>
                  </c:pt>
                  <c:pt idx="12">
                    <c:v>0.20743123436275995</c:v>
                  </c:pt>
                  <c:pt idx="13">
                    <c:v>6.38732904336482E-2</c:v>
                  </c:pt>
                  <c:pt idx="14">
                    <c:v>0.21355964315470841</c:v>
                  </c:pt>
                  <c:pt idx="15">
                    <c:v>0.27081480433866972</c:v>
                  </c:pt>
                  <c:pt idx="16">
                    <c:v>0.11455612846135127</c:v>
                  </c:pt>
                  <c:pt idx="17">
                    <c:v>0.11242562751408598</c:v>
                  </c:pt>
                  <c:pt idx="18">
                    <c:v>0.15378909187550452</c:v>
                  </c:pt>
                  <c:pt idx="19">
                    <c:v>0.11958423189025534</c:v>
                  </c:pt>
                </c:numCache>
              </c:numRef>
            </c:plus>
            <c:minus>
              <c:numRef>
                <c:f>AC!$Z$54:$AS$54</c:f>
                <c:numCache>
                  <c:formatCode>General</c:formatCode>
                  <c:ptCount val="20"/>
                  <c:pt idx="0">
                    <c:v>1.2483600172271972E-2</c:v>
                  </c:pt>
                  <c:pt idx="1">
                    <c:v>4.9362369117850864E-2</c:v>
                  </c:pt>
                  <c:pt idx="2">
                    <c:v>6.8676411083476427E-2</c:v>
                  </c:pt>
                  <c:pt idx="3">
                    <c:v>0.10531216908837969</c:v>
                  </c:pt>
                  <c:pt idx="4">
                    <c:v>0.10394940891157908</c:v>
                  </c:pt>
                  <c:pt idx="5">
                    <c:v>0.17506782972152876</c:v>
                  </c:pt>
                  <c:pt idx="6">
                    <c:v>7.6194322077684909E-2</c:v>
                  </c:pt>
                  <c:pt idx="7">
                    <c:v>0.10679843381951613</c:v>
                  </c:pt>
                  <c:pt idx="8">
                    <c:v>0.15965003391149704</c:v>
                  </c:pt>
                  <c:pt idx="9">
                    <c:v>0.15568213168219816</c:v>
                  </c:pt>
                  <c:pt idx="10">
                    <c:v>8.3584546458693121E-2</c:v>
                  </c:pt>
                  <c:pt idx="11">
                    <c:v>0.12033797488295879</c:v>
                  </c:pt>
                  <c:pt idx="12">
                    <c:v>0.20743123436275995</c:v>
                  </c:pt>
                  <c:pt idx="13">
                    <c:v>6.38732904336482E-2</c:v>
                  </c:pt>
                  <c:pt idx="14">
                    <c:v>0.21355964315470841</c:v>
                  </c:pt>
                  <c:pt idx="15">
                    <c:v>0.27081480433866972</c:v>
                  </c:pt>
                  <c:pt idx="16">
                    <c:v>0.11455612846135127</c:v>
                  </c:pt>
                  <c:pt idx="17">
                    <c:v>0.11242562751408598</c:v>
                  </c:pt>
                  <c:pt idx="18">
                    <c:v>0.15378909187550452</c:v>
                  </c:pt>
                  <c:pt idx="19">
                    <c:v>0.119584231890255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16:$AS$16</c:f>
              <c:numCache>
                <c:formatCode>General</c:formatCode>
                <c:ptCount val="20"/>
                <c:pt idx="0">
                  <c:v>1</c:v>
                </c:pt>
                <c:pt idx="1">
                  <c:v>0.91866738949683269</c:v>
                </c:pt>
                <c:pt idx="2">
                  <c:v>0.92807047404269827</c:v>
                </c:pt>
                <c:pt idx="3">
                  <c:v>0.97144528484306747</c:v>
                </c:pt>
                <c:pt idx="4">
                  <c:v>1.1548299355186238</c:v>
                </c:pt>
                <c:pt idx="5">
                  <c:v>1.0204830649064125</c:v>
                </c:pt>
                <c:pt idx="6">
                  <c:v>1.3365990078634402</c:v>
                </c:pt>
                <c:pt idx="7">
                  <c:v>1.544322038664266</c:v>
                </c:pt>
                <c:pt idx="8">
                  <c:v>1.7594096609144891</c:v>
                </c:pt>
                <c:pt idx="9">
                  <c:v>2.2052617003132302</c:v>
                </c:pt>
                <c:pt idx="10">
                  <c:v>2.2681336534920575</c:v>
                </c:pt>
                <c:pt idx="11">
                  <c:v>2.473601727844811</c:v>
                </c:pt>
                <c:pt idx="12">
                  <c:v>2.8961498881109651</c:v>
                </c:pt>
                <c:pt idx="13">
                  <c:v>3.1686203790735346</c:v>
                </c:pt>
                <c:pt idx="14">
                  <c:v>4.2660858678272326</c:v>
                </c:pt>
                <c:pt idx="15">
                  <c:v>4.1768212325012826</c:v>
                </c:pt>
                <c:pt idx="16">
                  <c:v>4.4939820402044939</c:v>
                </c:pt>
                <c:pt idx="17">
                  <c:v>4.2769389331625076</c:v>
                </c:pt>
                <c:pt idx="18">
                  <c:v>4.3119684798857882</c:v>
                </c:pt>
                <c:pt idx="19">
                  <c:v>5.5139020551767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AAFA-44BB-9362-6138147D2C67}"/>
            </c:ext>
          </c:extLst>
        </c:ser>
        <c:ser>
          <c:idx val="15"/>
          <c:order val="15"/>
          <c:tx>
            <c:strRef>
              <c:f>AC!$B$17</c:f>
              <c:strCache>
                <c:ptCount val="1"/>
                <c:pt idx="0">
                  <c:v>Olfr982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55:$AS$55</c:f>
                <c:numCache>
                  <c:formatCode>General</c:formatCode>
                  <c:ptCount val="20"/>
                  <c:pt idx="0">
                    <c:v>0.13123346456686369</c:v>
                  </c:pt>
                  <c:pt idx="1">
                    <c:v>0.13419921334009571</c:v>
                  </c:pt>
                  <c:pt idx="2">
                    <c:v>0.11084126379176863</c:v>
                  </c:pt>
                  <c:pt idx="3">
                    <c:v>0.10774367671144452</c:v>
                  </c:pt>
                  <c:pt idx="4">
                    <c:v>0.10727638142036686</c:v>
                  </c:pt>
                  <c:pt idx="5">
                    <c:v>0.11177981347761333</c:v>
                  </c:pt>
                  <c:pt idx="6">
                    <c:v>0.11919917080216182</c:v>
                  </c:pt>
                  <c:pt idx="7">
                    <c:v>0.1207991657308424</c:v>
                  </c:pt>
                  <c:pt idx="8">
                    <c:v>0.17388433095734157</c:v>
                  </c:pt>
                  <c:pt idx="9">
                    <c:v>0.24182995227838977</c:v>
                  </c:pt>
                  <c:pt idx="10">
                    <c:v>0.11949413579640995</c:v>
                  </c:pt>
                  <c:pt idx="11">
                    <c:v>0.12554263336584626</c:v>
                  </c:pt>
                  <c:pt idx="12">
                    <c:v>0.1355690050740605</c:v>
                  </c:pt>
                  <c:pt idx="13">
                    <c:v>0.21452720221044547</c:v>
                  </c:pt>
                  <c:pt idx="14">
                    <c:v>0.18483379928952759</c:v>
                  </c:pt>
                  <c:pt idx="15">
                    <c:v>0.17290059701009211</c:v>
                  </c:pt>
                  <c:pt idx="16">
                    <c:v>0.19292941687063575</c:v>
                  </c:pt>
                  <c:pt idx="17">
                    <c:v>0.25588555109389488</c:v>
                  </c:pt>
                  <c:pt idx="18">
                    <c:v>0.15940621476799849</c:v>
                  </c:pt>
                  <c:pt idx="19">
                    <c:v>0.1932084885874443</c:v>
                  </c:pt>
                </c:numCache>
              </c:numRef>
            </c:plus>
            <c:minus>
              <c:numRef>
                <c:f>AC!$Z$55:$AS$55</c:f>
                <c:numCache>
                  <c:formatCode>General</c:formatCode>
                  <c:ptCount val="20"/>
                  <c:pt idx="0">
                    <c:v>0.13123346456686369</c:v>
                  </c:pt>
                  <c:pt idx="1">
                    <c:v>0.13419921334009571</c:v>
                  </c:pt>
                  <c:pt idx="2">
                    <c:v>0.11084126379176863</c:v>
                  </c:pt>
                  <c:pt idx="3">
                    <c:v>0.10774367671144452</c:v>
                  </c:pt>
                  <c:pt idx="4">
                    <c:v>0.10727638142036686</c:v>
                  </c:pt>
                  <c:pt idx="5">
                    <c:v>0.11177981347761333</c:v>
                  </c:pt>
                  <c:pt idx="6">
                    <c:v>0.11919917080216182</c:v>
                  </c:pt>
                  <c:pt idx="7">
                    <c:v>0.1207991657308424</c:v>
                  </c:pt>
                  <c:pt idx="8">
                    <c:v>0.17388433095734157</c:v>
                  </c:pt>
                  <c:pt idx="9">
                    <c:v>0.24182995227838977</c:v>
                  </c:pt>
                  <c:pt idx="10">
                    <c:v>0.11949413579640995</c:v>
                  </c:pt>
                  <c:pt idx="11">
                    <c:v>0.12554263336584626</c:v>
                  </c:pt>
                  <c:pt idx="12">
                    <c:v>0.1355690050740605</c:v>
                  </c:pt>
                  <c:pt idx="13">
                    <c:v>0.21452720221044547</c:v>
                  </c:pt>
                  <c:pt idx="14">
                    <c:v>0.18483379928952759</c:v>
                  </c:pt>
                  <c:pt idx="15">
                    <c:v>0.17290059701009211</c:v>
                  </c:pt>
                  <c:pt idx="16">
                    <c:v>0.19292941687063575</c:v>
                  </c:pt>
                  <c:pt idx="17">
                    <c:v>0.25588555109389488</c:v>
                  </c:pt>
                  <c:pt idx="18">
                    <c:v>0.15940621476799849</c:v>
                  </c:pt>
                  <c:pt idx="19">
                    <c:v>0.19320848858744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17:$AS$17</c:f>
              <c:numCache>
                <c:formatCode>General</c:formatCode>
                <c:ptCount val="20"/>
                <c:pt idx="0">
                  <c:v>1</c:v>
                </c:pt>
                <c:pt idx="1">
                  <c:v>0.82439906231742766</c:v>
                </c:pt>
                <c:pt idx="2">
                  <c:v>0.88101608034502943</c:v>
                </c:pt>
                <c:pt idx="3">
                  <c:v>0.81395491868789704</c:v>
                </c:pt>
                <c:pt idx="4">
                  <c:v>0.8337554064212287</c:v>
                </c:pt>
                <c:pt idx="5">
                  <c:v>0.87741735505298024</c:v>
                </c:pt>
                <c:pt idx="6">
                  <c:v>0.91988566619844858</c:v>
                </c:pt>
                <c:pt idx="7">
                  <c:v>0.99309875015188898</c:v>
                </c:pt>
                <c:pt idx="8">
                  <c:v>0.95358119607879732</c:v>
                </c:pt>
                <c:pt idx="9">
                  <c:v>0.9835571475126218</c:v>
                </c:pt>
                <c:pt idx="10">
                  <c:v>1.0528252972114254</c:v>
                </c:pt>
                <c:pt idx="11">
                  <c:v>1.1355660919696076</c:v>
                </c:pt>
                <c:pt idx="12">
                  <c:v>1.0618354604419531</c:v>
                </c:pt>
                <c:pt idx="13">
                  <c:v>1.191702675020762</c:v>
                </c:pt>
                <c:pt idx="14">
                  <c:v>1.4651648298728681</c:v>
                </c:pt>
                <c:pt idx="15">
                  <c:v>1.6264055537502653</c:v>
                </c:pt>
                <c:pt idx="16">
                  <c:v>1.7342467640138679</c:v>
                </c:pt>
                <c:pt idx="17">
                  <c:v>1.532047853662408</c:v>
                </c:pt>
                <c:pt idx="18">
                  <c:v>1.2804191514682257</c:v>
                </c:pt>
                <c:pt idx="19">
                  <c:v>1.45538235190845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AAFA-44BB-9362-6138147D2C67}"/>
            </c:ext>
          </c:extLst>
        </c:ser>
        <c:ser>
          <c:idx val="16"/>
          <c:order val="16"/>
          <c:tx>
            <c:strRef>
              <c:f>AC!$B$18</c:f>
              <c:strCache>
                <c:ptCount val="1"/>
                <c:pt idx="0">
                  <c:v>Olfr992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56:$AS$56</c:f>
                <c:numCache>
                  <c:formatCode>General</c:formatCode>
                  <c:ptCount val="20"/>
                  <c:pt idx="0">
                    <c:v>3.3751378710345607E-2</c:v>
                  </c:pt>
                  <c:pt idx="1">
                    <c:v>2.4684619493619598E-2</c:v>
                  </c:pt>
                  <c:pt idx="2">
                    <c:v>9.5627085452059238E-2</c:v>
                  </c:pt>
                  <c:pt idx="3">
                    <c:v>6.5009424255554477E-2</c:v>
                  </c:pt>
                  <c:pt idx="4">
                    <c:v>3.3225906245107517E-2</c:v>
                  </c:pt>
                  <c:pt idx="5">
                    <c:v>7.4967251787106753E-2</c:v>
                  </c:pt>
                  <c:pt idx="6">
                    <c:v>4.6885682020932649E-2</c:v>
                  </c:pt>
                  <c:pt idx="7">
                    <c:v>5.2626373958673353E-2</c:v>
                  </c:pt>
                  <c:pt idx="8">
                    <c:v>4.8099933970789356E-2</c:v>
                  </c:pt>
                  <c:pt idx="9">
                    <c:v>0.12228141834153172</c:v>
                  </c:pt>
                  <c:pt idx="10">
                    <c:v>4.8260694577325638E-2</c:v>
                  </c:pt>
                  <c:pt idx="11">
                    <c:v>3.2741923113314184E-2</c:v>
                  </c:pt>
                  <c:pt idx="12">
                    <c:v>4.4825538564354638E-2</c:v>
                  </c:pt>
                  <c:pt idx="13">
                    <c:v>3.7337214217331618E-2</c:v>
                  </c:pt>
                  <c:pt idx="14">
                    <c:v>4.8691937775757164E-2</c:v>
                  </c:pt>
                  <c:pt idx="15">
                    <c:v>5.7338466216276307E-2</c:v>
                  </c:pt>
                  <c:pt idx="16">
                    <c:v>9.0992229713448211E-2</c:v>
                  </c:pt>
                  <c:pt idx="17">
                    <c:v>2.0789685037964366E-2</c:v>
                  </c:pt>
                  <c:pt idx="18">
                    <c:v>4.0045523174345572E-2</c:v>
                  </c:pt>
                  <c:pt idx="19">
                    <c:v>5.1512775047224228E-2</c:v>
                  </c:pt>
                </c:numCache>
              </c:numRef>
            </c:plus>
            <c:minus>
              <c:numRef>
                <c:f>AC!$Z$56:$AS$56</c:f>
                <c:numCache>
                  <c:formatCode>General</c:formatCode>
                  <c:ptCount val="20"/>
                  <c:pt idx="0">
                    <c:v>3.3751378710345607E-2</c:v>
                  </c:pt>
                  <c:pt idx="1">
                    <c:v>2.4684619493619598E-2</c:v>
                  </c:pt>
                  <c:pt idx="2">
                    <c:v>9.5627085452059238E-2</c:v>
                  </c:pt>
                  <c:pt idx="3">
                    <c:v>6.5009424255554477E-2</c:v>
                  </c:pt>
                  <c:pt idx="4">
                    <c:v>3.3225906245107517E-2</c:v>
                  </c:pt>
                  <c:pt idx="5">
                    <c:v>7.4967251787106753E-2</c:v>
                  </c:pt>
                  <c:pt idx="6">
                    <c:v>4.6885682020932649E-2</c:v>
                  </c:pt>
                  <c:pt idx="7">
                    <c:v>5.2626373958673353E-2</c:v>
                  </c:pt>
                  <c:pt idx="8">
                    <c:v>4.8099933970789356E-2</c:v>
                  </c:pt>
                  <c:pt idx="9">
                    <c:v>0.12228141834153172</c:v>
                  </c:pt>
                  <c:pt idx="10">
                    <c:v>4.8260694577325638E-2</c:v>
                  </c:pt>
                  <c:pt idx="11">
                    <c:v>3.2741923113314184E-2</c:v>
                  </c:pt>
                  <c:pt idx="12">
                    <c:v>4.4825538564354638E-2</c:v>
                  </c:pt>
                  <c:pt idx="13">
                    <c:v>3.7337214217331618E-2</c:v>
                  </c:pt>
                  <c:pt idx="14">
                    <c:v>4.8691937775757164E-2</c:v>
                  </c:pt>
                  <c:pt idx="15">
                    <c:v>5.7338466216276307E-2</c:v>
                  </c:pt>
                  <c:pt idx="16">
                    <c:v>9.0992229713448211E-2</c:v>
                  </c:pt>
                  <c:pt idx="17">
                    <c:v>2.0789685037964366E-2</c:v>
                  </c:pt>
                  <c:pt idx="18">
                    <c:v>4.0045523174345572E-2</c:v>
                  </c:pt>
                  <c:pt idx="19">
                    <c:v>5.15127750472242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18:$AS$18</c:f>
              <c:numCache>
                <c:formatCode>General</c:formatCode>
                <c:ptCount val="20"/>
                <c:pt idx="0">
                  <c:v>1</c:v>
                </c:pt>
                <c:pt idx="1">
                  <c:v>0.86786702075673106</c:v>
                </c:pt>
                <c:pt idx="2">
                  <c:v>1.0085104394067612</c:v>
                </c:pt>
                <c:pt idx="3">
                  <c:v>0.85031955043227814</c:v>
                </c:pt>
                <c:pt idx="4">
                  <c:v>0.90465520761391627</c:v>
                </c:pt>
                <c:pt idx="5">
                  <c:v>0.94281040592507726</c:v>
                </c:pt>
                <c:pt idx="6">
                  <c:v>0.88903796765955034</c:v>
                </c:pt>
                <c:pt idx="7">
                  <c:v>0.89173736331581388</c:v>
                </c:pt>
                <c:pt idx="8">
                  <c:v>0.84731444103629705</c:v>
                </c:pt>
                <c:pt idx="9">
                  <c:v>1.1058895483775635</c:v>
                </c:pt>
                <c:pt idx="10">
                  <c:v>0.81532863332076522</c:v>
                </c:pt>
                <c:pt idx="11">
                  <c:v>0.84000161378729077</c:v>
                </c:pt>
                <c:pt idx="12">
                  <c:v>0.73721168563629302</c:v>
                </c:pt>
                <c:pt idx="13">
                  <c:v>0.6761876688086117</c:v>
                </c:pt>
                <c:pt idx="14">
                  <c:v>0.95230676967282246</c:v>
                </c:pt>
                <c:pt idx="15">
                  <c:v>0.84858681802341585</c:v>
                </c:pt>
                <c:pt idx="16">
                  <c:v>0.75518915439398115</c:v>
                </c:pt>
                <c:pt idx="17">
                  <c:v>0.71269033593343067</c:v>
                </c:pt>
                <c:pt idx="18">
                  <c:v>0.77019967888872165</c:v>
                </c:pt>
                <c:pt idx="19">
                  <c:v>0.772166788594279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AAFA-44BB-9362-6138147D2C67}"/>
            </c:ext>
          </c:extLst>
        </c:ser>
        <c:ser>
          <c:idx val="17"/>
          <c:order val="17"/>
          <c:tx>
            <c:strRef>
              <c:f>AC!$B$19</c:f>
              <c:strCache>
                <c:ptCount val="1"/>
                <c:pt idx="0">
                  <c:v>Olfr1062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57:$AS$57</c:f>
                <c:numCache>
                  <c:formatCode>General</c:formatCode>
                  <c:ptCount val="20"/>
                  <c:pt idx="0">
                    <c:v>0.11168870661271689</c:v>
                  </c:pt>
                  <c:pt idx="1">
                    <c:v>0.10360220546505934</c:v>
                  </c:pt>
                  <c:pt idx="2">
                    <c:v>0.11983389724691415</c:v>
                  </c:pt>
                  <c:pt idx="3">
                    <c:v>8.4910499286517602E-2</c:v>
                  </c:pt>
                  <c:pt idx="4">
                    <c:v>7.9229498952191529E-2</c:v>
                  </c:pt>
                  <c:pt idx="5">
                    <c:v>0.12279638198660048</c:v>
                  </c:pt>
                  <c:pt idx="6">
                    <c:v>9.3533709631021936E-2</c:v>
                  </c:pt>
                  <c:pt idx="7">
                    <c:v>7.3877439575412304E-2</c:v>
                  </c:pt>
                  <c:pt idx="8">
                    <c:v>0.12674411682537745</c:v>
                  </c:pt>
                  <c:pt idx="9">
                    <c:v>0.12200594185568701</c:v>
                  </c:pt>
                  <c:pt idx="10">
                    <c:v>7.7534528388552251E-2</c:v>
                  </c:pt>
                  <c:pt idx="11">
                    <c:v>0.13887533888044393</c:v>
                  </c:pt>
                  <c:pt idx="12">
                    <c:v>7.8778009319162554E-2</c:v>
                  </c:pt>
                  <c:pt idx="13">
                    <c:v>8.7907722727229798E-2</c:v>
                  </c:pt>
                  <c:pt idx="14">
                    <c:v>0.10291571236257982</c:v>
                  </c:pt>
                  <c:pt idx="15">
                    <c:v>7.4360078832211116E-2</c:v>
                  </c:pt>
                  <c:pt idx="16">
                    <c:v>0.12089232480415894</c:v>
                  </c:pt>
                  <c:pt idx="17">
                    <c:v>9.4883349816220389E-2</c:v>
                  </c:pt>
                  <c:pt idx="18">
                    <c:v>7.6971434977895409E-2</c:v>
                  </c:pt>
                  <c:pt idx="19">
                    <c:v>9.8584872588038441E-2</c:v>
                  </c:pt>
                </c:numCache>
              </c:numRef>
            </c:plus>
            <c:minus>
              <c:numRef>
                <c:f>AC!$Z$57:$AS$57</c:f>
                <c:numCache>
                  <c:formatCode>General</c:formatCode>
                  <c:ptCount val="20"/>
                  <c:pt idx="0">
                    <c:v>0.11168870661271689</c:v>
                  </c:pt>
                  <c:pt idx="1">
                    <c:v>0.10360220546505934</c:v>
                  </c:pt>
                  <c:pt idx="2">
                    <c:v>0.11983389724691415</c:v>
                  </c:pt>
                  <c:pt idx="3">
                    <c:v>8.4910499286517602E-2</c:v>
                  </c:pt>
                  <c:pt idx="4">
                    <c:v>7.9229498952191529E-2</c:v>
                  </c:pt>
                  <c:pt idx="5">
                    <c:v>0.12279638198660048</c:v>
                  </c:pt>
                  <c:pt idx="6">
                    <c:v>9.3533709631021936E-2</c:v>
                  </c:pt>
                  <c:pt idx="7">
                    <c:v>7.3877439575412304E-2</c:v>
                  </c:pt>
                  <c:pt idx="8">
                    <c:v>0.12674411682537745</c:v>
                  </c:pt>
                  <c:pt idx="9">
                    <c:v>0.12200594185568701</c:v>
                  </c:pt>
                  <c:pt idx="10">
                    <c:v>7.7534528388552251E-2</c:v>
                  </c:pt>
                  <c:pt idx="11">
                    <c:v>0.13887533888044393</c:v>
                  </c:pt>
                  <c:pt idx="12">
                    <c:v>7.8778009319162554E-2</c:v>
                  </c:pt>
                  <c:pt idx="13">
                    <c:v>8.7907722727229798E-2</c:v>
                  </c:pt>
                  <c:pt idx="14">
                    <c:v>0.10291571236257982</c:v>
                  </c:pt>
                  <c:pt idx="15">
                    <c:v>7.4360078832211116E-2</c:v>
                  </c:pt>
                  <c:pt idx="16">
                    <c:v>0.12089232480415894</c:v>
                  </c:pt>
                  <c:pt idx="17">
                    <c:v>9.4883349816220389E-2</c:v>
                  </c:pt>
                  <c:pt idx="18">
                    <c:v>7.6971434977895409E-2</c:v>
                  </c:pt>
                  <c:pt idx="19">
                    <c:v>9.85848725880384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19:$AS$19</c:f>
              <c:numCache>
                <c:formatCode>General</c:formatCode>
                <c:ptCount val="20"/>
                <c:pt idx="0">
                  <c:v>1</c:v>
                </c:pt>
                <c:pt idx="1">
                  <c:v>0.78383093981033392</c:v>
                </c:pt>
                <c:pt idx="2">
                  <c:v>0.98229927861596167</c:v>
                </c:pt>
                <c:pt idx="3">
                  <c:v>0.90081126746253748</c:v>
                </c:pt>
                <c:pt idx="4">
                  <c:v>0.91954984986072397</c:v>
                </c:pt>
                <c:pt idx="5">
                  <c:v>0.91647171231751356</c:v>
                </c:pt>
                <c:pt idx="6">
                  <c:v>0.86130644860913519</c:v>
                </c:pt>
                <c:pt idx="7">
                  <c:v>0.93013369413884883</c:v>
                </c:pt>
                <c:pt idx="8">
                  <c:v>0.94582672196364437</c:v>
                </c:pt>
                <c:pt idx="9">
                  <c:v>0.89760688173083103</c:v>
                </c:pt>
                <c:pt idx="10">
                  <c:v>0.84332893846535262</c:v>
                </c:pt>
                <c:pt idx="11">
                  <c:v>0.78131572915111613</c:v>
                </c:pt>
                <c:pt idx="12">
                  <c:v>0.90406089649493226</c:v>
                </c:pt>
                <c:pt idx="13">
                  <c:v>0.81125533457114951</c:v>
                </c:pt>
                <c:pt idx="14">
                  <c:v>0.98395830529415029</c:v>
                </c:pt>
                <c:pt idx="15">
                  <c:v>0.7946665805367118</c:v>
                </c:pt>
                <c:pt idx="16">
                  <c:v>1.0515388512630768</c:v>
                </c:pt>
                <c:pt idx="17">
                  <c:v>0.74516623799270676</c:v>
                </c:pt>
                <c:pt idx="18">
                  <c:v>0.75408463349633459</c:v>
                </c:pt>
                <c:pt idx="19">
                  <c:v>0.881753017225772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AAFA-44BB-9362-6138147D2C67}"/>
            </c:ext>
          </c:extLst>
        </c:ser>
        <c:ser>
          <c:idx val="18"/>
          <c:order val="18"/>
          <c:tx>
            <c:strRef>
              <c:f>AC!$B$20</c:f>
              <c:strCache>
                <c:ptCount val="1"/>
                <c:pt idx="0">
                  <c:v>Olfr107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58:$AS$58</c:f>
                <c:numCache>
                  <c:formatCode>General</c:formatCode>
                  <c:ptCount val="20"/>
                  <c:pt idx="0">
                    <c:v>0.13983546408817432</c:v>
                  </c:pt>
                  <c:pt idx="1">
                    <c:v>0.12580571936537596</c:v>
                  </c:pt>
                  <c:pt idx="2">
                    <c:v>0.13569010044861735</c:v>
                  </c:pt>
                  <c:pt idx="3">
                    <c:v>0.11596333080392425</c:v>
                  </c:pt>
                  <c:pt idx="4">
                    <c:v>8.7429027391272382E-2</c:v>
                  </c:pt>
                  <c:pt idx="5">
                    <c:v>0.13981817736027943</c:v>
                  </c:pt>
                  <c:pt idx="6">
                    <c:v>0.12444077287553976</c:v>
                  </c:pt>
                  <c:pt idx="7">
                    <c:v>9.1958704299641855E-2</c:v>
                  </c:pt>
                  <c:pt idx="8">
                    <c:v>9.7038334931706841E-2</c:v>
                  </c:pt>
                  <c:pt idx="9">
                    <c:v>9.7197779997369407E-2</c:v>
                  </c:pt>
                  <c:pt idx="10">
                    <c:v>0.13122556155464779</c:v>
                  </c:pt>
                  <c:pt idx="11">
                    <c:v>0.11893676994652824</c:v>
                  </c:pt>
                  <c:pt idx="12">
                    <c:v>8.1015738720141756E-2</c:v>
                  </c:pt>
                  <c:pt idx="13">
                    <c:v>0.18192473941543053</c:v>
                  </c:pt>
                  <c:pt idx="14">
                    <c:v>0.1198563070187401</c:v>
                  </c:pt>
                  <c:pt idx="15">
                    <c:v>0.16513411934371311</c:v>
                  </c:pt>
                  <c:pt idx="16">
                    <c:v>0.11647419319013465</c:v>
                  </c:pt>
                  <c:pt idx="17">
                    <c:v>8.7560814235180209E-2</c:v>
                  </c:pt>
                  <c:pt idx="18">
                    <c:v>8.3771151981346201E-2</c:v>
                  </c:pt>
                  <c:pt idx="19">
                    <c:v>0.111716600790772</c:v>
                  </c:pt>
                </c:numCache>
              </c:numRef>
            </c:plus>
            <c:minus>
              <c:numRef>
                <c:f>AC!$Z$58:$AS$58</c:f>
                <c:numCache>
                  <c:formatCode>General</c:formatCode>
                  <c:ptCount val="20"/>
                  <c:pt idx="0">
                    <c:v>0.13983546408817432</c:v>
                  </c:pt>
                  <c:pt idx="1">
                    <c:v>0.12580571936537596</c:v>
                  </c:pt>
                  <c:pt idx="2">
                    <c:v>0.13569010044861735</c:v>
                  </c:pt>
                  <c:pt idx="3">
                    <c:v>0.11596333080392425</c:v>
                  </c:pt>
                  <c:pt idx="4">
                    <c:v>8.7429027391272382E-2</c:v>
                  </c:pt>
                  <c:pt idx="5">
                    <c:v>0.13981817736027943</c:v>
                  </c:pt>
                  <c:pt idx="6">
                    <c:v>0.12444077287553976</c:v>
                  </c:pt>
                  <c:pt idx="7">
                    <c:v>9.1958704299641855E-2</c:v>
                  </c:pt>
                  <c:pt idx="8">
                    <c:v>9.7038334931706841E-2</c:v>
                  </c:pt>
                  <c:pt idx="9">
                    <c:v>9.7197779997369407E-2</c:v>
                  </c:pt>
                  <c:pt idx="10">
                    <c:v>0.13122556155464779</c:v>
                  </c:pt>
                  <c:pt idx="11">
                    <c:v>0.11893676994652824</c:v>
                  </c:pt>
                  <c:pt idx="12">
                    <c:v>8.1015738720141756E-2</c:v>
                  </c:pt>
                  <c:pt idx="13">
                    <c:v>0.18192473941543053</c:v>
                  </c:pt>
                  <c:pt idx="14">
                    <c:v>0.1198563070187401</c:v>
                  </c:pt>
                  <c:pt idx="15">
                    <c:v>0.16513411934371311</c:v>
                  </c:pt>
                  <c:pt idx="16">
                    <c:v>0.11647419319013465</c:v>
                  </c:pt>
                  <c:pt idx="17">
                    <c:v>8.7560814235180209E-2</c:v>
                  </c:pt>
                  <c:pt idx="18">
                    <c:v>8.3771151981346201E-2</c:v>
                  </c:pt>
                  <c:pt idx="19">
                    <c:v>0.1117166007907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20:$AS$20</c:f>
              <c:numCache>
                <c:formatCode>General</c:formatCode>
                <c:ptCount val="20"/>
                <c:pt idx="0">
                  <c:v>1</c:v>
                </c:pt>
                <c:pt idx="1">
                  <c:v>0.86354744223762114</c:v>
                </c:pt>
                <c:pt idx="2">
                  <c:v>1.0190391819020934</c:v>
                </c:pt>
                <c:pt idx="3">
                  <c:v>0.84424703313881988</c:v>
                </c:pt>
                <c:pt idx="4">
                  <c:v>0.84770608271937442</c:v>
                </c:pt>
                <c:pt idx="5">
                  <c:v>0.96238294190848617</c:v>
                </c:pt>
                <c:pt idx="6">
                  <c:v>0.83288825525216381</c:v>
                </c:pt>
                <c:pt idx="7">
                  <c:v>0.7913907136520747</c:v>
                </c:pt>
                <c:pt idx="8">
                  <c:v>0.77282699387472353</c:v>
                </c:pt>
                <c:pt idx="9">
                  <c:v>0.86768839050799407</c:v>
                </c:pt>
                <c:pt idx="10">
                  <c:v>0.73287832666406771</c:v>
                </c:pt>
                <c:pt idx="11">
                  <c:v>0.80959722009240143</c:v>
                </c:pt>
                <c:pt idx="12">
                  <c:v>0.78966035797994516</c:v>
                </c:pt>
                <c:pt idx="13">
                  <c:v>0.75438960096031626</c:v>
                </c:pt>
                <c:pt idx="14">
                  <c:v>0.92230293536721497</c:v>
                </c:pt>
                <c:pt idx="15">
                  <c:v>0.89280918016809829</c:v>
                </c:pt>
                <c:pt idx="16">
                  <c:v>0.85873951730044296</c:v>
                </c:pt>
                <c:pt idx="17">
                  <c:v>0.75491170238805072</c:v>
                </c:pt>
                <c:pt idx="18">
                  <c:v>0.73760519122661272</c:v>
                </c:pt>
                <c:pt idx="19">
                  <c:v>0.92423712976825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AAFA-44BB-9362-6138147D2C67}"/>
            </c:ext>
          </c:extLst>
        </c:ser>
        <c:ser>
          <c:idx val="19"/>
          <c:order val="19"/>
          <c:tx>
            <c:strRef>
              <c:f>AC!$B$21</c:f>
              <c:strCache>
                <c:ptCount val="1"/>
                <c:pt idx="0">
                  <c:v>Olfr1093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59:$AS$59</c:f>
                <c:numCache>
                  <c:formatCode>General</c:formatCode>
                  <c:ptCount val="20"/>
                  <c:pt idx="0">
                    <c:v>0.26612279040282205</c:v>
                  </c:pt>
                  <c:pt idx="1">
                    <c:v>0.18467482377813627</c:v>
                  </c:pt>
                  <c:pt idx="2">
                    <c:v>0.20890122935185787</c:v>
                  </c:pt>
                  <c:pt idx="3">
                    <c:v>0.18922113125133277</c:v>
                  </c:pt>
                  <c:pt idx="4">
                    <c:v>0.21796543426624643</c:v>
                  </c:pt>
                  <c:pt idx="5">
                    <c:v>0.22311957125674203</c:v>
                  </c:pt>
                  <c:pt idx="6">
                    <c:v>0.21235299693236007</c:v>
                  </c:pt>
                  <c:pt idx="7">
                    <c:v>0.2076999739316453</c:v>
                  </c:pt>
                  <c:pt idx="8">
                    <c:v>0.21621664419588221</c:v>
                  </c:pt>
                  <c:pt idx="9">
                    <c:v>0.23363665252024055</c:v>
                  </c:pt>
                  <c:pt idx="10">
                    <c:v>0.17580951052181115</c:v>
                  </c:pt>
                  <c:pt idx="11">
                    <c:v>0.19721319462389997</c:v>
                  </c:pt>
                  <c:pt idx="12">
                    <c:v>0.20283289571611596</c:v>
                  </c:pt>
                  <c:pt idx="13">
                    <c:v>0.19891729353697221</c:v>
                  </c:pt>
                  <c:pt idx="14">
                    <c:v>0.27639389752821281</c:v>
                  </c:pt>
                  <c:pt idx="15">
                    <c:v>0.21385768484267489</c:v>
                  </c:pt>
                  <c:pt idx="16">
                    <c:v>0.20552380477327037</c:v>
                  </c:pt>
                  <c:pt idx="17">
                    <c:v>0.24059990644003701</c:v>
                  </c:pt>
                  <c:pt idx="18">
                    <c:v>0.19638227047679577</c:v>
                  </c:pt>
                  <c:pt idx="19">
                    <c:v>0.24319781948277444</c:v>
                  </c:pt>
                </c:numCache>
              </c:numRef>
            </c:plus>
            <c:minus>
              <c:numRef>
                <c:f>AC!$Z$59:$AS$59</c:f>
                <c:numCache>
                  <c:formatCode>General</c:formatCode>
                  <c:ptCount val="20"/>
                  <c:pt idx="0">
                    <c:v>0.26612279040282205</c:v>
                  </c:pt>
                  <c:pt idx="1">
                    <c:v>0.18467482377813627</c:v>
                  </c:pt>
                  <c:pt idx="2">
                    <c:v>0.20890122935185787</c:v>
                  </c:pt>
                  <c:pt idx="3">
                    <c:v>0.18922113125133277</c:v>
                  </c:pt>
                  <c:pt idx="4">
                    <c:v>0.21796543426624643</c:v>
                  </c:pt>
                  <c:pt idx="5">
                    <c:v>0.22311957125674203</c:v>
                  </c:pt>
                  <c:pt idx="6">
                    <c:v>0.21235299693236007</c:v>
                  </c:pt>
                  <c:pt idx="7">
                    <c:v>0.2076999739316453</c:v>
                  </c:pt>
                  <c:pt idx="8">
                    <c:v>0.21621664419588221</c:v>
                  </c:pt>
                  <c:pt idx="9">
                    <c:v>0.23363665252024055</c:v>
                  </c:pt>
                  <c:pt idx="10">
                    <c:v>0.17580951052181115</c:v>
                  </c:pt>
                  <c:pt idx="11">
                    <c:v>0.19721319462389997</c:v>
                  </c:pt>
                  <c:pt idx="12">
                    <c:v>0.20283289571611596</c:v>
                  </c:pt>
                  <c:pt idx="13">
                    <c:v>0.19891729353697221</c:v>
                  </c:pt>
                  <c:pt idx="14">
                    <c:v>0.27639389752821281</c:v>
                  </c:pt>
                  <c:pt idx="15">
                    <c:v>0.21385768484267489</c:v>
                  </c:pt>
                  <c:pt idx="16">
                    <c:v>0.20552380477327037</c:v>
                  </c:pt>
                  <c:pt idx="17">
                    <c:v>0.24059990644003701</c:v>
                  </c:pt>
                  <c:pt idx="18">
                    <c:v>0.19638227047679577</c:v>
                  </c:pt>
                  <c:pt idx="19">
                    <c:v>0.243197819482774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21:$AS$21</c:f>
              <c:numCache>
                <c:formatCode>General</c:formatCode>
                <c:ptCount val="20"/>
                <c:pt idx="0">
                  <c:v>1</c:v>
                </c:pt>
                <c:pt idx="1">
                  <c:v>0.91857883122646078</c:v>
                </c:pt>
                <c:pt idx="2">
                  <c:v>0.97323873477343026</c:v>
                </c:pt>
                <c:pt idx="3">
                  <c:v>0.99716219852199794</c:v>
                </c:pt>
                <c:pt idx="4">
                  <c:v>1.0392127601947101</c:v>
                </c:pt>
                <c:pt idx="5">
                  <c:v>1.0419286183209999</c:v>
                </c:pt>
                <c:pt idx="6">
                  <c:v>0.89813725806731259</c:v>
                </c:pt>
                <c:pt idx="7">
                  <c:v>1.000897106200817</c:v>
                </c:pt>
                <c:pt idx="8">
                  <c:v>0.95436759443062069</c:v>
                </c:pt>
                <c:pt idx="9">
                  <c:v>1.202816965288279</c:v>
                </c:pt>
                <c:pt idx="10">
                  <c:v>0.85944067483940534</c:v>
                </c:pt>
                <c:pt idx="11">
                  <c:v>0.98945375055935658</c:v>
                </c:pt>
                <c:pt idx="12">
                  <c:v>0.96849661583469671</c:v>
                </c:pt>
                <c:pt idx="13">
                  <c:v>0.96142992945464956</c:v>
                </c:pt>
                <c:pt idx="14">
                  <c:v>1.2162689678739207</c:v>
                </c:pt>
                <c:pt idx="15">
                  <c:v>1.0973670708277325</c:v>
                </c:pt>
                <c:pt idx="16">
                  <c:v>1.0367779785545619</c:v>
                </c:pt>
                <c:pt idx="17">
                  <c:v>1.0919050734839957</c:v>
                </c:pt>
                <c:pt idx="18">
                  <c:v>0.93876337230824269</c:v>
                </c:pt>
                <c:pt idx="19">
                  <c:v>1.13932072449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AAFA-44BB-9362-6138147D2C67}"/>
            </c:ext>
          </c:extLst>
        </c:ser>
        <c:ser>
          <c:idx val="20"/>
          <c:order val="20"/>
          <c:tx>
            <c:strRef>
              <c:f>AC!$B$22</c:f>
              <c:strCache>
                <c:ptCount val="1"/>
                <c:pt idx="0">
                  <c:v>Olfr1104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60:$AS$60</c:f>
                <c:numCache>
                  <c:formatCode>General</c:formatCode>
                  <c:ptCount val="20"/>
                  <c:pt idx="0">
                    <c:v>0.20629013234005569</c:v>
                  </c:pt>
                  <c:pt idx="1">
                    <c:v>0.14643869662445833</c:v>
                  </c:pt>
                  <c:pt idx="2">
                    <c:v>0.13792333914067381</c:v>
                  </c:pt>
                  <c:pt idx="3">
                    <c:v>0.15658946132779375</c:v>
                  </c:pt>
                  <c:pt idx="4">
                    <c:v>0.13494990623521863</c:v>
                  </c:pt>
                  <c:pt idx="5">
                    <c:v>0.15061870887339401</c:v>
                  </c:pt>
                  <c:pt idx="6">
                    <c:v>0.14485986756998084</c:v>
                  </c:pt>
                  <c:pt idx="7">
                    <c:v>0.13533988739573319</c:v>
                  </c:pt>
                  <c:pt idx="8">
                    <c:v>0.18236364031486629</c:v>
                  </c:pt>
                  <c:pt idx="9">
                    <c:v>0.18753732550639277</c:v>
                  </c:pt>
                  <c:pt idx="10">
                    <c:v>0.11748030664334765</c:v>
                  </c:pt>
                  <c:pt idx="11">
                    <c:v>0.17951621211065127</c:v>
                  </c:pt>
                  <c:pt idx="12">
                    <c:v>0.13851010362899482</c:v>
                  </c:pt>
                  <c:pt idx="13">
                    <c:v>0.18170326965202754</c:v>
                  </c:pt>
                  <c:pt idx="14">
                    <c:v>0.26439463898222082</c:v>
                  </c:pt>
                  <c:pt idx="15">
                    <c:v>0.16353716866021004</c:v>
                  </c:pt>
                  <c:pt idx="16">
                    <c:v>0.21440937652051772</c:v>
                  </c:pt>
                  <c:pt idx="17">
                    <c:v>0.15037034919015166</c:v>
                  </c:pt>
                  <c:pt idx="18">
                    <c:v>0.13544731877675817</c:v>
                  </c:pt>
                  <c:pt idx="19">
                    <c:v>0.34969662905777538</c:v>
                  </c:pt>
                </c:numCache>
              </c:numRef>
            </c:plus>
            <c:minus>
              <c:numRef>
                <c:f>AC!$Z$60:$AS$60</c:f>
                <c:numCache>
                  <c:formatCode>General</c:formatCode>
                  <c:ptCount val="20"/>
                  <c:pt idx="0">
                    <c:v>0.20629013234005569</c:v>
                  </c:pt>
                  <c:pt idx="1">
                    <c:v>0.14643869662445833</c:v>
                  </c:pt>
                  <c:pt idx="2">
                    <c:v>0.13792333914067381</c:v>
                  </c:pt>
                  <c:pt idx="3">
                    <c:v>0.15658946132779375</c:v>
                  </c:pt>
                  <c:pt idx="4">
                    <c:v>0.13494990623521863</c:v>
                  </c:pt>
                  <c:pt idx="5">
                    <c:v>0.15061870887339401</c:v>
                  </c:pt>
                  <c:pt idx="6">
                    <c:v>0.14485986756998084</c:v>
                  </c:pt>
                  <c:pt idx="7">
                    <c:v>0.13533988739573319</c:v>
                  </c:pt>
                  <c:pt idx="8">
                    <c:v>0.18236364031486629</c:v>
                  </c:pt>
                  <c:pt idx="9">
                    <c:v>0.18753732550639277</c:v>
                  </c:pt>
                  <c:pt idx="10">
                    <c:v>0.11748030664334765</c:v>
                  </c:pt>
                  <c:pt idx="11">
                    <c:v>0.17951621211065127</c:v>
                  </c:pt>
                  <c:pt idx="12">
                    <c:v>0.13851010362899482</c:v>
                  </c:pt>
                  <c:pt idx="13">
                    <c:v>0.18170326965202754</c:v>
                  </c:pt>
                  <c:pt idx="14">
                    <c:v>0.26439463898222082</c:v>
                  </c:pt>
                  <c:pt idx="15">
                    <c:v>0.16353716866021004</c:v>
                  </c:pt>
                  <c:pt idx="16">
                    <c:v>0.21440937652051772</c:v>
                  </c:pt>
                  <c:pt idx="17">
                    <c:v>0.15037034919015166</c:v>
                  </c:pt>
                  <c:pt idx="18">
                    <c:v>0.13544731877675817</c:v>
                  </c:pt>
                  <c:pt idx="19">
                    <c:v>0.349696629057775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22:$AS$22</c:f>
              <c:numCache>
                <c:formatCode>General</c:formatCode>
                <c:ptCount val="20"/>
                <c:pt idx="0">
                  <c:v>1</c:v>
                </c:pt>
                <c:pt idx="1">
                  <c:v>0.95893568982271671</c:v>
                </c:pt>
                <c:pt idx="2">
                  <c:v>0.92850535572852311</c:v>
                </c:pt>
                <c:pt idx="3">
                  <c:v>1.0490953764379081</c:v>
                </c:pt>
                <c:pt idx="4">
                  <c:v>0.90080008307369619</c:v>
                </c:pt>
                <c:pt idx="5">
                  <c:v>0.95904907514459847</c:v>
                </c:pt>
                <c:pt idx="6">
                  <c:v>0.8082555298416606</c:v>
                </c:pt>
                <c:pt idx="7">
                  <c:v>0.87948702500497566</c:v>
                </c:pt>
                <c:pt idx="8">
                  <c:v>0.98465153546397799</c:v>
                </c:pt>
                <c:pt idx="9">
                  <c:v>1.042587358927203</c:v>
                </c:pt>
                <c:pt idx="10">
                  <c:v>0.71264935947589769</c:v>
                </c:pt>
                <c:pt idx="11">
                  <c:v>0.88310771099674168</c:v>
                </c:pt>
                <c:pt idx="12">
                  <c:v>0.84096845813764698</c:v>
                </c:pt>
                <c:pt idx="13">
                  <c:v>0.83118306544532106</c:v>
                </c:pt>
                <c:pt idx="14">
                  <c:v>1.0022033205120318</c:v>
                </c:pt>
                <c:pt idx="15">
                  <c:v>1.0579447449791344</c:v>
                </c:pt>
                <c:pt idx="16">
                  <c:v>1.1355085842537223</c:v>
                </c:pt>
                <c:pt idx="17">
                  <c:v>0.86367591693614421</c:v>
                </c:pt>
                <c:pt idx="18">
                  <c:v>0.76478611943439889</c:v>
                </c:pt>
                <c:pt idx="19">
                  <c:v>1.334716699429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AAFA-44BB-9362-6138147D2C67}"/>
            </c:ext>
          </c:extLst>
        </c:ser>
        <c:ser>
          <c:idx val="21"/>
          <c:order val="21"/>
          <c:tx>
            <c:strRef>
              <c:f>AC!$B$23</c:f>
              <c:strCache>
                <c:ptCount val="1"/>
                <c:pt idx="0">
                  <c:v>Olfr1364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61:$AS$61</c:f>
                <c:numCache>
                  <c:formatCode>General</c:formatCode>
                  <c:ptCount val="20"/>
                  <c:pt idx="0">
                    <c:v>0.3002768322283027</c:v>
                  </c:pt>
                  <c:pt idx="1">
                    <c:v>0.26969412328066622</c:v>
                  </c:pt>
                  <c:pt idx="2">
                    <c:v>0.28215341021644991</c:v>
                  </c:pt>
                  <c:pt idx="3">
                    <c:v>0.27819153270414143</c:v>
                  </c:pt>
                  <c:pt idx="4">
                    <c:v>0.24639759738891154</c:v>
                  </c:pt>
                  <c:pt idx="5">
                    <c:v>0.30904649035069387</c:v>
                  </c:pt>
                  <c:pt idx="6">
                    <c:v>0.31142909984473027</c:v>
                  </c:pt>
                  <c:pt idx="7">
                    <c:v>0.26002634942999592</c:v>
                  </c:pt>
                  <c:pt idx="8">
                    <c:v>0.27608471181639427</c:v>
                  </c:pt>
                  <c:pt idx="9">
                    <c:v>0.31906407647265966</c:v>
                  </c:pt>
                  <c:pt idx="10">
                    <c:v>0.28908443486037377</c:v>
                  </c:pt>
                  <c:pt idx="11">
                    <c:v>0.21201633491166527</c:v>
                  </c:pt>
                  <c:pt idx="12">
                    <c:v>0.22396442729874733</c:v>
                  </c:pt>
                  <c:pt idx="13">
                    <c:v>0.18816160080808392</c:v>
                  </c:pt>
                  <c:pt idx="14">
                    <c:v>0.25261361648290731</c:v>
                  </c:pt>
                  <c:pt idx="15">
                    <c:v>0.19524588529770742</c:v>
                  </c:pt>
                  <c:pt idx="16">
                    <c:v>0.23186595873404389</c:v>
                  </c:pt>
                  <c:pt idx="17">
                    <c:v>0.26238990351156055</c:v>
                  </c:pt>
                  <c:pt idx="18">
                    <c:v>0.19320532102756016</c:v>
                  </c:pt>
                  <c:pt idx="19">
                    <c:v>0.25879673428849437</c:v>
                  </c:pt>
                </c:numCache>
              </c:numRef>
            </c:plus>
            <c:minus>
              <c:numRef>
                <c:f>AC!$Z$61:$AS$61</c:f>
                <c:numCache>
                  <c:formatCode>General</c:formatCode>
                  <c:ptCount val="20"/>
                  <c:pt idx="0">
                    <c:v>0.3002768322283027</c:v>
                  </c:pt>
                  <c:pt idx="1">
                    <c:v>0.26969412328066622</c:v>
                  </c:pt>
                  <c:pt idx="2">
                    <c:v>0.28215341021644991</c:v>
                  </c:pt>
                  <c:pt idx="3">
                    <c:v>0.27819153270414143</c:v>
                  </c:pt>
                  <c:pt idx="4">
                    <c:v>0.24639759738891154</c:v>
                  </c:pt>
                  <c:pt idx="5">
                    <c:v>0.30904649035069387</c:v>
                  </c:pt>
                  <c:pt idx="6">
                    <c:v>0.31142909984473027</c:v>
                  </c:pt>
                  <c:pt idx="7">
                    <c:v>0.26002634942999592</c:v>
                  </c:pt>
                  <c:pt idx="8">
                    <c:v>0.27608471181639427</c:v>
                  </c:pt>
                  <c:pt idx="9">
                    <c:v>0.31906407647265966</c:v>
                  </c:pt>
                  <c:pt idx="10">
                    <c:v>0.28908443486037377</c:v>
                  </c:pt>
                  <c:pt idx="11">
                    <c:v>0.21201633491166527</c:v>
                  </c:pt>
                  <c:pt idx="12">
                    <c:v>0.22396442729874733</c:v>
                  </c:pt>
                  <c:pt idx="13">
                    <c:v>0.18816160080808392</c:v>
                  </c:pt>
                  <c:pt idx="14">
                    <c:v>0.25261361648290731</c:v>
                  </c:pt>
                  <c:pt idx="15">
                    <c:v>0.19524588529770742</c:v>
                  </c:pt>
                  <c:pt idx="16">
                    <c:v>0.23186595873404389</c:v>
                  </c:pt>
                  <c:pt idx="17">
                    <c:v>0.26238990351156055</c:v>
                  </c:pt>
                  <c:pt idx="18">
                    <c:v>0.19320532102756016</c:v>
                  </c:pt>
                  <c:pt idx="19">
                    <c:v>0.258796734288494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23:$AS$23</c:f>
              <c:numCache>
                <c:formatCode>General</c:formatCode>
                <c:ptCount val="20"/>
                <c:pt idx="0">
                  <c:v>1</c:v>
                </c:pt>
                <c:pt idx="1">
                  <c:v>1.0219468574077786</c:v>
                </c:pt>
                <c:pt idx="2">
                  <c:v>1.1551149176048552</c:v>
                </c:pt>
                <c:pt idx="3">
                  <c:v>1.0076133261940505</c:v>
                </c:pt>
                <c:pt idx="4">
                  <c:v>0.90098206214908882</c:v>
                </c:pt>
                <c:pt idx="5">
                  <c:v>1.1024144351246046</c:v>
                </c:pt>
                <c:pt idx="6">
                  <c:v>1.0960559364401847</c:v>
                </c:pt>
                <c:pt idx="7">
                  <c:v>1.057524881167103</c:v>
                </c:pt>
                <c:pt idx="8">
                  <c:v>1.1133210497976715</c:v>
                </c:pt>
                <c:pt idx="9">
                  <c:v>1.1726165774227533</c:v>
                </c:pt>
                <c:pt idx="10">
                  <c:v>0.96048856669871918</c:v>
                </c:pt>
                <c:pt idx="11">
                  <c:v>0.94891170064526564</c:v>
                </c:pt>
                <c:pt idx="12">
                  <c:v>1.0194921421649383</c:v>
                </c:pt>
                <c:pt idx="13">
                  <c:v>0.85972656470761943</c:v>
                </c:pt>
                <c:pt idx="14">
                  <c:v>1.1835631315087292</c:v>
                </c:pt>
                <c:pt idx="15">
                  <c:v>0.9071289871171061</c:v>
                </c:pt>
                <c:pt idx="16">
                  <c:v>0.85221015234772557</c:v>
                </c:pt>
                <c:pt idx="17">
                  <c:v>1.0921239932411984</c:v>
                </c:pt>
                <c:pt idx="18">
                  <c:v>0.79319640719086626</c:v>
                </c:pt>
                <c:pt idx="19">
                  <c:v>1.1344606714142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AAFA-44BB-9362-6138147D2C67}"/>
            </c:ext>
          </c:extLst>
        </c:ser>
        <c:ser>
          <c:idx val="22"/>
          <c:order val="22"/>
          <c:tx>
            <c:strRef>
              <c:f>AC!$B$24</c:f>
              <c:strCache>
                <c:ptCount val="1"/>
                <c:pt idx="0">
                  <c:v>Olfr1370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62:$AS$62</c:f>
                <c:numCache>
                  <c:formatCode>General</c:formatCode>
                  <c:ptCount val="20"/>
                  <c:pt idx="0">
                    <c:v>0.15341983688903285</c:v>
                  </c:pt>
                  <c:pt idx="1">
                    <c:v>0.20630178527915538</c:v>
                  </c:pt>
                  <c:pt idx="2">
                    <c:v>0.18681075854996931</c:v>
                  </c:pt>
                  <c:pt idx="3">
                    <c:v>0.19765574473624967</c:v>
                  </c:pt>
                  <c:pt idx="4">
                    <c:v>0.19256109323352108</c:v>
                  </c:pt>
                  <c:pt idx="5">
                    <c:v>0.14842596216771772</c:v>
                  </c:pt>
                  <c:pt idx="6">
                    <c:v>0.1696567055453912</c:v>
                  </c:pt>
                  <c:pt idx="7">
                    <c:v>0.1389197961477662</c:v>
                  </c:pt>
                  <c:pt idx="8">
                    <c:v>0.21711309057582559</c:v>
                  </c:pt>
                  <c:pt idx="9">
                    <c:v>0.19993142639138195</c:v>
                  </c:pt>
                  <c:pt idx="10">
                    <c:v>0.1583633784849906</c:v>
                  </c:pt>
                  <c:pt idx="11">
                    <c:v>0.15395385292369412</c:v>
                  </c:pt>
                  <c:pt idx="12">
                    <c:v>0.10014079146405376</c:v>
                  </c:pt>
                  <c:pt idx="13">
                    <c:v>0.11753527456032067</c:v>
                  </c:pt>
                  <c:pt idx="14">
                    <c:v>0.22881984652756396</c:v>
                  </c:pt>
                  <c:pt idx="15">
                    <c:v>0.11922106825516811</c:v>
                  </c:pt>
                  <c:pt idx="16">
                    <c:v>0.15954271337549761</c:v>
                  </c:pt>
                  <c:pt idx="17">
                    <c:v>0.13583321135395018</c:v>
                  </c:pt>
                  <c:pt idx="18">
                    <c:v>0.1242281468109369</c:v>
                  </c:pt>
                  <c:pt idx="19">
                    <c:v>0.26160812993815713</c:v>
                  </c:pt>
                </c:numCache>
              </c:numRef>
            </c:plus>
            <c:minus>
              <c:numRef>
                <c:f>AC!$Z$62:$AS$62</c:f>
                <c:numCache>
                  <c:formatCode>General</c:formatCode>
                  <c:ptCount val="20"/>
                  <c:pt idx="0">
                    <c:v>0.15341983688903285</c:v>
                  </c:pt>
                  <c:pt idx="1">
                    <c:v>0.20630178527915538</c:v>
                  </c:pt>
                  <c:pt idx="2">
                    <c:v>0.18681075854996931</c:v>
                  </c:pt>
                  <c:pt idx="3">
                    <c:v>0.19765574473624967</c:v>
                  </c:pt>
                  <c:pt idx="4">
                    <c:v>0.19256109323352108</c:v>
                  </c:pt>
                  <c:pt idx="5">
                    <c:v>0.14842596216771772</c:v>
                  </c:pt>
                  <c:pt idx="6">
                    <c:v>0.1696567055453912</c:v>
                  </c:pt>
                  <c:pt idx="7">
                    <c:v>0.1389197961477662</c:v>
                  </c:pt>
                  <c:pt idx="8">
                    <c:v>0.21711309057582559</c:v>
                  </c:pt>
                  <c:pt idx="9">
                    <c:v>0.19993142639138195</c:v>
                  </c:pt>
                  <c:pt idx="10">
                    <c:v>0.1583633784849906</c:v>
                  </c:pt>
                  <c:pt idx="11">
                    <c:v>0.15395385292369412</c:v>
                  </c:pt>
                  <c:pt idx="12">
                    <c:v>0.10014079146405376</c:v>
                  </c:pt>
                  <c:pt idx="13">
                    <c:v>0.11753527456032067</c:v>
                  </c:pt>
                  <c:pt idx="14">
                    <c:v>0.22881984652756396</c:v>
                  </c:pt>
                  <c:pt idx="15">
                    <c:v>0.11922106825516811</c:v>
                  </c:pt>
                  <c:pt idx="16">
                    <c:v>0.15954271337549761</c:v>
                  </c:pt>
                  <c:pt idx="17">
                    <c:v>0.13583321135395018</c:v>
                  </c:pt>
                  <c:pt idx="18">
                    <c:v>0.1242281468109369</c:v>
                  </c:pt>
                  <c:pt idx="19">
                    <c:v>0.26160812993815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24:$AS$24</c:f>
              <c:numCache>
                <c:formatCode>General</c:formatCode>
                <c:ptCount val="20"/>
                <c:pt idx="0">
                  <c:v>1</c:v>
                </c:pt>
                <c:pt idx="1">
                  <c:v>0.95786795163707639</c:v>
                </c:pt>
                <c:pt idx="2">
                  <c:v>1.2563110711699699</c:v>
                </c:pt>
                <c:pt idx="3">
                  <c:v>0.99884159478959134</c:v>
                </c:pt>
                <c:pt idx="4">
                  <c:v>1.0233651389443681</c:v>
                </c:pt>
                <c:pt idx="5">
                  <c:v>1.034882987163561</c:v>
                </c:pt>
                <c:pt idx="6">
                  <c:v>0.98518914755548437</c:v>
                </c:pt>
                <c:pt idx="7">
                  <c:v>0.85322194534812523</c:v>
                </c:pt>
                <c:pt idx="8">
                  <c:v>1.0355073672525992</c:v>
                </c:pt>
                <c:pt idx="9">
                  <c:v>1.1381102244475942</c:v>
                </c:pt>
                <c:pt idx="10">
                  <c:v>0.93840692746515952</c:v>
                </c:pt>
                <c:pt idx="11">
                  <c:v>0.93541195903107877</c:v>
                </c:pt>
                <c:pt idx="12">
                  <c:v>0.84216543568610813</c:v>
                </c:pt>
                <c:pt idx="13">
                  <c:v>0.92535965454072577</c:v>
                </c:pt>
                <c:pt idx="14">
                  <c:v>1.1562925149670242</c:v>
                </c:pt>
                <c:pt idx="15">
                  <c:v>1.0208807706881837</c:v>
                </c:pt>
                <c:pt idx="16">
                  <c:v>1.0089034547189166</c:v>
                </c:pt>
                <c:pt idx="17">
                  <c:v>1.0348823081484626</c:v>
                </c:pt>
                <c:pt idx="18">
                  <c:v>0.90796049844872784</c:v>
                </c:pt>
                <c:pt idx="19">
                  <c:v>1.00650208337692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AAFA-44BB-9362-6138147D2C67}"/>
            </c:ext>
          </c:extLst>
        </c:ser>
        <c:ser>
          <c:idx val="23"/>
          <c:order val="23"/>
          <c:tx>
            <c:strRef>
              <c:f>AC!$B$25</c:f>
              <c:strCache>
                <c:ptCount val="1"/>
                <c:pt idx="0">
                  <c:v>Olfr1377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63:$AS$63</c:f>
                <c:numCache>
                  <c:formatCode>General</c:formatCode>
                  <c:ptCount val="20"/>
                  <c:pt idx="0">
                    <c:v>8.094233520291301E-2</c:v>
                  </c:pt>
                  <c:pt idx="1">
                    <c:v>0.22219153603409994</c:v>
                  </c:pt>
                  <c:pt idx="2">
                    <c:v>0.200356415899961</c:v>
                  </c:pt>
                  <c:pt idx="3">
                    <c:v>0.11384316522623825</c:v>
                  </c:pt>
                  <c:pt idx="4">
                    <c:v>0.16459759291006387</c:v>
                  </c:pt>
                  <c:pt idx="5">
                    <c:v>7.9277024061163742E-2</c:v>
                  </c:pt>
                  <c:pt idx="6">
                    <c:v>0.15739278833222328</c:v>
                  </c:pt>
                  <c:pt idx="7">
                    <c:v>0.14832542678824182</c:v>
                  </c:pt>
                  <c:pt idx="8">
                    <c:v>0.13940183997138569</c:v>
                  </c:pt>
                  <c:pt idx="9">
                    <c:v>0.1518749267764728</c:v>
                  </c:pt>
                  <c:pt idx="10">
                    <c:v>6.2798432290924217E-2</c:v>
                  </c:pt>
                  <c:pt idx="11">
                    <c:v>8.7082526431828636E-2</c:v>
                  </c:pt>
                  <c:pt idx="12">
                    <c:v>8.8811056499695035E-2</c:v>
                  </c:pt>
                  <c:pt idx="13">
                    <c:v>7.0506066705271875E-2</c:v>
                  </c:pt>
                  <c:pt idx="14">
                    <c:v>0.11952402297137352</c:v>
                  </c:pt>
                  <c:pt idx="15">
                    <c:v>0.13755248530359976</c:v>
                  </c:pt>
                  <c:pt idx="16">
                    <c:v>7.2081512281152782E-2</c:v>
                  </c:pt>
                  <c:pt idx="17">
                    <c:v>0.18663769001385502</c:v>
                  </c:pt>
                  <c:pt idx="18">
                    <c:v>7.015631412702876E-2</c:v>
                  </c:pt>
                  <c:pt idx="19">
                    <c:v>9.7796377400303669E-2</c:v>
                  </c:pt>
                </c:numCache>
              </c:numRef>
            </c:plus>
            <c:minus>
              <c:numRef>
                <c:f>AC!$Z$63:$AS$63</c:f>
                <c:numCache>
                  <c:formatCode>General</c:formatCode>
                  <c:ptCount val="20"/>
                  <c:pt idx="0">
                    <c:v>8.094233520291301E-2</c:v>
                  </c:pt>
                  <c:pt idx="1">
                    <c:v>0.22219153603409994</c:v>
                  </c:pt>
                  <c:pt idx="2">
                    <c:v>0.200356415899961</c:v>
                  </c:pt>
                  <c:pt idx="3">
                    <c:v>0.11384316522623825</c:v>
                  </c:pt>
                  <c:pt idx="4">
                    <c:v>0.16459759291006387</c:v>
                  </c:pt>
                  <c:pt idx="5">
                    <c:v>7.9277024061163742E-2</c:v>
                  </c:pt>
                  <c:pt idx="6">
                    <c:v>0.15739278833222328</c:v>
                  </c:pt>
                  <c:pt idx="7">
                    <c:v>0.14832542678824182</c:v>
                  </c:pt>
                  <c:pt idx="8">
                    <c:v>0.13940183997138569</c:v>
                  </c:pt>
                  <c:pt idx="9">
                    <c:v>0.1518749267764728</c:v>
                  </c:pt>
                  <c:pt idx="10">
                    <c:v>6.2798432290924217E-2</c:v>
                  </c:pt>
                  <c:pt idx="11">
                    <c:v>8.7082526431828636E-2</c:v>
                  </c:pt>
                  <c:pt idx="12">
                    <c:v>8.8811056499695035E-2</c:v>
                  </c:pt>
                  <c:pt idx="13">
                    <c:v>7.0506066705271875E-2</c:v>
                  </c:pt>
                  <c:pt idx="14">
                    <c:v>0.11952402297137352</c:v>
                  </c:pt>
                  <c:pt idx="15">
                    <c:v>0.13755248530359976</c:v>
                  </c:pt>
                  <c:pt idx="16">
                    <c:v>7.2081512281152782E-2</c:v>
                  </c:pt>
                  <c:pt idx="17">
                    <c:v>0.18663769001385502</c:v>
                  </c:pt>
                  <c:pt idx="18">
                    <c:v>7.015631412702876E-2</c:v>
                  </c:pt>
                  <c:pt idx="19">
                    <c:v>9.77963774003036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25:$AS$25</c:f>
              <c:numCache>
                <c:formatCode>General</c:formatCode>
                <c:ptCount val="20"/>
                <c:pt idx="0">
                  <c:v>1</c:v>
                </c:pt>
                <c:pt idx="1">
                  <c:v>1.0151506470811311</c:v>
                </c:pt>
                <c:pt idx="2">
                  <c:v>1.015049663733379</c:v>
                </c:pt>
                <c:pt idx="3">
                  <c:v>0.95284959399617419</c:v>
                </c:pt>
                <c:pt idx="4">
                  <c:v>0.84917139177265655</c:v>
                </c:pt>
                <c:pt idx="5">
                  <c:v>1.0001739473930631</c:v>
                </c:pt>
                <c:pt idx="6">
                  <c:v>1.1110659293038985</c:v>
                </c:pt>
                <c:pt idx="7">
                  <c:v>1.2126162378151488</c:v>
                </c:pt>
                <c:pt idx="8">
                  <c:v>1.1568610176889649</c:v>
                </c:pt>
                <c:pt idx="9">
                  <c:v>1.0491190659930727</c:v>
                </c:pt>
                <c:pt idx="10">
                  <c:v>0.88459202152722971</c:v>
                </c:pt>
                <c:pt idx="11">
                  <c:v>0.98313491620981208</c:v>
                </c:pt>
                <c:pt idx="12">
                  <c:v>1.0170717752241287</c:v>
                </c:pt>
                <c:pt idx="13">
                  <c:v>0.96251405702331638</c:v>
                </c:pt>
                <c:pt idx="14">
                  <c:v>1.1281508022959217</c:v>
                </c:pt>
                <c:pt idx="15">
                  <c:v>1.2616802788719315</c:v>
                </c:pt>
                <c:pt idx="16">
                  <c:v>1.104574196474688</c:v>
                </c:pt>
                <c:pt idx="17">
                  <c:v>1.2584346062854344</c:v>
                </c:pt>
                <c:pt idx="18">
                  <c:v>1.086214797017715</c:v>
                </c:pt>
                <c:pt idx="19">
                  <c:v>0.917421135748036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AAFA-44BB-9362-6138147D2C67}"/>
            </c:ext>
          </c:extLst>
        </c:ser>
        <c:ser>
          <c:idx val="24"/>
          <c:order val="24"/>
          <c:tx>
            <c:strRef>
              <c:f>AC!$B$26</c:f>
              <c:strCache>
                <c:ptCount val="1"/>
                <c:pt idx="0">
                  <c:v>Olfr141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64:$AS$64</c:f>
                <c:numCache>
                  <c:formatCode>General</c:formatCode>
                  <c:ptCount val="20"/>
                  <c:pt idx="0">
                    <c:v>0.12671948117804141</c:v>
                  </c:pt>
                  <c:pt idx="1">
                    <c:v>8.5382187784794283E-2</c:v>
                  </c:pt>
                  <c:pt idx="2">
                    <c:v>0.11739474894987227</c:v>
                  </c:pt>
                  <c:pt idx="3">
                    <c:v>0.10953576981890316</c:v>
                  </c:pt>
                  <c:pt idx="4">
                    <c:v>0.13661532804425225</c:v>
                  </c:pt>
                  <c:pt idx="5">
                    <c:v>0.11564295312157592</c:v>
                  </c:pt>
                  <c:pt idx="6">
                    <c:v>8.291666463490642E-2</c:v>
                  </c:pt>
                  <c:pt idx="7">
                    <c:v>0.1313533865840775</c:v>
                  </c:pt>
                  <c:pt idx="8">
                    <c:v>0.10211841381987864</c:v>
                  </c:pt>
                  <c:pt idx="9">
                    <c:v>0.12649508779625271</c:v>
                  </c:pt>
                  <c:pt idx="10">
                    <c:v>9.1672203967659766E-2</c:v>
                  </c:pt>
                  <c:pt idx="11">
                    <c:v>0.15634487066886249</c:v>
                  </c:pt>
                  <c:pt idx="12">
                    <c:v>0.11059305145238046</c:v>
                  </c:pt>
                  <c:pt idx="13">
                    <c:v>9.0951217764038264E-2</c:v>
                  </c:pt>
                  <c:pt idx="14">
                    <c:v>9.7535037445874148E-2</c:v>
                  </c:pt>
                  <c:pt idx="15">
                    <c:v>0.12030334751694685</c:v>
                  </c:pt>
                  <c:pt idx="16">
                    <c:v>0.11496826485031596</c:v>
                  </c:pt>
                  <c:pt idx="17">
                    <c:v>9.9809673924730738E-2</c:v>
                  </c:pt>
                  <c:pt idx="18">
                    <c:v>7.919390563014575E-2</c:v>
                  </c:pt>
                  <c:pt idx="19">
                    <c:v>0.13838043693713428</c:v>
                  </c:pt>
                </c:numCache>
              </c:numRef>
            </c:plus>
            <c:minus>
              <c:numRef>
                <c:f>AC!$Z$64:$AS$64</c:f>
                <c:numCache>
                  <c:formatCode>General</c:formatCode>
                  <c:ptCount val="20"/>
                  <c:pt idx="0">
                    <c:v>0.12671948117804141</c:v>
                  </c:pt>
                  <c:pt idx="1">
                    <c:v>8.5382187784794283E-2</c:v>
                  </c:pt>
                  <c:pt idx="2">
                    <c:v>0.11739474894987227</c:v>
                  </c:pt>
                  <c:pt idx="3">
                    <c:v>0.10953576981890316</c:v>
                  </c:pt>
                  <c:pt idx="4">
                    <c:v>0.13661532804425225</c:v>
                  </c:pt>
                  <c:pt idx="5">
                    <c:v>0.11564295312157592</c:v>
                  </c:pt>
                  <c:pt idx="6">
                    <c:v>8.291666463490642E-2</c:v>
                  </c:pt>
                  <c:pt idx="7">
                    <c:v>0.1313533865840775</c:v>
                  </c:pt>
                  <c:pt idx="8">
                    <c:v>0.10211841381987864</c:v>
                  </c:pt>
                  <c:pt idx="9">
                    <c:v>0.12649508779625271</c:v>
                  </c:pt>
                  <c:pt idx="10">
                    <c:v>9.1672203967659766E-2</c:v>
                  </c:pt>
                  <c:pt idx="11">
                    <c:v>0.15634487066886249</c:v>
                  </c:pt>
                  <c:pt idx="12">
                    <c:v>0.11059305145238046</c:v>
                  </c:pt>
                  <c:pt idx="13">
                    <c:v>9.0951217764038264E-2</c:v>
                  </c:pt>
                  <c:pt idx="14">
                    <c:v>9.7535037445874148E-2</c:v>
                  </c:pt>
                  <c:pt idx="15">
                    <c:v>0.12030334751694685</c:v>
                  </c:pt>
                  <c:pt idx="16">
                    <c:v>0.11496826485031596</c:v>
                  </c:pt>
                  <c:pt idx="17">
                    <c:v>9.9809673924730738E-2</c:v>
                  </c:pt>
                  <c:pt idx="18">
                    <c:v>7.919390563014575E-2</c:v>
                  </c:pt>
                  <c:pt idx="19">
                    <c:v>0.138380436937134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26:$AS$26</c:f>
              <c:numCache>
                <c:formatCode>General</c:formatCode>
                <c:ptCount val="20"/>
                <c:pt idx="0">
                  <c:v>1</c:v>
                </c:pt>
                <c:pt idx="1">
                  <c:v>0.89708681855724359</c:v>
                </c:pt>
                <c:pt idx="2">
                  <c:v>1.0049987844586015</c:v>
                </c:pt>
                <c:pt idx="3">
                  <c:v>0.95008810213323047</c:v>
                </c:pt>
                <c:pt idx="4">
                  <c:v>0.82925984763808358</c:v>
                </c:pt>
                <c:pt idx="5">
                  <c:v>0.76536066466944097</c:v>
                </c:pt>
                <c:pt idx="6">
                  <c:v>0.89818439656564364</c:v>
                </c:pt>
                <c:pt idx="7">
                  <c:v>0.92505252226405876</c:v>
                </c:pt>
                <c:pt idx="8">
                  <c:v>1.1315215912218657</c:v>
                </c:pt>
                <c:pt idx="9">
                  <c:v>1.1217521155501562</c:v>
                </c:pt>
                <c:pt idx="10">
                  <c:v>0.82728872025643352</c:v>
                </c:pt>
                <c:pt idx="11">
                  <c:v>0.88636605714410521</c:v>
                </c:pt>
                <c:pt idx="12">
                  <c:v>0.98332196432115471</c:v>
                </c:pt>
                <c:pt idx="13">
                  <c:v>0.90336452238946041</c:v>
                </c:pt>
                <c:pt idx="14">
                  <c:v>1.0342408215103123</c:v>
                </c:pt>
                <c:pt idx="15">
                  <c:v>0.91741402875673039</c:v>
                </c:pt>
                <c:pt idx="16">
                  <c:v>0.88946650629345669</c:v>
                </c:pt>
                <c:pt idx="17">
                  <c:v>1.0066906149203629</c:v>
                </c:pt>
                <c:pt idx="18">
                  <c:v>0.86788246645480671</c:v>
                </c:pt>
                <c:pt idx="19">
                  <c:v>1.03527970326424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AAFA-44BB-9362-6138147D2C67}"/>
            </c:ext>
          </c:extLst>
        </c:ser>
        <c:ser>
          <c:idx val="25"/>
          <c:order val="25"/>
          <c:tx>
            <c:strRef>
              <c:f>AC!$B$27</c:f>
              <c:strCache>
                <c:ptCount val="1"/>
                <c:pt idx="0">
                  <c:v>Olfr1484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65:$AS$65</c:f>
                <c:numCache>
                  <c:formatCode>General</c:formatCode>
                  <c:ptCount val="20"/>
                  <c:pt idx="0">
                    <c:v>9.6610607883119329E-2</c:v>
                  </c:pt>
                  <c:pt idx="1">
                    <c:v>0.11677355905816474</c:v>
                  </c:pt>
                  <c:pt idx="2">
                    <c:v>0.10670930291225524</c:v>
                  </c:pt>
                  <c:pt idx="3">
                    <c:v>7.0319978360471616E-2</c:v>
                  </c:pt>
                  <c:pt idx="4">
                    <c:v>7.3398842959940855E-2</c:v>
                  </c:pt>
                  <c:pt idx="5">
                    <c:v>6.272909641345846E-2</c:v>
                  </c:pt>
                  <c:pt idx="6">
                    <c:v>4.9615510518906093E-2</c:v>
                  </c:pt>
                  <c:pt idx="7">
                    <c:v>6.4384698155809647E-2</c:v>
                  </c:pt>
                  <c:pt idx="8">
                    <c:v>7.1069035973885336E-2</c:v>
                  </c:pt>
                  <c:pt idx="9">
                    <c:v>0.10011124000945019</c:v>
                  </c:pt>
                  <c:pt idx="10">
                    <c:v>0.11787387032567044</c:v>
                  </c:pt>
                  <c:pt idx="11">
                    <c:v>9.5486099976493266E-2</c:v>
                  </c:pt>
                  <c:pt idx="12">
                    <c:v>0.16189433751754298</c:v>
                  </c:pt>
                  <c:pt idx="13">
                    <c:v>9.564011331022014E-2</c:v>
                  </c:pt>
                  <c:pt idx="14">
                    <c:v>8.3904088607265712E-2</c:v>
                  </c:pt>
                  <c:pt idx="15">
                    <c:v>8.8388259940846758E-2</c:v>
                  </c:pt>
                  <c:pt idx="16">
                    <c:v>0.11063392677684067</c:v>
                  </c:pt>
                  <c:pt idx="17">
                    <c:v>0.10422229399739996</c:v>
                  </c:pt>
                  <c:pt idx="18">
                    <c:v>8.2160206837783717E-2</c:v>
                  </c:pt>
                  <c:pt idx="19">
                    <c:v>6.6690301729830259E-2</c:v>
                  </c:pt>
                </c:numCache>
              </c:numRef>
            </c:plus>
            <c:minus>
              <c:numRef>
                <c:f>AC!$Z$65:$AS$65</c:f>
                <c:numCache>
                  <c:formatCode>General</c:formatCode>
                  <c:ptCount val="20"/>
                  <c:pt idx="0">
                    <c:v>9.6610607883119329E-2</c:v>
                  </c:pt>
                  <c:pt idx="1">
                    <c:v>0.11677355905816474</c:v>
                  </c:pt>
                  <c:pt idx="2">
                    <c:v>0.10670930291225524</c:v>
                  </c:pt>
                  <c:pt idx="3">
                    <c:v>7.0319978360471616E-2</c:v>
                  </c:pt>
                  <c:pt idx="4">
                    <c:v>7.3398842959940855E-2</c:v>
                  </c:pt>
                  <c:pt idx="5">
                    <c:v>6.272909641345846E-2</c:v>
                  </c:pt>
                  <c:pt idx="6">
                    <c:v>4.9615510518906093E-2</c:v>
                  </c:pt>
                  <c:pt idx="7">
                    <c:v>6.4384698155809647E-2</c:v>
                  </c:pt>
                  <c:pt idx="8">
                    <c:v>7.1069035973885336E-2</c:v>
                  </c:pt>
                  <c:pt idx="9">
                    <c:v>0.10011124000945019</c:v>
                  </c:pt>
                  <c:pt idx="10">
                    <c:v>0.11787387032567044</c:v>
                  </c:pt>
                  <c:pt idx="11">
                    <c:v>9.5486099976493266E-2</c:v>
                  </c:pt>
                  <c:pt idx="12">
                    <c:v>0.16189433751754298</c:v>
                  </c:pt>
                  <c:pt idx="13">
                    <c:v>9.564011331022014E-2</c:v>
                  </c:pt>
                  <c:pt idx="14">
                    <c:v>8.3904088607265712E-2</c:v>
                  </c:pt>
                  <c:pt idx="15">
                    <c:v>8.8388259940846758E-2</c:v>
                  </c:pt>
                  <c:pt idx="16">
                    <c:v>0.11063392677684067</c:v>
                  </c:pt>
                  <c:pt idx="17">
                    <c:v>0.10422229399739996</c:v>
                  </c:pt>
                  <c:pt idx="18">
                    <c:v>8.2160206837783717E-2</c:v>
                  </c:pt>
                  <c:pt idx="19">
                    <c:v>6.66903017298302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27:$AS$27</c:f>
              <c:numCache>
                <c:formatCode>General</c:formatCode>
                <c:ptCount val="20"/>
                <c:pt idx="0">
                  <c:v>1</c:v>
                </c:pt>
                <c:pt idx="1">
                  <c:v>0.79016383470234264</c:v>
                </c:pt>
                <c:pt idx="2">
                  <c:v>0.7780465422542443</c:v>
                </c:pt>
                <c:pt idx="3">
                  <c:v>0.8115233216931429</c:v>
                </c:pt>
                <c:pt idx="4">
                  <c:v>0.8780298589018849</c:v>
                </c:pt>
                <c:pt idx="5">
                  <c:v>0.90577775226451684</c:v>
                </c:pt>
                <c:pt idx="6">
                  <c:v>0.72102858826996774</c:v>
                </c:pt>
                <c:pt idx="7">
                  <c:v>0.88382184764443616</c:v>
                </c:pt>
                <c:pt idx="8">
                  <c:v>0.86117134618549862</c:v>
                </c:pt>
                <c:pt idx="9">
                  <c:v>0.82522821140234248</c:v>
                </c:pt>
                <c:pt idx="10">
                  <c:v>0.75652511565736269</c:v>
                </c:pt>
                <c:pt idx="11">
                  <c:v>0.86549585533025886</c:v>
                </c:pt>
                <c:pt idx="12">
                  <c:v>0.91897163866766718</c:v>
                </c:pt>
                <c:pt idx="13">
                  <c:v>0.79302024005182259</c:v>
                </c:pt>
                <c:pt idx="14">
                  <c:v>1.0629032395023552</c:v>
                </c:pt>
                <c:pt idx="15">
                  <c:v>0.90793078954858053</c:v>
                </c:pt>
                <c:pt idx="16">
                  <c:v>0.95813485773075602</c:v>
                </c:pt>
                <c:pt idx="17">
                  <c:v>0.88141905824053712</c:v>
                </c:pt>
                <c:pt idx="18">
                  <c:v>0.96273236292831632</c:v>
                </c:pt>
                <c:pt idx="19">
                  <c:v>0.954399004650664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AAFA-44BB-9362-6138147D2C67}"/>
            </c:ext>
          </c:extLst>
        </c:ser>
        <c:ser>
          <c:idx val="26"/>
          <c:order val="26"/>
          <c:tx>
            <c:strRef>
              <c:f>AC!$B$28</c:f>
              <c:strCache>
                <c:ptCount val="1"/>
                <c:pt idx="0">
                  <c:v>Olfr1512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66:$AS$66</c:f>
                <c:numCache>
                  <c:formatCode>General</c:formatCode>
                  <c:ptCount val="20"/>
                  <c:pt idx="0">
                    <c:v>5.3465732662991844E-2</c:v>
                  </c:pt>
                  <c:pt idx="1">
                    <c:v>5.2303032116930943E-2</c:v>
                  </c:pt>
                  <c:pt idx="2">
                    <c:v>7.4176307561670485E-2</c:v>
                  </c:pt>
                  <c:pt idx="3">
                    <c:v>8.595978010131293E-2</c:v>
                  </c:pt>
                  <c:pt idx="4">
                    <c:v>8.3759924716791292E-2</c:v>
                  </c:pt>
                  <c:pt idx="5">
                    <c:v>6.9510493490238717E-2</c:v>
                  </c:pt>
                  <c:pt idx="6">
                    <c:v>7.3501000830595548E-2</c:v>
                  </c:pt>
                  <c:pt idx="7">
                    <c:v>0.16339317348182095</c:v>
                  </c:pt>
                  <c:pt idx="8">
                    <c:v>0.18281355807854818</c:v>
                  </c:pt>
                  <c:pt idx="9">
                    <c:v>0.16931284111396194</c:v>
                  </c:pt>
                  <c:pt idx="10">
                    <c:v>0.23164023681410664</c:v>
                  </c:pt>
                  <c:pt idx="11">
                    <c:v>0.26203454196750803</c:v>
                  </c:pt>
                  <c:pt idx="12">
                    <c:v>0.1479910694761371</c:v>
                  </c:pt>
                  <c:pt idx="13">
                    <c:v>0.2518324519869598</c:v>
                  </c:pt>
                  <c:pt idx="14">
                    <c:v>0.22774283309384741</c:v>
                  </c:pt>
                  <c:pt idx="15">
                    <c:v>0.2092664602559893</c:v>
                  </c:pt>
                  <c:pt idx="16">
                    <c:v>0.23601121664634941</c:v>
                  </c:pt>
                  <c:pt idx="17">
                    <c:v>0.39540937690840006</c:v>
                  </c:pt>
                  <c:pt idx="18">
                    <c:v>0.20893353006432996</c:v>
                  </c:pt>
                  <c:pt idx="19">
                    <c:v>0.26679578178770835</c:v>
                  </c:pt>
                </c:numCache>
              </c:numRef>
            </c:plus>
            <c:minus>
              <c:numRef>
                <c:f>AC!$Z$66:$AS$66</c:f>
                <c:numCache>
                  <c:formatCode>General</c:formatCode>
                  <c:ptCount val="20"/>
                  <c:pt idx="0">
                    <c:v>5.3465732662991844E-2</c:v>
                  </c:pt>
                  <c:pt idx="1">
                    <c:v>5.2303032116930943E-2</c:v>
                  </c:pt>
                  <c:pt idx="2">
                    <c:v>7.4176307561670485E-2</c:v>
                  </c:pt>
                  <c:pt idx="3">
                    <c:v>8.595978010131293E-2</c:v>
                  </c:pt>
                  <c:pt idx="4">
                    <c:v>8.3759924716791292E-2</c:v>
                  </c:pt>
                  <c:pt idx="5">
                    <c:v>6.9510493490238717E-2</c:v>
                  </c:pt>
                  <c:pt idx="6">
                    <c:v>7.3501000830595548E-2</c:v>
                  </c:pt>
                  <c:pt idx="7">
                    <c:v>0.16339317348182095</c:v>
                  </c:pt>
                  <c:pt idx="8">
                    <c:v>0.18281355807854818</c:v>
                  </c:pt>
                  <c:pt idx="9">
                    <c:v>0.16931284111396194</c:v>
                  </c:pt>
                  <c:pt idx="10">
                    <c:v>0.23164023681410664</c:v>
                  </c:pt>
                  <c:pt idx="11">
                    <c:v>0.26203454196750803</c:v>
                  </c:pt>
                  <c:pt idx="12">
                    <c:v>0.1479910694761371</c:v>
                  </c:pt>
                  <c:pt idx="13">
                    <c:v>0.2518324519869598</c:v>
                  </c:pt>
                  <c:pt idx="14">
                    <c:v>0.22774283309384741</c:v>
                  </c:pt>
                  <c:pt idx="15">
                    <c:v>0.2092664602559893</c:v>
                  </c:pt>
                  <c:pt idx="16">
                    <c:v>0.23601121664634941</c:v>
                  </c:pt>
                  <c:pt idx="17">
                    <c:v>0.39540937690840006</c:v>
                  </c:pt>
                  <c:pt idx="18">
                    <c:v>0.20893353006432996</c:v>
                  </c:pt>
                  <c:pt idx="19">
                    <c:v>0.266795781787708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28:$AS$28</c:f>
              <c:numCache>
                <c:formatCode>General</c:formatCode>
                <c:ptCount val="20"/>
                <c:pt idx="0">
                  <c:v>1</c:v>
                </c:pt>
                <c:pt idx="1">
                  <c:v>0.81487773780811734</c:v>
                </c:pt>
                <c:pt idx="2">
                  <c:v>0.92405943054569573</c:v>
                </c:pt>
                <c:pt idx="3">
                  <c:v>1.1425668201955588</c:v>
                </c:pt>
                <c:pt idx="4">
                  <c:v>1.2378157825666893</c:v>
                </c:pt>
                <c:pt idx="5">
                  <c:v>1.7273518009544231</c:v>
                </c:pt>
                <c:pt idx="6">
                  <c:v>1.8869421050315454</c:v>
                </c:pt>
                <c:pt idx="7">
                  <c:v>2.3724543594213316</c:v>
                </c:pt>
                <c:pt idx="8">
                  <c:v>3.2487877684164985</c:v>
                </c:pt>
                <c:pt idx="9">
                  <c:v>3.8460154398886064</c:v>
                </c:pt>
                <c:pt idx="10">
                  <c:v>3.4228526052518924</c:v>
                </c:pt>
                <c:pt idx="11">
                  <c:v>3.8092076138698396</c:v>
                </c:pt>
                <c:pt idx="12">
                  <c:v>3.7866467379386095</c:v>
                </c:pt>
                <c:pt idx="13">
                  <c:v>3.6780248777123981</c:v>
                </c:pt>
                <c:pt idx="14">
                  <c:v>4.9183938747329128</c:v>
                </c:pt>
                <c:pt idx="15">
                  <c:v>4.5435125261217424</c:v>
                </c:pt>
                <c:pt idx="16">
                  <c:v>4.5290538171810431</c:v>
                </c:pt>
                <c:pt idx="17">
                  <c:v>4.4306673541892723</c:v>
                </c:pt>
                <c:pt idx="18">
                  <c:v>4.5647835149654021</c:v>
                </c:pt>
                <c:pt idx="19">
                  <c:v>4.84573902025715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AAFA-44BB-9362-6138147D2C67}"/>
            </c:ext>
          </c:extLst>
        </c:ser>
        <c:ser>
          <c:idx val="27"/>
          <c:order val="27"/>
          <c:tx>
            <c:strRef>
              <c:f>AC!$B$29</c:f>
              <c:strCache>
                <c:ptCount val="1"/>
                <c:pt idx="0">
                  <c:v>Olfr2(I7)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67:$AS$67</c:f>
                <c:numCache>
                  <c:formatCode>General</c:formatCode>
                  <c:ptCount val="20"/>
                  <c:pt idx="0">
                    <c:v>0.16923990482478926</c:v>
                  </c:pt>
                  <c:pt idx="1">
                    <c:v>0.13964162363406188</c:v>
                  </c:pt>
                  <c:pt idx="2">
                    <c:v>0.1304440829881362</c:v>
                  </c:pt>
                  <c:pt idx="3">
                    <c:v>0.11948399392309142</c:v>
                  </c:pt>
                  <c:pt idx="4">
                    <c:v>0.1266441370146888</c:v>
                  </c:pt>
                  <c:pt idx="5">
                    <c:v>0.12639226647536617</c:v>
                  </c:pt>
                  <c:pt idx="6">
                    <c:v>0.12896562520174654</c:v>
                  </c:pt>
                  <c:pt idx="7">
                    <c:v>0.11862484419702908</c:v>
                  </c:pt>
                  <c:pt idx="8">
                    <c:v>0.13542443132735194</c:v>
                  </c:pt>
                  <c:pt idx="9">
                    <c:v>0.12044420950970851</c:v>
                  </c:pt>
                  <c:pt idx="10">
                    <c:v>0.10852079327812912</c:v>
                  </c:pt>
                  <c:pt idx="11">
                    <c:v>0.11147004852211623</c:v>
                  </c:pt>
                  <c:pt idx="12">
                    <c:v>0.10047591677832607</c:v>
                  </c:pt>
                  <c:pt idx="13">
                    <c:v>0.1069950202877136</c:v>
                  </c:pt>
                  <c:pt idx="14">
                    <c:v>0.16902278842591731</c:v>
                  </c:pt>
                  <c:pt idx="15">
                    <c:v>0.14610166807496472</c:v>
                  </c:pt>
                  <c:pt idx="16">
                    <c:v>0.1992697111222359</c:v>
                  </c:pt>
                  <c:pt idx="17">
                    <c:v>0.12429363352753385</c:v>
                  </c:pt>
                  <c:pt idx="18">
                    <c:v>9.7309088963438539E-2</c:v>
                  </c:pt>
                  <c:pt idx="19">
                    <c:v>0.12841392469450771</c:v>
                  </c:pt>
                </c:numCache>
              </c:numRef>
            </c:plus>
            <c:minus>
              <c:numRef>
                <c:f>AC!$Z$67:$AS$67</c:f>
                <c:numCache>
                  <c:formatCode>General</c:formatCode>
                  <c:ptCount val="20"/>
                  <c:pt idx="0">
                    <c:v>0.16923990482478926</c:v>
                  </c:pt>
                  <c:pt idx="1">
                    <c:v>0.13964162363406188</c:v>
                  </c:pt>
                  <c:pt idx="2">
                    <c:v>0.1304440829881362</c:v>
                  </c:pt>
                  <c:pt idx="3">
                    <c:v>0.11948399392309142</c:v>
                  </c:pt>
                  <c:pt idx="4">
                    <c:v>0.1266441370146888</c:v>
                  </c:pt>
                  <c:pt idx="5">
                    <c:v>0.12639226647536617</c:v>
                  </c:pt>
                  <c:pt idx="6">
                    <c:v>0.12896562520174654</c:v>
                  </c:pt>
                  <c:pt idx="7">
                    <c:v>0.11862484419702908</c:v>
                  </c:pt>
                  <c:pt idx="8">
                    <c:v>0.13542443132735194</c:v>
                  </c:pt>
                  <c:pt idx="9">
                    <c:v>0.12044420950970851</c:v>
                  </c:pt>
                  <c:pt idx="10">
                    <c:v>0.10852079327812912</c:v>
                  </c:pt>
                  <c:pt idx="11">
                    <c:v>0.11147004852211623</c:v>
                  </c:pt>
                  <c:pt idx="12">
                    <c:v>0.10047591677832607</c:v>
                  </c:pt>
                  <c:pt idx="13">
                    <c:v>0.1069950202877136</c:v>
                  </c:pt>
                  <c:pt idx="14">
                    <c:v>0.16902278842591731</c:v>
                  </c:pt>
                  <c:pt idx="15">
                    <c:v>0.14610166807496472</c:v>
                  </c:pt>
                  <c:pt idx="16">
                    <c:v>0.1992697111222359</c:v>
                  </c:pt>
                  <c:pt idx="17">
                    <c:v>0.12429363352753385</c:v>
                  </c:pt>
                  <c:pt idx="18">
                    <c:v>9.7309088963438539E-2</c:v>
                  </c:pt>
                  <c:pt idx="19">
                    <c:v>0.128413924694507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29:$AS$29</c:f>
              <c:numCache>
                <c:formatCode>General</c:formatCode>
                <c:ptCount val="20"/>
                <c:pt idx="0">
                  <c:v>1</c:v>
                </c:pt>
                <c:pt idx="1">
                  <c:v>1.0535668057779641</c:v>
                </c:pt>
                <c:pt idx="2">
                  <c:v>0.98859060416536426</c:v>
                </c:pt>
                <c:pt idx="3">
                  <c:v>0.87169859419969686</c:v>
                </c:pt>
                <c:pt idx="4">
                  <c:v>0.93540233495429292</c:v>
                </c:pt>
                <c:pt idx="5">
                  <c:v>1.0096655615775378</c:v>
                </c:pt>
                <c:pt idx="6">
                  <c:v>0.92002424769246616</c:v>
                </c:pt>
                <c:pt idx="7">
                  <c:v>0.98093965022298379</c:v>
                </c:pt>
                <c:pt idx="8">
                  <c:v>1.0018434628576245</c:v>
                </c:pt>
                <c:pt idx="9">
                  <c:v>0.99881660599671829</c:v>
                </c:pt>
                <c:pt idx="10">
                  <c:v>0.88427730702804774</c:v>
                </c:pt>
                <c:pt idx="11">
                  <c:v>0.93027979614945344</c:v>
                </c:pt>
                <c:pt idx="12">
                  <c:v>0.74740999557870946</c:v>
                </c:pt>
                <c:pt idx="13">
                  <c:v>0.76841621108621982</c:v>
                </c:pt>
                <c:pt idx="14">
                  <c:v>1.1311730738191008</c:v>
                </c:pt>
                <c:pt idx="15">
                  <c:v>0.90494243898241455</c:v>
                </c:pt>
                <c:pt idx="16">
                  <c:v>0.96212379994296171</c:v>
                </c:pt>
                <c:pt idx="17">
                  <c:v>0.82656792335180818</c:v>
                </c:pt>
                <c:pt idx="18">
                  <c:v>0.7269638256671892</c:v>
                </c:pt>
                <c:pt idx="19">
                  <c:v>0.875912083896039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AAFA-44BB-9362-6138147D2C67}"/>
            </c:ext>
          </c:extLst>
        </c:ser>
        <c:ser>
          <c:idx val="28"/>
          <c:order val="28"/>
          <c:tx>
            <c:strRef>
              <c:f>AC!$B$30</c:f>
              <c:strCache>
                <c:ptCount val="1"/>
                <c:pt idx="0">
                  <c:v>Olfr73(MOR-EG)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68:$AS$68</c:f>
                <c:numCache>
                  <c:formatCode>General</c:formatCode>
                  <c:ptCount val="20"/>
                  <c:pt idx="0">
                    <c:v>0.14300980974674452</c:v>
                  </c:pt>
                  <c:pt idx="1">
                    <c:v>9.5523859961180235E-2</c:v>
                  </c:pt>
                  <c:pt idx="2">
                    <c:v>0.10936868642174542</c:v>
                  </c:pt>
                  <c:pt idx="3">
                    <c:v>8.8605934459936378E-2</c:v>
                  </c:pt>
                  <c:pt idx="4">
                    <c:v>9.8542003607434078E-2</c:v>
                  </c:pt>
                  <c:pt idx="5">
                    <c:v>0.16926555507169258</c:v>
                  </c:pt>
                  <c:pt idx="6">
                    <c:v>9.0930164882766326E-2</c:v>
                  </c:pt>
                  <c:pt idx="7">
                    <c:v>0.17057557199361417</c:v>
                  </c:pt>
                  <c:pt idx="8">
                    <c:v>0.14531309153390293</c:v>
                  </c:pt>
                  <c:pt idx="9">
                    <c:v>0.17893749233109973</c:v>
                  </c:pt>
                  <c:pt idx="10">
                    <c:v>0.13151633947068922</c:v>
                  </c:pt>
                  <c:pt idx="11">
                    <c:v>0.19434944527628825</c:v>
                  </c:pt>
                  <c:pt idx="12">
                    <c:v>0.15091973344135448</c:v>
                  </c:pt>
                  <c:pt idx="13">
                    <c:v>0.13553041876344774</c:v>
                  </c:pt>
                  <c:pt idx="14">
                    <c:v>0.24170051884999286</c:v>
                  </c:pt>
                  <c:pt idx="15">
                    <c:v>0.19818771710063968</c:v>
                  </c:pt>
                  <c:pt idx="16">
                    <c:v>0.17056056666002253</c:v>
                  </c:pt>
                  <c:pt idx="17">
                    <c:v>0.2077738669834176</c:v>
                  </c:pt>
                  <c:pt idx="18">
                    <c:v>0.17849222434543044</c:v>
                  </c:pt>
                  <c:pt idx="19">
                    <c:v>0.36725280064579208</c:v>
                  </c:pt>
                </c:numCache>
              </c:numRef>
            </c:plus>
            <c:minus>
              <c:numRef>
                <c:f>AC!$Z$68:$AS$68</c:f>
                <c:numCache>
                  <c:formatCode>General</c:formatCode>
                  <c:ptCount val="20"/>
                  <c:pt idx="0">
                    <c:v>0.14300980974674452</c:v>
                  </c:pt>
                  <c:pt idx="1">
                    <c:v>9.5523859961180235E-2</c:v>
                  </c:pt>
                  <c:pt idx="2">
                    <c:v>0.10936868642174542</c:v>
                  </c:pt>
                  <c:pt idx="3">
                    <c:v>8.8605934459936378E-2</c:v>
                  </c:pt>
                  <c:pt idx="4">
                    <c:v>9.8542003607434078E-2</c:v>
                  </c:pt>
                  <c:pt idx="5">
                    <c:v>0.16926555507169258</c:v>
                  </c:pt>
                  <c:pt idx="6">
                    <c:v>9.0930164882766326E-2</c:v>
                  </c:pt>
                  <c:pt idx="7">
                    <c:v>0.17057557199361417</c:v>
                  </c:pt>
                  <c:pt idx="8">
                    <c:v>0.14531309153390293</c:v>
                  </c:pt>
                  <c:pt idx="9">
                    <c:v>0.17893749233109973</c:v>
                  </c:pt>
                  <c:pt idx="10">
                    <c:v>0.13151633947068922</c:v>
                  </c:pt>
                  <c:pt idx="11">
                    <c:v>0.19434944527628825</c:v>
                  </c:pt>
                  <c:pt idx="12">
                    <c:v>0.15091973344135448</c:v>
                  </c:pt>
                  <c:pt idx="13">
                    <c:v>0.13553041876344774</c:v>
                  </c:pt>
                  <c:pt idx="14">
                    <c:v>0.24170051884999286</c:v>
                  </c:pt>
                  <c:pt idx="15">
                    <c:v>0.19818771710063968</c:v>
                  </c:pt>
                  <c:pt idx="16">
                    <c:v>0.17056056666002253</c:v>
                  </c:pt>
                  <c:pt idx="17">
                    <c:v>0.2077738669834176</c:v>
                  </c:pt>
                  <c:pt idx="18">
                    <c:v>0.17849222434543044</c:v>
                  </c:pt>
                  <c:pt idx="19">
                    <c:v>0.367252800645792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30:$AS$30</c:f>
              <c:numCache>
                <c:formatCode>General</c:formatCode>
                <c:ptCount val="20"/>
                <c:pt idx="0">
                  <c:v>1</c:v>
                </c:pt>
                <c:pt idx="1">
                  <c:v>0.84703352249837449</c:v>
                </c:pt>
                <c:pt idx="2">
                  <c:v>0.89549919685220081</c:v>
                </c:pt>
                <c:pt idx="3">
                  <c:v>0.75124288252572491</c:v>
                </c:pt>
                <c:pt idx="4">
                  <c:v>0.88859619418739444</c:v>
                </c:pt>
                <c:pt idx="5">
                  <c:v>1.0012078906975912</c:v>
                </c:pt>
                <c:pt idx="6">
                  <c:v>0.89200639928810244</c:v>
                </c:pt>
                <c:pt idx="7">
                  <c:v>0.99125447079839757</c:v>
                </c:pt>
                <c:pt idx="8">
                  <c:v>1.0593981289881664</c:v>
                </c:pt>
                <c:pt idx="9">
                  <c:v>1.3445075563497255</c:v>
                </c:pt>
                <c:pt idx="10">
                  <c:v>1.0780599853300423</c:v>
                </c:pt>
                <c:pt idx="11">
                  <c:v>1.1153808708554118</c:v>
                </c:pt>
                <c:pt idx="12">
                  <c:v>1.3714344874467554</c:v>
                </c:pt>
                <c:pt idx="13">
                  <c:v>1.2184644787194316</c:v>
                </c:pt>
                <c:pt idx="14">
                  <c:v>1.6606119975571481</c:v>
                </c:pt>
                <c:pt idx="15">
                  <c:v>1.838510194330534</c:v>
                </c:pt>
                <c:pt idx="16">
                  <c:v>1.6723449354544904</c:v>
                </c:pt>
                <c:pt idx="17">
                  <c:v>1.5053538063146992</c:v>
                </c:pt>
                <c:pt idx="18">
                  <c:v>1.6889873332773144</c:v>
                </c:pt>
                <c:pt idx="19">
                  <c:v>2.17414427820220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AAFA-44BB-9362-6138147D2C67}"/>
            </c:ext>
          </c:extLst>
        </c:ser>
        <c:ser>
          <c:idx val="29"/>
          <c:order val="29"/>
          <c:tx>
            <c:strRef>
              <c:f>AC!$B$31</c:f>
              <c:strCache>
                <c:ptCount val="1"/>
                <c:pt idx="0">
                  <c:v>Olfr124(SR1)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69:$AS$69</c:f>
                <c:numCache>
                  <c:formatCode>General</c:formatCode>
                  <c:ptCount val="20"/>
                  <c:pt idx="0">
                    <c:v>0.14140396399754404</c:v>
                  </c:pt>
                  <c:pt idx="1">
                    <c:v>0.14564561101127399</c:v>
                  </c:pt>
                  <c:pt idx="2">
                    <c:v>0.10930899423063373</c:v>
                  </c:pt>
                  <c:pt idx="3">
                    <c:v>0.14279229606025423</c:v>
                  </c:pt>
                  <c:pt idx="4">
                    <c:v>0.15085408950460213</c:v>
                  </c:pt>
                  <c:pt idx="5">
                    <c:v>0.11554458645922923</c:v>
                  </c:pt>
                  <c:pt idx="6">
                    <c:v>0.11028041443485725</c:v>
                  </c:pt>
                  <c:pt idx="7">
                    <c:v>0.12835618942002577</c:v>
                  </c:pt>
                  <c:pt idx="8">
                    <c:v>0.12107088306367235</c:v>
                  </c:pt>
                  <c:pt idx="9">
                    <c:v>0.15391335326577674</c:v>
                  </c:pt>
                  <c:pt idx="10">
                    <c:v>0.10713773642622036</c:v>
                  </c:pt>
                  <c:pt idx="11">
                    <c:v>0.16846400231485259</c:v>
                  </c:pt>
                  <c:pt idx="12">
                    <c:v>0.10984372206867897</c:v>
                  </c:pt>
                  <c:pt idx="13">
                    <c:v>0.2080337955166604</c:v>
                  </c:pt>
                  <c:pt idx="14">
                    <c:v>0.14620897885487011</c:v>
                  </c:pt>
                  <c:pt idx="15">
                    <c:v>0.14298204484389823</c:v>
                  </c:pt>
                  <c:pt idx="16">
                    <c:v>0.1087996671091824</c:v>
                  </c:pt>
                  <c:pt idx="17">
                    <c:v>0.14941097860402824</c:v>
                  </c:pt>
                  <c:pt idx="18">
                    <c:v>0.12624530320315908</c:v>
                  </c:pt>
                  <c:pt idx="19">
                    <c:v>8.9659890738470943E-2</c:v>
                  </c:pt>
                </c:numCache>
              </c:numRef>
            </c:plus>
            <c:minus>
              <c:numRef>
                <c:f>AC!$Z$69:$AS$69</c:f>
                <c:numCache>
                  <c:formatCode>General</c:formatCode>
                  <c:ptCount val="20"/>
                  <c:pt idx="0">
                    <c:v>0.14140396399754404</c:v>
                  </c:pt>
                  <c:pt idx="1">
                    <c:v>0.14564561101127399</c:v>
                  </c:pt>
                  <c:pt idx="2">
                    <c:v>0.10930899423063373</c:v>
                  </c:pt>
                  <c:pt idx="3">
                    <c:v>0.14279229606025423</c:v>
                  </c:pt>
                  <c:pt idx="4">
                    <c:v>0.15085408950460213</c:v>
                  </c:pt>
                  <c:pt idx="5">
                    <c:v>0.11554458645922923</c:v>
                  </c:pt>
                  <c:pt idx="6">
                    <c:v>0.11028041443485725</c:v>
                  </c:pt>
                  <c:pt idx="7">
                    <c:v>0.12835618942002577</c:v>
                  </c:pt>
                  <c:pt idx="8">
                    <c:v>0.12107088306367235</c:v>
                  </c:pt>
                  <c:pt idx="9">
                    <c:v>0.15391335326577674</c:v>
                  </c:pt>
                  <c:pt idx="10">
                    <c:v>0.10713773642622036</c:v>
                  </c:pt>
                  <c:pt idx="11">
                    <c:v>0.16846400231485259</c:v>
                  </c:pt>
                  <c:pt idx="12">
                    <c:v>0.10984372206867897</c:v>
                  </c:pt>
                  <c:pt idx="13">
                    <c:v>0.2080337955166604</c:v>
                  </c:pt>
                  <c:pt idx="14">
                    <c:v>0.14620897885487011</c:v>
                  </c:pt>
                  <c:pt idx="15">
                    <c:v>0.14298204484389823</c:v>
                  </c:pt>
                  <c:pt idx="16">
                    <c:v>0.1087996671091824</c:v>
                  </c:pt>
                  <c:pt idx="17">
                    <c:v>0.14941097860402824</c:v>
                  </c:pt>
                  <c:pt idx="18">
                    <c:v>0.12624530320315908</c:v>
                  </c:pt>
                  <c:pt idx="19">
                    <c:v>8.96598907384709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31:$AS$31</c:f>
              <c:numCache>
                <c:formatCode>General</c:formatCode>
                <c:ptCount val="20"/>
                <c:pt idx="0">
                  <c:v>1</c:v>
                </c:pt>
                <c:pt idx="1">
                  <c:v>0.9409001399654624</c:v>
                </c:pt>
                <c:pt idx="2">
                  <c:v>1.0067492278451542</c:v>
                </c:pt>
                <c:pt idx="3">
                  <c:v>0.94533570273120227</c:v>
                </c:pt>
                <c:pt idx="4">
                  <c:v>0.99552176028333894</c:v>
                </c:pt>
                <c:pt idx="5">
                  <c:v>1.057159558922071</c:v>
                </c:pt>
                <c:pt idx="6">
                  <c:v>0.89549876058865208</c:v>
                </c:pt>
                <c:pt idx="7">
                  <c:v>0.98125340895615876</c:v>
                </c:pt>
                <c:pt idx="8">
                  <c:v>0.91959468987510118</c:v>
                </c:pt>
                <c:pt idx="9">
                  <c:v>0.99620347168727896</c:v>
                </c:pt>
                <c:pt idx="10">
                  <c:v>0.88974273222793032</c:v>
                </c:pt>
                <c:pt idx="11">
                  <c:v>1.043155640444021</c:v>
                </c:pt>
                <c:pt idx="12">
                  <c:v>0.82099904556159953</c:v>
                </c:pt>
                <c:pt idx="13">
                  <c:v>0.77017224799324469</c:v>
                </c:pt>
                <c:pt idx="14">
                  <c:v>0.98872227624714626</c:v>
                </c:pt>
                <c:pt idx="15">
                  <c:v>0.96775235330402809</c:v>
                </c:pt>
                <c:pt idx="16">
                  <c:v>0.90155001617761121</c:v>
                </c:pt>
                <c:pt idx="17">
                  <c:v>1.0168691248714665</c:v>
                </c:pt>
                <c:pt idx="18">
                  <c:v>0.97207459803314589</c:v>
                </c:pt>
                <c:pt idx="19">
                  <c:v>0.888184231676733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AAFA-44BB-9362-6138147D2C67}"/>
            </c:ext>
          </c:extLst>
        </c:ser>
        <c:ser>
          <c:idx val="30"/>
          <c:order val="30"/>
          <c:tx>
            <c:strRef>
              <c:f>AC!$B$32</c:f>
              <c:strCache>
                <c:ptCount val="1"/>
                <c:pt idx="0">
                  <c:v>Olfr160(M72)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Z$70:$AS$70</c:f>
                <c:numCache>
                  <c:formatCode>General</c:formatCode>
                  <c:ptCount val="20"/>
                  <c:pt idx="0">
                    <c:v>0.25477321990168594</c:v>
                  </c:pt>
                  <c:pt idx="1">
                    <c:v>0.26178095433862836</c:v>
                  </c:pt>
                  <c:pt idx="2">
                    <c:v>0.26900134716041463</c:v>
                  </c:pt>
                  <c:pt idx="3">
                    <c:v>0.24112188500046278</c:v>
                  </c:pt>
                  <c:pt idx="4">
                    <c:v>0.23978389947928436</c:v>
                  </c:pt>
                  <c:pt idx="5">
                    <c:v>0.27450126102429812</c:v>
                  </c:pt>
                  <c:pt idx="6">
                    <c:v>0.34956295569368256</c:v>
                  </c:pt>
                  <c:pt idx="7">
                    <c:v>0.22311539238734548</c:v>
                  </c:pt>
                  <c:pt idx="8">
                    <c:v>0.31812066686367113</c:v>
                  </c:pt>
                  <c:pt idx="9">
                    <c:v>0.30452133300707196</c:v>
                  </c:pt>
                  <c:pt idx="10">
                    <c:v>0.26992597661742807</c:v>
                  </c:pt>
                  <c:pt idx="11">
                    <c:v>0.31411644062830874</c:v>
                  </c:pt>
                  <c:pt idx="12">
                    <c:v>0.26745898093948023</c:v>
                  </c:pt>
                  <c:pt idx="13">
                    <c:v>0.19688893490010337</c:v>
                  </c:pt>
                  <c:pt idx="14">
                    <c:v>0.2396367725692238</c:v>
                  </c:pt>
                  <c:pt idx="15">
                    <c:v>0.28620997210018473</c:v>
                  </c:pt>
                  <c:pt idx="16">
                    <c:v>0.22750027863087444</c:v>
                  </c:pt>
                  <c:pt idx="17">
                    <c:v>0.25023259616248855</c:v>
                  </c:pt>
                  <c:pt idx="18">
                    <c:v>0.20551678587212147</c:v>
                  </c:pt>
                  <c:pt idx="19">
                    <c:v>0.28095088667956292</c:v>
                  </c:pt>
                </c:numCache>
              </c:numRef>
            </c:plus>
            <c:minus>
              <c:numRef>
                <c:f>AC!$Z$71:$AS$71</c:f>
                <c:numCache>
                  <c:formatCode>General</c:formatCode>
                  <c:ptCount val="20"/>
                  <c:pt idx="0">
                    <c:v>0.16953859986580397</c:v>
                  </c:pt>
                  <c:pt idx="1">
                    <c:v>0.16241517600653649</c:v>
                  </c:pt>
                  <c:pt idx="2">
                    <c:v>0.12511142270606934</c:v>
                  </c:pt>
                  <c:pt idx="3">
                    <c:v>0.18458743372950265</c:v>
                  </c:pt>
                  <c:pt idx="4">
                    <c:v>0.19746660286002227</c:v>
                  </c:pt>
                  <c:pt idx="5">
                    <c:v>0.19213001618722786</c:v>
                  </c:pt>
                  <c:pt idx="6">
                    <c:v>0.20090228088307582</c:v>
                  </c:pt>
                  <c:pt idx="7">
                    <c:v>0.14280375226982445</c:v>
                  </c:pt>
                  <c:pt idx="8">
                    <c:v>0.23232789523177969</c:v>
                  </c:pt>
                  <c:pt idx="9">
                    <c:v>0.20616047394559189</c:v>
                  </c:pt>
                  <c:pt idx="10">
                    <c:v>0.13447440385960896</c:v>
                  </c:pt>
                  <c:pt idx="11">
                    <c:v>0.18562978742963376</c:v>
                  </c:pt>
                  <c:pt idx="12">
                    <c:v>0.16244771781979947</c:v>
                  </c:pt>
                  <c:pt idx="13">
                    <c:v>0.15233952626005931</c:v>
                  </c:pt>
                  <c:pt idx="14">
                    <c:v>0.13653219673468589</c:v>
                  </c:pt>
                  <c:pt idx="15">
                    <c:v>0.14746969445741209</c:v>
                  </c:pt>
                  <c:pt idx="16">
                    <c:v>0.15939601517278881</c:v>
                  </c:pt>
                  <c:pt idx="17">
                    <c:v>0.15153983299242507</c:v>
                  </c:pt>
                  <c:pt idx="18">
                    <c:v>0.19150680347043053</c:v>
                  </c:pt>
                  <c:pt idx="19">
                    <c:v>0.16198497122479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32:$AS$32</c:f>
              <c:numCache>
                <c:formatCode>General</c:formatCode>
                <c:ptCount val="20"/>
                <c:pt idx="0">
                  <c:v>1</c:v>
                </c:pt>
                <c:pt idx="1">
                  <c:v>0.80665812245189106</c:v>
                </c:pt>
                <c:pt idx="2">
                  <c:v>0.90398463206472091</c:v>
                </c:pt>
                <c:pt idx="3">
                  <c:v>0.79252992506373199</c:v>
                </c:pt>
                <c:pt idx="4">
                  <c:v>0.89418754099631137</c:v>
                </c:pt>
                <c:pt idx="5">
                  <c:v>0.97061319657531586</c:v>
                </c:pt>
                <c:pt idx="6">
                  <c:v>0.89522048544449373</c:v>
                </c:pt>
                <c:pt idx="7">
                  <c:v>0.89716127224068465</c:v>
                </c:pt>
                <c:pt idx="8">
                  <c:v>0.96849862943267295</c:v>
                </c:pt>
                <c:pt idx="9">
                  <c:v>1.0018839201990692</c:v>
                </c:pt>
                <c:pt idx="10">
                  <c:v>0.85118608944559837</c:v>
                </c:pt>
                <c:pt idx="11">
                  <c:v>0.93186719181174771</c:v>
                </c:pt>
                <c:pt idx="12">
                  <c:v>0.79203460419812577</c:v>
                </c:pt>
                <c:pt idx="13">
                  <c:v>0.74673754760243183</c:v>
                </c:pt>
                <c:pt idx="14">
                  <c:v>0.88851573996045763</c:v>
                </c:pt>
                <c:pt idx="15">
                  <c:v>0.96194143526571241</c:v>
                </c:pt>
                <c:pt idx="16">
                  <c:v>1.0647380018750221</c:v>
                </c:pt>
                <c:pt idx="17">
                  <c:v>0.9607309051430285</c:v>
                </c:pt>
                <c:pt idx="18">
                  <c:v>0.92761336178901599</c:v>
                </c:pt>
                <c:pt idx="19">
                  <c:v>0.94383247500990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AAFA-44BB-9362-6138147D2C67}"/>
            </c:ext>
          </c:extLst>
        </c:ser>
        <c:ser>
          <c:idx val="31"/>
          <c:order val="31"/>
          <c:tx>
            <c:strRef>
              <c:f>AC!$B$33</c:f>
              <c:strCache>
                <c:ptCount val="1"/>
                <c:pt idx="0">
                  <c:v>pCI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20"/>
                <c:pt idx="0">
                  <c:v>0.30157063474279161</c:v>
                </c:pt>
                <c:pt idx="1">
                  <c:v>0.10553030970387467</c:v>
                </c:pt>
                <c:pt idx="2">
                  <c:v>7.3237278015361632E-2</c:v>
                </c:pt>
                <c:pt idx="3">
                  <c:v>2.0082324263937756E-2</c:v>
                </c:pt>
                <c:pt idx="4">
                  <c:v>0.12021255318324968</c:v>
                </c:pt>
                <c:pt idx="5">
                  <c:v>6.651778898100083E-2</c:v>
                </c:pt>
                <c:pt idx="6">
                  <c:v>9.7592885741537919E-2</c:v>
                </c:pt>
                <c:pt idx="7">
                  <c:v>0.11413556964901324</c:v>
                </c:pt>
                <c:pt idx="8">
                  <c:v>0.16166564606910952</c:v>
                </c:pt>
                <c:pt idx="9">
                  <c:v>5.9727162980520949E-2</c:v>
                </c:pt>
                <c:pt idx="10">
                  <c:v>5.4841098763308518E-2</c:v>
                </c:pt>
                <c:pt idx="11">
                  <c:v>4.5298632795209938E-2</c:v>
                </c:pt>
                <c:pt idx="12">
                  <c:v>6.0518072206981084E-2</c:v>
                </c:pt>
                <c:pt idx="13">
                  <c:v>0.12639953552042713</c:v>
                </c:pt>
                <c:pt idx="14">
                  <c:v>0.11497616027512135</c:v>
                </c:pt>
                <c:pt idx="15">
                  <c:v>3.9576127514164517E-3</c:v>
                </c:pt>
                <c:pt idx="16">
                  <c:v>0.12306625086178538</c:v>
                </c:pt>
                <c:pt idx="17">
                  <c:v>5.6186744358944059E-2</c:v>
                </c:pt>
                <c:pt idx="18">
                  <c:v>0.17976409772637331</c:v>
                </c:pt>
                <c:pt idx="19">
                  <c:v>0.10328373544349741</c:v>
                </c:pt>
              </c:numLit>
            </c:plus>
            <c:minus>
              <c:numLit>
                <c:formatCode>General</c:formatCode>
                <c:ptCount val="20"/>
                <c:pt idx="0">
                  <c:v>0.30157063474279161</c:v>
                </c:pt>
                <c:pt idx="1">
                  <c:v>0.10553030970387467</c:v>
                </c:pt>
                <c:pt idx="2">
                  <c:v>7.3237278015361632E-2</c:v>
                </c:pt>
                <c:pt idx="3">
                  <c:v>2.0082324263937756E-2</c:v>
                </c:pt>
                <c:pt idx="4">
                  <c:v>0.12021255318324968</c:v>
                </c:pt>
                <c:pt idx="5">
                  <c:v>6.651778898100083E-2</c:v>
                </c:pt>
                <c:pt idx="6">
                  <c:v>9.7592885741537919E-2</c:v>
                </c:pt>
                <c:pt idx="7">
                  <c:v>0.11413556964901324</c:v>
                </c:pt>
                <c:pt idx="8">
                  <c:v>0.16166564606910952</c:v>
                </c:pt>
                <c:pt idx="9">
                  <c:v>5.9727162980520949E-2</c:v>
                </c:pt>
                <c:pt idx="10">
                  <c:v>5.4841098763308518E-2</c:v>
                </c:pt>
                <c:pt idx="11">
                  <c:v>4.5298632795209938E-2</c:v>
                </c:pt>
                <c:pt idx="12">
                  <c:v>6.0518072206981084E-2</c:v>
                </c:pt>
                <c:pt idx="13">
                  <c:v>0.12639953552042713</c:v>
                </c:pt>
                <c:pt idx="14">
                  <c:v>0.11497616027512135</c:v>
                </c:pt>
                <c:pt idx="15">
                  <c:v>3.9576127514164517E-3</c:v>
                </c:pt>
                <c:pt idx="16">
                  <c:v>0.12306625086178538</c:v>
                </c:pt>
                <c:pt idx="17">
                  <c:v>5.6186744358944059E-2</c:v>
                </c:pt>
                <c:pt idx="18">
                  <c:v>0.17976409772637331</c:v>
                </c:pt>
                <c:pt idx="19">
                  <c:v>0.1032837354434974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Z$33:$AS$33</c:f>
              <c:numCache>
                <c:formatCode>General</c:formatCode>
                <c:ptCount val="20"/>
                <c:pt idx="0">
                  <c:v>1</c:v>
                </c:pt>
                <c:pt idx="1">
                  <c:v>1.0166743308348274</c:v>
                </c:pt>
                <c:pt idx="2">
                  <c:v>1.0301914903695562</c:v>
                </c:pt>
                <c:pt idx="3">
                  <c:v>0.99953993156523258</c:v>
                </c:pt>
                <c:pt idx="4">
                  <c:v>1.0147242796602682</c:v>
                </c:pt>
                <c:pt idx="5">
                  <c:v>1.0015781900917304</c:v>
                </c:pt>
                <c:pt idx="6">
                  <c:v>1.0302833393805455</c:v>
                </c:pt>
                <c:pt idx="7">
                  <c:v>1.0373032912722033</c:v>
                </c:pt>
                <c:pt idx="8">
                  <c:v>1.0104789592550321</c:v>
                </c:pt>
                <c:pt idx="9">
                  <c:v>1.00993364306761</c:v>
                </c:pt>
                <c:pt idx="10">
                  <c:v>1.0220739316098355</c:v>
                </c:pt>
                <c:pt idx="11">
                  <c:v>0.99622525109674431</c:v>
                </c:pt>
                <c:pt idx="12">
                  <c:v>1.0546549227749626</c:v>
                </c:pt>
                <c:pt idx="13">
                  <c:v>1.0224540789210967</c:v>
                </c:pt>
                <c:pt idx="14">
                  <c:v>1.0299512976699905</c:v>
                </c:pt>
                <c:pt idx="15">
                  <c:v>1.0303729341784269</c:v>
                </c:pt>
                <c:pt idx="16">
                  <c:v>1.0306076798777253</c:v>
                </c:pt>
                <c:pt idx="17">
                  <c:v>1.0078258269296647</c:v>
                </c:pt>
                <c:pt idx="18">
                  <c:v>1.0008710795226297</c:v>
                </c:pt>
                <c:pt idx="19">
                  <c:v>1.00415618508563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AAFA-44BB-9362-6138147D2C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9037224"/>
        <c:axId val="899037552"/>
      </c:scatterChart>
      <c:valAx>
        <c:axId val="899037224"/>
        <c:scaling>
          <c:orientation val="minMax"/>
          <c:max val="18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[sec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99037552"/>
        <c:crosses val="autoZero"/>
        <c:crossBetween val="midCat"/>
        <c:majorUnit val="300"/>
      </c:valAx>
      <c:valAx>
        <c:axId val="899037552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ormalized response [a.u.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99037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2913603692248149E-2"/>
          <c:y val="0.73041241469027141"/>
          <c:w val="0.98433725511673076"/>
          <c:h val="0.2677290580100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A</a:t>
            </a:r>
            <a:endParaRPr lang="en-US" altLang="ja-JP" baseline="30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26025654249604"/>
          <c:y val="4.2330434514461814E-2"/>
          <c:w val="0.5160636973849283"/>
          <c:h val="0.58799027065871368"/>
        </c:manualLayout>
      </c:layout>
      <c:scatterChart>
        <c:scatterStyle val="lineMarker"/>
        <c:varyColors val="0"/>
        <c:ser>
          <c:idx val="0"/>
          <c:order val="0"/>
          <c:tx>
            <c:strRef>
              <c:f>AC!$B$2</c:f>
              <c:strCache>
                <c:ptCount val="1"/>
                <c:pt idx="0">
                  <c:v>Olfr9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40:$BP$40</c:f>
                <c:numCache>
                  <c:formatCode>General</c:formatCode>
                  <c:ptCount val="20"/>
                  <c:pt idx="0">
                    <c:v>0.20637627128225561</c:v>
                  </c:pt>
                  <c:pt idx="1">
                    <c:v>0.29623389108493142</c:v>
                  </c:pt>
                  <c:pt idx="2">
                    <c:v>0.23018083007981996</c:v>
                  </c:pt>
                  <c:pt idx="3">
                    <c:v>0.33366721681346251</c:v>
                  </c:pt>
                  <c:pt idx="4">
                    <c:v>0.33355405581784692</c:v>
                  </c:pt>
                  <c:pt idx="5">
                    <c:v>0.3968121468077383</c:v>
                  </c:pt>
                  <c:pt idx="6">
                    <c:v>0.57102478735095918</c:v>
                  </c:pt>
                  <c:pt idx="7">
                    <c:v>0.752493866193088</c:v>
                  </c:pt>
                  <c:pt idx="8">
                    <c:v>0.77524338236207779</c:v>
                  </c:pt>
                  <c:pt idx="9">
                    <c:v>1.0423573153857097</c:v>
                  </c:pt>
                  <c:pt idx="10">
                    <c:v>0.99895479405716026</c:v>
                  </c:pt>
                  <c:pt idx="11">
                    <c:v>0.87265154060934258</c:v>
                  </c:pt>
                  <c:pt idx="12">
                    <c:v>0.88934642792207197</c:v>
                  </c:pt>
                  <c:pt idx="13">
                    <c:v>1.1247682230455227</c:v>
                  </c:pt>
                  <c:pt idx="14">
                    <c:v>1.1817397938561462</c:v>
                  </c:pt>
                  <c:pt idx="15">
                    <c:v>1.3628225985123088</c:v>
                  </c:pt>
                  <c:pt idx="16">
                    <c:v>1.1046134874108666</c:v>
                  </c:pt>
                  <c:pt idx="17">
                    <c:v>1.1130071291208576</c:v>
                  </c:pt>
                  <c:pt idx="18">
                    <c:v>1.1638403886430047</c:v>
                  </c:pt>
                  <c:pt idx="19">
                    <c:v>1.192430579007862</c:v>
                  </c:pt>
                </c:numCache>
              </c:numRef>
            </c:plus>
            <c:minus>
              <c:numRef>
                <c:f>AC!$AW$40:$BP$40</c:f>
                <c:numCache>
                  <c:formatCode>General</c:formatCode>
                  <c:ptCount val="20"/>
                  <c:pt idx="0">
                    <c:v>0.20637627128225561</c:v>
                  </c:pt>
                  <c:pt idx="1">
                    <c:v>0.29623389108493142</c:v>
                  </c:pt>
                  <c:pt idx="2">
                    <c:v>0.23018083007981996</c:v>
                  </c:pt>
                  <c:pt idx="3">
                    <c:v>0.33366721681346251</c:v>
                  </c:pt>
                  <c:pt idx="4">
                    <c:v>0.33355405581784692</c:v>
                  </c:pt>
                  <c:pt idx="5">
                    <c:v>0.3968121468077383</c:v>
                  </c:pt>
                  <c:pt idx="6">
                    <c:v>0.57102478735095918</c:v>
                  </c:pt>
                  <c:pt idx="7">
                    <c:v>0.752493866193088</c:v>
                  </c:pt>
                  <c:pt idx="8">
                    <c:v>0.77524338236207779</c:v>
                  </c:pt>
                  <c:pt idx="9">
                    <c:v>1.0423573153857097</c:v>
                  </c:pt>
                  <c:pt idx="10">
                    <c:v>0.99895479405716026</c:v>
                  </c:pt>
                  <c:pt idx="11">
                    <c:v>0.87265154060934258</c:v>
                  </c:pt>
                  <c:pt idx="12">
                    <c:v>0.88934642792207197</c:v>
                  </c:pt>
                  <c:pt idx="13">
                    <c:v>1.1247682230455227</c:v>
                  </c:pt>
                  <c:pt idx="14">
                    <c:v>1.1817397938561462</c:v>
                  </c:pt>
                  <c:pt idx="15">
                    <c:v>1.3628225985123088</c:v>
                  </c:pt>
                  <c:pt idx="16">
                    <c:v>1.1046134874108666</c:v>
                  </c:pt>
                  <c:pt idx="17">
                    <c:v>1.1130071291208576</c:v>
                  </c:pt>
                  <c:pt idx="18">
                    <c:v>1.1638403886430047</c:v>
                  </c:pt>
                  <c:pt idx="19">
                    <c:v>1.1924305790078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2:$BP$2</c:f>
              <c:numCache>
                <c:formatCode>General</c:formatCode>
                <c:ptCount val="20"/>
                <c:pt idx="0">
                  <c:v>1</c:v>
                </c:pt>
                <c:pt idx="1">
                  <c:v>1.1787278194919781</c:v>
                </c:pt>
                <c:pt idx="2">
                  <c:v>1.1889186672408592</c:v>
                </c:pt>
                <c:pt idx="3">
                  <c:v>2.0865210908885987</c:v>
                </c:pt>
                <c:pt idx="4">
                  <c:v>2.2314676667646673</c:v>
                </c:pt>
                <c:pt idx="5">
                  <c:v>2.7157095877618347</c:v>
                </c:pt>
                <c:pt idx="6">
                  <c:v>3.6820326878540981</c:v>
                </c:pt>
                <c:pt idx="7">
                  <c:v>4.4074176846612563</c:v>
                </c:pt>
                <c:pt idx="8">
                  <c:v>5.1426315007734873</c:v>
                </c:pt>
                <c:pt idx="9">
                  <c:v>7.0598748545368615</c:v>
                </c:pt>
                <c:pt idx="10">
                  <c:v>6.1720382283720596</c:v>
                </c:pt>
                <c:pt idx="11">
                  <c:v>5.7422606878507949</c:v>
                </c:pt>
                <c:pt idx="12">
                  <c:v>5.7680558521051495</c:v>
                </c:pt>
                <c:pt idx="13">
                  <c:v>7.3970781686667371</c:v>
                </c:pt>
                <c:pt idx="14">
                  <c:v>7.5819485294109228</c:v>
                </c:pt>
                <c:pt idx="15">
                  <c:v>8.7240505678335225</c:v>
                </c:pt>
                <c:pt idx="16">
                  <c:v>6.8950544993265552</c:v>
                </c:pt>
                <c:pt idx="17">
                  <c:v>7.6256983577220936</c:v>
                </c:pt>
                <c:pt idx="18">
                  <c:v>7.8005620687598407</c:v>
                </c:pt>
                <c:pt idx="19">
                  <c:v>8.10980770604694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55-4878-B0A6-13AECD25FFFC}"/>
            </c:ext>
          </c:extLst>
        </c:ser>
        <c:ser>
          <c:idx val="1"/>
          <c:order val="1"/>
          <c:tx>
            <c:strRef>
              <c:f>AC!$B$3</c:f>
              <c:strCache>
                <c:ptCount val="1"/>
                <c:pt idx="0">
                  <c:v>Olfr10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41:$BP$41</c:f>
                <c:numCache>
                  <c:formatCode>General</c:formatCode>
                  <c:ptCount val="20"/>
                  <c:pt idx="0">
                    <c:v>3.6877516373186849E-2</c:v>
                  </c:pt>
                  <c:pt idx="1">
                    <c:v>8.2606310541492686E-2</c:v>
                  </c:pt>
                  <c:pt idx="2">
                    <c:v>0.17262678309756652</c:v>
                  </c:pt>
                  <c:pt idx="3">
                    <c:v>0.19612899367650058</c:v>
                  </c:pt>
                  <c:pt idx="4">
                    <c:v>0.16107807963970489</c:v>
                  </c:pt>
                  <c:pt idx="5">
                    <c:v>5.1656930676159028E-2</c:v>
                  </c:pt>
                  <c:pt idx="6">
                    <c:v>5.4977951673024168E-2</c:v>
                  </c:pt>
                  <c:pt idx="7">
                    <c:v>9.8393318527739207E-2</c:v>
                  </c:pt>
                  <c:pt idx="8">
                    <c:v>0.22035206613545261</c:v>
                  </c:pt>
                  <c:pt idx="9">
                    <c:v>0.38385567665295367</c:v>
                  </c:pt>
                  <c:pt idx="10">
                    <c:v>0.27273804352425618</c:v>
                  </c:pt>
                  <c:pt idx="11">
                    <c:v>0.24949003145457538</c:v>
                  </c:pt>
                  <c:pt idx="12">
                    <c:v>0.2846550195622059</c:v>
                  </c:pt>
                  <c:pt idx="13">
                    <c:v>0.50801826471488354</c:v>
                  </c:pt>
                  <c:pt idx="14">
                    <c:v>0.34812765049322525</c:v>
                  </c:pt>
                  <c:pt idx="15">
                    <c:v>0.3846407983506811</c:v>
                  </c:pt>
                  <c:pt idx="16">
                    <c:v>0.18894627184226284</c:v>
                  </c:pt>
                  <c:pt idx="17">
                    <c:v>0.33455866772047227</c:v>
                  </c:pt>
                  <c:pt idx="18">
                    <c:v>0.51086087837805139</c:v>
                  </c:pt>
                  <c:pt idx="19">
                    <c:v>0.41396583632453254</c:v>
                  </c:pt>
                </c:numCache>
              </c:numRef>
            </c:plus>
            <c:minus>
              <c:numRef>
                <c:f>AC!$AW$41:$BP$41</c:f>
                <c:numCache>
                  <c:formatCode>General</c:formatCode>
                  <c:ptCount val="20"/>
                  <c:pt idx="0">
                    <c:v>3.6877516373186849E-2</c:v>
                  </c:pt>
                  <c:pt idx="1">
                    <c:v>8.2606310541492686E-2</c:v>
                  </c:pt>
                  <c:pt idx="2">
                    <c:v>0.17262678309756652</c:v>
                  </c:pt>
                  <c:pt idx="3">
                    <c:v>0.19612899367650058</c:v>
                  </c:pt>
                  <c:pt idx="4">
                    <c:v>0.16107807963970489</c:v>
                  </c:pt>
                  <c:pt idx="5">
                    <c:v>5.1656930676159028E-2</c:v>
                  </c:pt>
                  <c:pt idx="6">
                    <c:v>5.4977951673024168E-2</c:v>
                  </c:pt>
                  <c:pt idx="7">
                    <c:v>9.8393318527739207E-2</c:v>
                  </c:pt>
                  <c:pt idx="8">
                    <c:v>0.22035206613545261</c:v>
                  </c:pt>
                  <c:pt idx="9">
                    <c:v>0.38385567665295367</c:v>
                  </c:pt>
                  <c:pt idx="10">
                    <c:v>0.27273804352425618</c:v>
                  </c:pt>
                  <c:pt idx="11">
                    <c:v>0.24949003145457538</c:v>
                  </c:pt>
                  <c:pt idx="12">
                    <c:v>0.2846550195622059</c:v>
                  </c:pt>
                  <c:pt idx="13">
                    <c:v>0.50801826471488354</c:v>
                  </c:pt>
                  <c:pt idx="14">
                    <c:v>0.34812765049322525</c:v>
                  </c:pt>
                  <c:pt idx="15">
                    <c:v>0.3846407983506811</c:v>
                  </c:pt>
                  <c:pt idx="16">
                    <c:v>0.18894627184226284</c:v>
                  </c:pt>
                  <c:pt idx="17">
                    <c:v>0.33455866772047227</c:v>
                  </c:pt>
                  <c:pt idx="18">
                    <c:v>0.51086087837805139</c:v>
                  </c:pt>
                  <c:pt idx="19">
                    <c:v>0.413965836324532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3:$BP$3</c:f>
              <c:numCache>
                <c:formatCode>General</c:formatCode>
                <c:ptCount val="20"/>
                <c:pt idx="0">
                  <c:v>1</c:v>
                </c:pt>
                <c:pt idx="1">
                  <c:v>0.94594624894086443</c:v>
                </c:pt>
                <c:pt idx="2">
                  <c:v>1.1061771927161821</c:v>
                </c:pt>
                <c:pt idx="3">
                  <c:v>1.3555556751603677</c:v>
                </c:pt>
                <c:pt idx="4">
                  <c:v>1.2394582959676659</c:v>
                </c:pt>
                <c:pt idx="5">
                  <c:v>1.5688608430054618</c:v>
                </c:pt>
                <c:pt idx="6">
                  <c:v>1.8711484467809185</c:v>
                </c:pt>
                <c:pt idx="7">
                  <c:v>2.372930640741334</c:v>
                </c:pt>
                <c:pt idx="8">
                  <c:v>2.7830674454776521</c:v>
                </c:pt>
                <c:pt idx="9">
                  <c:v>4.3202410343818087</c:v>
                </c:pt>
                <c:pt idx="10">
                  <c:v>3.9098671021713134</c:v>
                </c:pt>
                <c:pt idx="11">
                  <c:v>4.2081177384995003</c:v>
                </c:pt>
                <c:pt idx="12">
                  <c:v>4.6668326157352364</c:v>
                </c:pt>
                <c:pt idx="13">
                  <c:v>6.0844042313936617</c:v>
                </c:pt>
                <c:pt idx="14">
                  <c:v>6.6049999042435017</c:v>
                </c:pt>
                <c:pt idx="15">
                  <c:v>7.9711730466758794</c:v>
                </c:pt>
                <c:pt idx="16">
                  <c:v>6.3464014539142211</c:v>
                </c:pt>
                <c:pt idx="17">
                  <c:v>6.9819759168445366</c:v>
                </c:pt>
                <c:pt idx="18">
                  <c:v>7.3232850212164209</c:v>
                </c:pt>
                <c:pt idx="19">
                  <c:v>8.303387410765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55-4878-B0A6-13AECD25FFFC}"/>
            </c:ext>
          </c:extLst>
        </c:ser>
        <c:ser>
          <c:idx val="2"/>
          <c:order val="2"/>
          <c:tx>
            <c:strRef>
              <c:f>AC!$B$4</c:f>
              <c:strCache>
                <c:ptCount val="1"/>
                <c:pt idx="0">
                  <c:v>Olfr14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42:$BP$42</c:f>
                <c:numCache>
                  <c:formatCode>General</c:formatCode>
                  <c:ptCount val="20"/>
                  <c:pt idx="0">
                    <c:v>4.9471852317039017E-2</c:v>
                  </c:pt>
                  <c:pt idx="1">
                    <c:v>0.19240912995143544</c:v>
                  </c:pt>
                  <c:pt idx="2">
                    <c:v>8.272346185395027E-2</c:v>
                  </c:pt>
                  <c:pt idx="3">
                    <c:v>5.8573466359872685E-2</c:v>
                  </c:pt>
                  <c:pt idx="4">
                    <c:v>7.3875352472780362E-2</c:v>
                  </c:pt>
                  <c:pt idx="5">
                    <c:v>6.3585069700873006E-2</c:v>
                  </c:pt>
                  <c:pt idx="6">
                    <c:v>0.10206194987724741</c:v>
                  </c:pt>
                  <c:pt idx="7">
                    <c:v>8.0088105963164152E-2</c:v>
                  </c:pt>
                  <c:pt idx="8">
                    <c:v>0.22184731624374546</c:v>
                  </c:pt>
                  <c:pt idx="9">
                    <c:v>0.16767692576010751</c:v>
                  </c:pt>
                  <c:pt idx="10">
                    <c:v>0.14650245422620017</c:v>
                  </c:pt>
                  <c:pt idx="11">
                    <c:v>0.19336306012948609</c:v>
                  </c:pt>
                  <c:pt idx="12">
                    <c:v>0.14690076323250006</c:v>
                  </c:pt>
                  <c:pt idx="13">
                    <c:v>0.20639818287385261</c:v>
                  </c:pt>
                  <c:pt idx="14">
                    <c:v>0.14240999997859485</c:v>
                  </c:pt>
                  <c:pt idx="15">
                    <c:v>0.38684040887402538</c:v>
                  </c:pt>
                  <c:pt idx="16">
                    <c:v>0.35457526515655796</c:v>
                  </c:pt>
                  <c:pt idx="17">
                    <c:v>0.16702913416153886</c:v>
                  </c:pt>
                  <c:pt idx="18">
                    <c:v>0.27477914510595686</c:v>
                  </c:pt>
                  <c:pt idx="19">
                    <c:v>0.16046938777690506</c:v>
                  </c:pt>
                </c:numCache>
              </c:numRef>
            </c:plus>
            <c:minus>
              <c:numRef>
                <c:f>AC!$AW$42:$BP$42</c:f>
                <c:numCache>
                  <c:formatCode>General</c:formatCode>
                  <c:ptCount val="20"/>
                  <c:pt idx="0">
                    <c:v>4.9471852317039017E-2</c:v>
                  </c:pt>
                  <c:pt idx="1">
                    <c:v>0.19240912995143544</c:v>
                  </c:pt>
                  <c:pt idx="2">
                    <c:v>8.272346185395027E-2</c:v>
                  </c:pt>
                  <c:pt idx="3">
                    <c:v>5.8573466359872685E-2</c:v>
                  </c:pt>
                  <c:pt idx="4">
                    <c:v>7.3875352472780362E-2</c:v>
                  </c:pt>
                  <c:pt idx="5">
                    <c:v>6.3585069700873006E-2</c:v>
                  </c:pt>
                  <c:pt idx="6">
                    <c:v>0.10206194987724741</c:v>
                  </c:pt>
                  <c:pt idx="7">
                    <c:v>8.0088105963164152E-2</c:v>
                  </c:pt>
                  <c:pt idx="8">
                    <c:v>0.22184731624374546</c:v>
                  </c:pt>
                  <c:pt idx="9">
                    <c:v>0.16767692576010751</c:v>
                  </c:pt>
                  <c:pt idx="10">
                    <c:v>0.14650245422620017</c:v>
                  </c:pt>
                  <c:pt idx="11">
                    <c:v>0.19336306012948609</c:v>
                  </c:pt>
                  <c:pt idx="12">
                    <c:v>0.14690076323250006</c:v>
                  </c:pt>
                  <c:pt idx="13">
                    <c:v>0.20639818287385261</c:v>
                  </c:pt>
                  <c:pt idx="14">
                    <c:v>0.14240999997859485</c:v>
                  </c:pt>
                  <c:pt idx="15">
                    <c:v>0.38684040887402538</c:v>
                  </c:pt>
                  <c:pt idx="16">
                    <c:v>0.35457526515655796</c:v>
                  </c:pt>
                  <c:pt idx="17">
                    <c:v>0.16702913416153886</c:v>
                  </c:pt>
                  <c:pt idx="18">
                    <c:v>0.27477914510595686</c:v>
                  </c:pt>
                  <c:pt idx="19">
                    <c:v>0.160469387776905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4:$BP$4</c:f>
              <c:numCache>
                <c:formatCode>General</c:formatCode>
                <c:ptCount val="20"/>
                <c:pt idx="0">
                  <c:v>1</c:v>
                </c:pt>
                <c:pt idx="1">
                  <c:v>1.0877245815280805</c:v>
                </c:pt>
                <c:pt idx="2">
                  <c:v>1.16975505289448</c:v>
                </c:pt>
                <c:pt idx="3">
                  <c:v>1.2103123076040474</c:v>
                </c:pt>
                <c:pt idx="4">
                  <c:v>1.1330562201136363</c:v>
                </c:pt>
                <c:pt idx="5">
                  <c:v>1.2386892370402947</c:v>
                </c:pt>
                <c:pt idx="6">
                  <c:v>1.7691798355622981</c:v>
                </c:pt>
                <c:pt idx="7">
                  <c:v>1.9058944117549068</c:v>
                </c:pt>
                <c:pt idx="8">
                  <c:v>2.1520236269202182</c:v>
                </c:pt>
                <c:pt idx="9">
                  <c:v>3.2176892877833594</c:v>
                </c:pt>
                <c:pt idx="10">
                  <c:v>2.5203744204292495</c:v>
                </c:pt>
                <c:pt idx="11">
                  <c:v>2.8941421223939794</c:v>
                </c:pt>
                <c:pt idx="12">
                  <c:v>2.6991035490330666</c:v>
                </c:pt>
                <c:pt idx="13">
                  <c:v>3.7608551758565305</c:v>
                </c:pt>
                <c:pt idx="14">
                  <c:v>3.3392372208346277</c:v>
                </c:pt>
                <c:pt idx="15">
                  <c:v>4.3974317857451908</c:v>
                </c:pt>
                <c:pt idx="16">
                  <c:v>3.5066327249902733</c:v>
                </c:pt>
                <c:pt idx="17">
                  <c:v>3.9560139831996235</c:v>
                </c:pt>
                <c:pt idx="18">
                  <c:v>3.6078377252104712</c:v>
                </c:pt>
                <c:pt idx="19">
                  <c:v>4.36305797369755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455-4878-B0A6-13AECD25FFFC}"/>
            </c:ext>
          </c:extLst>
        </c:ser>
        <c:ser>
          <c:idx val="3"/>
          <c:order val="3"/>
          <c:tx>
            <c:strRef>
              <c:f>AC!$B$5</c:f>
              <c:strCache>
                <c:ptCount val="1"/>
                <c:pt idx="0">
                  <c:v>Olfr167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43:$BP$43</c:f>
                <c:numCache>
                  <c:formatCode>General</c:formatCode>
                  <c:ptCount val="20"/>
                  <c:pt idx="0">
                    <c:v>9.3261391973453123E-2</c:v>
                  </c:pt>
                  <c:pt idx="1">
                    <c:v>0.11504936488682087</c:v>
                  </c:pt>
                  <c:pt idx="2">
                    <c:v>0.1670429493914064</c:v>
                  </c:pt>
                  <c:pt idx="3">
                    <c:v>0.34343424530910821</c:v>
                  </c:pt>
                  <c:pt idx="4">
                    <c:v>0.36020407233186963</c:v>
                  </c:pt>
                  <c:pt idx="5">
                    <c:v>0.39048863179772442</c:v>
                  </c:pt>
                  <c:pt idx="6">
                    <c:v>0.41015963119027904</c:v>
                  </c:pt>
                  <c:pt idx="7">
                    <c:v>0.52376182465361798</c:v>
                  </c:pt>
                  <c:pt idx="8">
                    <c:v>0.51111847499149454</c:v>
                  </c:pt>
                  <c:pt idx="9">
                    <c:v>0.58867003009481922</c:v>
                  </c:pt>
                  <c:pt idx="10">
                    <c:v>0.56100172573083318</c:v>
                  </c:pt>
                  <c:pt idx="11">
                    <c:v>0.48097225376719743</c:v>
                  </c:pt>
                  <c:pt idx="12">
                    <c:v>0.511488091299651</c:v>
                  </c:pt>
                  <c:pt idx="13">
                    <c:v>0.58827894412096837</c:v>
                  </c:pt>
                  <c:pt idx="14">
                    <c:v>0.73565463577147305</c:v>
                  </c:pt>
                  <c:pt idx="15">
                    <c:v>0.63538037991045737</c:v>
                  </c:pt>
                  <c:pt idx="16">
                    <c:v>0.58798166881433822</c:v>
                  </c:pt>
                  <c:pt idx="17">
                    <c:v>0.55990018448883239</c:v>
                  </c:pt>
                  <c:pt idx="18">
                    <c:v>0.57353933969623205</c:v>
                  </c:pt>
                  <c:pt idx="19">
                    <c:v>0.58843044613511264</c:v>
                  </c:pt>
                </c:numCache>
              </c:numRef>
            </c:plus>
            <c:minus>
              <c:numRef>
                <c:f>AC!$AW$43:$BP$43</c:f>
                <c:numCache>
                  <c:formatCode>General</c:formatCode>
                  <c:ptCount val="20"/>
                  <c:pt idx="0">
                    <c:v>9.3261391973453123E-2</c:v>
                  </c:pt>
                  <c:pt idx="1">
                    <c:v>0.11504936488682087</c:v>
                  </c:pt>
                  <c:pt idx="2">
                    <c:v>0.1670429493914064</c:v>
                  </c:pt>
                  <c:pt idx="3">
                    <c:v>0.34343424530910821</c:v>
                  </c:pt>
                  <c:pt idx="4">
                    <c:v>0.36020407233186963</c:v>
                  </c:pt>
                  <c:pt idx="5">
                    <c:v>0.39048863179772442</c:v>
                  </c:pt>
                  <c:pt idx="6">
                    <c:v>0.41015963119027904</c:v>
                  </c:pt>
                  <c:pt idx="7">
                    <c:v>0.52376182465361798</c:v>
                  </c:pt>
                  <c:pt idx="8">
                    <c:v>0.51111847499149454</c:v>
                  </c:pt>
                  <c:pt idx="9">
                    <c:v>0.58867003009481922</c:v>
                  </c:pt>
                  <c:pt idx="10">
                    <c:v>0.56100172573083318</c:v>
                  </c:pt>
                  <c:pt idx="11">
                    <c:v>0.48097225376719743</c:v>
                  </c:pt>
                  <c:pt idx="12">
                    <c:v>0.511488091299651</c:v>
                  </c:pt>
                  <c:pt idx="13">
                    <c:v>0.58827894412096837</c:v>
                  </c:pt>
                  <c:pt idx="14">
                    <c:v>0.73565463577147305</c:v>
                  </c:pt>
                  <c:pt idx="15">
                    <c:v>0.63538037991045737</c:v>
                  </c:pt>
                  <c:pt idx="16">
                    <c:v>0.58798166881433822</c:v>
                  </c:pt>
                  <c:pt idx="17">
                    <c:v>0.55990018448883239</c:v>
                  </c:pt>
                  <c:pt idx="18">
                    <c:v>0.57353933969623205</c:v>
                  </c:pt>
                  <c:pt idx="19">
                    <c:v>0.58843044613511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5:$BP$5</c:f>
              <c:numCache>
                <c:formatCode>General</c:formatCode>
                <c:ptCount val="20"/>
                <c:pt idx="0">
                  <c:v>1</c:v>
                </c:pt>
                <c:pt idx="1">
                  <c:v>1.5179686404619843</c:v>
                </c:pt>
                <c:pt idx="2">
                  <c:v>2.3298475870229187</c:v>
                </c:pt>
                <c:pt idx="3">
                  <c:v>3.7428162473100919</c:v>
                </c:pt>
                <c:pt idx="4">
                  <c:v>4.2760971406907951</c:v>
                </c:pt>
                <c:pt idx="5">
                  <c:v>4.6302329133052291</c:v>
                </c:pt>
                <c:pt idx="6">
                  <c:v>5.7304490821701606</c:v>
                </c:pt>
                <c:pt idx="7">
                  <c:v>6.3578318119499952</c:v>
                </c:pt>
                <c:pt idx="8">
                  <c:v>7.0214895884920834</c:v>
                </c:pt>
                <c:pt idx="9">
                  <c:v>8.6787073629074332</c:v>
                </c:pt>
                <c:pt idx="10">
                  <c:v>7.728039630983516</c:v>
                </c:pt>
                <c:pt idx="11">
                  <c:v>7.1635246603746401</c:v>
                </c:pt>
                <c:pt idx="12">
                  <c:v>6.8183061931110842</c:v>
                </c:pt>
                <c:pt idx="13">
                  <c:v>8.675539257971808</c:v>
                </c:pt>
                <c:pt idx="14">
                  <c:v>8.0495106252211013</c:v>
                </c:pt>
                <c:pt idx="15">
                  <c:v>9.3762642104681237</c:v>
                </c:pt>
                <c:pt idx="16">
                  <c:v>7.8957370718993829</c:v>
                </c:pt>
                <c:pt idx="17">
                  <c:v>7.9528798714757913</c:v>
                </c:pt>
                <c:pt idx="18">
                  <c:v>8.5866269017728367</c:v>
                </c:pt>
                <c:pt idx="19">
                  <c:v>8.51862341794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455-4878-B0A6-13AECD25FFFC}"/>
            </c:ext>
          </c:extLst>
        </c:ser>
        <c:ser>
          <c:idx val="4"/>
          <c:order val="4"/>
          <c:tx>
            <c:strRef>
              <c:f>AC!$B$6</c:f>
              <c:strCache>
                <c:ptCount val="1"/>
                <c:pt idx="0">
                  <c:v>Olfr21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44:$BP$44</c:f>
                <c:numCache>
                  <c:formatCode>General</c:formatCode>
                  <c:ptCount val="20"/>
                  <c:pt idx="0">
                    <c:v>7.3522987083153968E-2</c:v>
                  </c:pt>
                  <c:pt idx="1">
                    <c:v>7.6082516603835235E-2</c:v>
                  </c:pt>
                  <c:pt idx="2">
                    <c:v>0.11032646221467733</c:v>
                  </c:pt>
                  <c:pt idx="3">
                    <c:v>0.16712510572019387</c:v>
                  </c:pt>
                  <c:pt idx="4">
                    <c:v>9.7197612259602259E-2</c:v>
                  </c:pt>
                  <c:pt idx="5">
                    <c:v>0.15105276730930928</c:v>
                  </c:pt>
                  <c:pt idx="6">
                    <c:v>0.16533132731258798</c:v>
                  </c:pt>
                  <c:pt idx="7">
                    <c:v>0.10669211086687583</c:v>
                  </c:pt>
                  <c:pt idx="8">
                    <c:v>0.11268895363576248</c:v>
                  </c:pt>
                  <c:pt idx="9">
                    <c:v>9.1557540041800833E-2</c:v>
                  </c:pt>
                  <c:pt idx="10">
                    <c:v>8.2492242786521078E-2</c:v>
                  </c:pt>
                  <c:pt idx="11">
                    <c:v>5.8546118635913871E-2</c:v>
                  </c:pt>
                  <c:pt idx="12">
                    <c:v>7.8960100164474328E-2</c:v>
                  </c:pt>
                  <c:pt idx="13">
                    <c:v>7.0356625579581278E-2</c:v>
                  </c:pt>
                  <c:pt idx="14">
                    <c:v>8.6845081156090284E-2</c:v>
                  </c:pt>
                  <c:pt idx="15">
                    <c:v>0.15116753386378504</c:v>
                  </c:pt>
                  <c:pt idx="16">
                    <c:v>7.386635806652822E-2</c:v>
                  </c:pt>
                  <c:pt idx="17">
                    <c:v>7.4483233268248461E-2</c:v>
                  </c:pt>
                  <c:pt idx="18">
                    <c:v>6.0439284754114038E-2</c:v>
                  </c:pt>
                  <c:pt idx="19">
                    <c:v>0.15305772077207944</c:v>
                  </c:pt>
                </c:numCache>
              </c:numRef>
            </c:plus>
            <c:minus>
              <c:numRef>
                <c:f>AC!$AW$44:$BP$44</c:f>
                <c:numCache>
                  <c:formatCode>General</c:formatCode>
                  <c:ptCount val="20"/>
                  <c:pt idx="0">
                    <c:v>7.3522987083153968E-2</c:v>
                  </c:pt>
                  <c:pt idx="1">
                    <c:v>7.6082516603835235E-2</c:v>
                  </c:pt>
                  <c:pt idx="2">
                    <c:v>0.11032646221467733</c:v>
                  </c:pt>
                  <c:pt idx="3">
                    <c:v>0.16712510572019387</c:v>
                  </c:pt>
                  <c:pt idx="4">
                    <c:v>9.7197612259602259E-2</c:v>
                  </c:pt>
                  <c:pt idx="5">
                    <c:v>0.15105276730930928</c:v>
                  </c:pt>
                  <c:pt idx="6">
                    <c:v>0.16533132731258798</c:v>
                  </c:pt>
                  <c:pt idx="7">
                    <c:v>0.10669211086687583</c:v>
                  </c:pt>
                  <c:pt idx="8">
                    <c:v>0.11268895363576248</c:v>
                  </c:pt>
                  <c:pt idx="9">
                    <c:v>9.1557540041800833E-2</c:v>
                  </c:pt>
                  <c:pt idx="10">
                    <c:v>8.2492242786521078E-2</c:v>
                  </c:pt>
                  <c:pt idx="11">
                    <c:v>5.8546118635913871E-2</c:v>
                  </c:pt>
                  <c:pt idx="12">
                    <c:v>7.8960100164474328E-2</c:v>
                  </c:pt>
                  <c:pt idx="13">
                    <c:v>7.0356625579581278E-2</c:v>
                  </c:pt>
                  <c:pt idx="14">
                    <c:v>8.6845081156090284E-2</c:v>
                  </c:pt>
                  <c:pt idx="15">
                    <c:v>0.15116753386378504</c:v>
                  </c:pt>
                  <c:pt idx="16">
                    <c:v>7.386635806652822E-2</c:v>
                  </c:pt>
                  <c:pt idx="17">
                    <c:v>7.4483233268248461E-2</c:v>
                  </c:pt>
                  <c:pt idx="18">
                    <c:v>6.0439284754114038E-2</c:v>
                  </c:pt>
                  <c:pt idx="19">
                    <c:v>0.153057720772079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6:$BP$6</c:f>
              <c:numCache>
                <c:formatCode>General</c:formatCode>
                <c:ptCount val="20"/>
                <c:pt idx="0">
                  <c:v>1</c:v>
                </c:pt>
                <c:pt idx="1">
                  <c:v>1.2509511673862281</c:v>
                </c:pt>
                <c:pt idx="2">
                  <c:v>1.0077941711597462</c:v>
                </c:pt>
                <c:pt idx="3">
                  <c:v>1.2778540410577277</c:v>
                </c:pt>
                <c:pt idx="4">
                  <c:v>1.1183322669001299</c:v>
                </c:pt>
                <c:pt idx="5">
                  <c:v>1.0557104710744414</c:v>
                </c:pt>
                <c:pt idx="6">
                  <c:v>1.2314436147379437</c:v>
                </c:pt>
                <c:pt idx="7">
                  <c:v>1.1364755017939878</c:v>
                </c:pt>
                <c:pt idx="8">
                  <c:v>1.1188914071498506</c:v>
                </c:pt>
                <c:pt idx="9">
                  <c:v>1.3303271722914618</c:v>
                </c:pt>
                <c:pt idx="10">
                  <c:v>1.0155479646444558</c:v>
                </c:pt>
                <c:pt idx="11">
                  <c:v>0.90139217389627369</c:v>
                </c:pt>
                <c:pt idx="12">
                  <c:v>0.913396871107365</c:v>
                </c:pt>
                <c:pt idx="13">
                  <c:v>1.0808542417946121</c:v>
                </c:pt>
                <c:pt idx="14">
                  <c:v>0.97180454499801483</c:v>
                </c:pt>
                <c:pt idx="15">
                  <c:v>1.0760354484487964</c:v>
                </c:pt>
                <c:pt idx="16">
                  <c:v>1.0500866721314885</c:v>
                </c:pt>
                <c:pt idx="17">
                  <c:v>1.0119263363651065</c:v>
                </c:pt>
                <c:pt idx="18">
                  <c:v>0.92723620894508141</c:v>
                </c:pt>
                <c:pt idx="19">
                  <c:v>0.97306083463884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455-4878-B0A6-13AECD25FFFC}"/>
            </c:ext>
          </c:extLst>
        </c:ser>
        <c:ser>
          <c:idx val="5"/>
          <c:order val="5"/>
          <c:tx>
            <c:strRef>
              <c:f>AC!$B$7</c:f>
              <c:strCache>
                <c:ptCount val="1"/>
                <c:pt idx="0">
                  <c:v>Olfr47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45:$BP$45</c:f>
                <c:numCache>
                  <c:formatCode>General</c:formatCode>
                  <c:ptCount val="20"/>
                  <c:pt idx="0">
                    <c:v>4.2499673201357939E-2</c:v>
                  </c:pt>
                  <c:pt idx="1">
                    <c:v>0.12748198976018532</c:v>
                  </c:pt>
                  <c:pt idx="2">
                    <c:v>6.9267876045853188E-2</c:v>
                  </c:pt>
                  <c:pt idx="3">
                    <c:v>0.12665027647961069</c:v>
                  </c:pt>
                  <c:pt idx="4">
                    <c:v>0.18335594683863299</c:v>
                  </c:pt>
                  <c:pt idx="5">
                    <c:v>0.11371790978952762</c:v>
                  </c:pt>
                  <c:pt idx="6">
                    <c:v>0.29952918200894357</c:v>
                  </c:pt>
                  <c:pt idx="7">
                    <c:v>0.22750020714185917</c:v>
                  </c:pt>
                  <c:pt idx="8">
                    <c:v>0.27593254888606489</c:v>
                  </c:pt>
                  <c:pt idx="9">
                    <c:v>0.35340458084961046</c:v>
                  </c:pt>
                  <c:pt idx="10">
                    <c:v>0.30052492099207484</c:v>
                  </c:pt>
                  <c:pt idx="11">
                    <c:v>0.32316534085791238</c:v>
                  </c:pt>
                  <c:pt idx="12">
                    <c:v>0.33392234040413077</c:v>
                  </c:pt>
                  <c:pt idx="13">
                    <c:v>0.41337163818363576</c:v>
                  </c:pt>
                  <c:pt idx="14">
                    <c:v>0.63469582049555151</c:v>
                  </c:pt>
                  <c:pt idx="15">
                    <c:v>0.3266415795432227</c:v>
                  </c:pt>
                  <c:pt idx="16">
                    <c:v>0.36700686429526042</c:v>
                  </c:pt>
                  <c:pt idx="17">
                    <c:v>0.29781487115205413</c:v>
                  </c:pt>
                  <c:pt idx="18">
                    <c:v>0.4027571571215558</c:v>
                  </c:pt>
                  <c:pt idx="19">
                    <c:v>0.57728241404160574</c:v>
                  </c:pt>
                </c:numCache>
              </c:numRef>
            </c:plus>
            <c:minus>
              <c:numRef>
                <c:f>AC!$AW$45:$BP$45</c:f>
                <c:numCache>
                  <c:formatCode>General</c:formatCode>
                  <c:ptCount val="20"/>
                  <c:pt idx="0">
                    <c:v>4.2499673201357939E-2</c:v>
                  </c:pt>
                  <c:pt idx="1">
                    <c:v>0.12748198976018532</c:v>
                  </c:pt>
                  <c:pt idx="2">
                    <c:v>6.9267876045853188E-2</c:v>
                  </c:pt>
                  <c:pt idx="3">
                    <c:v>0.12665027647961069</c:v>
                  </c:pt>
                  <c:pt idx="4">
                    <c:v>0.18335594683863299</c:v>
                  </c:pt>
                  <c:pt idx="5">
                    <c:v>0.11371790978952762</c:v>
                  </c:pt>
                  <c:pt idx="6">
                    <c:v>0.29952918200894357</c:v>
                  </c:pt>
                  <c:pt idx="7">
                    <c:v>0.22750020714185917</c:v>
                  </c:pt>
                  <c:pt idx="8">
                    <c:v>0.27593254888606489</c:v>
                  </c:pt>
                  <c:pt idx="9">
                    <c:v>0.35340458084961046</c:v>
                  </c:pt>
                  <c:pt idx="10">
                    <c:v>0.30052492099207484</c:v>
                  </c:pt>
                  <c:pt idx="11">
                    <c:v>0.32316534085791238</c:v>
                  </c:pt>
                  <c:pt idx="12">
                    <c:v>0.33392234040413077</c:v>
                  </c:pt>
                  <c:pt idx="13">
                    <c:v>0.41337163818363576</c:v>
                  </c:pt>
                  <c:pt idx="14">
                    <c:v>0.63469582049555151</c:v>
                  </c:pt>
                  <c:pt idx="15">
                    <c:v>0.3266415795432227</c:v>
                  </c:pt>
                  <c:pt idx="16">
                    <c:v>0.36700686429526042</c:v>
                  </c:pt>
                  <c:pt idx="17">
                    <c:v>0.29781487115205413</c:v>
                  </c:pt>
                  <c:pt idx="18">
                    <c:v>0.4027571571215558</c:v>
                  </c:pt>
                  <c:pt idx="19">
                    <c:v>0.577282414041605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7:$BP$7</c:f>
              <c:numCache>
                <c:formatCode>General</c:formatCode>
                <c:ptCount val="20"/>
                <c:pt idx="0">
                  <c:v>1</c:v>
                </c:pt>
                <c:pt idx="1">
                  <c:v>1.2887754980904957</c:v>
                </c:pt>
                <c:pt idx="2">
                  <c:v>1.4465954634919749</c:v>
                </c:pt>
                <c:pt idx="3">
                  <c:v>2.0580653964101292</c:v>
                </c:pt>
                <c:pt idx="4">
                  <c:v>2.7658012592426622</c:v>
                </c:pt>
                <c:pt idx="5">
                  <c:v>2.9882830734279735</c:v>
                </c:pt>
                <c:pt idx="6">
                  <c:v>4.1945149795999059</c:v>
                </c:pt>
                <c:pt idx="7">
                  <c:v>5.1152241268971599</c:v>
                </c:pt>
                <c:pt idx="8">
                  <c:v>5.7870359707074499</c:v>
                </c:pt>
                <c:pt idx="9">
                  <c:v>8.4370170015273676</c:v>
                </c:pt>
                <c:pt idx="10">
                  <c:v>7.0335578503200287</c:v>
                </c:pt>
                <c:pt idx="11">
                  <c:v>6.5846041207723509</c:v>
                </c:pt>
                <c:pt idx="12">
                  <c:v>7.1410925234217251</c:v>
                </c:pt>
                <c:pt idx="13">
                  <c:v>9.2733933728260016</c:v>
                </c:pt>
                <c:pt idx="14">
                  <c:v>8.8773913392757322</c:v>
                </c:pt>
                <c:pt idx="15">
                  <c:v>10.460880417220766</c:v>
                </c:pt>
                <c:pt idx="16">
                  <c:v>8.0963926679478551</c:v>
                </c:pt>
                <c:pt idx="17">
                  <c:v>9.6108068809309533</c:v>
                </c:pt>
                <c:pt idx="18">
                  <c:v>9.943938606939458</c:v>
                </c:pt>
                <c:pt idx="19">
                  <c:v>10.02066053983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455-4878-B0A6-13AECD25FFFC}"/>
            </c:ext>
          </c:extLst>
        </c:ser>
        <c:ser>
          <c:idx val="6"/>
          <c:order val="6"/>
          <c:tx>
            <c:strRef>
              <c:f>AC!$B$8</c:f>
              <c:strCache>
                <c:ptCount val="1"/>
                <c:pt idx="0">
                  <c:v>Olfr49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46:$BP$46</c:f>
                <c:numCache>
                  <c:formatCode>General</c:formatCode>
                  <c:ptCount val="20"/>
                  <c:pt idx="0">
                    <c:v>2.3537662821485655E-2</c:v>
                  </c:pt>
                  <c:pt idx="1">
                    <c:v>3.9934638648999529E-2</c:v>
                  </c:pt>
                  <c:pt idx="2">
                    <c:v>6.0774512435686684E-2</c:v>
                  </c:pt>
                  <c:pt idx="3">
                    <c:v>9.2148983579075028E-2</c:v>
                  </c:pt>
                  <c:pt idx="4">
                    <c:v>0.10872373417841441</c:v>
                  </c:pt>
                  <c:pt idx="5">
                    <c:v>3.8250591794907397E-2</c:v>
                  </c:pt>
                  <c:pt idx="6">
                    <c:v>0.21956512658863128</c:v>
                  </c:pt>
                  <c:pt idx="7">
                    <c:v>0.10142517157094084</c:v>
                  </c:pt>
                  <c:pt idx="8">
                    <c:v>0.18093180183279245</c:v>
                  </c:pt>
                  <c:pt idx="9">
                    <c:v>0.27775654990486193</c:v>
                  </c:pt>
                  <c:pt idx="10">
                    <c:v>0.19363257240167489</c:v>
                  </c:pt>
                  <c:pt idx="11">
                    <c:v>0.1568375827279066</c:v>
                  </c:pt>
                  <c:pt idx="12">
                    <c:v>0.28430254624325652</c:v>
                  </c:pt>
                  <c:pt idx="13">
                    <c:v>0.12513406727872803</c:v>
                  </c:pt>
                  <c:pt idx="14">
                    <c:v>0.24360757869762811</c:v>
                  </c:pt>
                  <c:pt idx="15">
                    <c:v>0.38685842615358712</c:v>
                  </c:pt>
                  <c:pt idx="16">
                    <c:v>0.13400726836869276</c:v>
                  </c:pt>
                  <c:pt idx="17">
                    <c:v>0.15725927437538265</c:v>
                  </c:pt>
                  <c:pt idx="18">
                    <c:v>0.33928642708265216</c:v>
                  </c:pt>
                  <c:pt idx="19">
                    <c:v>8.235377013735086E-2</c:v>
                  </c:pt>
                </c:numCache>
              </c:numRef>
            </c:plus>
            <c:minus>
              <c:numRef>
                <c:f>AC!$AW$46:$BP$46</c:f>
                <c:numCache>
                  <c:formatCode>General</c:formatCode>
                  <c:ptCount val="20"/>
                  <c:pt idx="0">
                    <c:v>2.3537662821485655E-2</c:v>
                  </c:pt>
                  <c:pt idx="1">
                    <c:v>3.9934638648999529E-2</c:v>
                  </c:pt>
                  <c:pt idx="2">
                    <c:v>6.0774512435686684E-2</c:v>
                  </c:pt>
                  <c:pt idx="3">
                    <c:v>9.2148983579075028E-2</c:v>
                  </c:pt>
                  <c:pt idx="4">
                    <c:v>0.10872373417841441</c:v>
                  </c:pt>
                  <c:pt idx="5">
                    <c:v>3.8250591794907397E-2</c:v>
                  </c:pt>
                  <c:pt idx="6">
                    <c:v>0.21956512658863128</c:v>
                  </c:pt>
                  <c:pt idx="7">
                    <c:v>0.10142517157094084</c:v>
                  </c:pt>
                  <c:pt idx="8">
                    <c:v>0.18093180183279245</c:v>
                  </c:pt>
                  <c:pt idx="9">
                    <c:v>0.27775654990486193</c:v>
                  </c:pt>
                  <c:pt idx="10">
                    <c:v>0.19363257240167489</c:v>
                  </c:pt>
                  <c:pt idx="11">
                    <c:v>0.1568375827279066</c:v>
                  </c:pt>
                  <c:pt idx="12">
                    <c:v>0.28430254624325652</c:v>
                  </c:pt>
                  <c:pt idx="13">
                    <c:v>0.12513406727872803</c:v>
                  </c:pt>
                  <c:pt idx="14">
                    <c:v>0.24360757869762811</c:v>
                  </c:pt>
                  <c:pt idx="15">
                    <c:v>0.38685842615358712</c:v>
                  </c:pt>
                  <c:pt idx="16">
                    <c:v>0.13400726836869276</c:v>
                  </c:pt>
                  <c:pt idx="17">
                    <c:v>0.15725927437538265</c:v>
                  </c:pt>
                  <c:pt idx="18">
                    <c:v>0.33928642708265216</c:v>
                  </c:pt>
                  <c:pt idx="19">
                    <c:v>8.2353770137350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8:$BP$8</c:f>
              <c:numCache>
                <c:formatCode>General</c:formatCode>
                <c:ptCount val="20"/>
                <c:pt idx="0">
                  <c:v>1</c:v>
                </c:pt>
                <c:pt idx="1">
                  <c:v>1.0660262554556743</c:v>
                </c:pt>
                <c:pt idx="2">
                  <c:v>1.1272220035193339</c:v>
                </c:pt>
                <c:pt idx="3">
                  <c:v>1.3029546797339187</c:v>
                </c:pt>
                <c:pt idx="4">
                  <c:v>1.29187757306838</c:v>
                </c:pt>
                <c:pt idx="5">
                  <c:v>1.5356444744683719</c:v>
                </c:pt>
                <c:pt idx="6">
                  <c:v>1.9325267978068892</c:v>
                </c:pt>
                <c:pt idx="7">
                  <c:v>2.4547045858955059</c:v>
                </c:pt>
                <c:pt idx="8">
                  <c:v>2.5788303762091602</c:v>
                </c:pt>
                <c:pt idx="9">
                  <c:v>3.5527168628247701</c:v>
                </c:pt>
                <c:pt idx="10">
                  <c:v>3.3390799475689463</c:v>
                </c:pt>
                <c:pt idx="11">
                  <c:v>2.9337933072187266</c:v>
                </c:pt>
                <c:pt idx="12">
                  <c:v>3.0428140248217255</c:v>
                </c:pt>
                <c:pt idx="13">
                  <c:v>4.223289046806026</c:v>
                </c:pt>
                <c:pt idx="14">
                  <c:v>4.1999867280692289</c:v>
                </c:pt>
                <c:pt idx="15">
                  <c:v>5.0693440424016067</c:v>
                </c:pt>
                <c:pt idx="16">
                  <c:v>3.9951689921831317</c:v>
                </c:pt>
                <c:pt idx="17">
                  <c:v>4.3428119537081216</c:v>
                </c:pt>
                <c:pt idx="18">
                  <c:v>4.7812408416158911</c:v>
                </c:pt>
                <c:pt idx="19">
                  <c:v>4.78121618613155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455-4878-B0A6-13AECD25FFFC}"/>
            </c:ext>
          </c:extLst>
        </c:ser>
        <c:ser>
          <c:idx val="7"/>
          <c:order val="7"/>
          <c:tx>
            <c:strRef>
              <c:f>AC!$B$9</c:f>
              <c:strCache>
                <c:ptCount val="1"/>
                <c:pt idx="0">
                  <c:v>Olfr50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47:$BP$47</c:f>
                <c:numCache>
                  <c:formatCode>General</c:formatCode>
                  <c:ptCount val="20"/>
                  <c:pt idx="0">
                    <c:v>0.15592017938037667</c:v>
                  </c:pt>
                  <c:pt idx="1">
                    <c:v>0.12494383548232713</c:v>
                  </c:pt>
                  <c:pt idx="2">
                    <c:v>0.13261750101522299</c:v>
                  </c:pt>
                  <c:pt idx="3">
                    <c:v>0.19539901723995357</c:v>
                  </c:pt>
                  <c:pt idx="4">
                    <c:v>0.16150014456627532</c:v>
                  </c:pt>
                  <c:pt idx="5">
                    <c:v>0.17929250094810281</c:v>
                  </c:pt>
                  <c:pt idx="6">
                    <c:v>0.19754480586827936</c:v>
                  </c:pt>
                  <c:pt idx="7">
                    <c:v>0.23712646756016301</c:v>
                  </c:pt>
                  <c:pt idx="8">
                    <c:v>0.27734545706404301</c:v>
                  </c:pt>
                  <c:pt idx="9">
                    <c:v>0.43313099446999598</c:v>
                  </c:pt>
                  <c:pt idx="10">
                    <c:v>0.33697067125141766</c:v>
                  </c:pt>
                  <c:pt idx="11">
                    <c:v>0.32672895726563472</c:v>
                  </c:pt>
                  <c:pt idx="12">
                    <c:v>0.37889991452959015</c:v>
                  </c:pt>
                  <c:pt idx="13">
                    <c:v>0.4263986878529798</c:v>
                  </c:pt>
                  <c:pt idx="14">
                    <c:v>0.42545879851135771</c:v>
                  </c:pt>
                  <c:pt idx="15">
                    <c:v>0.51518772777470279</c:v>
                  </c:pt>
                  <c:pt idx="16">
                    <c:v>0.53352574835319433</c:v>
                  </c:pt>
                  <c:pt idx="17">
                    <c:v>0.46467178170632989</c:v>
                  </c:pt>
                  <c:pt idx="18">
                    <c:v>0.46064889737450393</c:v>
                  </c:pt>
                  <c:pt idx="19">
                    <c:v>0.56913608345538802</c:v>
                  </c:pt>
                </c:numCache>
              </c:numRef>
            </c:plus>
            <c:minus>
              <c:numRef>
                <c:f>AC!$AW$47:$BP$47</c:f>
                <c:numCache>
                  <c:formatCode>General</c:formatCode>
                  <c:ptCount val="20"/>
                  <c:pt idx="0">
                    <c:v>0.15592017938037667</c:v>
                  </c:pt>
                  <c:pt idx="1">
                    <c:v>0.12494383548232713</c:v>
                  </c:pt>
                  <c:pt idx="2">
                    <c:v>0.13261750101522299</c:v>
                  </c:pt>
                  <c:pt idx="3">
                    <c:v>0.19539901723995357</c:v>
                  </c:pt>
                  <c:pt idx="4">
                    <c:v>0.16150014456627532</c:v>
                  </c:pt>
                  <c:pt idx="5">
                    <c:v>0.17929250094810281</c:v>
                  </c:pt>
                  <c:pt idx="6">
                    <c:v>0.19754480586827936</c:v>
                  </c:pt>
                  <c:pt idx="7">
                    <c:v>0.23712646756016301</c:v>
                  </c:pt>
                  <c:pt idx="8">
                    <c:v>0.27734545706404301</c:v>
                  </c:pt>
                  <c:pt idx="9">
                    <c:v>0.43313099446999598</c:v>
                  </c:pt>
                  <c:pt idx="10">
                    <c:v>0.33697067125141766</c:v>
                  </c:pt>
                  <c:pt idx="11">
                    <c:v>0.32672895726563472</c:v>
                  </c:pt>
                  <c:pt idx="12">
                    <c:v>0.37889991452959015</c:v>
                  </c:pt>
                  <c:pt idx="13">
                    <c:v>0.4263986878529798</c:v>
                  </c:pt>
                  <c:pt idx="14">
                    <c:v>0.42545879851135771</c:v>
                  </c:pt>
                  <c:pt idx="15">
                    <c:v>0.51518772777470279</c:v>
                  </c:pt>
                  <c:pt idx="16">
                    <c:v>0.53352574835319433</c:v>
                  </c:pt>
                  <c:pt idx="17">
                    <c:v>0.46467178170632989</c:v>
                  </c:pt>
                  <c:pt idx="18">
                    <c:v>0.46064889737450393</c:v>
                  </c:pt>
                  <c:pt idx="19">
                    <c:v>0.569136083455388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9:$BP$9</c:f>
              <c:numCache>
                <c:formatCode>General</c:formatCode>
                <c:ptCount val="20"/>
                <c:pt idx="0">
                  <c:v>1</c:v>
                </c:pt>
                <c:pt idx="1">
                  <c:v>1.0532907308357251</c:v>
                </c:pt>
                <c:pt idx="2">
                  <c:v>1.0996795716578591</c:v>
                </c:pt>
                <c:pt idx="3">
                  <c:v>1.3996217386817704</c:v>
                </c:pt>
                <c:pt idx="4">
                  <c:v>1.2983375357396663</c:v>
                </c:pt>
                <c:pt idx="5">
                  <c:v>1.4663742705741123</c:v>
                </c:pt>
                <c:pt idx="6">
                  <c:v>1.7160802830809931</c:v>
                </c:pt>
                <c:pt idx="7">
                  <c:v>1.8751869193316635</c:v>
                </c:pt>
                <c:pt idx="8">
                  <c:v>2.3116386540709022</c:v>
                </c:pt>
                <c:pt idx="9">
                  <c:v>3.083129909131106</c:v>
                </c:pt>
                <c:pt idx="10">
                  <c:v>2.8771220793330432</c:v>
                </c:pt>
                <c:pt idx="11">
                  <c:v>2.8772183959591655</c:v>
                </c:pt>
                <c:pt idx="12">
                  <c:v>2.8298836650612755</c:v>
                </c:pt>
                <c:pt idx="13">
                  <c:v>3.4148648959592052</c:v>
                </c:pt>
                <c:pt idx="14">
                  <c:v>3.8296676591275336</c:v>
                </c:pt>
                <c:pt idx="15">
                  <c:v>4.3474039172642209</c:v>
                </c:pt>
                <c:pt idx="16">
                  <c:v>3.4355712163126952</c:v>
                </c:pt>
                <c:pt idx="17">
                  <c:v>3.867288382082755</c:v>
                </c:pt>
                <c:pt idx="18">
                  <c:v>4.0673850138989458</c:v>
                </c:pt>
                <c:pt idx="19">
                  <c:v>4.12769114526970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455-4878-B0A6-13AECD25FFFC}"/>
            </c:ext>
          </c:extLst>
        </c:ser>
        <c:ser>
          <c:idx val="8"/>
          <c:order val="8"/>
          <c:tx>
            <c:strRef>
              <c:f>AC!$B$10</c:f>
              <c:strCache>
                <c:ptCount val="1"/>
                <c:pt idx="0">
                  <c:v>Olfr54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48:$BP$48</c:f>
                <c:numCache>
                  <c:formatCode>General</c:formatCode>
                  <c:ptCount val="20"/>
                  <c:pt idx="0">
                    <c:v>0.21236834837089064</c:v>
                  </c:pt>
                  <c:pt idx="1">
                    <c:v>0.23566436674335384</c:v>
                  </c:pt>
                  <c:pt idx="2">
                    <c:v>0.28600514483688622</c:v>
                  </c:pt>
                  <c:pt idx="3">
                    <c:v>0.2152353943479563</c:v>
                  </c:pt>
                  <c:pt idx="4">
                    <c:v>0.21667395856572708</c:v>
                  </c:pt>
                  <c:pt idx="5">
                    <c:v>0.24404116573868356</c:v>
                  </c:pt>
                  <c:pt idx="6">
                    <c:v>0.18543525738335906</c:v>
                  </c:pt>
                  <c:pt idx="7">
                    <c:v>0.20268551736241611</c:v>
                  </c:pt>
                  <c:pt idx="8">
                    <c:v>0.22150424505133723</c:v>
                  </c:pt>
                  <c:pt idx="9">
                    <c:v>0.16875433793391206</c:v>
                  </c:pt>
                  <c:pt idx="10">
                    <c:v>0.20954848510469465</c:v>
                  </c:pt>
                  <c:pt idx="11">
                    <c:v>0.19731831149359141</c:v>
                  </c:pt>
                  <c:pt idx="12">
                    <c:v>0.14691250583688847</c:v>
                  </c:pt>
                  <c:pt idx="13">
                    <c:v>0.19725696587510833</c:v>
                  </c:pt>
                  <c:pt idx="14">
                    <c:v>0.16745476008270732</c:v>
                  </c:pt>
                  <c:pt idx="15">
                    <c:v>0.22517422544150983</c:v>
                  </c:pt>
                  <c:pt idx="16">
                    <c:v>0.15134382912068606</c:v>
                  </c:pt>
                  <c:pt idx="17">
                    <c:v>0.16020629861738708</c:v>
                  </c:pt>
                  <c:pt idx="18">
                    <c:v>0.16180956782560491</c:v>
                  </c:pt>
                  <c:pt idx="19">
                    <c:v>0.22809303656251562</c:v>
                  </c:pt>
                </c:numCache>
              </c:numRef>
            </c:plus>
            <c:minus>
              <c:numRef>
                <c:f>AC!$AW$48:$BP$48</c:f>
                <c:numCache>
                  <c:formatCode>General</c:formatCode>
                  <c:ptCount val="20"/>
                  <c:pt idx="0">
                    <c:v>0.21236834837089064</c:v>
                  </c:pt>
                  <c:pt idx="1">
                    <c:v>0.23566436674335384</c:v>
                  </c:pt>
                  <c:pt idx="2">
                    <c:v>0.28600514483688622</c:v>
                  </c:pt>
                  <c:pt idx="3">
                    <c:v>0.2152353943479563</c:v>
                  </c:pt>
                  <c:pt idx="4">
                    <c:v>0.21667395856572708</c:v>
                  </c:pt>
                  <c:pt idx="5">
                    <c:v>0.24404116573868356</c:v>
                  </c:pt>
                  <c:pt idx="6">
                    <c:v>0.18543525738335906</c:v>
                  </c:pt>
                  <c:pt idx="7">
                    <c:v>0.20268551736241611</c:v>
                  </c:pt>
                  <c:pt idx="8">
                    <c:v>0.22150424505133723</c:v>
                  </c:pt>
                  <c:pt idx="9">
                    <c:v>0.16875433793391206</c:v>
                  </c:pt>
                  <c:pt idx="10">
                    <c:v>0.20954848510469465</c:v>
                  </c:pt>
                  <c:pt idx="11">
                    <c:v>0.19731831149359141</c:v>
                  </c:pt>
                  <c:pt idx="12">
                    <c:v>0.14691250583688847</c:v>
                  </c:pt>
                  <c:pt idx="13">
                    <c:v>0.19725696587510833</c:v>
                  </c:pt>
                  <c:pt idx="14">
                    <c:v>0.16745476008270732</c:v>
                  </c:pt>
                  <c:pt idx="15">
                    <c:v>0.22517422544150983</c:v>
                  </c:pt>
                  <c:pt idx="16">
                    <c:v>0.15134382912068606</c:v>
                  </c:pt>
                  <c:pt idx="17">
                    <c:v>0.16020629861738708</c:v>
                  </c:pt>
                  <c:pt idx="18">
                    <c:v>0.16180956782560491</c:v>
                  </c:pt>
                  <c:pt idx="19">
                    <c:v>0.228093036562515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10:$BP$10</c:f>
              <c:numCache>
                <c:formatCode>General</c:formatCode>
                <c:ptCount val="20"/>
                <c:pt idx="0">
                  <c:v>1</c:v>
                </c:pt>
                <c:pt idx="1">
                  <c:v>1.0019713472472249</c:v>
                </c:pt>
                <c:pt idx="2">
                  <c:v>1.1281522467437395</c:v>
                </c:pt>
                <c:pt idx="3">
                  <c:v>1.2448614222429508</c:v>
                </c:pt>
                <c:pt idx="4">
                  <c:v>1.0703121904193562</c:v>
                </c:pt>
                <c:pt idx="5">
                  <c:v>1.0215359195603539</c:v>
                </c:pt>
                <c:pt idx="6">
                  <c:v>1.0286892134206549</c:v>
                </c:pt>
                <c:pt idx="7">
                  <c:v>1.0225976843069706</c:v>
                </c:pt>
                <c:pt idx="8">
                  <c:v>1.0517421852773021</c:v>
                </c:pt>
                <c:pt idx="9">
                  <c:v>1.0779502194536297</c:v>
                </c:pt>
                <c:pt idx="10">
                  <c:v>0.97620407150451383</c:v>
                </c:pt>
                <c:pt idx="11">
                  <c:v>0.779624945852611</c:v>
                </c:pt>
                <c:pt idx="12">
                  <c:v>0.7329350274758184</c:v>
                </c:pt>
                <c:pt idx="13">
                  <c:v>0.85294383894954218</c:v>
                </c:pt>
                <c:pt idx="14">
                  <c:v>0.96927736563661326</c:v>
                </c:pt>
                <c:pt idx="15">
                  <c:v>1.0608386628531512</c:v>
                </c:pt>
                <c:pt idx="16">
                  <c:v>0.963714328220592</c:v>
                </c:pt>
                <c:pt idx="17">
                  <c:v>0.79395462028878094</c:v>
                </c:pt>
                <c:pt idx="18">
                  <c:v>0.81498220970698521</c:v>
                </c:pt>
                <c:pt idx="19">
                  <c:v>0.857015203793601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455-4878-B0A6-13AECD25FFFC}"/>
            </c:ext>
          </c:extLst>
        </c:ser>
        <c:ser>
          <c:idx val="9"/>
          <c:order val="9"/>
          <c:tx>
            <c:strRef>
              <c:f>AC!$B$11</c:f>
              <c:strCache>
                <c:ptCount val="1"/>
                <c:pt idx="0">
                  <c:v>Olfr556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49:$BP$49</c:f>
                <c:numCache>
                  <c:formatCode>General</c:formatCode>
                  <c:ptCount val="20"/>
                  <c:pt idx="0">
                    <c:v>7.9723739638735372E-2</c:v>
                  </c:pt>
                  <c:pt idx="1">
                    <c:v>7.2413043943109448E-2</c:v>
                  </c:pt>
                  <c:pt idx="2">
                    <c:v>7.1075663096441852E-2</c:v>
                  </c:pt>
                  <c:pt idx="3">
                    <c:v>0.10566204475831813</c:v>
                  </c:pt>
                  <c:pt idx="4">
                    <c:v>0.10633514268718693</c:v>
                  </c:pt>
                  <c:pt idx="5">
                    <c:v>9.2858938719186407E-2</c:v>
                  </c:pt>
                  <c:pt idx="6">
                    <c:v>9.6875033124205395E-2</c:v>
                  </c:pt>
                  <c:pt idx="7">
                    <c:v>0.11224862361406829</c:v>
                  </c:pt>
                  <c:pt idx="8">
                    <c:v>0.12094277176008711</c:v>
                  </c:pt>
                  <c:pt idx="9">
                    <c:v>0.16395575784694805</c:v>
                  </c:pt>
                  <c:pt idx="10">
                    <c:v>0.13134293287029356</c:v>
                  </c:pt>
                  <c:pt idx="11">
                    <c:v>0.14039722851789857</c:v>
                  </c:pt>
                  <c:pt idx="12">
                    <c:v>0.1376567081701851</c:v>
                  </c:pt>
                  <c:pt idx="13">
                    <c:v>0.15141636969424924</c:v>
                  </c:pt>
                  <c:pt idx="14">
                    <c:v>0.15901098046191439</c:v>
                  </c:pt>
                  <c:pt idx="15">
                    <c:v>0.18844812527207028</c:v>
                  </c:pt>
                  <c:pt idx="16">
                    <c:v>0.13207635865739933</c:v>
                  </c:pt>
                  <c:pt idx="17">
                    <c:v>0.16074845690381628</c:v>
                  </c:pt>
                  <c:pt idx="18">
                    <c:v>0.14584010820215682</c:v>
                  </c:pt>
                  <c:pt idx="19">
                    <c:v>0.21862608854760468</c:v>
                  </c:pt>
                </c:numCache>
              </c:numRef>
            </c:plus>
            <c:minus>
              <c:numRef>
                <c:f>AC!$AW$49:$BP$49</c:f>
                <c:numCache>
                  <c:formatCode>General</c:formatCode>
                  <c:ptCount val="20"/>
                  <c:pt idx="0">
                    <c:v>7.9723739638735372E-2</c:v>
                  </c:pt>
                  <c:pt idx="1">
                    <c:v>7.2413043943109448E-2</c:v>
                  </c:pt>
                  <c:pt idx="2">
                    <c:v>7.1075663096441852E-2</c:v>
                  </c:pt>
                  <c:pt idx="3">
                    <c:v>0.10566204475831813</c:v>
                  </c:pt>
                  <c:pt idx="4">
                    <c:v>0.10633514268718693</c:v>
                  </c:pt>
                  <c:pt idx="5">
                    <c:v>9.2858938719186407E-2</c:v>
                  </c:pt>
                  <c:pt idx="6">
                    <c:v>9.6875033124205395E-2</c:v>
                  </c:pt>
                  <c:pt idx="7">
                    <c:v>0.11224862361406829</c:v>
                  </c:pt>
                  <c:pt idx="8">
                    <c:v>0.12094277176008711</c:v>
                  </c:pt>
                  <c:pt idx="9">
                    <c:v>0.16395575784694805</c:v>
                  </c:pt>
                  <c:pt idx="10">
                    <c:v>0.13134293287029356</c:v>
                  </c:pt>
                  <c:pt idx="11">
                    <c:v>0.14039722851789857</c:v>
                  </c:pt>
                  <c:pt idx="12">
                    <c:v>0.1376567081701851</c:v>
                  </c:pt>
                  <c:pt idx="13">
                    <c:v>0.15141636969424924</c:v>
                  </c:pt>
                  <c:pt idx="14">
                    <c:v>0.15901098046191439</c:v>
                  </c:pt>
                  <c:pt idx="15">
                    <c:v>0.18844812527207028</c:v>
                  </c:pt>
                  <c:pt idx="16">
                    <c:v>0.13207635865739933</c:v>
                  </c:pt>
                  <c:pt idx="17">
                    <c:v>0.16074845690381628</c:v>
                  </c:pt>
                  <c:pt idx="18">
                    <c:v>0.14584010820215682</c:v>
                  </c:pt>
                  <c:pt idx="19">
                    <c:v>0.218626088547604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11:$BP$11</c:f>
              <c:numCache>
                <c:formatCode>General</c:formatCode>
                <c:ptCount val="20"/>
                <c:pt idx="0">
                  <c:v>1</c:v>
                </c:pt>
                <c:pt idx="1">
                  <c:v>1.1333493314412053</c:v>
                </c:pt>
                <c:pt idx="2">
                  <c:v>1.162367546200177</c:v>
                </c:pt>
                <c:pt idx="3">
                  <c:v>1.4378073207520268</c:v>
                </c:pt>
                <c:pt idx="4">
                  <c:v>1.3900277677238588</c:v>
                </c:pt>
                <c:pt idx="5">
                  <c:v>1.5672505926442042</c:v>
                </c:pt>
                <c:pt idx="6">
                  <c:v>1.7175199111286144</c:v>
                </c:pt>
                <c:pt idx="7">
                  <c:v>1.9411356111474187</c:v>
                </c:pt>
                <c:pt idx="8">
                  <c:v>2.0861814814844255</c:v>
                </c:pt>
                <c:pt idx="9">
                  <c:v>2.7409406644844787</c:v>
                </c:pt>
                <c:pt idx="10">
                  <c:v>2.3252225132343245</c:v>
                </c:pt>
                <c:pt idx="11">
                  <c:v>2.3087061891319522</c:v>
                </c:pt>
                <c:pt idx="12">
                  <c:v>2.100181862727974</c:v>
                </c:pt>
                <c:pt idx="13">
                  <c:v>2.657531428446124</c:v>
                </c:pt>
                <c:pt idx="14">
                  <c:v>2.6523180119120044</c:v>
                </c:pt>
                <c:pt idx="15">
                  <c:v>2.8854312379360523</c:v>
                </c:pt>
                <c:pt idx="16">
                  <c:v>2.2518653013626904</c:v>
                </c:pt>
                <c:pt idx="17">
                  <c:v>2.5194844700429009</c:v>
                </c:pt>
                <c:pt idx="18">
                  <c:v>2.4452306981360015</c:v>
                </c:pt>
                <c:pt idx="19">
                  <c:v>2.4284365551767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455-4878-B0A6-13AECD25FFFC}"/>
            </c:ext>
          </c:extLst>
        </c:ser>
        <c:ser>
          <c:idx val="10"/>
          <c:order val="10"/>
          <c:tx>
            <c:strRef>
              <c:f>AC!$B$12</c:f>
              <c:strCache>
                <c:ptCount val="1"/>
                <c:pt idx="0">
                  <c:v>Olfr87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50:$BP$50</c:f>
                <c:numCache>
                  <c:formatCode>General</c:formatCode>
                  <c:ptCount val="20"/>
                  <c:pt idx="0">
                    <c:v>0.17988200163452611</c:v>
                  </c:pt>
                  <c:pt idx="1">
                    <c:v>0.16214316517727034</c:v>
                  </c:pt>
                  <c:pt idx="2">
                    <c:v>0.27685532045294831</c:v>
                  </c:pt>
                  <c:pt idx="3">
                    <c:v>0.3003622795942078</c:v>
                  </c:pt>
                  <c:pt idx="4">
                    <c:v>0.26599492177273054</c:v>
                  </c:pt>
                  <c:pt idx="5">
                    <c:v>0.32344382966428153</c:v>
                  </c:pt>
                  <c:pt idx="6">
                    <c:v>0.3927783937810615</c:v>
                  </c:pt>
                  <c:pt idx="7">
                    <c:v>0.45274836186219131</c:v>
                  </c:pt>
                  <c:pt idx="8">
                    <c:v>0.60677814460883972</c:v>
                  </c:pt>
                  <c:pt idx="9">
                    <c:v>0.85122620419147144</c:v>
                  </c:pt>
                  <c:pt idx="10">
                    <c:v>0.79533655753206678</c:v>
                  </c:pt>
                  <c:pt idx="11">
                    <c:v>0.71963217160777881</c:v>
                  </c:pt>
                  <c:pt idx="12">
                    <c:v>0.81131678295552268</c:v>
                  </c:pt>
                  <c:pt idx="13">
                    <c:v>0.95073364281569794</c:v>
                  </c:pt>
                  <c:pt idx="14">
                    <c:v>1.0305577302524185</c:v>
                  </c:pt>
                  <c:pt idx="15">
                    <c:v>1.3966550758863017</c:v>
                  </c:pt>
                  <c:pt idx="16">
                    <c:v>1.0813192212784106</c:v>
                  </c:pt>
                  <c:pt idx="17">
                    <c:v>1.1385123813285722</c:v>
                  </c:pt>
                  <c:pt idx="18">
                    <c:v>1.1928699730996397</c:v>
                  </c:pt>
                  <c:pt idx="19">
                    <c:v>1.2811917351687325</c:v>
                  </c:pt>
                </c:numCache>
              </c:numRef>
            </c:plus>
            <c:minus>
              <c:numRef>
                <c:f>AC!$AW$50:$BP$50</c:f>
                <c:numCache>
                  <c:formatCode>General</c:formatCode>
                  <c:ptCount val="20"/>
                  <c:pt idx="0">
                    <c:v>0.17988200163452611</c:v>
                  </c:pt>
                  <c:pt idx="1">
                    <c:v>0.16214316517727034</c:v>
                  </c:pt>
                  <c:pt idx="2">
                    <c:v>0.27685532045294831</c:v>
                  </c:pt>
                  <c:pt idx="3">
                    <c:v>0.3003622795942078</c:v>
                  </c:pt>
                  <c:pt idx="4">
                    <c:v>0.26599492177273054</c:v>
                  </c:pt>
                  <c:pt idx="5">
                    <c:v>0.32344382966428153</c:v>
                  </c:pt>
                  <c:pt idx="6">
                    <c:v>0.3927783937810615</c:v>
                  </c:pt>
                  <c:pt idx="7">
                    <c:v>0.45274836186219131</c:v>
                  </c:pt>
                  <c:pt idx="8">
                    <c:v>0.60677814460883972</c:v>
                  </c:pt>
                  <c:pt idx="9">
                    <c:v>0.85122620419147144</c:v>
                  </c:pt>
                  <c:pt idx="10">
                    <c:v>0.79533655753206678</c:v>
                  </c:pt>
                  <c:pt idx="11">
                    <c:v>0.71963217160777881</c:v>
                  </c:pt>
                  <c:pt idx="12">
                    <c:v>0.81131678295552268</c:v>
                  </c:pt>
                  <c:pt idx="13">
                    <c:v>0.95073364281569794</c:v>
                  </c:pt>
                  <c:pt idx="14">
                    <c:v>1.0305577302524185</c:v>
                  </c:pt>
                  <c:pt idx="15">
                    <c:v>1.3966550758863017</c:v>
                  </c:pt>
                  <c:pt idx="16">
                    <c:v>1.0813192212784106</c:v>
                  </c:pt>
                  <c:pt idx="17">
                    <c:v>1.1385123813285722</c:v>
                  </c:pt>
                  <c:pt idx="18">
                    <c:v>1.1928699730996397</c:v>
                  </c:pt>
                  <c:pt idx="19">
                    <c:v>1.28119173516873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12:$BP$12</c:f>
              <c:numCache>
                <c:formatCode>General</c:formatCode>
                <c:ptCount val="20"/>
                <c:pt idx="0">
                  <c:v>1</c:v>
                </c:pt>
                <c:pt idx="1">
                  <c:v>1.2400238034760995</c:v>
                </c:pt>
                <c:pt idx="2">
                  <c:v>1.3217673430393231</c:v>
                </c:pt>
                <c:pt idx="3">
                  <c:v>1.9813782128731414</c:v>
                </c:pt>
                <c:pt idx="4">
                  <c:v>1.9362853326834977</c:v>
                </c:pt>
                <c:pt idx="5">
                  <c:v>2.3424824799747639</c:v>
                </c:pt>
                <c:pt idx="6">
                  <c:v>2.9535989902193331</c:v>
                </c:pt>
                <c:pt idx="7">
                  <c:v>3.4571151392237964</c:v>
                </c:pt>
                <c:pt idx="8">
                  <c:v>4.3525325302833009</c:v>
                </c:pt>
                <c:pt idx="9">
                  <c:v>6.3977499610074711</c:v>
                </c:pt>
                <c:pt idx="10">
                  <c:v>5.840727888346728</c:v>
                </c:pt>
                <c:pt idx="11">
                  <c:v>5.2930372049333023</c:v>
                </c:pt>
                <c:pt idx="12">
                  <c:v>5.7383136767694749</c:v>
                </c:pt>
                <c:pt idx="13">
                  <c:v>7.4625919519695172</c:v>
                </c:pt>
                <c:pt idx="14">
                  <c:v>8.0759545148705563</c:v>
                </c:pt>
                <c:pt idx="15">
                  <c:v>9.439046959039942</c:v>
                </c:pt>
                <c:pt idx="16">
                  <c:v>8.2843130008041879</c:v>
                </c:pt>
                <c:pt idx="17">
                  <c:v>8.2795186096573588</c:v>
                </c:pt>
                <c:pt idx="18">
                  <c:v>9.226163950591145</c:v>
                </c:pt>
                <c:pt idx="19">
                  <c:v>9.53170167159599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455-4878-B0A6-13AECD25FFFC}"/>
            </c:ext>
          </c:extLst>
        </c:ser>
        <c:ser>
          <c:idx val="11"/>
          <c:order val="11"/>
          <c:tx>
            <c:strRef>
              <c:f>AC!$B$13</c:f>
              <c:strCache>
                <c:ptCount val="1"/>
                <c:pt idx="0">
                  <c:v>Olfr889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51:$BP$51</c:f>
                <c:numCache>
                  <c:formatCode>General</c:formatCode>
                  <c:ptCount val="20"/>
                  <c:pt idx="0">
                    <c:v>0.15737714548125883</c:v>
                  </c:pt>
                  <c:pt idx="1">
                    <c:v>0.23773304504085926</c:v>
                  </c:pt>
                  <c:pt idx="2">
                    <c:v>0.11314991018412639</c:v>
                  </c:pt>
                  <c:pt idx="3">
                    <c:v>0.15581896216150309</c:v>
                  </c:pt>
                  <c:pt idx="4">
                    <c:v>0.17577975381904454</c:v>
                  </c:pt>
                  <c:pt idx="5">
                    <c:v>0.16391531018033773</c:v>
                  </c:pt>
                  <c:pt idx="6">
                    <c:v>0.21744162193680058</c:v>
                  </c:pt>
                  <c:pt idx="7">
                    <c:v>0.34235925510181564</c:v>
                  </c:pt>
                  <c:pt idx="8">
                    <c:v>0.38649817926043384</c:v>
                  </c:pt>
                  <c:pt idx="9">
                    <c:v>0.44100114473021629</c:v>
                  </c:pt>
                  <c:pt idx="10">
                    <c:v>0.39117186538557785</c:v>
                  </c:pt>
                  <c:pt idx="11">
                    <c:v>0.50857463053475627</c:v>
                  </c:pt>
                  <c:pt idx="12">
                    <c:v>0.47218534247772537</c:v>
                  </c:pt>
                  <c:pt idx="13">
                    <c:v>0.51555913275934984</c:v>
                  </c:pt>
                  <c:pt idx="14">
                    <c:v>0.660410428984057</c:v>
                  </c:pt>
                  <c:pt idx="15">
                    <c:v>0.70602564786729483</c:v>
                  </c:pt>
                  <c:pt idx="16">
                    <c:v>0.55933606331505914</c:v>
                  </c:pt>
                  <c:pt idx="17">
                    <c:v>0.58443521221788386</c:v>
                  </c:pt>
                  <c:pt idx="18">
                    <c:v>0.6630053432373133</c:v>
                  </c:pt>
                  <c:pt idx="19">
                    <c:v>0.80534246025339129</c:v>
                  </c:pt>
                </c:numCache>
              </c:numRef>
            </c:plus>
            <c:minus>
              <c:numRef>
                <c:f>AC!$AW$51:$BP$51</c:f>
                <c:numCache>
                  <c:formatCode>General</c:formatCode>
                  <c:ptCount val="20"/>
                  <c:pt idx="0">
                    <c:v>0.15737714548125883</c:v>
                  </c:pt>
                  <c:pt idx="1">
                    <c:v>0.23773304504085926</c:v>
                  </c:pt>
                  <c:pt idx="2">
                    <c:v>0.11314991018412639</c:v>
                  </c:pt>
                  <c:pt idx="3">
                    <c:v>0.15581896216150309</c:v>
                  </c:pt>
                  <c:pt idx="4">
                    <c:v>0.17577975381904454</c:v>
                  </c:pt>
                  <c:pt idx="5">
                    <c:v>0.16391531018033773</c:v>
                  </c:pt>
                  <c:pt idx="6">
                    <c:v>0.21744162193680058</c:v>
                  </c:pt>
                  <c:pt idx="7">
                    <c:v>0.34235925510181564</c:v>
                  </c:pt>
                  <c:pt idx="8">
                    <c:v>0.38649817926043384</c:v>
                  </c:pt>
                  <c:pt idx="9">
                    <c:v>0.44100114473021629</c:v>
                  </c:pt>
                  <c:pt idx="10">
                    <c:v>0.39117186538557785</c:v>
                  </c:pt>
                  <c:pt idx="11">
                    <c:v>0.50857463053475627</c:v>
                  </c:pt>
                  <c:pt idx="12">
                    <c:v>0.47218534247772537</c:v>
                  </c:pt>
                  <c:pt idx="13">
                    <c:v>0.51555913275934984</c:v>
                  </c:pt>
                  <c:pt idx="14">
                    <c:v>0.660410428984057</c:v>
                  </c:pt>
                  <c:pt idx="15">
                    <c:v>0.70602564786729483</c:v>
                  </c:pt>
                  <c:pt idx="16">
                    <c:v>0.55933606331505914</c:v>
                  </c:pt>
                  <c:pt idx="17">
                    <c:v>0.58443521221788386</c:v>
                  </c:pt>
                  <c:pt idx="18">
                    <c:v>0.6630053432373133</c:v>
                  </c:pt>
                  <c:pt idx="19">
                    <c:v>0.805342460253391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13:$BP$13</c:f>
              <c:numCache>
                <c:formatCode>General</c:formatCode>
                <c:ptCount val="20"/>
                <c:pt idx="0">
                  <c:v>1</c:v>
                </c:pt>
                <c:pt idx="1">
                  <c:v>1.0374271374786537</c:v>
                </c:pt>
                <c:pt idx="2">
                  <c:v>0.93953258048020338</c:v>
                </c:pt>
                <c:pt idx="3">
                  <c:v>1.2790910788520817</c:v>
                </c:pt>
                <c:pt idx="4">
                  <c:v>1.2116243084524838</c:v>
                </c:pt>
                <c:pt idx="5">
                  <c:v>1.4054701685181525</c:v>
                </c:pt>
                <c:pt idx="6">
                  <c:v>1.920018513392965</c:v>
                </c:pt>
                <c:pt idx="7">
                  <c:v>2.5535585849501952</c:v>
                </c:pt>
                <c:pt idx="8">
                  <c:v>2.9088130045101033</c:v>
                </c:pt>
                <c:pt idx="9">
                  <c:v>3.9479072840086382</c:v>
                </c:pt>
                <c:pt idx="10">
                  <c:v>3.5044242544776139</c:v>
                </c:pt>
                <c:pt idx="11">
                  <c:v>3.8627418668449494</c:v>
                </c:pt>
                <c:pt idx="12">
                  <c:v>3.7816014821268342</c:v>
                </c:pt>
                <c:pt idx="13">
                  <c:v>4.4852836364667796</c:v>
                </c:pt>
                <c:pt idx="14">
                  <c:v>4.9148472816457431</c:v>
                </c:pt>
                <c:pt idx="15">
                  <c:v>6.0882688256778792</c:v>
                </c:pt>
                <c:pt idx="16">
                  <c:v>4.7643839745323433</c:v>
                </c:pt>
                <c:pt idx="17">
                  <c:v>5.1301109195806696</c:v>
                </c:pt>
                <c:pt idx="18">
                  <c:v>5.9207579553034124</c:v>
                </c:pt>
                <c:pt idx="19">
                  <c:v>6.1567960736378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455-4878-B0A6-13AECD25FFFC}"/>
            </c:ext>
          </c:extLst>
        </c:ser>
        <c:ser>
          <c:idx val="12"/>
          <c:order val="12"/>
          <c:tx>
            <c:strRef>
              <c:f>AC!$B$14</c:f>
              <c:strCache>
                <c:ptCount val="1"/>
                <c:pt idx="0">
                  <c:v>Olfr91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52:$BP$52</c:f>
                <c:numCache>
                  <c:formatCode>General</c:formatCode>
                  <c:ptCount val="20"/>
                  <c:pt idx="0">
                    <c:v>5.8361078191271801E-2</c:v>
                  </c:pt>
                  <c:pt idx="1">
                    <c:v>5.3462910938604717E-2</c:v>
                  </c:pt>
                  <c:pt idx="2">
                    <c:v>6.6414000598164297E-2</c:v>
                  </c:pt>
                  <c:pt idx="3">
                    <c:v>0.10757378478994993</c:v>
                  </c:pt>
                  <c:pt idx="4">
                    <c:v>5.583433962699029E-2</c:v>
                  </c:pt>
                  <c:pt idx="5">
                    <c:v>7.725356282241741E-2</c:v>
                  </c:pt>
                  <c:pt idx="6">
                    <c:v>0.10696396547936909</c:v>
                  </c:pt>
                  <c:pt idx="7">
                    <c:v>4.668485175335621E-2</c:v>
                  </c:pt>
                  <c:pt idx="8">
                    <c:v>8.5897968504295444E-2</c:v>
                  </c:pt>
                  <c:pt idx="9">
                    <c:v>6.9486372578725003E-2</c:v>
                  </c:pt>
                  <c:pt idx="10">
                    <c:v>7.1552019997201899E-2</c:v>
                  </c:pt>
                  <c:pt idx="11">
                    <c:v>4.0400500115951747E-2</c:v>
                  </c:pt>
                  <c:pt idx="12">
                    <c:v>6.1665835216479656E-2</c:v>
                  </c:pt>
                  <c:pt idx="13">
                    <c:v>3.7684849591102312E-2</c:v>
                  </c:pt>
                  <c:pt idx="14">
                    <c:v>7.4207961196066374E-2</c:v>
                  </c:pt>
                  <c:pt idx="15">
                    <c:v>7.4659357463039783E-2</c:v>
                  </c:pt>
                  <c:pt idx="16">
                    <c:v>4.4140284378265428E-2</c:v>
                  </c:pt>
                  <c:pt idx="17">
                    <c:v>8.1794918640210532E-2</c:v>
                  </c:pt>
                  <c:pt idx="18">
                    <c:v>5.7887145876162741E-2</c:v>
                  </c:pt>
                  <c:pt idx="19">
                    <c:v>8.3004016382375742E-2</c:v>
                  </c:pt>
                </c:numCache>
              </c:numRef>
            </c:plus>
            <c:minus>
              <c:numRef>
                <c:f>AC!$AW$52:$BP$52</c:f>
                <c:numCache>
                  <c:formatCode>General</c:formatCode>
                  <c:ptCount val="20"/>
                  <c:pt idx="0">
                    <c:v>5.8361078191271801E-2</c:v>
                  </c:pt>
                  <c:pt idx="1">
                    <c:v>5.3462910938604717E-2</c:v>
                  </c:pt>
                  <c:pt idx="2">
                    <c:v>6.6414000598164297E-2</c:v>
                  </c:pt>
                  <c:pt idx="3">
                    <c:v>0.10757378478994993</c:v>
                  </c:pt>
                  <c:pt idx="4">
                    <c:v>5.583433962699029E-2</c:v>
                  </c:pt>
                  <c:pt idx="5">
                    <c:v>7.725356282241741E-2</c:v>
                  </c:pt>
                  <c:pt idx="6">
                    <c:v>0.10696396547936909</c:v>
                  </c:pt>
                  <c:pt idx="7">
                    <c:v>4.668485175335621E-2</c:v>
                  </c:pt>
                  <c:pt idx="8">
                    <c:v>8.5897968504295444E-2</c:v>
                  </c:pt>
                  <c:pt idx="9">
                    <c:v>6.9486372578725003E-2</c:v>
                  </c:pt>
                  <c:pt idx="10">
                    <c:v>7.1552019997201899E-2</c:v>
                  </c:pt>
                  <c:pt idx="11">
                    <c:v>4.0400500115951747E-2</c:v>
                  </c:pt>
                  <c:pt idx="12">
                    <c:v>6.1665835216479656E-2</c:v>
                  </c:pt>
                  <c:pt idx="13">
                    <c:v>3.7684849591102312E-2</c:v>
                  </c:pt>
                  <c:pt idx="14">
                    <c:v>7.4207961196066374E-2</c:v>
                  </c:pt>
                  <c:pt idx="15">
                    <c:v>7.4659357463039783E-2</c:v>
                  </c:pt>
                  <c:pt idx="16">
                    <c:v>4.4140284378265428E-2</c:v>
                  </c:pt>
                  <c:pt idx="17">
                    <c:v>8.1794918640210532E-2</c:v>
                  </c:pt>
                  <c:pt idx="18">
                    <c:v>5.7887145876162741E-2</c:v>
                  </c:pt>
                  <c:pt idx="19">
                    <c:v>8.30040163823757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14:$BP$14</c:f>
              <c:numCache>
                <c:formatCode>General</c:formatCode>
                <c:ptCount val="20"/>
                <c:pt idx="0">
                  <c:v>1</c:v>
                </c:pt>
                <c:pt idx="1">
                  <c:v>1.0444515218796686</c:v>
                </c:pt>
                <c:pt idx="2">
                  <c:v>0.89003167302619157</c:v>
                </c:pt>
                <c:pt idx="3">
                  <c:v>0.97798206120991404</c:v>
                </c:pt>
                <c:pt idx="4">
                  <c:v>0.83043345475128272</c:v>
                </c:pt>
                <c:pt idx="5">
                  <c:v>0.83652945134195911</c:v>
                </c:pt>
                <c:pt idx="6">
                  <c:v>0.95745034025499154</c:v>
                </c:pt>
                <c:pt idx="7">
                  <c:v>0.91319825770525587</c:v>
                </c:pt>
                <c:pt idx="8">
                  <c:v>0.91238639056465154</c:v>
                </c:pt>
                <c:pt idx="9">
                  <c:v>1.1415090123104483</c:v>
                </c:pt>
                <c:pt idx="10">
                  <c:v>0.86939461386021522</c:v>
                </c:pt>
                <c:pt idx="11">
                  <c:v>0.75413889300457537</c:v>
                </c:pt>
                <c:pt idx="12">
                  <c:v>0.88651507961396148</c:v>
                </c:pt>
                <c:pt idx="13">
                  <c:v>0.85860608991260978</c:v>
                </c:pt>
                <c:pt idx="14">
                  <c:v>0.91358355545151448</c:v>
                </c:pt>
                <c:pt idx="15">
                  <c:v>1.0824046518862411</c:v>
                </c:pt>
                <c:pt idx="16">
                  <c:v>0.82841717559637884</c:v>
                </c:pt>
                <c:pt idx="17">
                  <c:v>0.90509706796425549</c:v>
                </c:pt>
                <c:pt idx="18">
                  <c:v>0.74831497462535346</c:v>
                </c:pt>
                <c:pt idx="19">
                  <c:v>0.95583678413896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455-4878-B0A6-13AECD25FFFC}"/>
            </c:ext>
          </c:extLst>
        </c:ser>
        <c:ser>
          <c:idx val="13"/>
          <c:order val="13"/>
          <c:tx>
            <c:strRef>
              <c:f>AC!$B$15</c:f>
              <c:strCache>
                <c:ptCount val="1"/>
                <c:pt idx="0">
                  <c:v>Olfr978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53:$BP$53</c:f>
                <c:numCache>
                  <c:formatCode>General</c:formatCode>
                  <c:ptCount val="20"/>
                  <c:pt idx="0">
                    <c:v>0.20988324010513285</c:v>
                  </c:pt>
                  <c:pt idx="1">
                    <c:v>0.18123616237113643</c:v>
                  </c:pt>
                  <c:pt idx="2">
                    <c:v>0.18701843323214998</c:v>
                  </c:pt>
                  <c:pt idx="3">
                    <c:v>0.22302154224489162</c:v>
                  </c:pt>
                  <c:pt idx="4">
                    <c:v>0.16949578075349561</c:v>
                  </c:pt>
                  <c:pt idx="5">
                    <c:v>0.20892088805476508</c:v>
                  </c:pt>
                  <c:pt idx="6">
                    <c:v>0.17836787453133862</c:v>
                  </c:pt>
                  <c:pt idx="7">
                    <c:v>0.1882564213288257</c:v>
                  </c:pt>
                  <c:pt idx="8">
                    <c:v>0.1691590447054129</c:v>
                  </c:pt>
                  <c:pt idx="9">
                    <c:v>0.22593061480064661</c:v>
                  </c:pt>
                  <c:pt idx="10">
                    <c:v>0.17543127194835109</c:v>
                  </c:pt>
                  <c:pt idx="11">
                    <c:v>0.15617688122263274</c:v>
                  </c:pt>
                  <c:pt idx="12">
                    <c:v>0.16642185290988892</c:v>
                  </c:pt>
                  <c:pt idx="13">
                    <c:v>0.17778544449108613</c:v>
                  </c:pt>
                  <c:pt idx="14">
                    <c:v>0.18510875111425099</c:v>
                  </c:pt>
                  <c:pt idx="15">
                    <c:v>0.24418777374220135</c:v>
                  </c:pt>
                  <c:pt idx="16">
                    <c:v>0.22245499892540818</c:v>
                  </c:pt>
                  <c:pt idx="17">
                    <c:v>0.25670648266879958</c:v>
                  </c:pt>
                  <c:pt idx="18">
                    <c:v>0.19345877109753593</c:v>
                  </c:pt>
                  <c:pt idx="19">
                    <c:v>0.165471580337508</c:v>
                  </c:pt>
                </c:numCache>
              </c:numRef>
            </c:plus>
            <c:minus>
              <c:numRef>
                <c:f>AC!$AW$53:$BP$53</c:f>
                <c:numCache>
                  <c:formatCode>General</c:formatCode>
                  <c:ptCount val="20"/>
                  <c:pt idx="0">
                    <c:v>0.20988324010513285</c:v>
                  </c:pt>
                  <c:pt idx="1">
                    <c:v>0.18123616237113643</c:v>
                  </c:pt>
                  <c:pt idx="2">
                    <c:v>0.18701843323214998</c:v>
                  </c:pt>
                  <c:pt idx="3">
                    <c:v>0.22302154224489162</c:v>
                  </c:pt>
                  <c:pt idx="4">
                    <c:v>0.16949578075349561</c:v>
                  </c:pt>
                  <c:pt idx="5">
                    <c:v>0.20892088805476508</c:v>
                  </c:pt>
                  <c:pt idx="6">
                    <c:v>0.17836787453133862</c:v>
                  </c:pt>
                  <c:pt idx="7">
                    <c:v>0.1882564213288257</c:v>
                  </c:pt>
                  <c:pt idx="8">
                    <c:v>0.1691590447054129</c:v>
                  </c:pt>
                  <c:pt idx="9">
                    <c:v>0.22593061480064661</c:v>
                  </c:pt>
                  <c:pt idx="10">
                    <c:v>0.17543127194835109</c:v>
                  </c:pt>
                  <c:pt idx="11">
                    <c:v>0.15617688122263274</c:v>
                  </c:pt>
                  <c:pt idx="12">
                    <c:v>0.16642185290988892</c:v>
                  </c:pt>
                  <c:pt idx="13">
                    <c:v>0.17778544449108613</c:v>
                  </c:pt>
                  <c:pt idx="14">
                    <c:v>0.18510875111425099</c:v>
                  </c:pt>
                  <c:pt idx="15">
                    <c:v>0.24418777374220135</c:v>
                  </c:pt>
                  <c:pt idx="16">
                    <c:v>0.22245499892540818</c:v>
                  </c:pt>
                  <c:pt idx="17">
                    <c:v>0.25670648266879958</c:v>
                  </c:pt>
                  <c:pt idx="18">
                    <c:v>0.19345877109753593</c:v>
                  </c:pt>
                  <c:pt idx="19">
                    <c:v>0.165471580337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15:$BP$15</c:f>
              <c:numCache>
                <c:formatCode>General</c:formatCode>
                <c:ptCount val="20"/>
                <c:pt idx="0">
                  <c:v>1</c:v>
                </c:pt>
                <c:pt idx="1">
                  <c:v>1.0010675862823442</c:v>
                </c:pt>
                <c:pt idx="2">
                  <c:v>1.0616076734349085</c:v>
                </c:pt>
                <c:pt idx="3">
                  <c:v>1.0757639782638693</c:v>
                </c:pt>
                <c:pt idx="4">
                  <c:v>0.91575831648941597</c:v>
                </c:pt>
                <c:pt idx="5">
                  <c:v>0.81227302606950247</c:v>
                </c:pt>
                <c:pt idx="6">
                  <c:v>1.0095341897792494</c:v>
                </c:pt>
                <c:pt idx="7">
                  <c:v>0.84529161169763445</c:v>
                </c:pt>
                <c:pt idx="8">
                  <c:v>1.018113999884793</c:v>
                </c:pt>
                <c:pt idx="9">
                  <c:v>1.1454587347233252</c:v>
                </c:pt>
                <c:pt idx="10">
                  <c:v>1.0622760377486751</c:v>
                </c:pt>
                <c:pt idx="11">
                  <c:v>0.90043061143571634</c:v>
                </c:pt>
                <c:pt idx="12">
                  <c:v>0.77843392034706138</c:v>
                </c:pt>
                <c:pt idx="13">
                  <c:v>0.9080701558294223</c:v>
                </c:pt>
                <c:pt idx="14">
                  <c:v>0.94086579289900862</c:v>
                </c:pt>
                <c:pt idx="15">
                  <c:v>1.2695857674300475</c:v>
                </c:pt>
                <c:pt idx="16">
                  <c:v>1.022887481230458</c:v>
                </c:pt>
                <c:pt idx="17">
                  <c:v>1.1805772774018257</c:v>
                </c:pt>
                <c:pt idx="18">
                  <c:v>1.0512473763900554</c:v>
                </c:pt>
                <c:pt idx="19">
                  <c:v>0.896820056479752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455-4878-B0A6-13AECD25FFFC}"/>
            </c:ext>
          </c:extLst>
        </c:ser>
        <c:ser>
          <c:idx val="14"/>
          <c:order val="14"/>
          <c:tx>
            <c:strRef>
              <c:f>AC!$B$16</c:f>
              <c:strCache>
                <c:ptCount val="1"/>
                <c:pt idx="0">
                  <c:v>Olfr979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54:$BP$54</c:f>
                <c:numCache>
                  <c:formatCode>General</c:formatCode>
                  <c:ptCount val="20"/>
                  <c:pt idx="0">
                    <c:v>8.4939984561150039E-2</c:v>
                  </c:pt>
                  <c:pt idx="1">
                    <c:v>0.20187638387837353</c:v>
                  </c:pt>
                  <c:pt idx="2">
                    <c:v>0.123913140165983</c:v>
                  </c:pt>
                  <c:pt idx="3">
                    <c:v>9.4484738716008349E-2</c:v>
                  </c:pt>
                  <c:pt idx="4">
                    <c:v>0.1509205674001175</c:v>
                  </c:pt>
                  <c:pt idx="5">
                    <c:v>0.16638434292779344</c:v>
                  </c:pt>
                  <c:pt idx="6">
                    <c:v>0.1078229672000779</c:v>
                  </c:pt>
                  <c:pt idx="7">
                    <c:v>0.143338765068483</c:v>
                  </c:pt>
                  <c:pt idx="8">
                    <c:v>0.22744727831388631</c:v>
                  </c:pt>
                  <c:pt idx="9">
                    <c:v>0.23298789219153718</c:v>
                  </c:pt>
                  <c:pt idx="10">
                    <c:v>0.28428152846843618</c:v>
                  </c:pt>
                  <c:pt idx="11">
                    <c:v>0.25290274480785413</c:v>
                  </c:pt>
                  <c:pt idx="12">
                    <c:v>0.20464993530504461</c:v>
                  </c:pt>
                  <c:pt idx="13">
                    <c:v>0.36128522341514513</c:v>
                  </c:pt>
                  <c:pt idx="14">
                    <c:v>0.23250721553461889</c:v>
                  </c:pt>
                  <c:pt idx="15">
                    <c:v>0.3373270968034417</c:v>
                  </c:pt>
                  <c:pt idx="16">
                    <c:v>0.34127735867838566</c:v>
                  </c:pt>
                  <c:pt idx="17">
                    <c:v>0.27970968974492594</c:v>
                  </c:pt>
                  <c:pt idx="18">
                    <c:v>0.42897169005559677</c:v>
                  </c:pt>
                  <c:pt idx="19">
                    <c:v>0.36940225610311234</c:v>
                  </c:pt>
                </c:numCache>
              </c:numRef>
            </c:plus>
            <c:minus>
              <c:numRef>
                <c:f>AC!$AW$54:$BP$54</c:f>
                <c:numCache>
                  <c:formatCode>General</c:formatCode>
                  <c:ptCount val="20"/>
                  <c:pt idx="0">
                    <c:v>8.4939984561150039E-2</c:v>
                  </c:pt>
                  <c:pt idx="1">
                    <c:v>0.20187638387837353</c:v>
                  </c:pt>
                  <c:pt idx="2">
                    <c:v>0.123913140165983</c:v>
                  </c:pt>
                  <c:pt idx="3">
                    <c:v>9.4484738716008349E-2</c:v>
                  </c:pt>
                  <c:pt idx="4">
                    <c:v>0.1509205674001175</c:v>
                  </c:pt>
                  <c:pt idx="5">
                    <c:v>0.16638434292779344</c:v>
                  </c:pt>
                  <c:pt idx="6">
                    <c:v>0.1078229672000779</c:v>
                  </c:pt>
                  <c:pt idx="7">
                    <c:v>0.143338765068483</c:v>
                  </c:pt>
                  <c:pt idx="8">
                    <c:v>0.22744727831388631</c:v>
                  </c:pt>
                  <c:pt idx="9">
                    <c:v>0.23298789219153718</c:v>
                  </c:pt>
                  <c:pt idx="10">
                    <c:v>0.28428152846843618</c:v>
                  </c:pt>
                  <c:pt idx="11">
                    <c:v>0.25290274480785413</c:v>
                  </c:pt>
                  <c:pt idx="12">
                    <c:v>0.20464993530504461</c:v>
                  </c:pt>
                  <c:pt idx="13">
                    <c:v>0.36128522341514513</c:v>
                  </c:pt>
                  <c:pt idx="14">
                    <c:v>0.23250721553461889</c:v>
                  </c:pt>
                  <c:pt idx="15">
                    <c:v>0.3373270968034417</c:v>
                  </c:pt>
                  <c:pt idx="16">
                    <c:v>0.34127735867838566</c:v>
                  </c:pt>
                  <c:pt idx="17">
                    <c:v>0.27970968974492594</c:v>
                  </c:pt>
                  <c:pt idx="18">
                    <c:v>0.42897169005559677</c:v>
                  </c:pt>
                  <c:pt idx="19">
                    <c:v>0.369402256103112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16:$BP$16</c:f>
              <c:numCache>
                <c:formatCode>General</c:formatCode>
                <c:ptCount val="20"/>
                <c:pt idx="0">
                  <c:v>1</c:v>
                </c:pt>
                <c:pt idx="1">
                  <c:v>1.2978787036879949</c:v>
                </c:pt>
                <c:pt idx="2">
                  <c:v>1.1592785156884557</c:v>
                </c:pt>
                <c:pt idx="3">
                  <c:v>1.3484217157643894</c:v>
                </c:pt>
                <c:pt idx="4">
                  <c:v>1.2778696479754394</c:v>
                </c:pt>
                <c:pt idx="5">
                  <c:v>1.2986557535571084</c:v>
                </c:pt>
                <c:pt idx="6">
                  <c:v>1.6269847119388785</c:v>
                </c:pt>
                <c:pt idx="7">
                  <c:v>2.1788513815959898</c:v>
                </c:pt>
                <c:pt idx="8">
                  <c:v>2.1895938272489794</c:v>
                </c:pt>
                <c:pt idx="9">
                  <c:v>3.1194730235137711</c:v>
                </c:pt>
                <c:pt idx="10">
                  <c:v>2.8151823248486116</c:v>
                </c:pt>
                <c:pt idx="11">
                  <c:v>2.5970549368418627</c:v>
                </c:pt>
                <c:pt idx="12">
                  <c:v>3.0699741914493077</c:v>
                </c:pt>
                <c:pt idx="13">
                  <c:v>3.6087882234843911</c:v>
                </c:pt>
                <c:pt idx="14">
                  <c:v>3.7381745400337842</c:v>
                </c:pt>
                <c:pt idx="15">
                  <c:v>4.3959824410670878</c:v>
                </c:pt>
                <c:pt idx="16">
                  <c:v>3.9465184180855108</c:v>
                </c:pt>
                <c:pt idx="17">
                  <c:v>4.2565527898641129</c:v>
                </c:pt>
                <c:pt idx="18">
                  <c:v>4.280972529059146</c:v>
                </c:pt>
                <c:pt idx="19">
                  <c:v>4.30487298819797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455-4878-B0A6-13AECD25FFFC}"/>
            </c:ext>
          </c:extLst>
        </c:ser>
        <c:ser>
          <c:idx val="15"/>
          <c:order val="15"/>
          <c:tx>
            <c:strRef>
              <c:f>AC!$B$17</c:f>
              <c:strCache>
                <c:ptCount val="1"/>
                <c:pt idx="0">
                  <c:v>Olfr982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55:$BP$55</c:f>
                <c:numCache>
                  <c:formatCode>General</c:formatCode>
                  <c:ptCount val="20"/>
                  <c:pt idx="0">
                    <c:v>9.2098988177156102E-2</c:v>
                  </c:pt>
                  <c:pt idx="1">
                    <c:v>8.39693612255865E-2</c:v>
                  </c:pt>
                  <c:pt idx="2">
                    <c:v>7.8024213466794737E-2</c:v>
                  </c:pt>
                  <c:pt idx="3">
                    <c:v>7.1511765128669982E-2</c:v>
                  </c:pt>
                  <c:pt idx="4">
                    <c:v>0.16415275502141632</c:v>
                  </c:pt>
                  <c:pt idx="5">
                    <c:v>0.12342849855882856</c:v>
                  </c:pt>
                  <c:pt idx="6">
                    <c:v>0.11761684721449418</c:v>
                  </c:pt>
                  <c:pt idx="7">
                    <c:v>8.1996689952270718E-2</c:v>
                  </c:pt>
                  <c:pt idx="8">
                    <c:v>9.6199511097110599E-2</c:v>
                  </c:pt>
                  <c:pt idx="9">
                    <c:v>0.14632649871409534</c:v>
                  </c:pt>
                  <c:pt idx="10">
                    <c:v>0.11911497334062419</c:v>
                  </c:pt>
                  <c:pt idx="11">
                    <c:v>7.7621910284848855E-2</c:v>
                  </c:pt>
                  <c:pt idx="12">
                    <c:v>0.10087020996672806</c:v>
                  </c:pt>
                  <c:pt idx="13">
                    <c:v>0.15467977635456828</c:v>
                  </c:pt>
                  <c:pt idx="14">
                    <c:v>0.16237274782353625</c:v>
                  </c:pt>
                  <c:pt idx="15">
                    <c:v>8.6573829886842674E-2</c:v>
                  </c:pt>
                  <c:pt idx="16">
                    <c:v>8.0810157568143817E-2</c:v>
                  </c:pt>
                  <c:pt idx="17">
                    <c:v>8.147831914280422E-2</c:v>
                  </c:pt>
                  <c:pt idx="18">
                    <c:v>9.5805096367889794E-2</c:v>
                  </c:pt>
                  <c:pt idx="19">
                    <c:v>0.1209609138391833</c:v>
                  </c:pt>
                </c:numCache>
              </c:numRef>
            </c:plus>
            <c:minus>
              <c:numRef>
                <c:f>AC!$AW$55:$BP$55</c:f>
                <c:numCache>
                  <c:formatCode>General</c:formatCode>
                  <c:ptCount val="20"/>
                  <c:pt idx="0">
                    <c:v>9.2098988177156102E-2</c:v>
                  </c:pt>
                  <c:pt idx="1">
                    <c:v>8.39693612255865E-2</c:v>
                  </c:pt>
                  <c:pt idx="2">
                    <c:v>7.8024213466794737E-2</c:v>
                  </c:pt>
                  <c:pt idx="3">
                    <c:v>7.1511765128669982E-2</c:v>
                  </c:pt>
                  <c:pt idx="4">
                    <c:v>0.16415275502141632</c:v>
                  </c:pt>
                  <c:pt idx="5">
                    <c:v>0.12342849855882856</c:v>
                  </c:pt>
                  <c:pt idx="6">
                    <c:v>0.11761684721449418</c:v>
                  </c:pt>
                  <c:pt idx="7">
                    <c:v>8.1996689952270718E-2</c:v>
                  </c:pt>
                  <c:pt idx="8">
                    <c:v>9.6199511097110599E-2</c:v>
                  </c:pt>
                  <c:pt idx="9">
                    <c:v>0.14632649871409534</c:v>
                  </c:pt>
                  <c:pt idx="10">
                    <c:v>0.11911497334062419</c:v>
                  </c:pt>
                  <c:pt idx="11">
                    <c:v>7.7621910284848855E-2</c:v>
                  </c:pt>
                  <c:pt idx="12">
                    <c:v>0.10087020996672806</c:v>
                  </c:pt>
                  <c:pt idx="13">
                    <c:v>0.15467977635456828</c:v>
                  </c:pt>
                  <c:pt idx="14">
                    <c:v>0.16237274782353625</c:v>
                  </c:pt>
                  <c:pt idx="15">
                    <c:v>8.6573829886842674E-2</c:v>
                  </c:pt>
                  <c:pt idx="16">
                    <c:v>8.0810157568143817E-2</c:v>
                  </c:pt>
                  <c:pt idx="17">
                    <c:v>8.147831914280422E-2</c:v>
                  </c:pt>
                  <c:pt idx="18">
                    <c:v>9.5805096367889794E-2</c:v>
                  </c:pt>
                  <c:pt idx="19">
                    <c:v>0.12096091383918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17:$BP$17</c:f>
              <c:numCache>
                <c:formatCode>General</c:formatCode>
                <c:ptCount val="20"/>
                <c:pt idx="0">
                  <c:v>1</c:v>
                </c:pt>
                <c:pt idx="1">
                  <c:v>0.99303856657843392</c:v>
                </c:pt>
                <c:pt idx="2">
                  <c:v>0.8800705580954209</c:v>
                </c:pt>
                <c:pt idx="3">
                  <c:v>0.96534790140255788</c:v>
                </c:pt>
                <c:pt idx="4">
                  <c:v>0.93562334401698743</c:v>
                </c:pt>
                <c:pt idx="5">
                  <c:v>0.92830081616088778</c:v>
                </c:pt>
                <c:pt idx="6">
                  <c:v>0.82646951774288535</c:v>
                </c:pt>
                <c:pt idx="7">
                  <c:v>0.84121982771344939</c:v>
                </c:pt>
                <c:pt idx="8">
                  <c:v>0.84379772161263655</c:v>
                </c:pt>
                <c:pt idx="9">
                  <c:v>1.0464851069314369</c:v>
                </c:pt>
                <c:pt idx="10">
                  <c:v>0.90480515817934803</c:v>
                </c:pt>
                <c:pt idx="11">
                  <c:v>0.93705281934972717</c:v>
                </c:pt>
                <c:pt idx="12">
                  <c:v>0.76427889569731466</c:v>
                </c:pt>
                <c:pt idx="13">
                  <c:v>0.86669764978854014</c:v>
                </c:pt>
                <c:pt idx="14">
                  <c:v>1.0604588569196283</c:v>
                </c:pt>
                <c:pt idx="15">
                  <c:v>1.1608471651949317</c:v>
                </c:pt>
                <c:pt idx="16">
                  <c:v>0.94581490472021545</c:v>
                </c:pt>
                <c:pt idx="17">
                  <c:v>0.93512107545419021</c:v>
                </c:pt>
                <c:pt idx="18">
                  <c:v>1.114401478763978</c:v>
                </c:pt>
                <c:pt idx="19">
                  <c:v>1.0637433517642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2455-4878-B0A6-13AECD25FFFC}"/>
            </c:ext>
          </c:extLst>
        </c:ser>
        <c:ser>
          <c:idx val="16"/>
          <c:order val="16"/>
          <c:tx>
            <c:strRef>
              <c:f>AC!$B$18</c:f>
              <c:strCache>
                <c:ptCount val="1"/>
                <c:pt idx="0">
                  <c:v>Olfr992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56:$BP$56</c:f>
                <c:numCache>
                  <c:formatCode>General</c:formatCode>
                  <c:ptCount val="20"/>
                  <c:pt idx="0">
                    <c:v>7.3232253570151479E-2</c:v>
                  </c:pt>
                  <c:pt idx="1">
                    <c:v>5.0401391618523174E-2</c:v>
                  </c:pt>
                  <c:pt idx="2">
                    <c:v>7.6478303212358434E-2</c:v>
                  </c:pt>
                  <c:pt idx="3">
                    <c:v>0.13591530889850931</c:v>
                  </c:pt>
                  <c:pt idx="4">
                    <c:v>0.1015624803269784</c:v>
                  </c:pt>
                  <c:pt idx="5">
                    <c:v>7.0348638443898409E-2</c:v>
                  </c:pt>
                  <c:pt idx="6">
                    <c:v>9.2424285323769742E-2</c:v>
                  </c:pt>
                  <c:pt idx="7">
                    <c:v>0.10344118416071819</c:v>
                  </c:pt>
                  <c:pt idx="8">
                    <c:v>0.16194183991585118</c:v>
                  </c:pt>
                  <c:pt idx="9">
                    <c:v>0.20509048413681827</c:v>
                  </c:pt>
                  <c:pt idx="10">
                    <c:v>0.12419326664137537</c:v>
                  </c:pt>
                  <c:pt idx="11">
                    <c:v>0.18064787396396215</c:v>
                  </c:pt>
                  <c:pt idx="12">
                    <c:v>0.14264618530352693</c:v>
                  </c:pt>
                  <c:pt idx="13">
                    <c:v>0.21119699833032263</c:v>
                  </c:pt>
                  <c:pt idx="14">
                    <c:v>0.31506066028699781</c:v>
                  </c:pt>
                  <c:pt idx="15">
                    <c:v>0.31582853699911995</c:v>
                  </c:pt>
                  <c:pt idx="16">
                    <c:v>0.23223334155815981</c:v>
                  </c:pt>
                  <c:pt idx="17">
                    <c:v>0.20926284686936461</c:v>
                  </c:pt>
                  <c:pt idx="18">
                    <c:v>0.24610170408228194</c:v>
                  </c:pt>
                  <c:pt idx="19">
                    <c:v>0.23453139719133831</c:v>
                  </c:pt>
                </c:numCache>
              </c:numRef>
            </c:plus>
            <c:minus>
              <c:numRef>
                <c:f>AC!$AW$56:$BP$56</c:f>
                <c:numCache>
                  <c:formatCode>General</c:formatCode>
                  <c:ptCount val="20"/>
                  <c:pt idx="0">
                    <c:v>7.3232253570151479E-2</c:v>
                  </c:pt>
                  <c:pt idx="1">
                    <c:v>5.0401391618523174E-2</c:v>
                  </c:pt>
                  <c:pt idx="2">
                    <c:v>7.6478303212358434E-2</c:v>
                  </c:pt>
                  <c:pt idx="3">
                    <c:v>0.13591530889850931</c:v>
                  </c:pt>
                  <c:pt idx="4">
                    <c:v>0.1015624803269784</c:v>
                  </c:pt>
                  <c:pt idx="5">
                    <c:v>7.0348638443898409E-2</c:v>
                  </c:pt>
                  <c:pt idx="6">
                    <c:v>9.2424285323769742E-2</c:v>
                  </c:pt>
                  <c:pt idx="7">
                    <c:v>0.10344118416071819</c:v>
                  </c:pt>
                  <c:pt idx="8">
                    <c:v>0.16194183991585118</c:v>
                  </c:pt>
                  <c:pt idx="9">
                    <c:v>0.20509048413681827</c:v>
                  </c:pt>
                  <c:pt idx="10">
                    <c:v>0.12419326664137537</c:v>
                  </c:pt>
                  <c:pt idx="11">
                    <c:v>0.18064787396396215</c:v>
                  </c:pt>
                  <c:pt idx="12">
                    <c:v>0.14264618530352693</c:v>
                  </c:pt>
                  <c:pt idx="13">
                    <c:v>0.21119699833032263</c:v>
                  </c:pt>
                  <c:pt idx="14">
                    <c:v>0.31506066028699781</c:v>
                  </c:pt>
                  <c:pt idx="15">
                    <c:v>0.31582853699911995</c:v>
                  </c:pt>
                  <c:pt idx="16">
                    <c:v>0.23223334155815981</c:v>
                  </c:pt>
                  <c:pt idx="17">
                    <c:v>0.20926284686936461</c:v>
                  </c:pt>
                  <c:pt idx="18">
                    <c:v>0.24610170408228194</c:v>
                  </c:pt>
                  <c:pt idx="19">
                    <c:v>0.234531397191338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18:$BP$18</c:f>
              <c:numCache>
                <c:formatCode>General</c:formatCode>
                <c:ptCount val="20"/>
                <c:pt idx="0">
                  <c:v>1</c:v>
                </c:pt>
                <c:pt idx="1">
                  <c:v>0.93622459993086571</c:v>
                </c:pt>
                <c:pt idx="2">
                  <c:v>1.1188362806461651</c:v>
                </c:pt>
                <c:pt idx="3">
                  <c:v>1.2678711093576132</c:v>
                </c:pt>
                <c:pt idx="4">
                  <c:v>1.2625857147665596</c:v>
                </c:pt>
                <c:pt idx="5">
                  <c:v>1.2879001195429065</c:v>
                </c:pt>
                <c:pt idx="6">
                  <c:v>1.7145778817364949</c:v>
                </c:pt>
                <c:pt idx="7">
                  <c:v>1.9311911530488837</c:v>
                </c:pt>
                <c:pt idx="8">
                  <c:v>1.8289286600544568</c:v>
                </c:pt>
                <c:pt idx="9">
                  <c:v>2.816965638161316</c:v>
                </c:pt>
                <c:pt idx="10">
                  <c:v>2.3727241155694268</c:v>
                </c:pt>
                <c:pt idx="11">
                  <c:v>2.5482501351434763</c:v>
                </c:pt>
                <c:pt idx="12">
                  <c:v>2.5716686745366686</c:v>
                </c:pt>
                <c:pt idx="13">
                  <c:v>3.1874914805310191</c:v>
                </c:pt>
                <c:pt idx="14">
                  <c:v>3.5499274678066435</c:v>
                </c:pt>
                <c:pt idx="15">
                  <c:v>4.4270440833097879</c:v>
                </c:pt>
                <c:pt idx="16">
                  <c:v>3.0572179919733937</c:v>
                </c:pt>
                <c:pt idx="17">
                  <c:v>3.7603591445579467</c:v>
                </c:pt>
                <c:pt idx="18">
                  <c:v>3.8846907206211303</c:v>
                </c:pt>
                <c:pt idx="19">
                  <c:v>4.0642686910117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2455-4878-B0A6-13AECD25FFFC}"/>
            </c:ext>
          </c:extLst>
        </c:ser>
        <c:ser>
          <c:idx val="17"/>
          <c:order val="17"/>
          <c:tx>
            <c:strRef>
              <c:f>AC!$B$19</c:f>
              <c:strCache>
                <c:ptCount val="1"/>
                <c:pt idx="0">
                  <c:v>Olfr1062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57:$BP$57</c:f>
                <c:numCache>
                  <c:formatCode>General</c:formatCode>
                  <c:ptCount val="20"/>
                  <c:pt idx="0">
                    <c:v>9.1954571100601595E-3</c:v>
                  </c:pt>
                  <c:pt idx="1">
                    <c:v>0.11549850945817666</c:v>
                  </c:pt>
                  <c:pt idx="2">
                    <c:v>0.10295854660881884</c:v>
                  </c:pt>
                  <c:pt idx="3">
                    <c:v>7.7775370092651827E-2</c:v>
                  </c:pt>
                  <c:pt idx="4">
                    <c:v>8.8343619894761222E-2</c:v>
                  </c:pt>
                  <c:pt idx="5">
                    <c:v>2.2270610635599843E-2</c:v>
                  </c:pt>
                  <c:pt idx="6">
                    <c:v>6.0701056717936991E-2</c:v>
                  </c:pt>
                  <c:pt idx="7">
                    <c:v>0.10954831086351191</c:v>
                  </c:pt>
                  <c:pt idx="8">
                    <c:v>2.2692468519653647E-2</c:v>
                  </c:pt>
                  <c:pt idx="9">
                    <c:v>6.6597164173553089E-2</c:v>
                  </c:pt>
                  <c:pt idx="10">
                    <c:v>6.7329893884499822E-2</c:v>
                  </c:pt>
                  <c:pt idx="11">
                    <c:v>5.8618577206295874E-2</c:v>
                  </c:pt>
                  <c:pt idx="12">
                    <c:v>0.10245068552043851</c:v>
                  </c:pt>
                  <c:pt idx="13">
                    <c:v>3.1515554517174721E-2</c:v>
                  </c:pt>
                  <c:pt idx="14">
                    <c:v>5.7931669866379806E-2</c:v>
                  </c:pt>
                  <c:pt idx="15">
                    <c:v>0.11778856821571508</c:v>
                  </c:pt>
                  <c:pt idx="16">
                    <c:v>0.11724675472389003</c:v>
                  </c:pt>
                  <c:pt idx="17">
                    <c:v>8.4392716616277424E-2</c:v>
                  </c:pt>
                  <c:pt idx="18">
                    <c:v>2.6433169835239231E-2</c:v>
                  </c:pt>
                  <c:pt idx="19">
                    <c:v>0.10051380908116113</c:v>
                  </c:pt>
                </c:numCache>
              </c:numRef>
            </c:plus>
            <c:minus>
              <c:numRef>
                <c:f>AC!$AW$57:$BP$57</c:f>
                <c:numCache>
                  <c:formatCode>General</c:formatCode>
                  <c:ptCount val="20"/>
                  <c:pt idx="0">
                    <c:v>9.1954571100601595E-3</c:v>
                  </c:pt>
                  <c:pt idx="1">
                    <c:v>0.11549850945817666</c:v>
                  </c:pt>
                  <c:pt idx="2">
                    <c:v>0.10295854660881884</c:v>
                  </c:pt>
                  <c:pt idx="3">
                    <c:v>7.7775370092651827E-2</c:v>
                  </c:pt>
                  <c:pt idx="4">
                    <c:v>8.8343619894761222E-2</c:v>
                  </c:pt>
                  <c:pt idx="5">
                    <c:v>2.2270610635599843E-2</c:v>
                  </c:pt>
                  <c:pt idx="6">
                    <c:v>6.0701056717936991E-2</c:v>
                  </c:pt>
                  <c:pt idx="7">
                    <c:v>0.10954831086351191</c:v>
                  </c:pt>
                  <c:pt idx="8">
                    <c:v>2.2692468519653647E-2</c:v>
                  </c:pt>
                  <c:pt idx="9">
                    <c:v>6.6597164173553089E-2</c:v>
                  </c:pt>
                  <c:pt idx="10">
                    <c:v>6.7329893884499822E-2</c:v>
                  </c:pt>
                  <c:pt idx="11">
                    <c:v>5.8618577206295874E-2</c:v>
                  </c:pt>
                  <c:pt idx="12">
                    <c:v>0.10245068552043851</c:v>
                  </c:pt>
                  <c:pt idx="13">
                    <c:v>3.1515554517174721E-2</c:v>
                  </c:pt>
                  <c:pt idx="14">
                    <c:v>5.7931669866379806E-2</c:v>
                  </c:pt>
                  <c:pt idx="15">
                    <c:v>0.11778856821571508</c:v>
                  </c:pt>
                  <c:pt idx="16">
                    <c:v>0.11724675472389003</c:v>
                  </c:pt>
                  <c:pt idx="17">
                    <c:v>8.4392716616277424E-2</c:v>
                  </c:pt>
                  <c:pt idx="18">
                    <c:v>2.6433169835239231E-2</c:v>
                  </c:pt>
                  <c:pt idx="19">
                    <c:v>0.100513809081161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19:$BP$19</c:f>
              <c:numCache>
                <c:formatCode>General</c:formatCode>
                <c:ptCount val="20"/>
                <c:pt idx="0">
                  <c:v>1</c:v>
                </c:pt>
                <c:pt idx="1">
                  <c:v>0.99840725289098697</c:v>
                </c:pt>
                <c:pt idx="2">
                  <c:v>1.1388194330949748</c:v>
                </c:pt>
                <c:pt idx="3">
                  <c:v>1.2577282591482859</c:v>
                </c:pt>
                <c:pt idx="4">
                  <c:v>1.0419791129865694</c:v>
                </c:pt>
                <c:pt idx="5">
                  <c:v>0.98449791481042892</c:v>
                </c:pt>
                <c:pt idx="6">
                  <c:v>1.0233346172718443</c:v>
                </c:pt>
                <c:pt idx="7">
                  <c:v>1.167607334923823</c:v>
                </c:pt>
                <c:pt idx="8">
                  <c:v>1.1048457083835717</c:v>
                </c:pt>
                <c:pt idx="9">
                  <c:v>1.3638232014116876</c:v>
                </c:pt>
                <c:pt idx="10">
                  <c:v>1.097939385182098</c:v>
                </c:pt>
                <c:pt idx="11">
                  <c:v>1.0245409358159518</c:v>
                </c:pt>
                <c:pt idx="12">
                  <c:v>0.99465264696488342</c:v>
                </c:pt>
                <c:pt idx="13">
                  <c:v>1.1170435122688802</c:v>
                </c:pt>
                <c:pt idx="14">
                  <c:v>0.98623064011788231</c:v>
                </c:pt>
                <c:pt idx="15">
                  <c:v>1.2653578489583162</c:v>
                </c:pt>
                <c:pt idx="16">
                  <c:v>0.85800592674596521</c:v>
                </c:pt>
                <c:pt idx="17">
                  <c:v>1.0156866372570861</c:v>
                </c:pt>
                <c:pt idx="18">
                  <c:v>1.1763537626436562</c:v>
                </c:pt>
                <c:pt idx="19">
                  <c:v>1.1174678642266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2455-4878-B0A6-13AECD25FFFC}"/>
            </c:ext>
          </c:extLst>
        </c:ser>
        <c:ser>
          <c:idx val="18"/>
          <c:order val="18"/>
          <c:tx>
            <c:strRef>
              <c:f>AC!$B$20</c:f>
              <c:strCache>
                <c:ptCount val="1"/>
                <c:pt idx="0">
                  <c:v>Olfr107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58:$BP$58</c:f>
                <c:numCache>
                  <c:formatCode>General</c:formatCode>
                  <c:ptCount val="20"/>
                  <c:pt idx="0">
                    <c:v>0.26407500079890944</c:v>
                  </c:pt>
                  <c:pt idx="1">
                    <c:v>0.23950624064163564</c:v>
                  </c:pt>
                  <c:pt idx="2">
                    <c:v>0.29038918707065509</c:v>
                  </c:pt>
                  <c:pt idx="3">
                    <c:v>0.26457022796211926</c:v>
                  </c:pt>
                  <c:pt idx="4">
                    <c:v>0.28583040117879027</c:v>
                  </c:pt>
                  <c:pt idx="5">
                    <c:v>0.2190380611994493</c:v>
                  </c:pt>
                  <c:pt idx="6">
                    <c:v>0.29375578836285909</c:v>
                  </c:pt>
                  <c:pt idx="7">
                    <c:v>0.26220263746090833</c:v>
                  </c:pt>
                  <c:pt idx="8">
                    <c:v>0.24610564073538613</c:v>
                  </c:pt>
                  <c:pt idx="9">
                    <c:v>0.33961207785806158</c:v>
                  </c:pt>
                  <c:pt idx="10">
                    <c:v>0.22032658367165348</c:v>
                  </c:pt>
                  <c:pt idx="11">
                    <c:v>0.23134650412395752</c:v>
                  </c:pt>
                  <c:pt idx="12">
                    <c:v>0.18225503264726037</c:v>
                  </c:pt>
                  <c:pt idx="13">
                    <c:v>0.27475047518365853</c:v>
                  </c:pt>
                  <c:pt idx="14">
                    <c:v>0.31024019306375905</c:v>
                  </c:pt>
                  <c:pt idx="15">
                    <c:v>0.32457657159250325</c:v>
                  </c:pt>
                  <c:pt idx="16">
                    <c:v>0.24808051818174082</c:v>
                  </c:pt>
                  <c:pt idx="17">
                    <c:v>0.30515793402834501</c:v>
                  </c:pt>
                  <c:pt idx="18">
                    <c:v>0.2886319499774837</c:v>
                  </c:pt>
                  <c:pt idx="19">
                    <c:v>0.26870907169165348</c:v>
                  </c:pt>
                </c:numCache>
              </c:numRef>
            </c:plus>
            <c:minus>
              <c:numRef>
                <c:f>AC!$AW$58:$BP$58</c:f>
                <c:numCache>
                  <c:formatCode>General</c:formatCode>
                  <c:ptCount val="20"/>
                  <c:pt idx="0">
                    <c:v>0.26407500079890944</c:v>
                  </c:pt>
                  <c:pt idx="1">
                    <c:v>0.23950624064163564</c:v>
                  </c:pt>
                  <c:pt idx="2">
                    <c:v>0.29038918707065509</c:v>
                  </c:pt>
                  <c:pt idx="3">
                    <c:v>0.26457022796211926</c:v>
                  </c:pt>
                  <c:pt idx="4">
                    <c:v>0.28583040117879027</c:v>
                  </c:pt>
                  <c:pt idx="5">
                    <c:v>0.2190380611994493</c:v>
                  </c:pt>
                  <c:pt idx="6">
                    <c:v>0.29375578836285909</c:v>
                  </c:pt>
                  <c:pt idx="7">
                    <c:v>0.26220263746090833</c:v>
                  </c:pt>
                  <c:pt idx="8">
                    <c:v>0.24610564073538613</c:v>
                  </c:pt>
                  <c:pt idx="9">
                    <c:v>0.33961207785806158</c:v>
                  </c:pt>
                  <c:pt idx="10">
                    <c:v>0.22032658367165348</c:v>
                  </c:pt>
                  <c:pt idx="11">
                    <c:v>0.23134650412395752</c:v>
                  </c:pt>
                  <c:pt idx="12">
                    <c:v>0.18225503264726037</c:v>
                  </c:pt>
                  <c:pt idx="13">
                    <c:v>0.27475047518365853</c:v>
                  </c:pt>
                  <c:pt idx="14">
                    <c:v>0.31024019306375905</c:v>
                  </c:pt>
                  <c:pt idx="15">
                    <c:v>0.32457657159250325</c:v>
                  </c:pt>
                  <c:pt idx="16">
                    <c:v>0.24808051818174082</c:v>
                  </c:pt>
                  <c:pt idx="17">
                    <c:v>0.30515793402834501</c:v>
                  </c:pt>
                  <c:pt idx="18">
                    <c:v>0.2886319499774837</c:v>
                  </c:pt>
                  <c:pt idx="19">
                    <c:v>0.268709071691653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20:$BP$20</c:f>
              <c:numCache>
                <c:formatCode>General</c:formatCode>
                <c:ptCount val="20"/>
                <c:pt idx="0">
                  <c:v>1</c:v>
                </c:pt>
                <c:pt idx="1">
                  <c:v>1.0730671815300452</c:v>
                </c:pt>
                <c:pt idx="2">
                  <c:v>1.0799315444612179</c:v>
                </c:pt>
                <c:pt idx="3">
                  <c:v>1.0317530642825512</c:v>
                </c:pt>
                <c:pt idx="4">
                  <c:v>0.9799515080538006</c:v>
                </c:pt>
                <c:pt idx="5">
                  <c:v>0.99065096218377169</c:v>
                </c:pt>
                <c:pt idx="6">
                  <c:v>1.1095377115472402</c:v>
                </c:pt>
                <c:pt idx="7">
                  <c:v>1.1118336570929861</c:v>
                </c:pt>
                <c:pt idx="8">
                  <c:v>1.0738037533018678</c:v>
                </c:pt>
                <c:pt idx="9">
                  <c:v>1.2959488480511618</c:v>
                </c:pt>
                <c:pt idx="10">
                  <c:v>1.052536051372847</c:v>
                </c:pt>
                <c:pt idx="11">
                  <c:v>1.0403625322652761</c:v>
                </c:pt>
                <c:pt idx="12">
                  <c:v>0.88107977588515762</c:v>
                </c:pt>
                <c:pt idx="13">
                  <c:v>1.2993126938250361</c:v>
                </c:pt>
                <c:pt idx="14">
                  <c:v>1.1587150800132544</c:v>
                </c:pt>
                <c:pt idx="15">
                  <c:v>1.595074472651693</c:v>
                </c:pt>
                <c:pt idx="16">
                  <c:v>1.2028271671665205</c:v>
                </c:pt>
                <c:pt idx="17">
                  <c:v>1.1792202256351725</c:v>
                </c:pt>
                <c:pt idx="18">
                  <c:v>1.1988190527970495</c:v>
                </c:pt>
                <c:pt idx="19">
                  <c:v>1.43826666652514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2455-4878-B0A6-13AECD25FFFC}"/>
            </c:ext>
          </c:extLst>
        </c:ser>
        <c:ser>
          <c:idx val="19"/>
          <c:order val="19"/>
          <c:tx>
            <c:strRef>
              <c:f>AC!$B$21</c:f>
              <c:strCache>
                <c:ptCount val="1"/>
                <c:pt idx="0">
                  <c:v>Olfr1093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59:$BP$59</c:f>
                <c:numCache>
                  <c:formatCode>General</c:formatCode>
                  <c:ptCount val="20"/>
                  <c:pt idx="0">
                    <c:v>0.24090452661668663</c:v>
                  </c:pt>
                  <c:pt idx="1">
                    <c:v>0.30085149477081619</c:v>
                  </c:pt>
                  <c:pt idx="2">
                    <c:v>0.24313495327380685</c:v>
                  </c:pt>
                  <c:pt idx="3">
                    <c:v>0.25288730297183093</c:v>
                  </c:pt>
                  <c:pt idx="4">
                    <c:v>0.22710320843544651</c:v>
                  </c:pt>
                  <c:pt idx="5">
                    <c:v>0.19399290279167758</c:v>
                  </c:pt>
                  <c:pt idx="6">
                    <c:v>0.29580946901275379</c:v>
                  </c:pt>
                  <c:pt idx="7">
                    <c:v>0.25335885085502724</c:v>
                  </c:pt>
                  <c:pt idx="8">
                    <c:v>0.27787562540728217</c:v>
                  </c:pt>
                  <c:pt idx="9">
                    <c:v>0.35518914365272752</c:v>
                  </c:pt>
                  <c:pt idx="10">
                    <c:v>0.30556619466975432</c:v>
                  </c:pt>
                  <c:pt idx="11">
                    <c:v>0.19953807157167366</c:v>
                  </c:pt>
                  <c:pt idx="12">
                    <c:v>0.23430892018230637</c:v>
                  </c:pt>
                  <c:pt idx="13">
                    <c:v>0.32031546898696622</c:v>
                  </c:pt>
                  <c:pt idx="14">
                    <c:v>0.29054820971291834</c:v>
                  </c:pt>
                  <c:pt idx="15">
                    <c:v>0.33887974759613898</c:v>
                  </c:pt>
                  <c:pt idx="16">
                    <c:v>0.2578551471274575</c:v>
                  </c:pt>
                  <c:pt idx="17">
                    <c:v>0.22620485971293339</c:v>
                  </c:pt>
                  <c:pt idx="18">
                    <c:v>0.28581404988453968</c:v>
                  </c:pt>
                  <c:pt idx="19">
                    <c:v>0.29998660733042654</c:v>
                  </c:pt>
                </c:numCache>
              </c:numRef>
            </c:plus>
            <c:minus>
              <c:numRef>
                <c:f>AC!$AW$59:$BP$59</c:f>
                <c:numCache>
                  <c:formatCode>General</c:formatCode>
                  <c:ptCount val="20"/>
                  <c:pt idx="0">
                    <c:v>0.24090452661668663</c:v>
                  </c:pt>
                  <c:pt idx="1">
                    <c:v>0.30085149477081619</c:v>
                  </c:pt>
                  <c:pt idx="2">
                    <c:v>0.24313495327380685</c:v>
                  </c:pt>
                  <c:pt idx="3">
                    <c:v>0.25288730297183093</c:v>
                  </c:pt>
                  <c:pt idx="4">
                    <c:v>0.22710320843544651</c:v>
                  </c:pt>
                  <c:pt idx="5">
                    <c:v>0.19399290279167758</c:v>
                  </c:pt>
                  <c:pt idx="6">
                    <c:v>0.29580946901275379</c:v>
                  </c:pt>
                  <c:pt idx="7">
                    <c:v>0.25335885085502724</c:v>
                  </c:pt>
                  <c:pt idx="8">
                    <c:v>0.27787562540728217</c:v>
                  </c:pt>
                  <c:pt idx="9">
                    <c:v>0.35518914365272752</c:v>
                  </c:pt>
                  <c:pt idx="10">
                    <c:v>0.30556619466975432</c:v>
                  </c:pt>
                  <c:pt idx="11">
                    <c:v>0.19953807157167366</c:v>
                  </c:pt>
                  <c:pt idx="12">
                    <c:v>0.23430892018230637</c:v>
                  </c:pt>
                  <c:pt idx="13">
                    <c:v>0.32031546898696622</c:v>
                  </c:pt>
                  <c:pt idx="14">
                    <c:v>0.29054820971291834</c:v>
                  </c:pt>
                  <c:pt idx="15">
                    <c:v>0.33887974759613898</c:v>
                  </c:pt>
                  <c:pt idx="16">
                    <c:v>0.2578551471274575</c:v>
                  </c:pt>
                  <c:pt idx="17">
                    <c:v>0.22620485971293339</c:v>
                  </c:pt>
                  <c:pt idx="18">
                    <c:v>0.28581404988453968</c:v>
                  </c:pt>
                  <c:pt idx="19">
                    <c:v>0.299986607330426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21:$BP$21</c:f>
              <c:numCache>
                <c:formatCode>General</c:formatCode>
                <c:ptCount val="20"/>
                <c:pt idx="0">
                  <c:v>1</c:v>
                </c:pt>
                <c:pt idx="1">
                  <c:v>1.1172430067665653</c:v>
                </c:pt>
                <c:pt idx="2">
                  <c:v>1.1300982319015969</c:v>
                </c:pt>
                <c:pt idx="3">
                  <c:v>1.2876640701587487</c:v>
                </c:pt>
                <c:pt idx="4">
                  <c:v>1.1344697412908988</c:v>
                </c:pt>
                <c:pt idx="5">
                  <c:v>1.01155796677378</c:v>
                </c:pt>
                <c:pt idx="6">
                  <c:v>1.2030966996840649</c:v>
                </c:pt>
                <c:pt idx="7">
                  <c:v>1.297881512844911</c:v>
                </c:pt>
                <c:pt idx="8">
                  <c:v>1.2997985392820663</c:v>
                </c:pt>
                <c:pt idx="9">
                  <c:v>1.8176970895848743</c:v>
                </c:pt>
                <c:pt idx="10">
                  <c:v>1.4500434100913484</c:v>
                </c:pt>
                <c:pt idx="11">
                  <c:v>1.1155257389467517</c:v>
                </c:pt>
                <c:pt idx="12">
                  <c:v>1.2968872024013831</c:v>
                </c:pt>
                <c:pt idx="13">
                  <c:v>1.4239172810628056</c:v>
                </c:pt>
                <c:pt idx="14">
                  <c:v>1.3422374902834671</c:v>
                </c:pt>
                <c:pt idx="15">
                  <c:v>1.6489494285507671</c:v>
                </c:pt>
                <c:pt idx="16">
                  <c:v>1.4770107170589124</c:v>
                </c:pt>
                <c:pt idx="17">
                  <c:v>1.2918380275798813</c:v>
                </c:pt>
                <c:pt idx="18">
                  <c:v>1.6378266690983008</c:v>
                </c:pt>
                <c:pt idx="19">
                  <c:v>1.5340231773335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2455-4878-B0A6-13AECD25FFFC}"/>
            </c:ext>
          </c:extLst>
        </c:ser>
        <c:ser>
          <c:idx val="20"/>
          <c:order val="20"/>
          <c:tx>
            <c:strRef>
              <c:f>AC!$B$22</c:f>
              <c:strCache>
                <c:ptCount val="1"/>
                <c:pt idx="0">
                  <c:v>Olfr1104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60:$BP$60</c:f>
                <c:numCache>
                  <c:formatCode>General</c:formatCode>
                  <c:ptCount val="20"/>
                  <c:pt idx="0">
                    <c:v>3.8739898349688433E-2</c:v>
                  </c:pt>
                  <c:pt idx="1">
                    <c:v>5.1832894176817995E-2</c:v>
                  </c:pt>
                  <c:pt idx="2">
                    <c:v>6.9346288212985538E-2</c:v>
                  </c:pt>
                  <c:pt idx="3">
                    <c:v>6.7591328631560005E-2</c:v>
                  </c:pt>
                  <c:pt idx="4">
                    <c:v>9.9186375531578358E-2</c:v>
                  </c:pt>
                  <c:pt idx="5">
                    <c:v>3.5030748904885493E-2</c:v>
                  </c:pt>
                  <c:pt idx="6">
                    <c:v>0.17020955612185204</c:v>
                  </c:pt>
                  <c:pt idx="7">
                    <c:v>9.911316530994034E-2</c:v>
                  </c:pt>
                  <c:pt idx="8">
                    <c:v>0.17011183476872696</c:v>
                  </c:pt>
                  <c:pt idx="9">
                    <c:v>0.31402684662474023</c:v>
                  </c:pt>
                  <c:pt idx="10">
                    <c:v>0.15808456301160467</c:v>
                  </c:pt>
                  <c:pt idx="11">
                    <c:v>0.11587669334587063</c:v>
                  </c:pt>
                  <c:pt idx="12">
                    <c:v>0.13416235027456308</c:v>
                  </c:pt>
                  <c:pt idx="13">
                    <c:v>0.22232845762513812</c:v>
                  </c:pt>
                  <c:pt idx="14">
                    <c:v>9.2443653275671306E-2</c:v>
                  </c:pt>
                  <c:pt idx="15">
                    <c:v>0.25250474599425493</c:v>
                  </c:pt>
                  <c:pt idx="16">
                    <c:v>0.14394475563295819</c:v>
                  </c:pt>
                  <c:pt idx="17">
                    <c:v>8.1493137718348693E-2</c:v>
                  </c:pt>
                  <c:pt idx="18">
                    <c:v>0.42555683713191761</c:v>
                  </c:pt>
                  <c:pt idx="19">
                    <c:v>0.12042227935551919</c:v>
                  </c:pt>
                </c:numCache>
              </c:numRef>
            </c:plus>
            <c:minus>
              <c:numRef>
                <c:f>AC!$AW$60:$BP$60</c:f>
                <c:numCache>
                  <c:formatCode>General</c:formatCode>
                  <c:ptCount val="20"/>
                  <c:pt idx="0">
                    <c:v>3.8739898349688433E-2</c:v>
                  </c:pt>
                  <c:pt idx="1">
                    <c:v>5.1832894176817995E-2</c:v>
                  </c:pt>
                  <c:pt idx="2">
                    <c:v>6.9346288212985538E-2</c:v>
                  </c:pt>
                  <c:pt idx="3">
                    <c:v>6.7591328631560005E-2</c:v>
                  </c:pt>
                  <c:pt idx="4">
                    <c:v>9.9186375531578358E-2</c:v>
                  </c:pt>
                  <c:pt idx="5">
                    <c:v>3.5030748904885493E-2</c:v>
                  </c:pt>
                  <c:pt idx="6">
                    <c:v>0.17020955612185204</c:v>
                  </c:pt>
                  <c:pt idx="7">
                    <c:v>9.911316530994034E-2</c:v>
                  </c:pt>
                  <c:pt idx="8">
                    <c:v>0.17011183476872696</c:v>
                  </c:pt>
                  <c:pt idx="9">
                    <c:v>0.31402684662474023</c:v>
                  </c:pt>
                  <c:pt idx="10">
                    <c:v>0.15808456301160467</c:v>
                  </c:pt>
                  <c:pt idx="11">
                    <c:v>0.11587669334587063</c:v>
                  </c:pt>
                  <c:pt idx="12">
                    <c:v>0.13416235027456308</c:v>
                  </c:pt>
                  <c:pt idx="13">
                    <c:v>0.22232845762513812</c:v>
                  </c:pt>
                  <c:pt idx="14">
                    <c:v>9.2443653275671306E-2</c:v>
                  </c:pt>
                  <c:pt idx="15">
                    <c:v>0.25250474599425493</c:v>
                  </c:pt>
                  <c:pt idx="16">
                    <c:v>0.14394475563295819</c:v>
                  </c:pt>
                  <c:pt idx="17">
                    <c:v>8.1493137718348693E-2</c:v>
                  </c:pt>
                  <c:pt idx="18">
                    <c:v>0.42555683713191761</c:v>
                  </c:pt>
                  <c:pt idx="19">
                    <c:v>0.120422279355519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22:$BP$22</c:f>
              <c:numCache>
                <c:formatCode>General</c:formatCode>
                <c:ptCount val="20"/>
                <c:pt idx="0">
                  <c:v>1</c:v>
                </c:pt>
                <c:pt idx="1">
                  <c:v>0.91243821948100212</c:v>
                </c:pt>
                <c:pt idx="2">
                  <c:v>0.89535941480293246</c:v>
                </c:pt>
                <c:pt idx="3">
                  <c:v>0.99892539103827416</c:v>
                </c:pt>
                <c:pt idx="4">
                  <c:v>1.0446545587155784</c:v>
                </c:pt>
                <c:pt idx="5">
                  <c:v>0.8866662379921072</c:v>
                </c:pt>
                <c:pt idx="6">
                  <c:v>1.0739946368602051</c:v>
                </c:pt>
                <c:pt idx="7">
                  <c:v>1.2768746060052421</c:v>
                </c:pt>
                <c:pt idx="8">
                  <c:v>1.3565458034409978</c:v>
                </c:pt>
                <c:pt idx="9">
                  <c:v>1.8316440319068341</c:v>
                </c:pt>
                <c:pt idx="10">
                  <c:v>1.6692663759787718</c:v>
                </c:pt>
                <c:pt idx="11">
                  <c:v>1.2068470142554457</c:v>
                </c:pt>
                <c:pt idx="12">
                  <c:v>1.5297352291666695</c:v>
                </c:pt>
                <c:pt idx="13">
                  <c:v>1.8592950108138766</c:v>
                </c:pt>
                <c:pt idx="14">
                  <c:v>1.8185302389101594</c:v>
                </c:pt>
                <c:pt idx="15">
                  <c:v>2.2072520309128669</c:v>
                </c:pt>
                <c:pt idx="16">
                  <c:v>2.1009405910707195</c:v>
                </c:pt>
                <c:pt idx="17">
                  <c:v>2.0126118585433068</c:v>
                </c:pt>
                <c:pt idx="18">
                  <c:v>2.5337615042800561</c:v>
                </c:pt>
                <c:pt idx="19">
                  <c:v>2.2420958849749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2455-4878-B0A6-13AECD25FFFC}"/>
            </c:ext>
          </c:extLst>
        </c:ser>
        <c:ser>
          <c:idx val="21"/>
          <c:order val="21"/>
          <c:tx>
            <c:strRef>
              <c:f>AC!$B$23</c:f>
              <c:strCache>
                <c:ptCount val="1"/>
                <c:pt idx="0">
                  <c:v>Olfr1364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61:$BP$61</c:f>
                <c:numCache>
                  <c:formatCode>General</c:formatCode>
                  <c:ptCount val="20"/>
                  <c:pt idx="0">
                    <c:v>0.49496263371913191</c:v>
                  </c:pt>
                  <c:pt idx="1">
                    <c:v>0.45932225929511133</c:v>
                  </c:pt>
                  <c:pt idx="2">
                    <c:v>0.54738282405253991</c:v>
                  </c:pt>
                  <c:pt idx="3">
                    <c:v>0.58512413403546037</c:v>
                  </c:pt>
                  <c:pt idx="4">
                    <c:v>0.53945908991376634</c:v>
                  </c:pt>
                  <c:pt idx="5">
                    <c:v>0.46716233427397297</c:v>
                  </c:pt>
                  <c:pt idx="6">
                    <c:v>0.54381136241790962</c:v>
                  </c:pt>
                  <c:pt idx="7">
                    <c:v>0.51977305836194621</c:v>
                  </c:pt>
                  <c:pt idx="8">
                    <c:v>0.5232398048900897</c:v>
                  </c:pt>
                  <c:pt idx="9">
                    <c:v>0.63298925002394479</c:v>
                  </c:pt>
                  <c:pt idx="10">
                    <c:v>0.49328281566082788</c:v>
                  </c:pt>
                  <c:pt idx="11">
                    <c:v>0.48661739304143115</c:v>
                  </c:pt>
                  <c:pt idx="12">
                    <c:v>0.41877115048884211</c:v>
                  </c:pt>
                  <c:pt idx="13">
                    <c:v>0.56792891411534485</c:v>
                  </c:pt>
                  <c:pt idx="14">
                    <c:v>0.57718998224932916</c:v>
                  </c:pt>
                  <c:pt idx="15">
                    <c:v>0.68771590243041536</c:v>
                  </c:pt>
                  <c:pt idx="16">
                    <c:v>0.53166401481706105</c:v>
                  </c:pt>
                  <c:pt idx="17">
                    <c:v>0.62925573734005358</c:v>
                  </c:pt>
                  <c:pt idx="18">
                    <c:v>0.61949105473431132</c:v>
                  </c:pt>
                  <c:pt idx="19">
                    <c:v>0.63186518132046487</c:v>
                  </c:pt>
                </c:numCache>
              </c:numRef>
            </c:plus>
            <c:minus>
              <c:numRef>
                <c:f>AC!$AW$61:$BP$61</c:f>
                <c:numCache>
                  <c:formatCode>General</c:formatCode>
                  <c:ptCount val="20"/>
                  <c:pt idx="0">
                    <c:v>0.49496263371913191</c:v>
                  </c:pt>
                  <c:pt idx="1">
                    <c:v>0.45932225929511133</c:v>
                  </c:pt>
                  <c:pt idx="2">
                    <c:v>0.54738282405253991</c:v>
                  </c:pt>
                  <c:pt idx="3">
                    <c:v>0.58512413403546037</c:v>
                  </c:pt>
                  <c:pt idx="4">
                    <c:v>0.53945908991376634</c:v>
                  </c:pt>
                  <c:pt idx="5">
                    <c:v>0.46716233427397297</c:v>
                  </c:pt>
                  <c:pt idx="6">
                    <c:v>0.54381136241790962</c:v>
                  </c:pt>
                  <c:pt idx="7">
                    <c:v>0.51977305836194621</c:v>
                  </c:pt>
                  <c:pt idx="8">
                    <c:v>0.5232398048900897</c:v>
                  </c:pt>
                  <c:pt idx="9">
                    <c:v>0.63298925002394479</c:v>
                  </c:pt>
                  <c:pt idx="10">
                    <c:v>0.49328281566082788</c:v>
                  </c:pt>
                  <c:pt idx="11">
                    <c:v>0.48661739304143115</c:v>
                  </c:pt>
                  <c:pt idx="12">
                    <c:v>0.41877115048884211</c:v>
                  </c:pt>
                  <c:pt idx="13">
                    <c:v>0.56792891411534485</c:v>
                  </c:pt>
                  <c:pt idx="14">
                    <c:v>0.57718998224932916</c:v>
                  </c:pt>
                  <c:pt idx="15">
                    <c:v>0.68771590243041536</c:v>
                  </c:pt>
                  <c:pt idx="16">
                    <c:v>0.53166401481706105</c:v>
                  </c:pt>
                  <c:pt idx="17">
                    <c:v>0.62925573734005358</c:v>
                  </c:pt>
                  <c:pt idx="18">
                    <c:v>0.61949105473431132</c:v>
                  </c:pt>
                  <c:pt idx="19">
                    <c:v>0.631865181320464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23:$BP$23</c:f>
              <c:numCache>
                <c:formatCode>General</c:formatCode>
                <c:ptCount val="20"/>
                <c:pt idx="0">
                  <c:v>1</c:v>
                </c:pt>
                <c:pt idx="1">
                  <c:v>1.0470360229669884</c:v>
                </c:pt>
                <c:pt idx="2">
                  <c:v>1.1359915931936209</c:v>
                </c:pt>
                <c:pt idx="3">
                  <c:v>1.4151204017956216</c:v>
                </c:pt>
                <c:pt idx="4">
                  <c:v>1.2502979824263394</c:v>
                </c:pt>
                <c:pt idx="5">
                  <c:v>1.0509345797565697</c:v>
                </c:pt>
                <c:pt idx="6">
                  <c:v>1.3555926361806947</c:v>
                </c:pt>
                <c:pt idx="7">
                  <c:v>1.3885217737306854</c:v>
                </c:pt>
                <c:pt idx="8">
                  <c:v>1.2910040121811834</c:v>
                </c:pt>
                <c:pt idx="9">
                  <c:v>1.6033488356938486</c:v>
                </c:pt>
                <c:pt idx="10">
                  <c:v>1.329079276056216</c:v>
                </c:pt>
                <c:pt idx="11">
                  <c:v>1.0735595418903545</c:v>
                </c:pt>
                <c:pt idx="12">
                  <c:v>1.1182665532561764</c:v>
                </c:pt>
                <c:pt idx="13">
                  <c:v>1.6160914087677378</c:v>
                </c:pt>
                <c:pt idx="14">
                  <c:v>1.5559871834773833</c:v>
                </c:pt>
                <c:pt idx="15">
                  <c:v>1.8048036291465961</c:v>
                </c:pt>
                <c:pt idx="16">
                  <c:v>1.4120355371993398</c:v>
                </c:pt>
                <c:pt idx="17">
                  <c:v>1.6459353404794967</c:v>
                </c:pt>
                <c:pt idx="18">
                  <c:v>1.7126135821374191</c:v>
                </c:pt>
                <c:pt idx="19">
                  <c:v>1.7349164506507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2455-4878-B0A6-13AECD25FFFC}"/>
            </c:ext>
          </c:extLst>
        </c:ser>
        <c:ser>
          <c:idx val="22"/>
          <c:order val="22"/>
          <c:tx>
            <c:strRef>
              <c:f>AC!$B$24</c:f>
              <c:strCache>
                <c:ptCount val="1"/>
                <c:pt idx="0">
                  <c:v>Olfr1370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62:$BP$62</c:f>
                <c:numCache>
                  <c:formatCode>General</c:formatCode>
                  <c:ptCount val="20"/>
                  <c:pt idx="0">
                    <c:v>0.13906965895437731</c:v>
                  </c:pt>
                  <c:pt idx="1">
                    <c:v>0.18245289657434841</c:v>
                  </c:pt>
                  <c:pt idx="2">
                    <c:v>0.29092062774228633</c:v>
                  </c:pt>
                  <c:pt idx="3">
                    <c:v>0.25213782748510033</c:v>
                  </c:pt>
                  <c:pt idx="4">
                    <c:v>0.17291326887286218</c:v>
                  </c:pt>
                  <c:pt idx="5">
                    <c:v>0.23788069801830508</c:v>
                  </c:pt>
                  <c:pt idx="6">
                    <c:v>0.22511052260144362</c:v>
                  </c:pt>
                  <c:pt idx="7">
                    <c:v>0.2367123583370461</c:v>
                  </c:pt>
                  <c:pt idx="8">
                    <c:v>0.2718763690748735</c:v>
                  </c:pt>
                  <c:pt idx="9">
                    <c:v>0.33698896544317353</c:v>
                  </c:pt>
                  <c:pt idx="10">
                    <c:v>0.28285430755059648</c:v>
                  </c:pt>
                  <c:pt idx="11">
                    <c:v>0.24593050285130072</c:v>
                  </c:pt>
                  <c:pt idx="12">
                    <c:v>0.29376339547221497</c:v>
                  </c:pt>
                  <c:pt idx="13">
                    <c:v>0.32610286039022751</c:v>
                  </c:pt>
                  <c:pt idx="14">
                    <c:v>0.30699619028339664</c:v>
                  </c:pt>
                  <c:pt idx="15">
                    <c:v>0.48651081396639068</c:v>
                  </c:pt>
                  <c:pt idx="16">
                    <c:v>0.36409230191054576</c:v>
                  </c:pt>
                  <c:pt idx="17">
                    <c:v>0.33942474179801618</c:v>
                  </c:pt>
                  <c:pt idx="18">
                    <c:v>0.36929726211293823</c:v>
                  </c:pt>
                  <c:pt idx="19">
                    <c:v>0.41156193789352735</c:v>
                  </c:pt>
                </c:numCache>
              </c:numRef>
            </c:plus>
            <c:minus>
              <c:numRef>
                <c:f>AC!$AW$62:$BP$62</c:f>
                <c:numCache>
                  <c:formatCode>General</c:formatCode>
                  <c:ptCount val="20"/>
                  <c:pt idx="0">
                    <c:v>0.13906965895437731</c:v>
                  </c:pt>
                  <c:pt idx="1">
                    <c:v>0.18245289657434841</c:v>
                  </c:pt>
                  <c:pt idx="2">
                    <c:v>0.29092062774228633</c:v>
                  </c:pt>
                  <c:pt idx="3">
                    <c:v>0.25213782748510033</c:v>
                  </c:pt>
                  <c:pt idx="4">
                    <c:v>0.17291326887286218</c:v>
                  </c:pt>
                  <c:pt idx="5">
                    <c:v>0.23788069801830508</c:v>
                  </c:pt>
                  <c:pt idx="6">
                    <c:v>0.22511052260144362</c:v>
                  </c:pt>
                  <c:pt idx="7">
                    <c:v>0.2367123583370461</c:v>
                  </c:pt>
                  <c:pt idx="8">
                    <c:v>0.2718763690748735</c:v>
                  </c:pt>
                  <c:pt idx="9">
                    <c:v>0.33698896544317353</c:v>
                  </c:pt>
                  <c:pt idx="10">
                    <c:v>0.28285430755059648</c:v>
                  </c:pt>
                  <c:pt idx="11">
                    <c:v>0.24593050285130072</c:v>
                  </c:pt>
                  <c:pt idx="12">
                    <c:v>0.29376339547221497</c:v>
                  </c:pt>
                  <c:pt idx="13">
                    <c:v>0.32610286039022751</c:v>
                  </c:pt>
                  <c:pt idx="14">
                    <c:v>0.30699619028339664</c:v>
                  </c:pt>
                  <c:pt idx="15">
                    <c:v>0.48651081396639068</c:v>
                  </c:pt>
                  <c:pt idx="16">
                    <c:v>0.36409230191054576</c:v>
                  </c:pt>
                  <c:pt idx="17">
                    <c:v>0.33942474179801618</c:v>
                  </c:pt>
                  <c:pt idx="18">
                    <c:v>0.36929726211293823</c:v>
                  </c:pt>
                  <c:pt idx="19">
                    <c:v>0.411561937893527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24:$BP$24</c:f>
              <c:numCache>
                <c:formatCode>General</c:formatCode>
                <c:ptCount val="20"/>
                <c:pt idx="0">
                  <c:v>1</c:v>
                </c:pt>
                <c:pt idx="1">
                  <c:v>1.1636270173526413</c:v>
                </c:pt>
                <c:pt idx="2">
                  <c:v>1.2705440267396899</c:v>
                </c:pt>
                <c:pt idx="3">
                  <c:v>1.4181565919861854</c:v>
                </c:pt>
                <c:pt idx="4">
                  <c:v>1.3003105631967526</c:v>
                </c:pt>
                <c:pt idx="5">
                  <c:v>1.4146278524499023</c:v>
                </c:pt>
                <c:pt idx="6">
                  <c:v>1.6934091289460416</c:v>
                </c:pt>
                <c:pt idx="7">
                  <c:v>1.8278338067092459</c:v>
                </c:pt>
                <c:pt idx="8">
                  <c:v>2.2878283876372261</c:v>
                </c:pt>
                <c:pt idx="9">
                  <c:v>2.9811153070762226</c:v>
                </c:pt>
                <c:pt idx="10">
                  <c:v>2.4723310059166423</c:v>
                </c:pt>
                <c:pt idx="11">
                  <c:v>2.1968681171119115</c:v>
                </c:pt>
                <c:pt idx="12">
                  <c:v>2.4313601140473122</c:v>
                </c:pt>
                <c:pt idx="13">
                  <c:v>3.1004989797467233</c:v>
                </c:pt>
                <c:pt idx="14">
                  <c:v>3.0571288136388191</c:v>
                </c:pt>
                <c:pt idx="15">
                  <c:v>3.7559857945978266</c:v>
                </c:pt>
                <c:pt idx="16">
                  <c:v>3.0846794109828557</c:v>
                </c:pt>
                <c:pt idx="17">
                  <c:v>3.2065146030471574</c:v>
                </c:pt>
                <c:pt idx="18">
                  <c:v>3.4180605711846623</c:v>
                </c:pt>
                <c:pt idx="19">
                  <c:v>3.8695405282038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2455-4878-B0A6-13AECD25FFFC}"/>
            </c:ext>
          </c:extLst>
        </c:ser>
        <c:ser>
          <c:idx val="23"/>
          <c:order val="23"/>
          <c:tx>
            <c:strRef>
              <c:f>AC!$B$25</c:f>
              <c:strCache>
                <c:ptCount val="1"/>
                <c:pt idx="0">
                  <c:v>Olfr1377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63:$BP$63</c:f>
                <c:numCache>
                  <c:formatCode>General</c:formatCode>
                  <c:ptCount val="20"/>
                  <c:pt idx="0">
                    <c:v>0.23655057071513996</c:v>
                  </c:pt>
                  <c:pt idx="1">
                    <c:v>0.24477543617754277</c:v>
                  </c:pt>
                  <c:pt idx="2">
                    <c:v>0.18537701839860654</c:v>
                  </c:pt>
                  <c:pt idx="3">
                    <c:v>0.23782203190100884</c:v>
                  </c:pt>
                  <c:pt idx="4">
                    <c:v>0.24995489060629109</c:v>
                  </c:pt>
                  <c:pt idx="5">
                    <c:v>0.24140345381717626</c:v>
                  </c:pt>
                  <c:pt idx="6">
                    <c:v>0.20782939232202227</c:v>
                  </c:pt>
                  <c:pt idx="7">
                    <c:v>0.27925647243691354</c:v>
                  </c:pt>
                  <c:pt idx="8">
                    <c:v>0.22866735598389865</c:v>
                  </c:pt>
                  <c:pt idx="9">
                    <c:v>0.41480344230529648</c:v>
                  </c:pt>
                  <c:pt idx="10">
                    <c:v>0.31311600054018474</c:v>
                  </c:pt>
                  <c:pt idx="11">
                    <c:v>0.22507559607055336</c:v>
                  </c:pt>
                  <c:pt idx="12">
                    <c:v>0.25949398030346116</c:v>
                  </c:pt>
                  <c:pt idx="13">
                    <c:v>0.23407341395496523</c:v>
                  </c:pt>
                  <c:pt idx="14">
                    <c:v>0.27504745340780312</c:v>
                  </c:pt>
                  <c:pt idx="15">
                    <c:v>0.32154841906026393</c:v>
                  </c:pt>
                  <c:pt idx="16">
                    <c:v>0.25555251883988589</c:v>
                  </c:pt>
                  <c:pt idx="17">
                    <c:v>0.29828823212786887</c:v>
                  </c:pt>
                  <c:pt idx="18">
                    <c:v>0.28377967708719865</c:v>
                  </c:pt>
                  <c:pt idx="19">
                    <c:v>0.29855525375121922</c:v>
                  </c:pt>
                </c:numCache>
              </c:numRef>
            </c:plus>
            <c:minus>
              <c:numRef>
                <c:f>AC!$AW$63:$BP$63</c:f>
                <c:numCache>
                  <c:formatCode>General</c:formatCode>
                  <c:ptCount val="20"/>
                  <c:pt idx="0">
                    <c:v>0.23655057071513996</c:v>
                  </c:pt>
                  <c:pt idx="1">
                    <c:v>0.24477543617754277</c:v>
                  </c:pt>
                  <c:pt idx="2">
                    <c:v>0.18537701839860654</c:v>
                  </c:pt>
                  <c:pt idx="3">
                    <c:v>0.23782203190100884</c:v>
                  </c:pt>
                  <c:pt idx="4">
                    <c:v>0.24995489060629109</c:v>
                  </c:pt>
                  <c:pt idx="5">
                    <c:v>0.24140345381717626</c:v>
                  </c:pt>
                  <c:pt idx="6">
                    <c:v>0.20782939232202227</c:v>
                  </c:pt>
                  <c:pt idx="7">
                    <c:v>0.27925647243691354</c:v>
                  </c:pt>
                  <c:pt idx="8">
                    <c:v>0.22866735598389865</c:v>
                  </c:pt>
                  <c:pt idx="9">
                    <c:v>0.41480344230529648</c:v>
                  </c:pt>
                  <c:pt idx="10">
                    <c:v>0.31311600054018474</c:v>
                  </c:pt>
                  <c:pt idx="11">
                    <c:v>0.22507559607055336</c:v>
                  </c:pt>
                  <c:pt idx="12">
                    <c:v>0.25949398030346116</c:v>
                  </c:pt>
                  <c:pt idx="13">
                    <c:v>0.23407341395496523</c:v>
                  </c:pt>
                  <c:pt idx="14">
                    <c:v>0.27504745340780312</c:v>
                  </c:pt>
                  <c:pt idx="15">
                    <c:v>0.32154841906026393</c:v>
                  </c:pt>
                  <c:pt idx="16">
                    <c:v>0.25555251883988589</c:v>
                  </c:pt>
                  <c:pt idx="17">
                    <c:v>0.29828823212786887</c:v>
                  </c:pt>
                  <c:pt idx="18">
                    <c:v>0.28377967708719865</c:v>
                  </c:pt>
                  <c:pt idx="19">
                    <c:v>0.298555253751219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25:$BP$25</c:f>
              <c:numCache>
                <c:formatCode>General</c:formatCode>
                <c:ptCount val="20"/>
                <c:pt idx="0">
                  <c:v>1</c:v>
                </c:pt>
                <c:pt idx="1">
                  <c:v>1.2503089794838835</c:v>
                </c:pt>
                <c:pt idx="2">
                  <c:v>1.0637670845653304</c:v>
                </c:pt>
                <c:pt idx="3">
                  <c:v>1.3475014907949994</c:v>
                </c:pt>
                <c:pt idx="4">
                  <c:v>1.202548332299251</c:v>
                </c:pt>
                <c:pt idx="5">
                  <c:v>1.1642579142456422</c:v>
                </c:pt>
                <c:pt idx="6">
                  <c:v>0.97317732265958901</c:v>
                </c:pt>
                <c:pt idx="7">
                  <c:v>1.2899952700138544</c:v>
                </c:pt>
                <c:pt idx="8">
                  <c:v>1.219389931594552</c:v>
                </c:pt>
                <c:pt idx="9">
                  <c:v>1.7521460826600246</c:v>
                </c:pt>
                <c:pt idx="10">
                  <c:v>1.3980508221509851</c:v>
                </c:pt>
                <c:pt idx="11">
                  <c:v>1.2319849197727863</c:v>
                </c:pt>
                <c:pt idx="12">
                  <c:v>1.1874164273140699</c:v>
                </c:pt>
                <c:pt idx="13">
                  <c:v>1.3387583983232929</c:v>
                </c:pt>
                <c:pt idx="14">
                  <c:v>1.524610737465576</c:v>
                </c:pt>
                <c:pt idx="15">
                  <c:v>1.8186346278904466</c:v>
                </c:pt>
                <c:pt idx="16">
                  <c:v>1.51306479869842</c:v>
                </c:pt>
                <c:pt idx="17">
                  <c:v>1.2852037068354025</c:v>
                </c:pt>
                <c:pt idx="18">
                  <c:v>1.5919395311188389</c:v>
                </c:pt>
                <c:pt idx="19">
                  <c:v>1.7501016149351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2455-4878-B0A6-13AECD25FFFC}"/>
            </c:ext>
          </c:extLst>
        </c:ser>
        <c:ser>
          <c:idx val="24"/>
          <c:order val="24"/>
          <c:tx>
            <c:strRef>
              <c:f>AC!$B$26</c:f>
              <c:strCache>
                <c:ptCount val="1"/>
                <c:pt idx="0">
                  <c:v>Olfr141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64:$BP$64</c:f>
                <c:numCache>
                  <c:formatCode>General</c:formatCode>
                  <c:ptCount val="20"/>
                  <c:pt idx="0">
                    <c:v>0.16650980039710456</c:v>
                  </c:pt>
                  <c:pt idx="1">
                    <c:v>0.25058486698475213</c:v>
                  </c:pt>
                  <c:pt idx="2">
                    <c:v>0.22066353942949088</c:v>
                  </c:pt>
                  <c:pt idx="3">
                    <c:v>0.3123872779809318</c:v>
                  </c:pt>
                  <c:pt idx="4">
                    <c:v>0.25581628895562536</c:v>
                  </c:pt>
                  <c:pt idx="5">
                    <c:v>0.28067359500231298</c:v>
                  </c:pt>
                  <c:pt idx="6">
                    <c:v>0.38876939955692308</c:v>
                  </c:pt>
                  <c:pt idx="7">
                    <c:v>0.41555002855089268</c:v>
                  </c:pt>
                  <c:pt idx="8">
                    <c:v>0.45629759724914021</c:v>
                  </c:pt>
                  <c:pt idx="9">
                    <c:v>0.57901766192174442</c:v>
                  </c:pt>
                  <c:pt idx="10">
                    <c:v>0.52238110029757878</c:v>
                  </c:pt>
                  <c:pt idx="11">
                    <c:v>0.51338667830413109</c:v>
                  </c:pt>
                  <c:pt idx="12">
                    <c:v>0.53715506954516201</c:v>
                  </c:pt>
                  <c:pt idx="13">
                    <c:v>0.75349708109076385</c:v>
                  </c:pt>
                  <c:pt idx="14">
                    <c:v>0.67398644226616855</c:v>
                  </c:pt>
                  <c:pt idx="15">
                    <c:v>0.82115158859610027</c:v>
                  </c:pt>
                  <c:pt idx="16">
                    <c:v>0.66687852686979709</c:v>
                  </c:pt>
                  <c:pt idx="17">
                    <c:v>0.7075489494777617</c:v>
                  </c:pt>
                  <c:pt idx="18">
                    <c:v>0.74235604702908797</c:v>
                  </c:pt>
                  <c:pt idx="19">
                    <c:v>0.83667920009861829</c:v>
                  </c:pt>
                </c:numCache>
              </c:numRef>
            </c:plus>
            <c:minus>
              <c:numRef>
                <c:f>AC!$AW$64:$BP$64</c:f>
                <c:numCache>
                  <c:formatCode>General</c:formatCode>
                  <c:ptCount val="20"/>
                  <c:pt idx="0">
                    <c:v>0.16650980039710456</c:v>
                  </c:pt>
                  <c:pt idx="1">
                    <c:v>0.25058486698475213</c:v>
                  </c:pt>
                  <c:pt idx="2">
                    <c:v>0.22066353942949088</c:v>
                  </c:pt>
                  <c:pt idx="3">
                    <c:v>0.3123872779809318</c:v>
                  </c:pt>
                  <c:pt idx="4">
                    <c:v>0.25581628895562536</c:v>
                  </c:pt>
                  <c:pt idx="5">
                    <c:v>0.28067359500231298</c:v>
                  </c:pt>
                  <c:pt idx="6">
                    <c:v>0.38876939955692308</c:v>
                  </c:pt>
                  <c:pt idx="7">
                    <c:v>0.41555002855089268</c:v>
                  </c:pt>
                  <c:pt idx="8">
                    <c:v>0.45629759724914021</c:v>
                  </c:pt>
                  <c:pt idx="9">
                    <c:v>0.57901766192174442</c:v>
                  </c:pt>
                  <c:pt idx="10">
                    <c:v>0.52238110029757878</c:v>
                  </c:pt>
                  <c:pt idx="11">
                    <c:v>0.51338667830413109</c:v>
                  </c:pt>
                  <c:pt idx="12">
                    <c:v>0.53715506954516201</c:v>
                  </c:pt>
                  <c:pt idx="13">
                    <c:v>0.75349708109076385</c:v>
                  </c:pt>
                  <c:pt idx="14">
                    <c:v>0.67398644226616855</c:v>
                  </c:pt>
                  <c:pt idx="15">
                    <c:v>0.82115158859610027</c:v>
                  </c:pt>
                  <c:pt idx="16">
                    <c:v>0.66687852686979709</c:v>
                  </c:pt>
                  <c:pt idx="17">
                    <c:v>0.7075489494777617</c:v>
                  </c:pt>
                  <c:pt idx="18">
                    <c:v>0.74235604702908797</c:v>
                  </c:pt>
                  <c:pt idx="19">
                    <c:v>0.836679200098618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26:$BP$26</c:f>
              <c:numCache>
                <c:formatCode>General</c:formatCode>
                <c:ptCount val="20"/>
                <c:pt idx="0">
                  <c:v>1</c:v>
                </c:pt>
                <c:pt idx="1">
                  <c:v>1.2375851947342971</c:v>
                </c:pt>
                <c:pt idx="2">
                  <c:v>1.2430313197506682</c:v>
                </c:pt>
                <c:pt idx="3">
                  <c:v>1.5176673195434331</c:v>
                </c:pt>
                <c:pt idx="4">
                  <c:v>1.602974422974885</c:v>
                </c:pt>
                <c:pt idx="5">
                  <c:v>1.8315016948876046</c:v>
                </c:pt>
                <c:pt idx="6">
                  <c:v>2.7780381300064008</c:v>
                </c:pt>
                <c:pt idx="7">
                  <c:v>3.1362641077187732</c:v>
                </c:pt>
                <c:pt idx="8">
                  <c:v>3.5021436551661673</c:v>
                </c:pt>
                <c:pt idx="9">
                  <c:v>4.8322811201409523</c:v>
                </c:pt>
                <c:pt idx="10">
                  <c:v>4.3557732201339538</c:v>
                </c:pt>
                <c:pt idx="11">
                  <c:v>4.3526170491871028</c:v>
                </c:pt>
                <c:pt idx="12">
                  <c:v>4.5167984101135632</c:v>
                </c:pt>
                <c:pt idx="13">
                  <c:v>5.6191564378688952</c:v>
                </c:pt>
                <c:pt idx="14">
                  <c:v>5.642269014836411</c:v>
                </c:pt>
                <c:pt idx="15">
                  <c:v>6.6745984414684107</c:v>
                </c:pt>
                <c:pt idx="16">
                  <c:v>5.0002421070511147</c:v>
                </c:pt>
                <c:pt idx="17">
                  <c:v>5.6514832722659678</c:v>
                </c:pt>
                <c:pt idx="18">
                  <c:v>6.0887576158257035</c:v>
                </c:pt>
                <c:pt idx="19">
                  <c:v>6.68941517578947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2455-4878-B0A6-13AECD25FFFC}"/>
            </c:ext>
          </c:extLst>
        </c:ser>
        <c:ser>
          <c:idx val="25"/>
          <c:order val="25"/>
          <c:tx>
            <c:strRef>
              <c:f>AC!$B$27</c:f>
              <c:strCache>
                <c:ptCount val="1"/>
                <c:pt idx="0">
                  <c:v>Olfr1484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65:$BP$65</c:f>
                <c:numCache>
                  <c:formatCode>General</c:formatCode>
                  <c:ptCount val="20"/>
                  <c:pt idx="0">
                    <c:v>0.16511649262147229</c:v>
                  </c:pt>
                  <c:pt idx="1">
                    <c:v>0.17622245893802008</c:v>
                  </c:pt>
                  <c:pt idx="2">
                    <c:v>0.17386887454606137</c:v>
                  </c:pt>
                  <c:pt idx="3">
                    <c:v>0.16136225763810663</c:v>
                  </c:pt>
                  <c:pt idx="4">
                    <c:v>0.1565099362962187</c:v>
                  </c:pt>
                  <c:pt idx="5">
                    <c:v>0.18357961785067242</c:v>
                  </c:pt>
                  <c:pt idx="6">
                    <c:v>0.21367893332694932</c:v>
                  </c:pt>
                  <c:pt idx="7">
                    <c:v>0.17798913679626985</c:v>
                  </c:pt>
                  <c:pt idx="8">
                    <c:v>0.22149364832494098</c:v>
                  </c:pt>
                  <c:pt idx="9">
                    <c:v>0.26687763421564442</c:v>
                  </c:pt>
                  <c:pt idx="10">
                    <c:v>0.21379687599778277</c:v>
                  </c:pt>
                  <c:pt idx="11">
                    <c:v>0.23120540040954188</c:v>
                  </c:pt>
                  <c:pt idx="12">
                    <c:v>0.36919507523353762</c:v>
                  </c:pt>
                  <c:pt idx="13">
                    <c:v>0.24487248908071521</c:v>
                  </c:pt>
                  <c:pt idx="14">
                    <c:v>0.28061705250189245</c:v>
                  </c:pt>
                  <c:pt idx="15">
                    <c:v>0.35743258690991664</c:v>
                  </c:pt>
                  <c:pt idx="16">
                    <c:v>0.31912980874363045</c:v>
                  </c:pt>
                  <c:pt idx="17">
                    <c:v>0.34552436730950425</c:v>
                  </c:pt>
                  <c:pt idx="18">
                    <c:v>0.37763274022468279</c:v>
                  </c:pt>
                  <c:pt idx="19">
                    <c:v>0.3662728591984179</c:v>
                  </c:pt>
                </c:numCache>
              </c:numRef>
            </c:plus>
            <c:minus>
              <c:numRef>
                <c:f>AC!$AW$65:$BP$65</c:f>
                <c:numCache>
                  <c:formatCode>General</c:formatCode>
                  <c:ptCount val="20"/>
                  <c:pt idx="0">
                    <c:v>0.16511649262147229</c:v>
                  </c:pt>
                  <c:pt idx="1">
                    <c:v>0.17622245893802008</c:v>
                  </c:pt>
                  <c:pt idx="2">
                    <c:v>0.17386887454606137</c:v>
                  </c:pt>
                  <c:pt idx="3">
                    <c:v>0.16136225763810663</c:v>
                  </c:pt>
                  <c:pt idx="4">
                    <c:v>0.1565099362962187</c:v>
                  </c:pt>
                  <c:pt idx="5">
                    <c:v>0.18357961785067242</c:v>
                  </c:pt>
                  <c:pt idx="6">
                    <c:v>0.21367893332694932</c:v>
                  </c:pt>
                  <c:pt idx="7">
                    <c:v>0.17798913679626985</c:v>
                  </c:pt>
                  <c:pt idx="8">
                    <c:v>0.22149364832494098</c:v>
                  </c:pt>
                  <c:pt idx="9">
                    <c:v>0.26687763421564442</c:v>
                  </c:pt>
                  <c:pt idx="10">
                    <c:v>0.21379687599778277</c:v>
                  </c:pt>
                  <c:pt idx="11">
                    <c:v>0.23120540040954188</c:v>
                  </c:pt>
                  <c:pt idx="12">
                    <c:v>0.36919507523353762</c:v>
                  </c:pt>
                  <c:pt idx="13">
                    <c:v>0.24487248908071521</c:v>
                  </c:pt>
                  <c:pt idx="14">
                    <c:v>0.28061705250189245</c:v>
                  </c:pt>
                  <c:pt idx="15">
                    <c:v>0.35743258690991664</c:v>
                  </c:pt>
                  <c:pt idx="16">
                    <c:v>0.31912980874363045</c:v>
                  </c:pt>
                  <c:pt idx="17">
                    <c:v>0.34552436730950425</c:v>
                  </c:pt>
                  <c:pt idx="18">
                    <c:v>0.37763274022468279</c:v>
                  </c:pt>
                  <c:pt idx="19">
                    <c:v>0.36627285919841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27:$BP$27</c:f>
              <c:numCache>
                <c:formatCode>General</c:formatCode>
                <c:ptCount val="20"/>
                <c:pt idx="0">
                  <c:v>1</c:v>
                </c:pt>
                <c:pt idx="1">
                  <c:v>1.0125523183709919</c:v>
                </c:pt>
                <c:pt idx="2">
                  <c:v>1.3963507021566899</c:v>
                </c:pt>
                <c:pt idx="3">
                  <c:v>1.2831435880151965</c:v>
                </c:pt>
                <c:pt idx="4">
                  <c:v>1.0477998931325889</c:v>
                </c:pt>
                <c:pt idx="5">
                  <c:v>1.2458894102719882</c:v>
                </c:pt>
                <c:pt idx="6">
                  <c:v>1.559005920464952</c:v>
                </c:pt>
                <c:pt idx="7">
                  <c:v>1.3247303377152664</c:v>
                </c:pt>
                <c:pt idx="8">
                  <c:v>1.7210185637579982</c:v>
                </c:pt>
                <c:pt idx="9">
                  <c:v>1.9034082614440972</c:v>
                </c:pt>
                <c:pt idx="10">
                  <c:v>1.7141562085119668</c:v>
                </c:pt>
                <c:pt idx="11">
                  <c:v>1.7535999146764134</c:v>
                </c:pt>
                <c:pt idx="12">
                  <c:v>1.8364071927163828</c:v>
                </c:pt>
                <c:pt idx="13">
                  <c:v>2.0917315491758228</c:v>
                </c:pt>
                <c:pt idx="14">
                  <c:v>2.3002924788353964</c:v>
                </c:pt>
                <c:pt idx="15">
                  <c:v>2.9931471947350263</c:v>
                </c:pt>
                <c:pt idx="16">
                  <c:v>2.2192319392095956</c:v>
                </c:pt>
                <c:pt idx="17">
                  <c:v>2.6669909030390033</c:v>
                </c:pt>
                <c:pt idx="18">
                  <c:v>2.5909672073201331</c:v>
                </c:pt>
                <c:pt idx="19">
                  <c:v>2.7752156782532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2455-4878-B0A6-13AECD25FFFC}"/>
            </c:ext>
          </c:extLst>
        </c:ser>
        <c:ser>
          <c:idx val="26"/>
          <c:order val="26"/>
          <c:tx>
            <c:strRef>
              <c:f>AC!$B$28</c:f>
              <c:strCache>
                <c:ptCount val="1"/>
                <c:pt idx="0">
                  <c:v>Olfr1512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66:$BP$66</c:f>
                <c:numCache>
                  <c:formatCode>General</c:formatCode>
                  <c:ptCount val="20"/>
                  <c:pt idx="0">
                    <c:v>0.16485264039030303</c:v>
                  </c:pt>
                  <c:pt idx="1">
                    <c:v>0.12367226086106495</c:v>
                  </c:pt>
                  <c:pt idx="2">
                    <c:v>0.12071991134362238</c:v>
                  </c:pt>
                  <c:pt idx="3">
                    <c:v>0.11290889556378174</c:v>
                  </c:pt>
                  <c:pt idx="4">
                    <c:v>0.1134418653789093</c:v>
                  </c:pt>
                  <c:pt idx="5">
                    <c:v>0.14359384684053275</c:v>
                  </c:pt>
                  <c:pt idx="6">
                    <c:v>0.13155675568874345</c:v>
                  </c:pt>
                  <c:pt idx="7">
                    <c:v>0.1317708322812037</c:v>
                  </c:pt>
                  <c:pt idx="8">
                    <c:v>0.15403779177954946</c:v>
                  </c:pt>
                  <c:pt idx="9">
                    <c:v>0.18724402565708848</c:v>
                  </c:pt>
                  <c:pt idx="10">
                    <c:v>0.12394277795189559</c:v>
                  </c:pt>
                  <c:pt idx="11">
                    <c:v>9.8148759399375313E-2</c:v>
                  </c:pt>
                  <c:pt idx="12">
                    <c:v>0.13658540543464609</c:v>
                  </c:pt>
                  <c:pt idx="13">
                    <c:v>0.13470394627090088</c:v>
                  </c:pt>
                  <c:pt idx="14">
                    <c:v>0.14019661103414083</c:v>
                  </c:pt>
                  <c:pt idx="15">
                    <c:v>0.15786931425148168</c:v>
                  </c:pt>
                  <c:pt idx="16">
                    <c:v>0.10597352815709717</c:v>
                  </c:pt>
                  <c:pt idx="17">
                    <c:v>0.13459430359246571</c:v>
                  </c:pt>
                  <c:pt idx="18">
                    <c:v>0.1754461269100403</c:v>
                  </c:pt>
                  <c:pt idx="19">
                    <c:v>0.15943874979197739</c:v>
                  </c:pt>
                </c:numCache>
              </c:numRef>
            </c:plus>
            <c:minus>
              <c:numRef>
                <c:f>AC!$AW$66:$BP$66</c:f>
                <c:numCache>
                  <c:formatCode>General</c:formatCode>
                  <c:ptCount val="20"/>
                  <c:pt idx="0">
                    <c:v>0.16485264039030303</c:v>
                  </c:pt>
                  <c:pt idx="1">
                    <c:v>0.12367226086106495</c:v>
                  </c:pt>
                  <c:pt idx="2">
                    <c:v>0.12071991134362238</c:v>
                  </c:pt>
                  <c:pt idx="3">
                    <c:v>0.11290889556378174</c:v>
                  </c:pt>
                  <c:pt idx="4">
                    <c:v>0.1134418653789093</c:v>
                  </c:pt>
                  <c:pt idx="5">
                    <c:v>0.14359384684053275</c:v>
                  </c:pt>
                  <c:pt idx="6">
                    <c:v>0.13155675568874345</c:v>
                  </c:pt>
                  <c:pt idx="7">
                    <c:v>0.1317708322812037</c:v>
                  </c:pt>
                  <c:pt idx="8">
                    <c:v>0.15403779177954946</c:v>
                  </c:pt>
                  <c:pt idx="9">
                    <c:v>0.18724402565708848</c:v>
                  </c:pt>
                  <c:pt idx="10">
                    <c:v>0.12394277795189559</c:v>
                  </c:pt>
                  <c:pt idx="11">
                    <c:v>9.8148759399375313E-2</c:v>
                  </c:pt>
                  <c:pt idx="12">
                    <c:v>0.13658540543464609</c:v>
                  </c:pt>
                  <c:pt idx="13">
                    <c:v>0.13470394627090088</c:v>
                  </c:pt>
                  <c:pt idx="14">
                    <c:v>0.14019661103414083</c:v>
                  </c:pt>
                  <c:pt idx="15">
                    <c:v>0.15786931425148168</c:v>
                  </c:pt>
                  <c:pt idx="16">
                    <c:v>0.10597352815709717</c:v>
                  </c:pt>
                  <c:pt idx="17">
                    <c:v>0.13459430359246571</c:v>
                  </c:pt>
                  <c:pt idx="18">
                    <c:v>0.1754461269100403</c:v>
                  </c:pt>
                  <c:pt idx="19">
                    <c:v>0.159438749791977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28:$BP$28</c:f>
              <c:numCache>
                <c:formatCode>General</c:formatCode>
                <c:ptCount val="20"/>
                <c:pt idx="0">
                  <c:v>1</c:v>
                </c:pt>
                <c:pt idx="1">
                  <c:v>1.0285476525942938</c:v>
                </c:pt>
                <c:pt idx="2">
                  <c:v>0.97151441120943949</c:v>
                </c:pt>
                <c:pt idx="3">
                  <c:v>0.95459826266750392</c:v>
                </c:pt>
                <c:pt idx="4">
                  <c:v>0.96943152442571812</c:v>
                </c:pt>
                <c:pt idx="5">
                  <c:v>0.80241967137499814</c:v>
                </c:pt>
                <c:pt idx="6">
                  <c:v>0.891129480561066</c:v>
                </c:pt>
                <c:pt idx="7">
                  <c:v>0.97149759310206385</c:v>
                </c:pt>
                <c:pt idx="8">
                  <c:v>0.96587651702986765</c:v>
                </c:pt>
                <c:pt idx="9">
                  <c:v>1.0752178452036973</c:v>
                </c:pt>
                <c:pt idx="10">
                  <c:v>0.95529205525409255</c:v>
                </c:pt>
                <c:pt idx="11">
                  <c:v>0.79713370187849442</c:v>
                </c:pt>
                <c:pt idx="12">
                  <c:v>0.78789016975013448</c:v>
                </c:pt>
                <c:pt idx="13">
                  <c:v>1.0585690884850067</c:v>
                </c:pt>
                <c:pt idx="14">
                  <c:v>0.90250355294834061</c:v>
                </c:pt>
                <c:pt idx="15">
                  <c:v>1.1244406209446149</c:v>
                </c:pt>
                <c:pt idx="16">
                  <c:v>0.84670402916838228</c:v>
                </c:pt>
                <c:pt idx="17">
                  <c:v>1.056568848937764</c:v>
                </c:pt>
                <c:pt idx="18">
                  <c:v>0.95296466684135872</c:v>
                </c:pt>
                <c:pt idx="19">
                  <c:v>0.972215091870470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2455-4878-B0A6-13AECD25FFFC}"/>
            </c:ext>
          </c:extLst>
        </c:ser>
        <c:ser>
          <c:idx val="27"/>
          <c:order val="27"/>
          <c:tx>
            <c:strRef>
              <c:f>AC!$B$29</c:f>
              <c:strCache>
                <c:ptCount val="1"/>
                <c:pt idx="0">
                  <c:v>Olfr2(I7)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67:$BP$67</c:f>
                <c:numCache>
                  <c:formatCode>General</c:formatCode>
                  <c:ptCount val="20"/>
                  <c:pt idx="0">
                    <c:v>9.2402655839532541E-2</c:v>
                  </c:pt>
                  <c:pt idx="1">
                    <c:v>0.17432373639717721</c:v>
                  </c:pt>
                  <c:pt idx="2">
                    <c:v>0.1208164400090985</c:v>
                  </c:pt>
                  <c:pt idx="3">
                    <c:v>0.12296793006406664</c:v>
                  </c:pt>
                  <c:pt idx="4">
                    <c:v>8.5422598884104001E-2</c:v>
                  </c:pt>
                  <c:pt idx="5">
                    <c:v>0.20605637917707315</c:v>
                  </c:pt>
                  <c:pt idx="6">
                    <c:v>0.1331457977769567</c:v>
                  </c:pt>
                  <c:pt idx="7">
                    <c:v>0.11407872818065369</c:v>
                  </c:pt>
                  <c:pt idx="8">
                    <c:v>0.12023774859445018</c:v>
                  </c:pt>
                  <c:pt idx="9">
                    <c:v>0.1650393304192678</c:v>
                  </c:pt>
                  <c:pt idx="10">
                    <c:v>0.12463073886167658</c:v>
                  </c:pt>
                  <c:pt idx="11">
                    <c:v>0.12949083454539709</c:v>
                  </c:pt>
                  <c:pt idx="12">
                    <c:v>0.1005923837273552</c:v>
                  </c:pt>
                  <c:pt idx="13">
                    <c:v>0.15793980087917267</c:v>
                  </c:pt>
                  <c:pt idx="14">
                    <c:v>0.12746343820221909</c:v>
                  </c:pt>
                  <c:pt idx="15">
                    <c:v>0.11411163561131409</c:v>
                  </c:pt>
                  <c:pt idx="16">
                    <c:v>0.10569657955824592</c:v>
                  </c:pt>
                  <c:pt idx="17">
                    <c:v>0.11997989711475818</c:v>
                  </c:pt>
                  <c:pt idx="18">
                    <c:v>0.1769418843259831</c:v>
                  </c:pt>
                  <c:pt idx="19">
                    <c:v>7.4839781571101577E-2</c:v>
                  </c:pt>
                </c:numCache>
              </c:numRef>
            </c:plus>
            <c:minus>
              <c:numRef>
                <c:f>AC!$AW$67:$BP$67</c:f>
                <c:numCache>
                  <c:formatCode>General</c:formatCode>
                  <c:ptCount val="20"/>
                  <c:pt idx="0">
                    <c:v>9.2402655839532541E-2</c:v>
                  </c:pt>
                  <c:pt idx="1">
                    <c:v>0.17432373639717721</c:v>
                  </c:pt>
                  <c:pt idx="2">
                    <c:v>0.1208164400090985</c:v>
                  </c:pt>
                  <c:pt idx="3">
                    <c:v>0.12296793006406664</c:v>
                  </c:pt>
                  <c:pt idx="4">
                    <c:v>8.5422598884104001E-2</c:v>
                  </c:pt>
                  <c:pt idx="5">
                    <c:v>0.20605637917707315</c:v>
                  </c:pt>
                  <c:pt idx="6">
                    <c:v>0.1331457977769567</c:v>
                  </c:pt>
                  <c:pt idx="7">
                    <c:v>0.11407872818065369</c:v>
                  </c:pt>
                  <c:pt idx="8">
                    <c:v>0.12023774859445018</c:v>
                  </c:pt>
                  <c:pt idx="9">
                    <c:v>0.1650393304192678</c:v>
                  </c:pt>
                  <c:pt idx="10">
                    <c:v>0.12463073886167658</c:v>
                  </c:pt>
                  <c:pt idx="11">
                    <c:v>0.12949083454539709</c:v>
                  </c:pt>
                  <c:pt idx="12">
                    <c:v>0.1005923837273552</c:v>
                  </c:pt>
                  <c:pt idx="13">
                    <c:v>0.15793980087917267</c:v>
                  </c:pt>
                  <c:pt idx="14">
                    <c:v>0.12746343820221909</c:v>
                  </c:pt>
                  <c:pt idx="15">
                    <c:v>0.11411163561131409</c:v>
                  </c:pt>
                  <c:pt idx="16">
                    <c:v>0.10569657955824592</c:v>
                  </c:pt>
                  <c:pt idx="17">
                    <c:v>0.11997989711475818</c:v>
                  </c:pt>
                  <c:pt idx="18">
                    <c:v>0.1769418843259831</c:v>
                  </c:pt>
                  <c:pt idx="19">
                    <c:v>7.48397815711015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29:$BP$29</c:f>
              <c:numCache>
                <c:formatCode>General</c:formatCode>
                <c:ptCount val="20"/>
                <c:pt idx="0">
                  <c:v>1</c:v>
                </c:pt>
                <c:pt idx="1">
                  <c:v>1.1598432495295341</c:v>
                </c:pt>
                <c:pt idx="2">
                  <c:v>1.0527651363816297</c:v>
                </c:pt>
                <c:pt idx="3">
                  <c:v>1.1792171151742912</c:v>
                </c:pt>
                <c:pt idx="4">
                  <c:v>1.028429124571175</c:v>
                </c:pt>
                <c:pt idx="5">
                  <c:v>0.91280155599336543</c:v>
                </c:pt>
                <c:pt idx="6">
                  <c:v>0.99388609732243893</c:v>
                </c:pt>
                <c:pt idx="7">
                  <c:v>1.0329769510297921</c:v>
                </c:pt>
                <c:pt idx="8">
                  <c:v>0.93136180627441234</c:v>
                </c:pt>
                <c:pt idx="9">
                  <c:v>1.1665112332063632</c:v>
                </c:pt>
                <c:pt idx="10">
                  <c:v>1.1029772869381176</c:v>
                </c:pt>
                <c:pt idx="11">
                  <c:v>0.85042255597269978</c:v>
                </c:pt>
                <c:pt idx="12">
                  <c:v>0.83399907923034877</c:v>
                </c:pt>
                <c:pt idx="13">
                  <c:v>1.0393108784212577</c:v>
                </c:pt>
                <c:pt idx="14">
                  <c:v>0.93000854173239578</c:v>
                </c:pt>
                <c:pt idx="15">
                  <c:v>1.1293199202443904</c:v>
                </c:pt>
                <c:pt idx="16">
                  <c:v>0.89881445324376141</c:v>
                </c:pt>
                <c:pt idx="17">
                  <c:v>0.86566014658486434</c:v>
                </c:pt>
                <c:pt idx="18">
                  <c:v>0.85846715662845208</c:v>
                </c:pt>
                <c:pt idx="19">
                  <c:v>0.807178481119239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2455-4878-B0A6-13AECD25FFFC}"/>
            </c:ext>
          </c:extLst>
        </c:ser>
        <c:ser>
          <c:idx val="28"/>
          <c:order val="28"/>
          <c:tx>
            <c:strRef>
              <c:f>AC!$B$30</c:f>
              <c:strCache>
                <c:ptCount val="1"/>
                <c:pt idx="0">
                  <c:v>Olfr73(MOR-EG)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68:$BP$68</c:f>
                <c:numCache>
                  <c:formatCode>General</c:formatCode>
                  <c:ptCount val="20"/>
                  <c:pt idx="0">
                    <c:v>4.9943399436196238E-2</c:v>
                  </c:pt>
                  <c:pt idx="1">
                    <c:v>0.12032947163350083</c:v>
                  </c:pt>
                  <c:pt idx="2">
                    <c:v>8.3822610484669449E-2</c:v>
                  </c:pt>
                  <c:pt idx="3">
                    <c:v>0.18725009093460729</c:v>
                  </c:pt>
                  <c:pt idx="4">
                    <c:v>0.11303074678363768</c:v>
                  </c:pt>
                  <c:pt idx="5">
                    <c:v>0.11615946283962621</c:v>
                  </c:pt>
                  <c:pt idx="6">
                    <c:v>9.38604452277675E-2</c:v>
                  </c:pt>
                  <c:pt idx="7">
                    <c:v>0.13483191107682033</c:v>
                  </c:pt>
                  <c:pt idx="8">
                    <c:v>4.3804881882026706E-2</c:v>
                  </c:pt>
                  <c:pt idx="9">
                    <c:v>0.11556850250182574</c:v>
                  </c:pt>
                  <c:pt idx="10">
                    <c:v>0.11603358720793067</c:v>
                  </c:pt>
                  <c:pt idx="11">
                    <c:v>0.15294071285916366</c:v>
                  </c:pt>
                  <c:pt idx="12">
                    <c:v>0.13989950860239267</c:v>
                  </c:pt>
                  <c:pt idx="13">
                    <c:v>0.13019508615999167</c:v>
                  </c:pt>
                  <c:pt idx="14">
                    <c:v>6.7447070132379328E-2</c:v>
                  </c:pt>
                  <c:pt idx="15">
                    <c:v>0.13459397521746019</c:v>
                  </c:pt>
                  <c:pt idx="16">
                    <c:v>9.3557033445181806E-2</c:v>
                  </c:pt>
                  <c:pt idx="17">
                    <c:v>3.3684584884055527E-2</c:v>
                  </c:pt>
                  <c:pt idx="18">
                    <c:v>5.3180578331952007E-2</c:v>
                  </c:pt>
                  <c:pt idx="19">
                    <c:v>8.5579991506807077E-2</c:v>
                  </c:pt>
                </c:numCache>
              </c:numRef>
            </c:plus>
            <c:minus>
              <c:numRef>
                <c:f>AC!$AW$68:$BP$68</c:f>
                <c:numCache>
                  <c:formatCode>General</c:formatCode>
                  <c:ptCount val="20"/>
                  <c:pt idx="0">
                    <c:v>4.9943399436196238E-2</c:v>
                  </c:pt>
                  <c:pt idx="1">
                    <c:v>0.12032947163350083</c:v>
                  </c:pt>
                  <c:pt idx="2">
                    <c:v>8.3822610484669449E-2</c:v>
                  </c:pt>
                  <c:pt idx="3">
                    <c:v>0.18725009093460729</c:v>
                  </c:pt>
                  <c:pt idx="4">
                    <c:v>0.11303074678363768</c:v>
                  </c:pt>
                  <c:pt idx="5">
                    <c:v>0.11615946283962621</c:v>
                  </c:pt>
                  <c:pt idx="6">
                    <c:v>9.38604452277675E-2</c:v>
                  </c:pt>
                  <c:pt idx="7">
                    <c:v>0.13483191107682033</c:v>
                  </c:pt>
                  <c:pt idx="8">
                    <c:v>4.3804881882026706E-2</c:v>
                  </c:pt>
                  <c:pt idx="9">
                    <c:v>0.11556850250182574</c:v>
                  </c:pt>
                  <c:pt idx="10">
                    <c:v>0.11603358720793067</c:v>
                  </c:pt>
                  <c:pt idx="11">
                    <c:v>0.15294071285916366</c:v>
                  </c:pt>
                  <c:pt idx="12">
                    <c:v>0.13989950860239267</c:v>
                  </c:pt>
                  <c:pt idx="13">
                    <c:v>0.13019508615999167</c:v>
                  </c:pt>
                  <c:pt idx="14">
                    <c:v>6.7447070132379328E-2</c:v>
                  </c:pt>
                  <c:pt idx="15">
                    <c:v>0.13459397521746019</c:v>
                  </c:pt>
                  <c:pt idx="16">
                    <c:v>9.3557033445181806E-2</c:v>
                  </c:pt>
                  <c:pt idx="17">
                    <c:v>3.3684584884055527E-2</c:v>
                  </c:pt>
                  <c:pt idx="18">
                    <c:v>5.3180578331952007E-2</c:v>
                  </c:pt>
                  <c:pt idx="19">
                    <c:v>8.55799915068070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30:$BP$30</c:f>
              <c:numCache>
                <c:formatCode>General</c:formatCode>
                <c:ptCount val="20"/>
                <c:pt idx="0">
                  <c:v>1</c:v>
                </c:pt>
                <c:pt idx="1">
                  <c:v>0.95980925399355377</c:v>
                </c:pt>
                <c:pt idx="2">
                  <c:v>0.79611843165179064</c:v>
                </c:pt>
                <c:pt idx="3">
                  <c:v>0.98211857787750578</c:v>
                </c:pt>
                <c:pt idx="4">
                  <c:v>0.93813819782773911</c:v>
                </c:pt>
                <c:pt idx="5">
                  <c:v>0.89507234121430912</c:v>
                </c:pt>
                <c:pt idx="6">
                  <c:v>0.83394836208005552</c:v>
                </c:pt>
                <c:pt idx="7">
                  <c:v>0.98268526837073444</c:v>
                </c:pt>
                <c:pt idx="8">
                  <c:v>1.0922404741603293</c:v>
                </c:pt>
                <c:pt idx="9">
                  <c:v>1.1539693728125069</c:v>
                </c:pt>
                <c:pt idx="10">
                  <c:v>1.0443522250010577</c:v>
                </c:pt>
                <c:pt idx="11">
                  <c:v>0.95796427700395681</c:v>
                </c:pt>
                <c:pt idx="12">
                  <c:v>0.81225655633757154</c:v>
                </c:pt>
                <c:pt idx="13">
                  <c:v>1.0545698352990149</c:v>
                </c:pt>
                <c:pt idx="14">
                  <c:v>0.90017193391118999</c:v>
                </c:pt>
                <c:pt idx="15">
                  <c:v>1.1113175080587732</c:v>
                </c:pt>
                <c:pt idx="16">
                  <c:v>1.1460440900746085</c:v>
                </c:pt>
                <c:pt idx="17">
                  <c:v>0.8587713486377867</c:v>
                </c:pt>
                <c:pt idx="18">
                  <c:v>1.1924869882216103</c:v>
                </c:pt>
                <c:pt idx="19">
                  <c:v>1.0720131416225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2455-4878-B0A6-13AECD25FFFC}"/>
            </c:ext>
          </c:extLst>
        </c:ser>
        <c:ser>
          <c:idx val="29"/>
          <c:order val="29"/>
          <c:tx>
            <c:strRef>
              <c:f>AC!$B$31</c:f>
              <c:strCache>
                <c:ptCount val="1"/>
                <c:pt idx="0">
                  <c:v>Olfr124(SR1)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69:$BP$69</c:f>
                <c:numCache>
                  <c:formatCode>General</c:formatCode>
                  <c:ptCount val="20"/>
                  <c:pt idx="0">
                    <c:v>3.3212566184785713E-2</c:v>
                  </c:pt>
                  <c:pt idx="1">
                    <c:v>7.2568264050460643E-2</c:v>
                  </c:pt>
                  <c:pt idx="2">
                    <c:v>4.5735239727828322E-2</c:v>
                  </c:pt>
                  <c:pt idx="3">
                    <c:v>0.16043863264864988</c:v>
                  </c:pt>
                  <c:pt idx="4">
                    <c:v>0.15733818824848297</c:v>
                  </c:pt>
                  <c:pt idx="5">
                    <c:v>5.4321745038294192E-2</c:v>
                  </c:pt>
                  <c:pt idx="6">
                    <c:v>4.7531797108193205E-2</c:v>
                  </c:pt>
                  <c:pt idx="7">
                    <c:v>0.19801682118387093</c:v>
                  </c:pt>
                  <c:pt idx="8">
                    <c:v>6.5763016833839602E-2</c:v>
                  </c:pt>
                  <c:pt idx="9">
                    <c:v>0.3182675889111754</c:v>
                  </c:pt>
                  <c:pt idx="10">
                    <c:v>0.32295167306082856</c:v>
                  </c:pt>
                  <c:pt idx="11">
                    <c:v>5.661661638694436E-2</c:v>
                  </c:pt>
                  <c:pt idx="12">
                    <c:v>0.14362759984799922</c:v>
                  </c:pt>
                  <c:pt idx="13">
                    <c:v>0.19136740752039388</c:v>
                  </c:pt>
                  <c:pt idx="14">
                    <c:v>0.24669750715407956</c:v>
                  </c:pt>
                  <c:pt idx="15">
                    <c:v>9.745960427584309E-2</c:v>
                  </c:pt>
                  <c:pt idx="16">
                    <c:v>0.24385547251529124</c:v>
                  </c:pt>
                  <c:pt idx="17">
                    <c:v>0.15916808209130154</c:v>
                  </c:pt>
                  <c:pt idx="18">
                    <c:v>0.28657175230660514</c:v>
                  </c:pt>
                  <c:pt idx="19">
                    <c:v>0.1147125243638482</c:v>
                  </c:pt>
                </c:numCache>
              </c:numRef>
            </c:plus>
            <c:minus>
              <c:numRef>
                <c:f>AC!$AW$69:$BP$69</c:f>
                <c:numCache>
                  <c:formatCode>General</c:formatCode>
                  <c:ptCount val="20"/>
                  <c:pt idx="0">
                    <c:v>3.3212566184785713E-2</c:v>
                  </c:pt>
                  <c:pt idx="1">
                    <c:v>7.2568264050460643E-2</c:v>
                  </c:pt>
                  <c:pt idx="2">
                    <c:v>4.5735239727828322E-2</c:v>
                  </c:pt>
                  <c:pt idx="3">
                    <c:v>0.16043863264864988</c:v>
                  </c:pt>
                  <c:pt idx="4">
                    <c:v>0.15733818824848297</c:v>
                  </c:pt>
                  <c:pt idx="5">
                    <c:v>5.4321745038294192E-2</c:v>
                  </c:pt>
                  <c:pt idx="6">
                    <c:v>4.7531797108193205E-2</c:v>
                  </c:pt>
                  <c:pt idx="7">
                    <c:v>0.19801682118387093</c:v>
                  </c:pt>
                  <c:pt idx="8">
                    <c:v>6.5763016833839602E-2</c:v>
                  </c:pt>
                  <c:pt idx="9">
                    <c:v>0.3182675889111754</c:v>
                  </c:pt>
                  <c:pt idx="10">
                    <c:v>0.32295167306082856</c:v>
                  </c:pt>
                  <c:pt idx="11">
                    <c:v>5.661661638694436E-2</c:v>
                  </c:pt>
                  <c:pt idx="12">
                    <c:v>0.14362759984799922</c:v>
                  </c:pt>
                  <c:pt idx="13">
                    <c:v>0.19136740752039388</c:v>
                  </c:pt>
                  <c:pt idx="14">
                    <c:v>0.24669750715407956</c:v>
                  </c:pt>
                  <c:pt idx="15">
                    <c:v>9.745960427584309E-2</c:v>
                  </c:pt>
                  <c:pt idx="16">
                    <c:v>0.24385547251529124</c:v>
                  </c:pt>
                  <c:pt idx="17">
                    <c:v>0.15916808209130154</c:v>
                  </c:pt>
                  <c:pt idx="18">
                    <c:v>0.28657175230660514</c:v>
                  </c:pt>
                  <c:pt idx="19">
                    <c:v>0.11471252436384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31:$BP$31</c:f>
              <c:numCache>
                <c:formatCode>General</c:formatCode>
                <c:ptCount val="20"/>
                <c:pt idx="0">
                  <c:v>1</c:v>
                </c:pt>
                <c:pt idx="1">
                  <c:v>1.0091548290310886</c:v>
                </c:pt>
                <c:pt idx="2">
                  <c:v>0.9585682436109334</c:v>
                </c:pt>
                <c:pt idx="3">
                  <c:v>1.304744181671716</c:v>
                </c:pt>
                <c:pt idx="4">
                  <c:v>1.2728162013727378</c:v>
                </c:pt>
                <c:pt idx="5">
                  <c:v>1.4113311314902994</c:v>
                </c:pt>
                <c:pt idx="6">
                  <c:v>1.5532074863452319</c:v>
                </c:pt>
                <c:pt idx="7">
                  <c:v>1.9765336263162905</c:v>
                </c:pt>
                <c:pt idx="8">
                  <c:v>2.2396528113684027</c:v>
                </c:pt>
                <c:pt idx="9">
                  <c:v>2.6358728373424527</c:v>
                </c:pt>
                <c:pt idx="10">
                  <c:v>2.3659531459762859</c:v>
                </c:pt>
                <c:pt idx="11">
                  <c:v>2.3300489443669918</c:v>
                </c:pt>
                <c:pt idx="12">
                  <c:v>2.3807386362255092</c:v>
                </c:pt>
                <c:pt idx="13">
                  <c:v>2.9562439656532487</c:v>
                </c:pt>
                <c:pt idx="14">
                  <c:v>3.3277872962329056</c:v>
                </c:pt>
                <c:pt idx="15">
                  <c:v>4.0810506987874282</c:v>
                </c:pt>
                <c:pt idx="16">
                  <c:v>3.073962900976055</c:v>
                </c:pt>
                <c:pt idx="17">
                  <c:v>3.5257092696868217</c:v>
                </c:pt>
                <c:pt idx="18">
                  <c:v>3.9501571594371829</c:v>
                </c:pt>
                <c:pt idx="19">
                  <c:v>3.84503311617444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2455-4878-B0A6-13AECD25FFFC}"/>
            </c:ext>
          </c:extLst>
        </c:ser>
        <c:ser>
          <c:idx val="30"/>
          <c:order val="30"/>
          <c:tx>
            <c:strRef>
              <c:f>AC!$B$32</c:f>
              <c:strCache>
                <c:ptCount val="1"/>
                <c:pt idx="0">
                  <c:v>Olfr160(M72)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70:$BP$70</c:f>
                <c:numCache>
                  <c:formatCode>General</c:formatCode>
                  <c:ptCount val="20"/>
                  <c:pt idx="0">
                    <c:v>6.8925036052340502E-2</c:v>
                  </c:pt>
                  <c:pt idx="1">
                    <c:v>0.17946451513412812</c:v>
                  </c:pt>
                  <c:pt idx="2">
                    <c:v>8.8752771145532844E-2</c:v>
                  </c:pt>
                  <c:pt idx="3">
                    <c:v>8.6942765719030049E-2</c:v>
                  </c:pt>
                  <c:pt idx="4">
                    <c:v>7.2811010536186632E-2</c:v>
                  </c:pt>
                  <c:pt idx="5">
                    <c:v>0.10162275899369584</c:v>
                  </c:pt>
                  <c:pt idx="6">
                    <c:v>0.10811765755801751</c:v>
                  </c:pt>
                  <c:pt idx="7">
                    <c:v>0.13889979156119359</c:v>
                  </c:pt>
                  <c:pt idx="8">
                    <c:v>0.10680954942952875</c:v>
                  </c:pt>
                  <c:pt idx="9">
                    <c:v>0.2045262833173096</c:v>
                  </c:pt>
                  <c:pt idx="10">
                    <c:v>6.4686396513763914E-2</c:v>
                  </c:pt>
                  <c:pt idx="11">
                    <c:v>7.7473372533583745E-2</c:v>
                  </c:pt>
                  <c:pt idx="12">
                    <c:v>5.6027442870114914E-2</c:v>
                  </c:pt>
                  <c:pt idx="13">
                    <c:v>0.20157726530627729</c:v>
                  </c:pt>
                  <c:pt idx="14">
                    <c:v>0.11367008473146847</c:v>
                  </c:pt>
                  <c:pt idx="15">
                    <c:v>0.24565301215874683</c:v>
                  </c:pt>
                  <c:pt idx="16">
                    <c:v>0.12983833259112948</c:v>
                  </c:pt>
                  <c:pt idx="17">
                    <c:v>0.13946015560372146</c:v>
                  </c:pt>
                  <c:pt idx="18">
                    <c:v>0.13168099181747453</c:v>
                  </c:pt>
                  <c:pt idx="19">
                    <c:v>9.1610197678212962E-2</c:v>
                  </c:pt>
                </c:numCache>
              </c:numRef>
            </c:plus>
            <c:minus>
              <c:numRef>
                <c:f>AC!$AW$70:$BP$70</c:f>
                <c:numCache>
                  <c:formatCode>General</c:formatCode>
                  <c:ptCount val="20"/>
                  <c:pt idx="0">
                    <c:v>6.8925036052340502E-2</c:v>
                  </c:pt>
                  <c:pt idx="1">
                    <c:v>0.17946451513412812</c:v>
                  </c:pt>
                  <c:pt idx="2">
                    <c:v>8.8752771145532844E-2</c:v>
                  </c:pt>
                  <c:pt idx="3">
                    <c:v>8.6942765719030049E-2</c:v>
                  </c:pt>
                  <c:pt idx="4">
                    <c:v>7.2811010536186632E-2</c:v>
                  </c:pt>
                  <c:pt idx="5">
                    <c:v>0.10162275899369584</c:v>
                  </c:pt>
                  <c:pt idx="6">
                    <c:v>0.10811765755801751</c:v>
                  </c:pt>
                  <c:pt idx="7">
                    <c:v>0.13889979156119359</c:v>
                  </c:pt>
                  <c:pt idx="8">
                    <c:v>0.10680954942952875</c:v>
                  </c:pt>
                  <c:pt idx="9">
                    <c:v>0.2045262833173096</c:v>
                  </c:pt>
                  <c:pt idx="10">
                    <c:v>6.4686396513763914E-2</c:v>
                  </c:pt>
                  <c:pt idx="11">
                    <c:v>7.7473372533583745E-2</c:v>
                  </c:pt>
                  <c:pt idx="12">
                    <c:v>5.6027442870114914E-2</c:v>
                  </c:pt>
                  <c:pt idx="13">
                    <c:v>0.20157726530627729</c:v>
                  </c:pt>
                  <c:pt idx="14">
                    <c:v>0.11367008473146847</c:v>
                  </c:pt>
                  <c:pt idx="15">
                    <c:v>0.24565301215874683</c:v>
                  </c:pt>
                  <c:pt idx="16">
                    <c:v>0.12983833259112948</c:v>
                  </c:pt>
                  <c:pt idx="17">
                    <c:v>0.13946015560372146</c:v>
                  </c:pt>
                  <c:pt idx="18">
                    <c:v>0.13168099181747453</c:v>
                  </c:pt>
                  <c:pt idx="19">
                    <c:v>9.16101976782129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32:$BP$32</c:f>
              <c:numCache>
                <c:formatCode>General</c:formatCode>
                <c:ptCount val="20"/>
                <c:pt idx="0">
                  <c:v>1</c:v>
                </c:pt>
                <c:pt idx="1">
                  <c:v>1.2797321359891338</c:v>
                </c:pt>
                <c:pt idx="2">
                  <c:v>1.2368897047869098</c:v>
                </c:pt>
                <c:pt idx="3">
                  <c:v>1.0475315626960329</c:v>
                </c:pt>
                <c:pt idx="4">
                  <c:v>1.0937014911707836</c:v>
                </c:pt>
                <c:pt idx="5">
                  <c:v>1.0736002416650565</c:v>
                </c:pt>
                <c:pt idx="6">
                  <c:v>1.0807184493557418</c:v>
                </c:pt>
                <c:pt idx="7">
                  <c:v>1.2976667326116533</c:v>
                </c:pt>
                <c:pt idx="8">
                  <c:v>1.2947915058182839</c:v>
                </c:pt>
                <c:pt idx="9">
                  <c:v>1.2027452946487578</c:v>
                </c:pt>
                <c:pt idx="10">
                  <c:v>1.0645874306847207</c:v>
                </c:pt>
                <c:pt idx="11">
                  <c:v>0.82578841579988216</c:v>
                </c:pt>
                <c:pt idx="12">
                  <c:v>0.98417244231507672</c:v>
                </c:pt>
                <c:pt idx="13">
                  <c:v>1.1109550231671608</c:v>
                </c:pt>
                <c:pt idx="14">
                  <c:v>1.2616969645890526</c:v>
                </c:pt>
                <c:pt idx="15">
                  <c:v>1.3011860212979116</c:v>
                </c:pt>
                <c:pt idx="16">
                  <c:v>0.84231046814874799</c:v>
                </c:pt>
                <c:pt idx="17">
                  <c:v>1.0853698713541784</c:v>
                </c:pt>
                <c:pt idx="18">
                  <c:v>1.0070935220623978</c:v>
                </c:pt>
                <c:pt idx="19">
                  <c:v>1.08188042604510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2455-4878-B0A6-13AECD25FFFC}"/>
            </c:ext>
          </c:extLst>
        </c:ser>
        <c:ser>
          <c:idx val="31"/>
          <c:order val="31"/>
          <c:tx>
            <c:strRef>
              <c:f>AC!$B$33</c:f>
              <c:strCache>
                <c:ptCount val="1"/>
                <c:pt idx="0">
                  <c:v>pCI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AW$71:$BP$71</c:f>
                <c:numCache>
                  <c:formatCode>General</c:formatCode>
                  <c:ptCount val="20"/>
                  <c:pt idx="0">
                    <c:v>7.8125188314368169E-2</c:v>
                  </c:pt>
                  <c:pt idx="1">
                    <c:v>5.948497034801712E-2</c:v>
                  </c:pt>
                  <c:pt idx="2">
                    <c:v>8.9023874936232941E-2</c:v>
                  </c:pt>
                  <c:pt idx="3">
                    <c:v>7.4851750117304217E-2</c:v>
                  </c:pt>
                  <c:pt idx="4">
                    <c:v>7.7661079389448259E-2</c:v>
                  </c:pt>
                  <c:pt idx="5">
                    <c:v>0.12212021198738707</c:v>
                  </c:pt>
                  <c:pt idx="6">
                    <c:v>0.10807509239565437</c:v>
                  </c:pt>
                  <c:pt idx="7">
                    <c:v>6.9780323559629709E-2</c:v>
                  </c:pt>
                  <c:pt idx="8">
                    <c:v>7.198920094152772E-2</c:v>
                  </c:pt>
                  <c:pt idx="9">
                    <c:v>0.11734895862890278</c:v>
                  </c:pt>
                  <c:pt idx="10">
                    <c:v>9.7003314566520338E-2</c:v>
                  </c:pt>
                  <c:pt idx="11">
                    <c:v>8.6739120536527242E-2</c:v>
                  </c:pt>
                  <c:pt idx="12">
                    <c:v>0.11048587106822434</c:v>
                  </c:pt>
                  <c:pt idx="13">
                    <c:v>5.6953284347592961E-2</c:v>
                  </c:pt>
                  <c:pt idx="14">
                    <c:v>8.9587781219707341E-2</c:v>
                  </c:pt>
                  <c:pt idx="15">
                    <c:v>0.14615542951821028</c:v>
                  </c:pt>
                  <c:pt idx="16">
                    <c:v>6.7157521728811939E-2</c:v>
                  </c:pt>
                  <c:pt idx="17">
                    <c:v>0.15910932209454526</c:v>
                  </c:pt>
                  <c:pt idx="18">
                    <c:v>0.1346598273779496</c:v>
                  </c:pt>
                  <c:pt idx="19">
                    <c:v>6.4297207851354191E-2</c:v>
                  </c:pt>
                </c:numCache>
              </c:numRef>
            </c:plus>
            <c:minus>
              <c:numRef>
                <c:f>AC!$AW$71:$BP$71</c:f>
                <c:numCache>
                  <c:formatCode>General</c:formatCode>
                  <c:ptCount val="20"/>
                  <c:pt idx="0">
                    <c:v>7.8125188314368169E-2</c:v>
                  </c:pt>
                  <c:pt idx="1">
                    <c:v>5.948497034801712E-2</c:v>
                  </c:pt>
                  <c:pt idx="2">
                    <c:v>8.9023874936232941E-2</c:v>
                  </c:pt>
                  <c:pt idx="3">
                    <c:v>7.4851750117304217E-2</c:v>
                  </c:pt>
                  <c:pt idx="4">
                    <c:v>7.7661079389448259E-2</c:v>
                  </c:pt>
                  <c:pt idx="5">
                    <c:v>0.12212021198738707</c:v>
                  </c:pt>
                  <c:pt idx="6">
                    <c:v>0.10807509239565437</c:v>
                  </c:pt>
                  <c:pt idx="7">
                    <c:v>6.9780323559629709E-2</c:v>
                  </c:pt>
                  <c:pt idx="8">
                    <c:v>7.198920094152772E-2</c:v>
                  </c:pt>
                  <c:pt idx="9">
                    <c:v>0.11734895862890278</c:v>
                  </c:pt>
                  <c:pt idx="10">
                    <c:v>9.7003314566520338E-2</c:v>
                  </c:pt>
                  <c:pt idx="11">
                    <c:v>8.6739120536527242E-2</c:v>
                  </c:pt>
                  <c:pt idx="12">
                    <c:v>0.11048587106822434</c:v>
                  </c:pt>
                  <c:pt idx="13">
                    <c:v>5.6953284347592961E-2</c:v>
                  </c:pt>
                  <c:pt idx="14">
                    <c:v>8.9587781219707341E-2</c:v>
                  </c:pt>
                  <c:pt idx="15">
                    <c:v>0.14615542951821028</c:v>
                  </c:pt>
                  <c:pt idx="16">
                    <c:v>6.7157521728811939E-2</c:v>
                  </c:pt>
                  <c:pt idx="17">
                    <c:v>0.15910932209454526</c:v>
                  </c:pt>
                  <c:pt idx="18">
                    <c:v>0.1346598273779496</c:v>
                  </c:pt>
                  <c:pt idx="19">
                    <c:v>6.42972078513541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AW$33:$BP$33</c:f>
              <c:numCache>
                <c:formatCode>General</c:formatCode>
                <c:ptCount val="20"/>
                <c:pt idx="0">
                  <c:v>1</c:v>
                </c:pt>
                <c:pt idx="1">
                  <c:v>1.0076919956246133</c:v>
                </c:pt>
                <c:pt idx="2">
                  <c:v>1.0029038131220556</c:v>
                </c:pt>
                <c:pt idx="3">
                  <c:v>1.0107418019373833</c:v>
                </c:pt>
                <c:pt idx="4">
                  <c:v>1.0068744230060929</c:v>
                </c:pt>
                <c:pt idx="5">
                  <c:v>0.99920089523245004</c:v>
                </c:pt>
                <c:pt idx="6">
                  <c:v>1.0131229823362284</c:v>
                </c:pt>
                <c:pt idx="7">
                  <c:v>1.0031723520035782</c:v>
                </c:pt>
                <c:pt idx="8">
                  <c:v>1.0106134629283139</c:v>
                </c:pt>
                <c:pt idx="9">
                  <c:v>0.99480507781627814</c:v>
                </c:pt>
                <c:pt idx="10">
                  <c:v>1.0000701307136828</c:v>
                </c:pt>
                <c:pt idx="11">
                  <c:v>1.0099909209487694</c:v>
                </c:pt>
                <c:pt idx="12">
                  <c:v>1.0171737390088371</c:v>
                </c:pt>
                <c:pt idx="13">
                  <c:v>1.0050087886160466</c:v>
                </c:pt>
                <c:pt idx="14">
                  <c:v>0.99862297406157052</c:v>
                </c:pt>
                <c:pt idx="15">
                  <c:v>1.0121718505296118</c:v>
                </c:pt>
                <c:pt idx="16">
                  <c:v>1.004872876358996</c:v>
                </c:pt>
                <c:pt idx="17">
                  <c:v>1.0180283421712681</c:v>
                </c:pt>
                <c:pt idx="18">
                  <c:v>0.99850283505634696</c:v>
                </c:pt>
                <c:pt idx="19">
                  <c:v>1.00858924608298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2455-4878-B0A6-13AECD25FF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9037224"/>
        <c:axId val="899037552"/>
      </c:scatterChart>
      <c:valAx>
        <c:axId val="899037224"/>
        <c:scaling>
          <c:orientation val="minMax"/>
          <c:max val="18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ec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552"/>
        <c:crosses val="autoZero"/>
        <c:crossBetween val="midCat"/>
        <c:majorUnit val="300"/>
      </c:valAx>
      <c:valAx>
        <c:axId val="899037552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response [a.u.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2913603692248149E-2"/>
          <c:y val="0.73041241469027141"/>
          <c:w val="0.98433725511673076"/>
          <c:h val="0.2677290580100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A+Ces1d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26025654249604"/>
          <c:y val="4.2330434514461814E-2"/>
          <c:w val="0.5160636973849283"/>
          <c:h val="0.58799027065871368"/>
        </c:manualLayout>
      </c:layout>
      <c:scatterChart>
        <c:scatterStyle val="lineMarker"/>
        <c:varyColors val="0"/>
        <c:ser>
          <c:idx val="0"/>
          <c:order val="0"/>
          <c:tx>
            <c:strRef>
              <c:f>AC!$B$2</c:f>
              <c:strCache>
                <c:ptCount val="1"/>
                <c:pt idx="0">
                  <c:v>Olfr9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40:$CM$40</c:f>
                <c:numCache>
                  <c:formatCode>General</c:formatCode>
                  <c:ptCount val="20"/>
                  <c:pt idx="0">
                    <c:v>5.8350384306932804E-2</c:v>
                  </c:pt>
                  <c:pt idx="1">
                    <c:v>0.13742371434625164</c:v>
                  </c:pt>
                  <c:pt idx="2">
                    <c:v>6.9013536189268671E-2</c:v>
                  </c:pt>
                  <c:pt idx="3">
                    <c:v>0.13518274130376476</c:v>
                  </c:pt>
                  <c:pt idx="4">
                    <c:v>8.8626059308750699E-2</c:v>
                  </c:pt>
                  <c:pt idx="5">
                    <c:v>9.9447456027221673E-2</c:v>
                  </c:pt>
                  <c:pt idx="6">
                    <c:v>8.9502413271796796E-2</c:v>
                  </c:pt>
                  <c:pt idx="7">
                    <c:v>0.24015249759256474</c:v>
                  </c:pt>
                  <c:pt idx="8">
                    <c:v>0.16681582327267758</c:v>
                  </c:pt>
                  <c:pt idx="9">
                    <c:v>0.19833582480512466</c:v>
                  </c:pt>
                  <c:pt idx="10">
                    <c:v>0.26754636874237647</c:v>
                  </c:pt>
                  <c:pt idx="11">
                    <c:v>0.24466108068601933</c:v>
                  </c:pt>
                  <c:pt idx="12">
                    <c:v>0.21943232405431823</c:v>
                  </c:pt>
                  <c:pt idx="13">
                    <c:v>0.41193385139799005</c:v>
                  </c:pt>
                  <c:pt idx="14">
                    <c:v>0.37892096570936251</c:v>
                  </c:pt>
                  <c:pt idx="15">
                    <c:v>0.26216190138607182</c:v>
                  </c:pt>
                  <c:pt idx="16">
                    <c:v>0.29910289256899025</c:v>
                  </c:pt>
                  <c:pt idx="17">
                    <c:v>0.22200260553675116</c:v>
                  </c:pt>
                  <c:pt idx="18">
                    <c:v>0.33068822519029106</c:v>
                  </c:pt>
                  <c:pt idx="19">
                    <c:v>0.42878209623292846</c:v>
                  </c:pt>
                </c:numCache>
              </c:numRef>
            </c:plus>
            <c:minus>
              <c:numRef>
                <c:f>AC!$BT$40:$CM$40</c:f>
                <c:numCache>
                  <c:formatCode>General</c:formatCode>
                  <c:ptCount val="20"/>
                  <c:pt idx="0">
                    <c:v>5.8350384306932804E-2</c:v>
                  </c:pt>
                  <c:pt idx="1">
                    <c:v>0.13742371434625164</c:v>
                  </c:pt>
                  <c:pt idx="2">
                    <c:v>6.9013536189268671E-2</c:v>
                  </c:pt>
                  <c:pt idx="3">
                    <c:v>0.13518274130376476</c:v>
                  </c:pt>
                  <c:pt idx="4">
                    <c:v>8.8626059308750699E-2</c:v>
                  </c:pt>
                  <c:pt idx="5">
                    <c:v>9.9447456027221673E-2</c:v>
                  </c:pt>
                  <c:pt idx="6">
                    <c:v>8.9502413271796796E-2</c:v>
                  </c:pt>
                  <c:pt idx="7">
                    <c:v>0.24015249759256474</c:v>
                  </c:pt>
                  <c:pt idx="8">
                    <c:v>0.16681582327267758</c:v>
                  </c:pt>
                  <c:pt idx="9">
                    <c:v>0.19833582480512466</c:v>
                  </c:pt>
                  <c:pt idx="10">
                    <c:v>0.26754636874237647</c:v>
                  </c:pt>
                  <c:pt idx="11">
                    <c:v>0.24466108068601933</c:v>
                  </c:pt>
                  <c:pt idx="12">
                    <c:v>0.21943232405431823</c:v>
                  </c:pt>
                  <c:pt idx="13">
                    <c:v>0.41193385139799005</c:v>
                  </c:pt>
                  <c:pt idx="14">
                    <c:v>0.37892096570936251</c:v>
                  </c:pt>
                  <c:pt idx="15">
                    <c:v>0.26216190138607182</c:v>
                  </c:pt>
                  <c:pt idx="16">
                    <c:v>0.29910289256899025</c:v>
                  </c:pt>
                  <c:pt idx="17">
                    <c:v>0.22200260553675116</c:v>
                  </c:pt>
                  <c:pt idx="18">
                    <c:v>0.33068822519029106</c:v>
                  </c:pt>
                  <c:pt idx="19">
                    <c:v>0.428782096232928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2:$CM$2</c:f>
              <c:numCache>
                <c:formatCode>General</c:formatCode>
                <c:ptCount val="20"/>
                <c:pt idx="0">
                  <c:v>1</c:v>
                </c:pt>
                <c:pt idx="1">
                  <c:v>1.065340414389975</c:v>
                </c:pt>
                <c:pt idx="2">
                  <c:v>1.1795398611357755</c:v>
                </c:pt>
                <c:pt idx="3">
                  <c:v>1.4871358518378266</c:v>
                </c:pt>
                <c:pt idx="4">
                  <c:v>1.5771047649165812</c:v>
                </c:pt>
                <c:pt idx="5">
                  <c:v>1.5704922401872565</c:v>
                </c:pt>
                <c:pt idx="6">
                  <c:v>2.0155056937637119</c:v>
                </c:pt>
                <c:pt idx="7">
                  <c:v>2.2119493478338668</c:v>
                </c:pt>
                <c:pt idx="8">
                  <c:v>2.6352242567955688</c:v>
                </c:pt>
                <c:pt idx="9">
                  <c:v>2.8525436204974515</c:v>
                </c:pt>
                <c:pt idx="10">
                  <c:v>3.1155719358971865</c:v>
                </c:pt>
                <c:pt idx="11">
                  <c:v>3.0180530223389304</c:v>
                </c:pt>
                <c:pt idx="12">
                  <c:v>3.1696753178402841</c:v>
                </c:pt>
                <c:pt idx="13">
                  <c:v>4.4585899702145433</c:v>
                </c:pt>
                <c:pt idx="14">
                  <c:v>4.2402382769005778</c:v>
                </c:pt>
                <c:pt idx="15">
                  <c:v>4.4247393881995416</c:v>
                </c:pt>
                <c:pt idx="16">
                  <c:v>3.8738747458073708</c:v>
                </c:pt>
                <c:pt idx="17">
                  <c:v>4.0473316971901641</c:v>
                </c:pt>
                <c:pt idx="18">
                  <c:v>3.8858978935596</c:v>
                </c:pt>
                <c:pt idx="19">
                  <c:v>4.32388961716425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AE-4789-8CD6-688E5B814E4A}"/>
            </c:ext>
          </c:extLst>
        </c:ser>
        <c:ser>
          <c:idx val="1"/>
          <c:order val="1"/>
          <c:tx>
            <c:strRef>
              <c:f>AC!$B$3</c:f>
              <c:strCache>
                <c:ptCount val="1"/>
                <c:pt idx="0">
                  <c:v>Olfr10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41:$CM$41</c:f>
                <c:numCache>
                  <c:formatCode>General</c:formatCode>
                  <c:ptCount val="20"/>
                  <c:pt idx="0">
                    <c:v>6.2587607802918083E-2</c:v>
                  </c:pt>
                  <c:pt idx="1">
                    <c:v>9.8632911937290652E-2</c:v>
                  </c:pt>
                  <c:pt idx="2">
                    <c:v>0.10414338430809834</c:v>
                  </c:pt>
                  <c:pt idx="3">
                    <c:v>0.12300431983714673</c:v>
                  </c:pt>
                  <c:pt idx="4">
                    <c:v>7.6145019246252929E-2</c:v>
                  </c:pt>
                  <c:pt idx="5">
                    <c:v>4.8835963625580278E-2</c:v>
                  </c:pt>
                  <c:pt idx="6">
                    <c:v>0.13170844467809675</c:v>
                  </c:pt>
                  <c:pt idx="7">
                    <c:v>0.14861163793668566</c:v>
                  </c:pt>
                  <c:pt idx="8">
                    <c:v>0.1664132214544537</c:v>
                  </c:pt>
                  <c:pt idx="9">
                    <c:v>0.12649859338059741</c:v>
                  </c:pt>
                  <c:pt idx="10">
                    <c:v>0.22336665153894283</c:v>
                  </c:pt>
                  <c:pt idx="11">
                    <c:v>7.9549679370279028E-2</c:v>
                  </c:pt>
                  <c:pt idx="12">
                    <c:v>6.8203057446256168E-2</c:v>
                  </c:pt>
                  <c:pt idx="13">
                    <c:v>9.038974037372409E-2</c:v>
                  </c:pt>
                  <c:pt idx="14">
                    <c:v>8.4739819281318352E-2</c:v>
                  </c:pt>
                  <c:pt idx="15">
                    <c:v>9.9543284328517126E-2</c:v>
                  </c:pt>
                  <c:pt idx="16">
                    <c:v>8.431526474784258E-2</c:v>
                  </c:pt>
                  <c:pt idx="17">
                    <c:v>8.9156190064792862E-2</c:v>
                  </c:pt>
                  <c:pt idx="18">
                    <c:v>0.10013445497555037</c:v>
                  </c:pt>
                  <c:pt idx="19">
                    <c:v>0.1157761915929429</c:v>
                  </c:pt>
                </c:numCache>
              </c:numRef>
            </c:plus>
            <c:minus>
              <c:numRef>
                <c:f>AC!$BT$41:$CM$41</c:f>
                <c:numCache>
                  <c:formatCode>General</c:formatCode>
                  <c:ptCount val="20"/>
                  <c:pt idx="0">
                    <c:v>6.2587607802918083E-2</c:v>
                  </c:pt>
                  <c:pt idx="1">
                    <c:v>9.8632911937290652E-2</c:v>
                  </c:pt>
                  <c:pt idx="2">
                    <c:v>0.10414338430809834</c:v>
                  </c:pt>
                  <c:pt idx="3">
                    <c:v>0.12300431983714673</c:v>
                  </c:pt>
                  <c:pt idx="4">
                    <c:v>7.6145019246252929E-2</c:v>
                  </c:pt>
                  <c:pt idx="5">
                    <c:v>4.8835963625580278E-2</c:v>
                  </c:pt>
                  <c:pt idx="6">
                    <c:v>0.13170844467809675</c:v>
                  </c:pt>
                  <c:pt idx="7">
                    <c:v>0.14861163793668566</c:v>
                  </c:pt>
                  <c:pt idx="8">
                    <c:v>0.1664132214544537</c:v>
                  </c:pt>
                  <c:pt idx="9">
                    <c:v>0.12649859338059741</c:v>
                  </c:pt>
                  <c:pt idx="10">
                    <c:v>0.22336665153894283</c:v>
                  </c:pt>
                  <c:pt idx="11">
                    <c:v>7.9549679370279028E-2</c:v>
                  </c:pt>
                  <c:pt idx="12">
                    <c:v>6.8203057446256168E-2</c:v>
                  </c:pt>
                  <c:pt idx="13">
                    <c:v>9.038974037372409E-2</c:v>
                  </c:pt>
                  <c:pt idx="14">
                    <c:v>8.4739819281318352E-2</c:v>
                  </c:pt>
                  <c:pt idx="15">
                    <c:v>9.9543284328517126E-2</c:v>
                  </c:pt>
                  <c:pt idx="16">
                    <c:v>8.431526474784258E-2</c:v>
                  </c:pt>
                  <c:pt idx="17">
                    <c:v>8.9156190064792862E-2</c:v>
                  </c:pt>
                  <c:pt idx="18">
                    <c:v>0.10013445497555037</c:v>
                  </c:pt>
                  <c:pt idx="19">
                    <c:v>0.11577619159294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3:$CM$3</c:f>
              <c:numCache>
                <c:formatCode>General</c:formatCode>
                <c:ptCount val="20"/>
                <c:pt idx="0">
                  <c:v>1</c:v>
                </c:pt>
                <c:pt idx="1">
                  <c:v>1.0500388375635996</c:v>
                </c:pt>
                <c:pt idx="2">
                  <c:v>0.95799599698929894</c:v>
                </c:pt>
                <c:pt idx="3">
                  <c:v>1.2793874273217423</c:v>
                </c:pt>
                <c:pt idx="4">
                  <c:v>1.2352361501118947</c:v>
                </c:pt>
                <c:pt idx="5">
                  <c:v>1.0858252031592148</c:v>
                </c:pt>
                <c:pt idx="6">
                  <c:v>1.3136871872033005</c:v>
                </c:pt>
                <c:pt idx="7">
                  <c:v>1.1395082161369912</c:v>
                </c:pt>
                <c:pt idx="8">
                  <c:v>1.3704208038281438</c:v>
                </c:pt>
                <c:pt idx="9">
                  <c:v>1.5390845808315083</c:v>
                </c:pt>
                <c:pt idx="10">
                  <c:v>1.4405878119436337</c:v>
                </c:pt>
                <c:pt idx="11">
                  <c:v>1.3716768490483613</c:v>
                </c:pt>
                <c:pt idx="12">
                  <c:v>1.428136972134346</c:v>
                </c:pt>
                <c:pt idx="13">
                  <c:v>1.9523156157340444</c:v>
                </c:pt>
                <c:pt idx="14">
                  <c:v>1.5333559510758021</c:v>
                </c:pt>
                <c:pt idx="15">
                  <c:v>1.7269132545655088</c:v>
                </c:pt>
                <c:pt idx="16">
                  <c:v>1.7712623809821524</c:v>
                </c:pt>
                <c:pt idx="17">
                  <c:v>1.6000498438467472</c:v>
                </c:pt>
                <c:pt idx="18">
                  <c:v>1.5367352105083329</c:v>
                </c:pt>
                <c:pt idx="19">
                  <c:v>1.71605590787256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AE-4789-8CD6-688E5B814E4A}"/>
            </c:ext>
          </c:extLst>
        </c:ser>
        <c:ser>
          <c:idx val="2"/>
          <c:order val="2"/>
          <c:tx>
            <c:strRef>
              <c:f>AC!$B$4</c:f>
              <c:strCache>
                <c:ptCount val="1"/>
                <c:pt idx="0">
                  <c:v>Olfr14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42:$CM$42</c:f>
                <c:numCache>
                  <c:formatCode>General</c:formatCode>
                  <c:ptCount val="20"/>
                  <c:pt idx="0">
                    <c:v>0.25025250841539753</c:v>
                  </c:pt>
                  <c:pt idx="1">
                    <c:v>0.21023796359777083</c:v>
                  </c:pt>
                  <c:pt idx="2">
                    <c:v>0.17845554826365992</c:v>
                  </c:pt>
                  <c:pt idx="3">
                    <c:v>0.25863053770528815</c:v>
                  </c:pt>
                  <c:pt idx="4">
                    <c:v>0.21154585946885351</c:v>
                  </c:pt>
                  <c:pt idx="5">
                    <c:v>0.20379145581947042</c:v>
                  </c:pt>
                  <c:pt idx="6">
                    <c:v>0.26559523888716824</c:v>
                  </c:pt>
                  <c:pt idx="7">
                    <c:v>0.2226301373148093</c:v>
                  </c:pt>
                  <c:pt idx="8">
                    <c:v>0.26087219259885114</c:v>
                  </c:pt>
                  <c:pt idx="9">
                    <c:v>0.26278545147447679</c:v>
                  </c:pt>
                  <c:pt idx="10">
                    <c:v>0.30964855357698456</c:v>
                  </c:pt>
                  <c:pt idx="11">
                    <c:v>0.21704659587451508</c:v>
                  </c:pt>
                  <c:pt idx="12">
                    <c:v>0.27097249733731177</c:v>
                  </c:pt>
                  <c:pt idx="13">
                    <c:v>0.34519075434050184</c:v>
                  </c:pt>
                  <c:pt idx="14">
                    <c:v>0.34501443949803179</c:v>
                  </c:pt>
                  <c:pt idx="15">
                    <c:v>0.39973544552744761</c:v>
                  </c:pt>
                  <c:pt idx="16">
                    <c:v>0.35397973492563084</c:v>
                  </c:pt>
                  <c:pt idx="17">
                    <c:v>0.28491378854185184</c:v>
                  </c:pt>
                  <c:pt idx="18">
                    <c:v>0.29853812237800464</c:v>
                  </c:pt>
                  <c:pt idx="19">
                    <c:v>0.29037318271608542</c:v>
                  </c:pt>
                </c:numCache>
              </c:numRef>
            </c:plus>
            <c:minus>
              <c:numRef>
                <c:f>AC!$BT$42:$CM$42</c:f>
                <c:numCache>
                  <c:formatCode>General</c:formatCode>
                  <c:ptCount val="20"/>
                  <c:pt idx="0">
                    <c:v>0.25025250841539753</c:v>
                  </c:pt>
                  <c:pt idx="1">
                    <c:v>0.21023796359777083</c:v>
                  </c:pt>
                  <c:pt idx="2">
                    <c:v>0.17845554826365992</c:v>
                  </c:pt>
                  <c:pt idx="3">
                    <c:v>0.25863053770528815</c:v>
                  </c:pt>
                  <c:pt idx="4">
                    <c:v>0.21154585946885351</c:v>
                  </c:pt>
                  <c:pt idx="5">
                    <c:v>0.20379145581947042</c:v>
                  </c:pt>
                  <c:pt idx="6">
                    <c:v>0.26559523888716824</c:v>
                  </c:pt>
                  <c:pt idx="7">
                    <c:v>0.2226301373148093</c:v>
                  </c:pt>
                  <c:pt idx="8">
                    <c:v>0.26087219259885114</c:v>
                  </c:pt>
                  <c:pt idx="9">
                    <c:v>0.26278545147447679</c:v>
                  </c:pt>
                  <c:pt idx="10">
                    <c:v>0.30964855357698456</c:v>
                  </c:pt>
                  <c:pt idx="11">
                    <c:v>0.21704659587451508</c:v>
                  </c:pt>
                  <c:pt idx="12">
                    <c:v>0.27097249733731177</c:v>
                  </c:pt>
                  <c:pt idx="13">
                    <c:v>0.34519075434050184</c:v>
                  </c:pt>
                  <c:pt idx="14">
                    <c:v>0.34501443949803179</c:v>
                  </c:pt>
                  <c:pt idx="15">
                    <c:v>0.39973544552744761</c:v>
                  </c:pt>
                  <c:pt idx="16">
                    <c:v>0.35397973492563084</c:v>
                  </c:pt>
                  <c:pt idx="17">
                    <c:v>0.28491378854185184</c:v>
                  </c:pt>
                  <c:pt idx="18">
                    <c:v>0.29853812237800464</c:v>
                  </c:pt>
                  <c:pt idx="19">
                    <c:v>0.290373182716085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4:$CM$4</c:f>
              <c:numCache>
                <c:formatCode>General</c:formatCode>
                <c:ptCount val="20"/>
                <c:pt idx="0">
                  <c:v>1</c:v>
                </c:pt>
                <c:pt idx="1">
                  <c:v>1.0339499072319625</c:v>
                </c:pt>
                <c:pt idx="2">
                  <c:v>0.99027714765108588</c:v>
                </c:pt>
                <c:pt idx="3">
                  <c:v>1.1086217301666803</c:v>
                </c:pt>
                <c:pt idx="4">
                  <c:v>1.1190268375527934</c:v>
                </c:pt>
                <c:pt idx="5">
                  <c:v>1.1324761413081577</c:v>
                </c:pt>
                <c:pt idx="6">
                  <c:v>1.3178464480186289</c:v>
                </c:pt>
                <c:pt idx="7">
                  <c:v>1.1937628952780412</c:v>
                </c:pt>
                <c:pt idx="8">
                  <c:v>1.399579043633759</c:v>
                </c:pt>
                <c:pt idx="9">
                  <c:v>1.2803241181094729</c:v>
                </c:pt>
                <c:pt idx="10">
                  <c:v>1.4525800546203762</c:v>
                </c:pt>
                <c:pt idx="11">
                  <c:v>1.2124245185862959</c:v>
                </c:pt>
                <c:pt idx="12">
                  <c:v>1.2262841543136564</c:v>
                </c:pt>
                <c:pt idx="13">
                  <c:v>1.9239639684472563</c:v>
                </c:pt>
                <c:pt idx="14">
                  <c:v>1.890242707076544</c:v>
                </c:pt>
                <c:pt idx="15">
                  <c:v>2.161564696297714</c:v>
                </c:pt>
                <c:pt idx="16">
                  <c:v>1.7395010378567866</c:v>
                </c:pt>
                <c:pt idx="17">
                  <c:v>1.5340720696439076</c:v>
                </c:pt>
                <c:pt idx="18">
                  <c:v>1.6782078823281663</c:v>
                </c:pt>
                <c:pt idx="19">
                  <c:v>1.501503188467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AAE-4789-8CD6-688E5B814E4A}"/>
            </c:ext>
          </c:extLst>
        </c:ser>
        <c:ser>
          <c:idx val="3"/>
          <c:order val="3"/>
          <c:tx>
            <c:strRef>
              <c:f>AC!$B$5</c:f>
              <c:strCache>
                <c:ptCount val="1"/>
                <c:pt idx="0">
                  <c:v>Olfr167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43:$CM$43</c:f>
                <c:numCache>
                  <c:formatCode>General</c:formatCode>
                  <c:ptCount val="20"/>
                  <c:pt idx="0">
                    <c:v>4.3209459324678005E-2</c:v>
                  </c:pt>
                  <c:pt idx="1">
                    <c:v>5.0458218745357261E-2</c:v>
                  </c:pt>
                  <c:pt idx="2">
                    <c:v>7.9851629395233589E-2</c:v>
                  </c:pt>
                  <c:pt idx="3">
                    <c:v>0.11625544731840223</c:v>
                  </c:pt>
                  <c:pt idx="4">
                    <c:v>9.1005133345458705E-2</c:v>
                  </c:pt>
                  <c:pt idx="5">
                    <c:v>9.3261879172948495E-2</c:v>
                  </c:pt>
                  <c:pt idx="6">
                    <c:v>0.42871970696412837</c:v>
                  </c:pt>
                  <c:pt idx="7">
                    <c:v>0.31387089456018996</c:v>
                  </c:pt>
                  <c:pt idx="8">
                    <c:v>0.27331575953764459</c:v>
                  </c:pt>
                  <c:pt idx="9">
                    <c:v>0.2543718094243676</c:v>
                  </c:pt>
                  <c:pt idx="10">
                    <c:v>0.24771819134357739</c:v>
                  </c:pt>
                  <c:pt idx="11">
                    <c:v>0.2054689335374639</c:v>
                  </c:pt>
                  <c:pt idx="12">
                    <c:v>0.36180646367756242</c:v>
                  </c:pt>
                  <c:pt idx="13">
                    <c:v>0.48626471966390594</c:v>
                  </c:pt>
                  <c:pt idx="14">
                    <c:v>0.30581635624269166</c:v>
                  </c:pt>
                  <c:pt idx="15">
                    <c:v>0.49542603152085052</c:v>
                  </c:pt>
                  <c:pt idx="16">
                    <c:v>0.65404283704966892</c:v>
                  </c:pt>
                  <c:pt idx="17">
                    <c:v>0.36228011284933442</c:v>
                  </c:pt>
                  <c:pt idx="18">
                    <c:v>0.32242444782518187</c:v>
                  </c:pt>
                  <c:pt idx="19">
                    <c:v>0.31144500085294435</c:v>
                  </c:pt>
                </c:numCache>
              </c:numRef>
            </c:plus>
            <c:minus>
              <c:numRef>
                <c:f>AC!$BT$43:$CM$43</c:f>
                <c:numCache>
                  <c:formatCode>General</c:formatCode>
                  <c:ptCount val="20"/>
                  <c:pt idx="0">
                    <c:v>4.3209459324678005E-2</c:v>
                  </c:pt>
                  <c:pt idx="1">
                    <c:v>5.0458218745357261E-2</c:v>
                  </c:pt>
                  <c:pt idx="2">
                    <c:v>7.9851629395233589E-2</c:v>
                  </c:pt>
                  <c:pt idx="3">
                    <c:v>0.11625544731840223</c:v>
                  </c:pt>
                  <c:pt idx="4">
                    <c:v>9.1005133345458705E-2</c:v>
                  </c:pt>
                  <c:pt idx="5">
                    <c:v>9.3261879172948495E-2</c:v>
                  </c:pt>
                  <c:pt idx="6">
                    <c:v>0.42871970696412837</c:v>
                  </c:pt>
                  <c:pt idx="7">
                    <c:v>0.31387089456018996</c:v>
                  </c:pt>
                  <c:pt idx="8">
                    <c:v>0.27331575953764459</c:v>
                  </c:pt>
                  <c:pt idx="9">
                    <c:v>0.2543718094243676</c:v>
                  </c:pt>
                  <c:pt idx="10">
                    <c:v>0.24771819134357739</c:v>
                  </c:pt>
                  <c:pt idx="11">
                    <c:v>0.2054689335374639</c:v>
                  </c:pt>
                  <c:pt idx="12">
                    <c:v>0.36180646367756242</c:v>
                  </c:pt>
                  <c:pt idx="13">
                    <c:v>0.48626471966390594</c:v>
                  </c:pt>
                  <c:pt idx="14">
                    <c:v>0.30581635624269166</c:v>
                  </c:pt>
                  <c:pt idx="15">
                    <c:v>0.49542603152085052</c:v>
                  </c:pt>
                  <c:pt idx="16">
                    <c:v>0.65404283704966892</c:v>
                  </c:pt>
                  <c:pt idx="17">
                    <c:v>0.36228011284933442</c:v>
                  </c:pt>
                  <c:pt idx="18">
                    <c:v>0.32242444782518187</c:v>
                  </c:pt>
                  <c:pt idx="19">
                    <c:v>0.311445000852944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5:$CM$5</c:f>
              <c:numCache>
                <c:formatCode>General</c:formatCode>
                <c:ptCount val="20"/>
                <c:pt idx="0">
                  <c:v>1</c:v>
                </c:pt>
                <c:pt idx="1">
                  <c:v>0.9941285275273346</c:v>
                </c:pt>
                <c:pt idx="2">
                  <c:v>1.0631532217401316</c:v>
                </c:pt>
                <c:pt idx="3">
                  <c:v>1.7636263603870515</c:v>
                </c:pt>
                <c:pt idx="4">
                  <c:v>2.1109678037969695</c:v>
                </c:pt>
                <c:pt idx="5">
                  <c:v>2.1681610930898167</c:v>
                </c:pt>
                <c:pt idx="6">
                  <c:v>3.0599449586875971</c:v>
                </c:pt>
                <c:pt idx="7">
                  <c:v>2.9811974745005827</c:v>
                </c:pt>
                <c:pt idx="8">
                  <c:v>3.3567132905916508</c:v>
                </c:pt>
                <c:pt idx="9">
                  <c:v>3.8582936720241285</c:v>
                </c:pt>
                <c:pt idx="10">
                  <c:v>4.0858426496709415</c:v>
                </c:pt>
                <c:pt idx="11">
                  <c:v>3.8844184702306706</c:v>
                </c:pt>
                <c:pt idx="12">
                  <c:v>4.442507238939478</c:v>
                </c:pt>
                <c:pt idx="13">
                  <c:v>6.6529941966819095</c:v>
                </c:pt>
                <c:pt idx="14">
                  <c:v>5.4187733158405296</c:v>
                </c:pt>
                <c:pt idx="15">
                  <c:v>6.0932119376738685</c:v>
                </c:pt>
                <c:pt idx="16">
                  <c:v>4.7770267801759951</c:v>
                </c:pt>
                <c:pt idx="17">
                  <c:v>4.5991829528679311</c:v>
                </c:pt>
                <c:pt idx="18">
                  <c:v>5.1021538422477901</c:v>
                </c:pt>
                <c:pt idx="19">
                  <c:v>5.51975227323025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AAE-4789-8CD6-688E5B814E4A}"/>
            </c:ext>
          </c:extLst>
        </c:ser>
        <c:ser>
          <c:idx val="4"/>
          <c:order val="4"/>
          <c:tx>
            <c:strRef>
              <c:f>AC!$B$6</c:f>
              <c:strCache>
                <c:ptCount val="1"/>
                <c:pt idx="0">
                  <c:v>Olfr21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44:$CM$44</c:f>
                <c:numCache>
                  <c:formatCode>General</c:formatCode>
                  <c:ptCount val="20"/>
                  <c:pt idx="0">
                    <c:v>0.1660343648194097</c:v>
                  </c:pt>
                  <c:pt idx="1">
                    <c:v>0.12201635002955241</c:v>
                  </c:pt>
                  <c:pt idx="2">
                    <c:v>0.17132630990070263</c:v>
                  </c:pt>
                  <c:pt idx="3">
                    <c:v>0.15816958336547948</c:v>
                  </c:pt>
                  <c:pt idx="4">
                    <c:v>0.15684883615629325</c:v>
                  </c:pt>
                  <c:pt idx="5">
                    <c:v>0.13761681229273173</c:v>
                  </c:pt>
                  <c:pt idx="6">
                    <c:v>0.22448426564072385</c:v>
                  </c:pt>
                  <c:pt idx="7">
                    <c:v>0.10836600179358842</c:v>
                  </c:pt>
                  <c:pt idx="8">
                    <c:v>0.13343674772630673</c:v>
                  </c:pt>
                  <c:pt idx="9">
                    <c:v>0.15923619748528919</c:v>
                  </c:pt>
                  <c:pt idx="10">
                    <c:v>0.13479903338168947</c:v>
                  </c:pt>
                  <c:pt idx="11">
                    <c:v>0.13971200721888596</c:v>
                  </c:pt>
                  <c:pt idx="12">
                    <c:v>0.21348067607237242</c:v>
                  </c:pt>
                  <c:pt idx="13">
                    <c:v>0.24305967705846221</c:v>
                  </c:pt>
                  <c:pt idx="14">
                    <c:v>0.15818753145616843</c:v>
                  </c:pt>
                  <c:pt idx="15">
                    <c:v>0.18521704119098964</c:v>
                  </c:pt>
                  <c:pt idx="16">
                    <c:v>0.14432460339458597</c:v>
                  </c:pt>
                  <c:pt idx="17">
                    <c:v>0.1243087164302485</c:v>
                  </c:pt>
                  <c:pt idx="18">
                    <c:v>0.15072104180608342</c:v>
                  </c:pt>
                  <c:pt idx="19">
                    <c:v>0.15643490829192727</c:v>
                  </c:pt>
                </c:numCache>
              </c:numRef>
            </c:plus>
            <c:minus>
              <c:numRef>
                <c:f>AC!$BT$44:$CM$44</c:f>
                <c:numCache>
                  <c:formatCode>General</c:formatCode>
                  <c:ptCount val="20"/>
                  <c:pt idx="0">
                    <c:v>0.1660343648194097</c:v>
                  </c:pt>
                  <c:pt idx="1">
                    <c:v>0.12201635002955241</c:v>
                  </c:pt>
                  <c:pt idx="2">
                    <c:v>0.17132630990070263</c:v>
                  </c:pt>
                  <c:pt idx="3">
                    <c:v>0.15816958336547948</c:v>
                  </c:pt>
                  <c:pt idx="4">
                    <c:v>0.15684883615629325</c:v>
                  </c:pt>
                  <c:pt idx="5">
                    <c:v>0.13761681229273173</c:v>
                  </c:pt>
                  <c:pt idx="6">
                    <c:v>0.22448426564072385</c:v>
                  </c:pt>
                  <c:pt idx="7">
                    <c:v>0.10836600179358842</c:v>
                  </c:pt>
                  <c:pt idx="8">
                    <c:v>0.13343674772630673</c:v>
                  </c:pt>
                  <c:pt idx="9">
                    <c:v>0.15923619748528919</c:v>
                  </c:pt>
                  <c:pt idx="10">
                    <c:v>0.13479903338168947</c:v>
                  </c:pt>
                  <c:pt idx="11">
                    <c:v>0.13971200721888596</c:v>
                  </c:pt>
                  <c:pt idx="12">
                    <c:v>0.21348067607237242</c:v>
                  </c:pt>
                  <c:pt idx="13">
                    <c:v>0.24305967705846221</c:v>
                  </c:pt>
                  <c:pt idx="14">
                    <c:v>0.15818753145616843</c:v>
                  </c:pt>
                  <c:pt idx="15">
                    <c:v>0.18521704119098964</c:v>
                  </c:pt>
                  <c:pt idx="16">
                    <c:v>0.14432460339458597</c:v>
                  </c:pt>
                  <c:pt idx="17">
                    <c:v>0.1243087164302485</c:v>
                  </c:pt>
                  <c:pt idx="18">
                    <c:v>0.15072104180608342</c:v>
                  </c:pt>
                  <c:pt idx="19">
                    <c:v>0.156434908291927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6:$CM$6</c:f>
              <c:numCache>
                <c:formatCode>General</c:formatCode>
                <c:ptCount val="20"/>
                <c:pt idx="0">
                  <c:v>1</c:v>
                </c:pt>
                <c:pt idx="1">
                  <c:v>1.0080229366430027</c:v>
                </c:pt>
                <c:pt idx="2">
                  <c:v>0.95959519338829669</c:v>
                </c:pt>
                <c:pt idx="3">
                  <c:v>1.2603045754655355</c:v>
                </c:pt>
                <c:pt idx="4">
                  <c:v>1.2271857201075902</c:v>
                </c:pt>
                <c:pt idx="5">
                  <c:v>1.0203714665560952</c:v>
                </c:pt>
                <c:pt idx="6">
                  <c:v>1.2162549684217483</c:v>
                </c:pt>
                <c:pt idx="7">
                  <c:v>0.91691642118465067</c:v>
                </c:pt>
                <c:pt idx="8">
                  <c:v>1.0510773584160795</c:v>
                </c:pt>
                <c:pt idx="9">
                  <c:v>1.2745887967765837</c:v>
                </c:pt>
                <c:pt idx="10">
                  <c:v>1.1318340219224905</c:v>
                </c:pt>
                <c:pt idx="11">
                  <c:v>1.1812525795386462</c:v>
                </c:pt>
                <c:pt idx="12">
                  <c:v>1.1561352184775042</c:v>
                </c:pt>
                <c:pt idx="13">
                  <c:v>1.6257498791945031</c:v>
                </c:pt>
                <c:pt idx="14">
                  <c:v>1.1164000802713967</c:v>
                </c:pt>
                <c:pt idx="15">
                  <c:v>1.4583597121262144</c:v>
                </c:pt>
                <c:pt idx="16">
                  <c:v>1.0817940357788738</c:v>
                </c:pt>
                <c:pt idx="17">
                  <c:v>0.99703516366937839</c:v>
                </c:pt>
                <c:pt idx="18">
                  <c:v>1.1866561223993237</c:v>
                </c:pt>
                <c:pt idx="19">
                  <c:v>1.2479473341178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AAE-4789-8CD6-688E5B814E4A}"/>
            </c:ext>
          </c:extLst>
        </c:ser>
        <c:ser>
          <c:idx val="5"/>
          <c:order val="5"/>
          <c:tx>
            <c:strRef>
              <c:f>AC!$B$7</c:f>
              <c:strCache>
                <c:ptCount val="1"/>
                <c:pt idx="0">
                  <c:v>Olfr47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45:$CM$45</c:f>
                <c:numCache>
                  <c:formatCode>General</c:formatCode>
                  <c:ptCount val="20"/>
                  <c:pt idx="0">
                    <c:v>0.16178122982074963</c:v>
                  </c:pt>
                  <c:pt idx="1">
                    <c:v>0.12976467740480732</c:v>
                  </c:pt>
                  <c:pt idx="2">
                    <c:v>0.10928882028544724</c:v>
                  </c:pt>
                  <c:pt idx="3">
                    <c:v>0.14730937920553647</c:v>
                  </c:pt>
                  <c:pt idx="4">
                    <c:v>0.14605307925826205</c:v>
                  </c:pt>
                  <c:pt idx="5">
                    <c:v>0.14111016518291608</c:v>
                  </c:pt>
                  <c:pt idx="6">
                    <c:v>0.19538818249147333</c:v>
                  </c:pt>
                  <c:pt idx="7">
                    <c:v>0.17794091867785722</c:v>
                  </c:pt>
                  <c:pt idx="8">
                    <c:v>0.22347927012529042</c:v>
                  </c:pt>
                  <c:pt idx="9">
                    <c:v>0.22512289312796024</c:v>
                  </c:pt>
                  <c:pt idx="10">
                    <c:v>0.33106055797257705</c:v>
                  </c:pt>
                  <c:pt idx="11">
                    <c:v>0.21326073337544943</c:v>
                  </c:pt>
                  <c:pt idx="12">
                    <c:v>0.25904284267242639</c:v>
                  </c:pt>
                  <c:pt idx="13">
                    <c:v>0.43973125049648998</c:v>
                  </c:pt>
                  <c:pt idx="14">
                    <c:v>0.40484897042463136</c:v>
                  </c:pt>
                  <c:pt idx="15">
                    <c:v>0.2651497464658446</c:v>
                  </c:pt>
                  <c:pt idx="16">
                    <c:v>0.35761460936827189</c:v>
                  </c:pt>
                  <c:pt idx="17">
                    <c:v>0.43248740543757053</c:v>
                  </c:pt>
                  <c:pt idx="18">
                    <c:v>0.35997682354631821</c:v>
                  </c:pt>
                  <c:pt idx="19">
                    <c:v>0.38141247975110104</c:v>
                  </c:pt>
                </c:numCache>
              </c:numRef>
            </c:plus>
            <c:minus>
              <c:numRef>
                <c:f>AC!$BT$45:$CM$45</c:f>
                <c:numCache>
                  <c:formatCode>General</c:formatCode>
                  <c:ptCount val="20"/>
                  <c:pt idx="0">
                    <c:v>0.16178122982074963</c:v>
                  </c:pt>
                  <c:pt idx="1">
                    <c:v>0.12976467740480732</c:v>
                  </c:pt>
                  <c:pt idx="2">
                    <c:v>0.10928882028544724</c:v>
                  </c:pt>
                  <c:pt idx="3">
                    <c:v>0.14730937920553647</c:v>
                  </c:pt>
                  <c:pt idx="4">
                    <c:v>0.14605307925826205</c:v>
                  </c:pt>
                  <c:pt idx="5">
                    <c:v>0.14111016518291608</c:v>
                  </c:pt>
                  <c:pt idx="6">
                    <c:v>0.19538818249147333</c:v>
                  </c:pt>
                  <c:pt idx="7">
                    <c:v>0.17794091867785722</c:v>
                  </c:pt>
                  <c:pt idx="8">
                    <c:v>0.22347927012529042</c:v>
                  </c:pt>
                  <c:pt idx="9">
                    <c:v>0.22512289312796024</c:v>
                  </c:pt>
                  <c:pt idx="10">
                    <c:v>0.33106055797257705</c:v>
                  </c:pt>
                  <c:pt idx="11">
                    <c:v>0.21326073337544943</c:v>
                  </c:pt>
                  <c:pt idx="12">
                    <c:v>0.25904284267242639</c:v>
                  </c:pt>
                  <c:pt idx="13">
                    <c:v>0.43973125049648998</c:v>
                  </c:pt>
                  <c:pt idx="14">
                    <c:v>0.40484897042463136</c:v>
                  </c:pt>
                  <c:pt idx="15">
                    <c:v>0.2651497464658446</c:v>
                  </c:pt>
                  <c:pt idx="16">
                    <c:v>0.35761460936827189</c:v>
                  </c:pt>
                  <c:pt idx="17">
                    <c:v>0.43248740543757053</c:v>
                  </c:pt>
                  <c:pt idx="18">
                    <c:v>0.35997682354631821</c:v>
                  </c:pt>
                  <c:pt idx="19">
                    <c:v>0.381412479751101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7:$CM$7</c:f>
              <c:numCache>
                <c:formatCode>General</c:formatCode>
                <c:ptCount val="20"/>
                <c:pt idx="0">
                  <c:v>1</c:v>
                </c:pt>
                <c:pt idx="1">
                  <c:v>0.99319861696629619</c:v>
                </c:pt>
                <c:pt idx="2">
                  <c:v>0.88569328153716642</c:v>
                </c:pt>
                <c:pt idx="3">
                  <c:v>1.1936991877879208</c:v>
                </c:pt>
                <c:pt idx="4">
                  <c:v>1.2158419566099343</c:v>
                </c:pt>
                <c:pt idx="5">
                  <c:v>1.2312783711191473</c:v>
                </c:pt>
                <c:pt idx="6">
                  <c:v>1.5225759538168493</c:v>
                </c:pt>
                <c:pt idx="7">
                  <c:v>1.4343812053527032</c:v>
                </c:pt>
                <c:pt idx="8">
                  <c:v>1.5454695313972451</c:v>
                </c:pt>
                <c:pt idx="9">
                  <c:v>1.6469585306287444</c:v>
                </c:pt>
                <c:pt idx="10">
                  <c:v>1.7976293718639347</c:v>
                </c:pt>
                <c:pt idx="11">
                  <c:v>1.5843506938461915</c:v>
                </c:pt>
                <c:pt idx="12">
                  <c:v>2.0051373738715408</c:v>
                </c:pt>
                <c:pt idx="13">
                  <c:v>2.7997716684298743</c:v>
                </c:pt>
                <c:pt idx="14">
                  <c:v>2.3504950613764044</c:v>
                </c:pt>
                <c:pt idx="15">
                  <c:v>2.1793123567111241</c:v>
                </c:pt>
                <c:pt idx="16">
                  <c:v>2.3177836954832993</c:v>
                </c:pt>
                <c:pt idx="17">
                  <c:v>2.1186140175892207</c:v>
                </c:pt>
                <c:pt idx="18">
                  <c:v>2.3375384758434525</c:v>
                </c:pt>
                <c:pt idx="19">
                  <c:v>2.53594221836683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AAE-4789-8CD6-688E5B814E4A}"/>
            </c:ext>
          </c:extLst>
        </c:ser>
        <c:ser>
          <c:idx val="6"/>
          <c:order val="6"/>
          <c:tx>
            <c:strRef>
              <c:f>AC!$B$8</c:f>
              <c:strCache>
                <c:ptCount val="1"/>
                <c:pt idx="0">
                  <c:v>Olfr49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46:$CM$46</c:f>
                <c:numCache>
                  <c:formatCode>General</c:formatCode>
                  <c:ptCount val="20"/>
                  <c:pt idx="0">
                    <c:v>5.738444308377591E-2</c:v>
                  </c:pt>
                  <c:pt idx="1">
                    <c:v>0.2033421999178219</c:v>
                  </c:pt>
                  <c:pt idx="2">
                    <c:v>0.11780071105125593</c:v>
                  </c:pt>
                  <c:pt idx="3">
                    <c:v>0.15107602288326691</c:v>
                  </c:pt>
                  <c:pt idx="4">
                    <c:v>0.11214240832585538</c:v>
                  </c:pt>
                  <c:pt idx="5">
                    <c:v>9.7383633044432663E-2</c:v>
                  </c:pt>
                  <c:pt idx="6">
                    <c:v>5.8880166867172005E-2</c:v>
                  </c:pt>
                  <c:pt idx="7">
                    <c:v>4.7825850362921377E-2</c:v>
                  </c:pt>
                  <c:pt idx="8">
                    <c:v>7.9782313735067209E-2</c:v>
                  </c:pt>
                  <c:pt idx="9">
                    <c:v>5.9481342405410371E-2</c:v>
                  </c:pt>
                  <c:pt idx="10">
                    <c:v>0.1658771719192729</c:v>
                  </c:pt>
                  <c:pt idx="11">
                    <c:v>7.2515387775877807E-2</c:v>
                  </c:pt>
                  <c:pt idx="12">
                    <c:v>0.11206039975640618</c:v>
                  </c:pt>
                  <c:pt idx="13">
                    <c:v>8.3544079186661166E-2</c:v>
                  </c:pt>
                  <c:pt idx="14">
                    <c:v>0.11636004063143203</c:v>
                  </c:pt>
                  <c:pt idx="15">
                    <c:v>0.11870041603370966</c:v>
                  </c:pt>
                  <c:pt idx="16">
                    <c:v>9.1553525862743637E-2</c:v>
                  </c:pt>
                  <c:pt idx="17">
                    <c:v>8.7076669090812492E-2</c:v>
                  </c:pt>
                  <c:pt idx="18">
                    <c:v>7.8243043129788678E-2</c:v>
                  </c:pt>
                  <c:pt idx="19">
                    <c:v>0.15323147996555725</c:v>
                  </c:pt>
                </c:numCache>
              </c:numRef>
            </c:plus>
            <c:minus>
              <c:numRef>
                <c:f>AC!$BT$46:$CM$46</c:f>
                <c:numCache>
                  <c:formatCode>General</c:formatCode>
                  <c:ptCount val="20"/>
                  <c:pt idx="0">
                    <c:v>5.738444308377591E-2</c:v>
                  </c:pt>
                  <c:pt idx="1">
                    <c:v>0.2033421999178219</c:v>
                  </c:pt>
                  <c:pt idx="2">
                    <c:v>0.11780071105125593</c:v>
                  </c:pt>
                  <c:pt idx="3">
                    <c:v>0.15107602288326691</c:v>
                  </c:pt>
                  <c:pt idx="4">
                    <c:v>0.11214240832585538</c:v>
                  </c:pt>
                  <c:pt idx="5">
                    <c:v>9.7383633044432663E-2</c:v>
                  </c:pt>
                  <c:pt idx="6">
                    <c:v>5.8880166867172005E-2</c:v>
                  </c:pt>
                  <c:pt idx="7">
                    <c:v>4.7825850362921377E-2</c:v>
                  </c:pt>
                  <c:pt idx="8">
                    <c:v>7.9782313735067209E-2</c:v>
                  </c:pt>
                  <c:pt idx="9">
                    <c:v>5.9481342405410371E-2</c:v>
                  </c:pt>
                  <c:pt idx="10">
                    <c:v>0.1658771719192729</c:v>
                  </c:pt>
                  <c:pt idx="11">
                    <c:v>7.2515387775877807E-2</c:v>
                  </c:pt>
                  <c:pt idx="12">
                    <c:v>0.11206039975640618</c:v>
                  </c:pt>
                  <c:pt idx="13">
                    <c:v>8.3544079186661166E-2</c:v>
                  </c:pt>
                  <c:pt idx="14">
                    <c:v>0.11636004063143203</c:v>
                  </c:pt>
                  <c:pt idx="15">
                    <c:v>0.11870041603370966</c:v>
                  </c:pt>
                  <c:pt idx="16">
                    <c:v>9.1553525862743637E-2</c:v>
                  </c:pt>
                  <c:pt idx="17">
                    <c:v>8.7076669090812492E-2</c:v>
                  </c:pt>
                  <c:pt idx="18">
                    <c:v>7.8243043129788678E-2</c:v>
                  </c:pt>
                  <c:pt idx="19">
                    <c:v>0.153231479965557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8:$CM$8</c:f>
              <c:numCache>
                <c:formatCode>General</c:formatCode>
                <c:ptCount val="20"/>
                <c:pt idx="0">
                  <c:v>1</c:v>
                </c:pt>
                <c:pt idx="1">
                  <c:v>1.0643257036003158</c:v>
                </c:pt>
                <c:pt idx="2">
                  <c:v>1.0692000262102883</c:v>
                </c:pt>
                <c:pt idx="3">
                  <c:v>1.1449914452332848</c:v>
                </c:pt>
                <c:pt idx="4">
                  <c:v>1.2397248761556361</c:v>
                </c:pt>
                <c:pt idx="5">
                  <c:v>1.1114743017660746</c:v>
                </c:pt>
                <c:pt idx="6">
                  <c:v>1.1542944435377984</c:v>
                </c:pt>
                <c:pt idx="7">
                  <c:v>1.0346009645479999</c:v>
                </c:pt>
                <c:pt idx="8">
                  <c:v>1.2504351379065963</c:v>
                </c:pt>
                <c:pt idx="9">
                  <c:v>1.4293101572544318</c:v>
                </c:pt>
                <c:pt idx="10">
                  <c:v>1.4229966602736501</c:v>
                </c:pt>
                <c:pt idx="11">
                  <c:v>1.1982641612457201</c:v>
                </c:pt>
                <c:pt idx="12">
                  <c:v>1.355984724575527</c:v>
                </c:pt>
                <c:pt idx="13">
                  <c:v>1.8686997927499114</c:v>
                </c:pt>
                <c:pt idx="14">
                  <c:v>1.601227156012228</c:v>
                </c:pt>
                <c:pt idx="15">
                  <c:v>1.6208195977917006</c:v>
                </c:pt>
                <c:pt idx="16">
                  <c:v>1.5437280165000866</c:v>
                </c:pt>
                <c:pt idx="17">
                  <c:v>1.5827751294735266</c:v>
                </c:pt>
                <c:pt idx="18">
                  <c:v>1.5791514400509419</c:v>
                </c:pt>
                <c:pt idx="19">
                  <c:v>1.54518046662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AAE-4789-8CD6-688E5B814E4A}"/>
            </c:ext>
          </c:extLst>
        </c:ser>
        <c:ser>
          <c:idx val="7"/>
          <c:order val="7"/>
          <c:tx>
            <c:strRef>
              <c:f>AC!$B$9</c:f>
              <c:strCache>
                <c:ptCount val="1"/>
                <c:pt idx="0">
                  <c:v>Olfr50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47:$CM$47</c:f>
                <c:numCache>
                  <c:formatCode>General</c:formatCode>
                  <c:ptCount val="20"/>
                  <c:pt idx="0">
                    <c:v>0.12242278877140693</c:v>
                  </c:pt>
                  <c:pt idx="1">
                    <c:v>0.16895080835263251</c:v>
                  </c:pt>
                  <c:pt idx="2">
                    <c:v>0.15330239255486613</c:v>
                  </c:pt>
                  <c:pt idx="3">
                    <c:v>0.1233615265689927</c:v>
                  </c:pt>
                  <c:pt idx="4">
                    <c:v>0.13876093953895974</c:v>
                  </c:pt>
                  <c:pt idx="5">
                    <c:v>0.15617998108591441</c:v>
                  </c:pt>
                  <c:pt idx="6">
                    <c:v>0.26518462150314742</c:v>
                  </c:pt>
                  <c:pt idx="7">
                    <c:v>0.171847448459853</c:v>
                  </c:pt>
                  <c:pt idx="8">
                    <c:v>0.1866159274687586</c:v>
                  </c:pt>
                  <c:pt idx="9">
                    <c:v>0.15023280153726462</c:v>
                  </c:pt>
                  <c:pt idx="10">
                    <c:v>0.14427434527644711</c:v>
                  </c:pt>
                  <c:pt idx="11">
                    <c:v>0.11845885215039617</c:v>
                  </c:pt>
                  <c:pt idx="12">
                    <c:v>0.11283254366443586</c:v>
                  </c:pt>
                  <c:pt idx="13">
                    <c:v>0.12197292973787273</c:v>
                  </c:pt>
                  <c:pt idx="14">
                    <c:v>0.20645203499365489</c:v>
                  </c:pt>
                  <c:pt idx="15">
                    <c:v>0.15751263920031028</c:v>
                  </c:pt>
                  <c:pt idx="16">
                    <c:v>0.1036785636698923</c:v>
                  </c:pt>
                  <c:pt idx="17">
                    <c:v>0.14087886785341064</c:v>
                  </c:pt>
                  <c:pt idx="18">
                    <c:v>0.1069763636511471</c:v>
                  </c:pt>
                  <c:pt idx="19">
                    <c:v>0.11928844718591179</c:v>
                  </c:pt>
                </c:numCache>
              </c:numRef>
            </c:plus>
            <c:minus>
              <c:numRef>
                <c:f>AC!$BT$47:$CM$47</c:f>
                <c:numCache>
                  <c:formatCode>General</c:formatCode>
                  <c:ptCount val="20"/>
                  <c:pt idx="0">
                    <c:v>0.12242278877140693</c:v>
                  </c:pt>
                  <c:pt idx="1">
                    <c:v>0.16895080835263251</c:v>
                  </c:pt>
                  <c:pt idx="2">
                    <c:v>0.15330239255486613</c:v>
                  </c:pt>
                  <c:pt idx="3">
                    <c:v>0.1233615265689927</c:v>
                  </c:pt>
                  <c:pt idx="4">
                    <c:v>0.13876093953895974</c:v>
                  </c:pt>
                  <c:pt idx="5">
                    <c:v>0.15617998108591441</c:v>
                  </c:pt>
                  <c:pt idx="6">
                    <c:v>0.26518462150314742</c:v>
                  </c:pt>
                  <c:pt idx="7">
                    <c:v>0.171847448459853</c:v>
                  </c:pt>
                  <c:pt idx="8">
                    <c:v>0.1866159274687586</c:v>
                  </c:pt>
                  <c:pt idx="9">
                    <c:v>0.15023280153726462</c:v>
                  </c:pt>
                  <c:pt idx="10">
                    <c:v>0.14427434527644711</c:v>
                  </c:pt>
                  <c:pt idx="11">
                    <c:v>0.11845885215039617</c:v>
                  </c:pt>
                  <c:pt idx="12">
                    <c:v>0.11283254366443586</c:v>
                  </c:pt>
                  <c:pt idx="13">
                    <c:v>0.12197292973787273</c:v>
                  </c:pt>
                  <c:pt idx="14">
                    <c:v>0.20645203499365489</c:v>
                  </c:pt>
                  <c:pt idx="15">
                    <c:v>0.15751263920031028</c:v>
                  </c:pt>
                  <c:pt idx="16">
                    <c:v>0.1036785636698923</c:v>
                  </c:pt>
                  <c:pt idx="17">
                    <c:v>0.14087886785341064</c:v>
                  </c:pt>
                  <c:pt idx="18">
                    <c:v>0.1069763636511471</c:v>
                  </c:pt>
                  <c:pt idx="19">
                    <c:v>0.119288447185911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9:$CM$9</c:f>
              <c:numCache>
                <c:formatCode>General</c:formatCode>
                <c:ptCount val="20"/>
                <c:pt idx="0">
                  <c:v>1</c:v>
                </c:pt>
                <c:pt idx="1">
                  <c:v>1.0748955743572874</c:v>
                </c:pt>
                <c:pt idx="2">
                  <c:v>1.0277453776367471</c:v>
                </c:pt>
                <c:pt idx="3">
                  <c:v>1.1340824627556145</c:v>
                </c:pt>
                <c:pt idx="4">
                  <c:v>1.1256969119608413</c:v>
                </c:pt>
                <c:pt idx="5">
                  <c:v>1.0277045013291572</c:v>
                </c:pt>
                <c:pt idx="6">
                  <c:v>1.2474794008963868</c:v>
                </c:pt>
                <c:pt idx="7">
                  <c:v>0.96616302220099082</c:v>
                </c:pt>
                <c:pt idx="8">
                  <c:v>1.1442256899265864</c:v>
                </c:pt>
                <c:pt idx="9">
                  <c:v>1.0828815605112705</c:v>
                </c:pt>
                <c:pt idx="10">
                  <c:v>1.3795862842086331</c:v>
                </c:pt>
                <c:pt idx="11">
                  <c:v>1.0825233660121982</c:v>
                </c:pt>
                <c:pt idx="12">
                  <c:v>1.082534921587859</c:v>
                </c:pt>
                <c:pt idx="13">
                  <c:v>1.364293278367775</c:v>
                </c:pt>
                <c:pt idx="14">
                  <c:v>1.2515570981011506</c:v>
                </c:pt>
                <c:pt idx="15">
                  <c:v>1.5409972541870802</c:v>
                </c:pt>
                <c:pt idx="16">
                  <c:v>1.1270027736845856</c:v>
                </c:pt>
                <c:pt idx="17">
                  <c:v>1.3303907283487293</c:v>
                </c:pt>
                <c:pt idx="18">
                  <c:v>1.097847885890523</c:v>
                </c:pt>
                <c:pt idx="19">
                  <c:v>1.33611014088423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AAE-4789-8CD6-688E5B814E4A}"/>
            </c:ext>
          </c:extLst>
        </c:ser>
        <c:ser>
          <c:idx val="8"/>
          <c:order val="8"/>
          <c:tx>
            <c:strRef>
              <c:f>AC!$B$10</c:f>
              <c:strCache>
                <c:ptCount val="1"/>
                <c:pt idx="0">
                  <c:v>Olfr54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48:$CM$48</c:f>
                <c:numCache>
                  <c:formatCode>General</c:formatCode>
                  <c:ptCount val="20"/>
                  <c:pt idx="0">
                    <c:v>0.18516479245865902</c:v>
                  </c:pt>
                  <c:pt idx="1">
                    <c:v>0.2142211636841567</c:v>
                  </c:pt>
                  <c:pt idx="2">
                    <c:v>0.13378925433144093</c:v>
                  </c:pt>
                  <c:pt idx="3">
                    <c:v>0.17682142133723158</c:v>
                  </c:pt>
                  <c:pt idx="4">
                    <c:v>0.15483048645387748</c:v>
                  </c:pt>
                  <c:pt idx="5">
                    <c:v>0.11116813007756794</c:v>
                  </c:pt>
                  <c:pt idx="6">
                    <c:v>0.17444026478842012</c:v>
                  </c:pt>
                  <c:pt idx="7">
                    <c:v>0.10311043808960599</c:v>
                  </c:pt>
                  <c:pt idx="8">
                    <c:v>0.17700127037188926</c:v>
                  </c:pt>
                  <c:pt idx="9">
                    <c:v>0.14226015861511909</c:v>
                  </c:pt>
                  <c:pt idx="10">
                    <c:v>0.15385040347314877</c:v>
                  </c:pt>
                  <c:pt idx="11">
                    <c:v>0.10401610489186625</c:v>
                  </c:pt>
                  <c:pt idx="12">
                    <c:v>0.12945009607151395</c:v>
                  </c:pt>
                  <c:pt idx="13">
                    <c:v>0.16930351038840211</c:v>
                  </c:pt>
                  <c:pt idx="14">
                    <c:v>0.12402779824365245</c:v>
                  </c:pt>
                  <c:pt idx="15">
                    <c:v>0.21148053697933616</c:v>
                  </c:pt>
                  <c:pt idx="16">
                    <c:v>0.17390761179830827</c:v>
                  </c:pt>
                  <c:pt idx="17">
                    <c:v>0.11420756305271035</c:v>
                  </c:pt>
                  <c:pt idx="18">
                    <c:v>0.13203634911088385</c:v>
                  </c:pt>
                  <c:pt idx="19">
                    <c:v>0.15077755411976598</c:v>
                  </c:pt>
                </c:numCache>
              </c:numRef>
            </c:plus>
            <c:minus>
              <c:numRef>
                <c:f>AC!$BT$48:$CM$48</c:f>
                <c:numCache>
                  <c:formatCode>General</c:formatCode>
                  <c:ptCount val="20"/>
                  <c:pt idx="0">
                    <c:v>0.18516479245865902</c:v>
                  </c:pt>
                  <c:pt idx="1">
                    <c:v>0.2142211636841567</c:v>
                  </c:pt>
                  <c:pt idx="2">
                    <c:v>0.13378925433144093</c:v>
                  </c:pt>
                  <c:pt idx="3">
                    <c:v>0.17682142133723158</c:v>
                  </c:pt>
                  <c:pt idx="4">
                    <c:v>0.15483048645387748</c:v>
                  </c:pt>
                  <c:pt idx="5">
                    <c:v>0.11116813007756794</c:v>
                  </c:pt>
                  <c:pt idx="6">
                    <c:v>0.17444026478842012</c:v>
                  </c:pt>
                  <c:pt idx="7">
                    <c:v>0.10311043808960599</c:v>
                  </c:pt>
                  <c:pt idx="8">
                    <c:v>0.17700127037188926</c:v>
                  </c:pt>
                  <c:pt idx="9">
                    <c:v>0.14226015861511909</c:v>
                  </c:pt>
                  <c:pt idx="10">
                    <c:v>0.15385040347314877</c:v>
                  </c:pt>
                  <c:pt idx="11">
                    <c:v>0.10401610489186625</c:v>
                  </c:pt>
                  <c:pt idx="12">
                    <c:v>0.12945009607151395</c:v>
                  </c:pt>
                  <c:pt idx="13">
                    <c:v>0.16930351038840211</c:v>
                  </c:pt>
                  <c:pt idx="14">
                    <c:v>0.12402779824365245</c:v>
                  </c:pt>
                  <c:pt idx="15">
                    <c:v>0.21148053697933616</c:v>
                  </c:pt>
                  <c:pt idx="16">
                    <c:v>0.17390761179830827</c:v>
                  </c:pt>
                  <c:pt idx="17">
                    <c:v>0.11420756305271035</c:v>
                  </c:pt>
                  <c:pt idx="18">
                    <c:v>0.13203634911088385</c:v>
                  </c:pt>
                  <c:pt idx="19">
                    <c:v>0.150777554119765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10:$CM$10</c:f>
              <c:numCache>
                <c:formatCode>General</c:formatCode>
                <c:ptCount val="20"/>
                <c:pt idx="0">
                  <c:v>1</c:v>
                </c:pt>
                <c:pt idx="1">
                  <c:v>1.1108975486279771</c:v>
                </c:pt>
                <c:pt idx="2">
                  <c:v>0.79357683323647621</c:v>
                </c:pt>
                <c:pt idx="3">
                  <c:v>1.0297386077915693</c:v>
                </c:pt>
                <c:pt idx="4">
                  <c:v>0.99876576572649345</c:v>
                </c:pt>
                <c:pt idx="5">
                  <c:v>0.82247307032798755</c:v>
                </c:pt>
                <c:pt idx="6">
                  <c:v>1.0440339231045177</c:v>
                </c:pt>
                <c:pt idx="7">
                  <c:v>0.74621485936285914</c:v>
                </c:pt>
                <c:pt idx="8">
                  <c:v>1.0432018589903278</c:v>
                </c:pt>
                <c:pt idx="9">
                  <c:v>0.94686826619571518</c:v>
                </c:pt>
                <c:pt idx="10">
                  <c:v>1.0146567021588677</c:v>
                </c:pt>
                <c:pt idx="11">
                  <c:v>0.79230358503300025</c:v>
                </c:pt>
                <c:pt idx="12">
                  <c:v>0.8291148074485114</c:v>
                </c:pt>
                <c:pt idx="13">
                  <c:v>1.1252838089836199</c:v>
                </c:pt>
                <c:pt idx="14">
                  <c:v>0.85363251524442452</c:v>
                </c:pt>
                <c:pt idx="15">
                  <c:v>1.071088719093221</c:v>
                </c:pt>
                <c:pt idx="16">
                  <c:v>0.86200550442259816</c:v>
                </c:pt>
                <c:pt idx="17">
                  <c:v>0.77428215115746168</c:v>
                </c:pt>
                <c:pt idx="18">
                  <c:v>0.74958240545463417</c:v>
                </c:pt>
                <c:pt idx="19">
                  <c:v>0.91425120307927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AAE-4789-8CD6-688E5B814E4A}"/>
            </c:ext>
          </c:extLst>
        </c:ser>
        <c:ser>
          <c:idx val="9"/>
          <c:order val="9"/>
          <c:tx>
            <c:strRef>
              <c:f>AC!$B$11</c:f>
              <c:strCache>
                <c:ptCount val="1"/>
                <c:pt idx="0">
                  <c:v>Olfr556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49:$CM$49</c:f>
                <c:numCache>
                  <c:formatCode>General</c:formatCode>
                  <c:ptCount val="20"/>
                  <c:pt idx="0">
                    <c:v>0.1062736903647994</c:v>
                  </c:pt>
                  <c:pt idx="1">
                    <c:v>0.10992897005379131</c:v>
                  </c:pt>
                  <c:pt idx="2">
                    <c:v>0.15118399750134565</c:v>
                  </c:pt>
                  <c:pt idx="3">
                    <c:v>0.14920601435392722</c:v>
                  </c:pt>
                  <c:pt idx="4">
                    <c:v>0.17666599971564587</c:v>
                  </c:pt>
                  <c:pt idx="5">
                    <c:v>0.18953228888190107</c:v>
                  </c:pt>
                  <c:pt idx="6">
                    <c:v>0.20363891068944598</c:v>
                  </c:pt>
                  <c:pt idx="7">
                    <c:v>0.16204853355419993</c:v>
                  </c:pt>
                  <c:pt idx="8">
                    <c:v>0.21725336214799698</c:v>
                  </c:pt>
                  <c:pt idx="9">
                    <c:v>0.26862661515107156</c:v>
                  </c:pt>
                  <c:pt idx="10">
                    <c:v>0.30437978087257989</c:v>
                  </c:pt>
                  <c:pt idx="11">
                    <c:v>0.28781150047102061</c:v>
                  </c:pt>
                  <c:pt idx="12">
                    <c:v>0.25465343467512153</c:v>
                  </c:pt>
                  <c:pt idx="13">
                    <c:v>0.48613358858596345</c:v>
                  </c:pt>
                  <c:pt idx="14">
                    <c:v>0.37285441144308851</c:v>
                  </c:pt>
                  <c:pt idx="15">
                    <c:v>0.42276158794815244</c:v>
                  </c:pt>
                  <c:pt idx="16">
                    <c:v>0.32873400125346386</c:v>
                  </c:pt>
                  <c:pt idx="17">
                    <c:v>0.30928242352533247</c:v>
                  </c:pt>
                  <c:pt idx="18">
                    <c:v>0.33771066098639835</c:v>
                  </c:pt>
                  <c:pt idx="19">
                    <c:v>0.31966786806655534</c:v>
                  </c:pt>
                </c:numCache>
              </c:numRef>
            </c:plus>
            <c:minus>
              <c:numRef>
                <c:f>AC!$BT$49:$CM$49</c:f>
                <c:numCache>
                  <c:formatCode>General</c:formatCode>
                  <c:ptCount val="20"/>
                  <c:pt idx="0">
                    <c:v>0.1062736903647994</c:v>
                  </c:pt>
                  <c:pt idx="1">
                    <c:v>0.10992897005379131</c:v>
                  </c:pt>
                  <c:pt idx="2">
                    <c:v>0.15118399750134565</c:v>
                  </c:pt>
                  <c:pt idx="3">
                    <c:v>0.14920601435392722</c:v>
                  </c:pt>
                  <c:pt idx="4">
                    <c:v>0.17666599971564587</c:v>
                  </c:pt>
                  <c:pt idx="5">
                    <c:v>0.18953228888190107</c:v>
                  </c:pt>
                  <c:pt idx="6">
                    <c:v>0.20363891068944598</c:v>
                  </c:pt>
                  <c:pt idx="7">
                    <c:v>0.16204853355419993</c:v>
                  </c:pt>
                  <c:pt idx="8">
                    <c:v>0.21725336214799698</c:v>
                  </c:pt>
                  <c:pt idx="9">
                    <c:v>0.26862661515107156</c:v>
                  </c:pt>
                  <c:pt idx="10">
                    <c:v>0.30437978087257989</c:v>
                  </c:pt>
                  <c:pt idx="11">
                    <c:v>0.28781150047102061</c:v>
                  </c:pt>
                  <c:pt idx="12">
                    <c:v>0.25465343467512153</c:v>
                  </c:pt>
                  <c:pt idx="13">
                    <c:v>0.48613358858596345</c:v>
                  </c:pt>
                  <c:pt idx="14">
                    <c:v>0.37285441144308851</c:v>
                  </c:pt>
                  <c:pt idx="15">
                    <c:v>0.42276158794815244</c:v>
                  </c:pt>
                  <c:pt idx="16">
                    <c:v>0.32873400125346386</c:v>
                  </c:pt>
                  <c:pt idx="17">
                    <c:v>0.30928242352533247</c:v>
                  </c:pt>
                  <c:pt idx="18">
                    <c:v>0.33771066098639835</c:v>
                  </c:pt>
                  <c:pt idx="19">
                    <c:v>0.319667868066555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11:$CM$11</c:f>
              <c:numCache>
                <c:formatCode>General</c:formatCode>
                <c:ptCount val="20"/>
                <c:pt idx="0">
                  <c:v>1</c:v>
                </c:pt>
                <c:pt idx="1">
                  <c:v>1.0406208050440842</c:v>
                </c:pt>
                <c:pt idx="2">
                  <c:v>1.0379216750315117</c:v>
                </c:pt>
                <c:pt idx="3">
                  <c:v>1.3227949020000438</c:v>
                </c:pt>
                <c:pt idx="4">
                  <c:v>1.5029549996003417</c:v>
                </c:pt>
                <c:pt idx="5">
                  <c:v>1.5231714763608988</c:v>
                </c:pt>
                <c:pt idx="6">
                  <c:v>2.1192330135308524</c:v>
                </c:pt>
                <c:pt idx="7">
                  <c:v>1.975997492302022</c:v>
                </c:pt>
                <c:pt idx="8">
                  <c:v>2.6161385011573977</c:v>
                </c:pt>
                <c:pt idx="9">
                  <c:v>2.727115761066806</c:v>
                </c:pt>
                <c:pt idx="10">
                  <c:v>3.1369749601334451</c:v>
                </c:pt>
                <c:pt idx="11">
                  <c:v>3.0209883643458526</c:v>
                </c:pt>
                <c:pt idx="12">
                  <c:v>3.199410382273443</c:v>
                </c:pt>
                <c:pt idx="13">
                  <c:v>4.5118118462075607</c:v>
                </c:pt>
                <c:pt idx="14">
                  <c:v>3.8548723027389831</c:v>
                </c:pt>
                <c:pt idx="15">
                  <c:v>4.4226492512168702</c:v>
                </c:pt>
                <c:pt idx="16">
                  <c:v>3.8055601352402775</c:v>
                </c:pt>
                <c:pt idx="17">
                  <c:v>3.6389684573146766</c:v>
                </c:pt>
                <c:pt idx="18">
                  <c:v>3.9261395410766382</c:v>
                </c:pt>
                <c:pt idx="19">
                  <c:v>4.2177077756697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AAE-4789-8CD6-688E5B814E4A}"/>
            </c:ext>
          </c:extLst>
        </c:ser>
        <c:ser>
          <c:idx val="10"/>
          <c:order val="10"/>
          <c:tx>
            <c:strRef>
              <c:f>AC!$B$12</c:f>
              <c:strCache>
                <c:ptCount val="1"/>
                <c:pt idx="0">
                  <c:v>Olfr87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50:$CM$50</c:f>
                <c:numCache>
                  <c:formatCode>General</c:formatCode>
                  <c:ptCount val="20"/>
                  <c:pt idx="0">
                    <c:v>0.16848309310236595</c:v>
                  </c:pt>
                  <c:pt idx="1">
                    <c:v>0.18916963382041066</c:v>
                  </c:pt>
                  <c:pt idx="2">
                    <c:v>0.12982258399863517</c:v>
                  </c:pt>
                  <c:pt idx="3">
                    <c:v>0.19697873462677182</c:v>
                  </c:pt>
                  <c:pt idx="4">
                    <c:v>0.13737476383456071</c:v>
                  </c:pt>
                  <c:pt idx="5">
                    <c:v>0.16466326892994199</c:v>
                  </c:pt>
                  <c:pt idx="6">
                    <c:v>0.14789171929668121</c:v>
                  </c:pt>
                  <c:pt idx="7">
                    <c:v>0.12875980587659461</c:v>
                  </c:pt>
                  <c:pt idx="8">
                    <c:v>0.14150141360840351</c:v>
                  </c:pt>
                  <c:pt idx="9">
                    <c:v>0.14877426445529343</c:v>
                  </c:pt>
                  <c:pt idx="10">
                    <c:v>0.15115504755546535</c:v>
                  </c:pt>
                  <c:pt idx="11">
                    <c:v>0.125748776637752</c:v>
                  </c:pt>
                  <c:pt idx="12">
                    <c:v>0.16714355059618355</c:v>
                  </c:pt>
                  <c:pt idx="13">
                    <c:v>0.21576679025046647</c:v>
                  </c:pt>
                  <c:pt idx="14">
                    <c:v>0.19348380911265509</c:v>
                  </c:pt>
                  <c:pt idx="15">
                    <c:v>0.18537575379376584</c:v>
                  </c:pt>
                  <c:pt idx="16">
                    <c:v>0.16189177340463665</c:v>
                  </c:pt>
                  <c:pt idx="17">
                    <c:v>0.21443138136047263</c:v>
                  </c:pt>
                  <c:pt idx="18">
                    <c:v>0.17691967214985657</c:v>
                  </c:pt>
                  <c:pt idx="19">
                    <c:v>0.19325612184832838</c:v>
                  </c:pt>
                </c:numCache>
              </c:numRef>
            </c:plus>
            <c:minus>
              <c:numRef>
                <c:f>AC!$BT$50:$CM$50</c:f>
                <c:numCache>
                  <c:formatCode>General</c:formatCode>
                  <c:ptCount val="20"/>
                  <c:pt idx="0">
                    <c:v>0.16848309310236595</c:v>
                  </c:pt>
                  <c:pt idx="1">
                    <c:v>0.18916963382041066</c:v>
                  </c:pt>
                  <c:pt idx="2">
                    <c:v>0.12982258399863517</c:v>
                  </c:pt>
                  <c:pt idx="3">
                    <c:v>0.19697873462677182</c:v>
                  </c:pt>
                  <c:pt idx="4">
                    <c:v>0.13737476383456071</c:v>
                  </c:pt>
                  <c:pt idx="5">
                    <c:v>0.16466326892994199</c:v>
                  </c:pt>
                  <c:pt idx="6">
                    <c:v>0.14789171929668121</c:v>
                  </c:pt>
                  <c:pt idx="7">
                    <c:v>0.12875980587659461</c:v>
                  </c:pt>
                  <c:pt idx="8">
                    <c:v>0.14150141360840351</c:v>
                  </c:pt>
                  <c:pt idx="9">
                    <c:v>0.14877426445529343</c:v>
                  </c:pt>
                  <c:pt idx="10">
                    <c:v>0.15115504755546535</c:v>
                  </c:pt>
                  <c:pt idx="11">
                    <c:v>0.125748776637752</c:v>
                  </c:pt>
                  <c:pt idx="12">
                    <c:v>0.16714355059618355</c:v>
                  </c:pt>
                  <c:pt idx="13">
                    <c:v>0.21576679025046647</c:v>
                  </c:pt>
                  <c:pt idx="14">
                    <c:v>0.19348380911265509</c:v>
                  </c:pt>
                  <c:pt idx="15">
                    <c:v>0.18537575379376584</c:v>
                  </c:pt>
                  <c:pt idx="16">
                    <c:v>0.16189177340463665</c:v>
                  </c:pt>
                  <c:pt idx="17">
                    <c:v>0.21443138136047263</c:v>
                  </c:pt>
                  <c:pt idx="18">
                    <c:v>0.17691967214985657</c:v>
                  </c:pt>
                  <c:pt idx="19">
                    <c:v>0.193256121848328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12:$CM$12</c:f>
              <c:numCache>
                <c:formatCode>General</c:formatCode>
                <c:ptCount val="20"/>
                <c:pt idx="0">
                  <c:v>1</c:v>
                </c:pt>
                <c:pt idx="1">
                  <c:v>1.0370767686621998</c:v>
                </c:pt>
                <c:pt idx="2">
                  <c:v>0.89913190587250413</c:v>
                </c:pt>
                <c:pt idx="3">
                  <c:v>1.0654100439645999</c:v>
                </c:pt>
                <c:pt idx="4">
                  <c:v>0.90332108169776726</c:v>
                </c:pt>
                <c:pt idx="5">
                  <c:v>0.91408210409855706</c:v>
                </c:pt>
                <c:pt idx="6">
                  <c:v>1.0166504140235488</c:v>
                </c:pt>
                <c:pt idx="7">
                  <c:v>1.0367476462133036</c:v>
                </c:pt>
                <c:pt idx="8">
                  <c:v>1.1564859836773373</c:v>
                </c:pt>
                <c:pt idx="9">
                  <c:v>1.0084813620944038</c:v>
                </c:pt>
                <c:pt idx="10">
                  <c:v>1.0855140197762587</c:v>
                </c:pt>
                <c:pt idx="11">
                  <c:v>1.0213586451954717</c:v>
                </c:pt>
                <c:pt idx="12">
                  <c:v>1.1076423033458271</c:v>
                </c:pt>
                <c:pt idx="13">
                  <c:v>1.7546326787564268</c:v>
                </c:pt>
                <c:pt idx="14">
                  <c:v>1.4964710441032387</c:v>
                </c:pt>
                <c:pt idx="15">
                  <c:v>1.4597219083042237</c:v>
                </c:pt>
                <c:pt idx="16">
                  <c:v>1.3195838660239294</c:v>
                </c:pt>
                <c:pt idx="17">
                  <c:v>1.530678078554681</c:v>
                </c:pt>
                <c:pt idx="18">
                  <c:v>1.3870124781993078</c:v>
                </c:pt>
                <c:pt idx="19">
                  <c:v>1.4619035984547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AAE-4789-8CD6-688E5B814E4A}"/>
            </c:ext>
          </c:extLst>
        </c:ser>
        <c:ser>
          <c:idx val="11"/>
          <c:order val="11"/>
          <c:tx>
            <c:strRef>
              <c:f>AC!$B$13</c:f>
              <c:strCache>
                <c:ptCount val="1"/>
                <c:pt idx="0">
                  <c:v>Olfr889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51:$CM$51</c:f>
                <c:numCache>
                  <c:formatCode>General</c:formatCode>
                  <c:ptCount val="20"/>
                  <c:pt idx="0">
                    <c:v>0.29547481549377613</c:v>
                  </c:pt>
                  <c:pt idx="1">
                    <c:v>0.27631953056458647</c:v>
                  </c:pt>
                  <c:pt idx="2">
                    <c:v>0.2188994972493597</c:v>
                  </c:pt>
                  <c:pt idx="3">
                    <c:v>0.29763681275867854</c:v>
                  </c:pt>
                  <c:pt idx="4">
                    <c:v>0.23858910521764762</c:v>
                  </c:pt>
                  <c:pt idx="5">
                    <c:v>0.24551464015301011</c:v>
                  </c:pt>
                  <c:pt idx="6">
                    <c:v>0.27653866544007533</c:v>
                  </c:pt>
                  <c:pt idx="7">
                    <c:v>0.24642675146167353</c:v>
                  </c:pt>
                  <c:pt idx="8">
                    <c:v>0.28910657687012609</c:v>
                  </c:pt>
                  <c:pt idx="9">
                    <c:v>0.30902050258400937</c:v>
                  </c:pt>
                  <c:pt idx="10">
                    <c:v>0.31006813856272014</c:v>
                  </c:pt>
                  <c:pt idx="11">
                    <c:v>0.30687891755435376</c:v>
                  </c:pt>
                  <c:pt idx="12">
                    <c:v>0.36130829358437394</c:v>
                  </c:pt>
                  <c:pt idx="13">
                    <c:v>0.5184799147284388</c:v>
                  </c:pt>
                  <c:pt idx="14">
                    <c:v>0.43344439055162404</c:v>
                  </c:pt>
                  <c:pt idx="15">
                    <c:v>0.40404094970270832</c:v>
                  </c:pt>
                  <c:pt idx="16">
                    <c:v>0.40572663662592251</c:v>
                  </c:pt>
                  <c:pt idx="17">
                    <c:v>0.36294941567105543</c:v>
                  </c:pt>
                  <c:pt idx="18">
                    <c:v>0.40151719543771131</c:v>
                  </c:pt>
                  <c:pt idx="19">
                    <c:v>0.32822123423068733</c:v>
                  </c:pt>
                </c:numCache>
              </c:numRef>
            </c:plus>
            <c:minus>
              <c:numRef>
                <c:f>AC!$BT$51:$CM$51</c:f>
                <c:numCache>
                  <c:formatCode>General</c:formatCode>
                  <c:ptCount val="20"/>
                  <c:pt idx="0">
                    <c:v>0.29547481549377613</c:v>
                  </c:pt>
                  <c:pt idx="1">
                    <c:v>0.27631953056458647</c:v>
                  </c:pt>
                  <c:pt idx="2">
                    <c:v>0.2188994972493597</c:v>
                  </c:pt>
                  <c:pt idx="3">
                    <c:v>0.29763681275867854</c:v>
                  </c:pt>
                  <c:pt idx="4">
                    <c:v>0.23858910521764762</c:v>
                  </c:pt>
                  <c:pt idx="5">
                    <c:v>0.24551464015301011</c:v>
                  </c:pt>
                  <c:pt idx="6">
                    <c:v>0.27653866544007533</c:v>
                  </c:pt>
                  <c:pt idx="7">
                    <c:v>0.24642675146167353</c:v>
                  </c:pt>
                  <c:pt idx="8">
                    <c:v>0.28910657687012609</c:v>
                  </c:pt>
                  <c:pt idx="9">
                    <c:v>0.30902050258400937</c:v>
                  </c:pt>
                  <c:pt idx="10">
                    <c:v>0.31006813856272014</c:v>
                  </c:pt>
                  <c:pt idx="11">
                    <c:v>0.30687891755435376</c:v>
                  </c:pt>
                  <c:pt idx="12">
                    <c:v>0.36130829358437394</c:v>
                  </c:pt>
                  <c:pt idx="13">
                    <c:v>0.5184799147284388</c:v>
                  </c:pt>
                  <c:pt idx="14">
                    <c:v>0.43344439055162404</c:v>
                  </c:pt>
                  <c:pt idx="15">
                    <c:v>0.40404094970270832</c:v>
                  </c:pt>
                  <c:pt idx="16">
                    <c:v>0.40572663662592251</c:v>
                  </c:pt>
                  <c:pt idx="17">
                    <c:v>0.36294941567105543</c:v>
                  </c:pt>
                  <c:pt idx="18">
                    <c:v>0.40151719543771131</c:v>
                  </c:pt>
                  <c:pt idx="19">
                    <c:v>0.328221234230687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13:$CM$13</c:f>
              <c:numCache>
                <c:formatCode>General</c:formatCode>
                <c:ptCount val="20"/>
                <c:pt idx="0">
                  <c:v>1</c:v>
                </c:pt>
                <c:pt idx="1">
                  <c:v>0.92596284717807642</c:v>
                </c:pt>
                <c:pt idx="2">
                  <c:v>1.0166360251055435</c:v>
                </c:pt>
                <c:pt idx="3">
                  <c:v>1.2926316397350393</c:v>
                </c:pt>
                <c:pt idx="4">
                  <c:v>1.0444351149725293</c:v>
                </c:pt>
                <c:pt idx="5">
                  <c:v>1.1570160527345277</c:v>
                </c:pt>
                <c:pt idx="6">
                  <c:v>1.2949362965110203</c:v>
                </c:pt>
                <c:pt idx="7">
                  <c:v>1.1337860413881389</c:v>
                </c:pt>
                <c:pt idx="8">
                  <c:v>1.2591950746879301</c:v>
                </c:pt>
                <c:pt idx="9">
                  <c:v>1.3366647920651038</c:v>
                </c:pt>
                <c:pt idx="10">
                  <c:v>1.4168346302915982</c:v>
                </c:pt>
                <c:pt idx="11">
                  <c:v>1.4022997183416595</c:v>
                </c:pt>
                <c:pt idx="12">
                  <c:v>1.51415703129073</c:v>
                </c:pt>
                <c:pt idx="13">
                  <c:v>2.2102926476723757</c:v>
                </c:pt>
                <c:pt idx="14">
                  <c:v>1.9630070970304168</c:v>
                </c:pt>
                <c:pt idx="15">
                  <c:v>1.8737141625398659</c:v>
                </c:pt>
                <c:pt idx="16">
                  <c:v>1.8033626806583432</c:v>
                </c:pt>
                <c:pt idx="17">
                  <c:v>1.6118504245792868</c:v>
                </c:pt>
                <c:pt idx="18">
                  <c:v>1.8289222797220439</c:v>
                </c:pt>
                <c:pt idx="19">
                  <c:v>1.54525258258671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AAE-4789-8CD6-688E5B814E4A}"/>
            </c:ext>
          </c:extLst>
        </c:ser>
        <c:ser>
          <c:idx val="12"/>
          <c:order val="12"/>
          <c:tx>
            <c:strRef>
              <c:f>AC!$B$14</c:f>
              <c:strCache>
                <c:ptCount val="1"/>
                <c:pt idx="0">
                  <c:v>Olfr91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52:$CM$52</c:f>
                <c:numCache>
                  <c:formatCode>General</c:formatCode>
                  <c:ptCount val="20"/>
                  <c:pt idx="0">
                    <c:v>0.21702115007996556</c:v>
                  </c:pt>
                  <c:pt idx="1">
                    <c:v>0.24327021832073481</c:v>
                  </c:pt>
                  <c:pt idx="2">
                    <c:v>0.17520164812389119</c:v>
                  </c:pt>
                  <c:pt idx="3">
                    <c:v>0.24702354287169401</c:v>
                  </c:pt>
                  <c:pt idx="4">
                    <c:v>0.26370096001320498</c:v>
                  </c:pt>
                  <c:pt idx="5">
                    <c:v>0.17631057045625559</c:v>
                  </c:pt>
                  <c:pt idx="6">
                    <c:v>0.19016606146944964</c:v>
                  </c:pt>
                  <c:pt idx="7">
                    <c:v>0.16427291811097225</c:v>
                  </c:pt>
                  <c:pt idx="8">
                    <c:v>0.21659209405619251</c:v>
                  </c:pt>
                  <c:pt idx="9">
                    <c:v>0.20388251702449756</c:v>
                  </c:pt>
                  <c:pt idx="10">
                    <c:v>0.19835404903425072</c:v>
                  </c:pt>
                  <c:pt idx="11">
                    <c:v>0.18508147064021829</c:v>
                  </c:pt>
                  <c:pt idx="12">
                    <c:v>0.20921602863534575</c:v>
                  </c:pt>
                  <c:pt idx="13">
                    <c:v>0.21639340508931787</c:v>
                  </c:pt>
                  <c:pt idx="14">
                    <c:v>0.19124425164418635</c:v>
                  </c:pt>
                  <c:pt idx="15">
                    <c:v>0.23510552542679955</c:v>
                  </c:pt>
                  <c:pt idx="16">
                    <c:v>0.19240031241422967</c:v>
                  </c:pt>
                  <c:pt idx="17">
                    <c:v>0.14294954506466501</c:v>
                  </c:pt>
                  <c:pt idx="18">
                    <c:v>0.16144984004453988</c:v>
                  </c:pt>
                  <c:pt idx="19">
                    <c:v>0.1490068346843843</c:v>
                  </c:pt>
                </c:numCache>
              </c:numRef>
            </c:plus>
            <c:minus>
              <c:numRef>
                <c:f>AC!$BT$52:$CM$52</c:f>
                <c:numCache>
                  <c:formatCode>General</c:formatCode>
                  <c:ptCount val="20"/>
                  <c:pt idx="0">
                    <c:v>0.21702115007996556</c:v>
                  </c:pt>
                  <c:pt idx="1">
                    <c:v>0.24327021832073481</c:v>
                  </c:pt>
                  <c:pt idx="2">
                    <c:v>0.17520164812389119</c:v>
                  </c:pt>
                  <c:pt idx="3">
                    <c:v>0.24702354287169401</c:v>
                  </c:pt>
                  <c:pt idx="4">
                    <c:v>0.26370096001320498</c:v>
                  </c:pt>
                  <c:pt idx="5">
                    <c:v>0.17631057045625559</c:v>
                  </c:pt>
                  <c:pt idx="6">
                    <c:v>0.19016606146944964</c:v>
                  </c:pt>
                  <c:pt idx="7">
                    <c:v>0.16427291811097225</c:v>
                  </c:pt>
                  <c:pt idx="8">
                    <c:v>0.21659209405619251</c:v>
                  </c:pt>
                  <c:pt idx="9">
                    <c:v>0.20388251702449756</c:v>
                  </c:pt>
                  <c:pt idx="10">
                    <c:v>0.19835404903425072</c:v>
                  </c:pt>
                  <c:pt idx="11">
                    <c:v>0.18508147064021829</c:v>
                  </c:pt>
                  <c:pt idx="12">
                    <c:v>0.20921602863534575</c:v>
                  </c:pt>
                  <c:pt idx="13">
                    <c:v>0.21639340508931787</c:v>
                  </c:pt>
                  <c:pt idx="14">
                    <c:v>0.19124425164418635</c:v>
                  </c:pt>
                  <c:pt idx="15">
                    <c:v>0.23510552542679955</c:v>
                  </c:pt>
                  <c:pt idx="16">
                    <c:v>0.19240031241422967</c:v>
                  </c:pt>
                  <c:pt idx="17">
                    <c:v>0.14294954506466501</c:v>
                  </c:pt>
                  <c:pt idx="18">
                    <c:v>0.16144984004453988</c:v>
                  </c:pt>
                  <c:pt idx="19">
                    <c:v>0.14900683468438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14:$CM$14</c:f>
              <c:numCache>
                <c:formatCode>General</c:formatCode>
                <c:ptCount val="20"/>
                <c:pt idx="0">
                  <c:v>1</c:v>
                </c:pt>
                <c:pt idx="1">
                  <c:v>1.0743171522140129</c:v>
                </c:pt>
                <c:pt idx="2">
                  <c:v>0.96134885501237033</c:v>
                </c:pt>
                <c:pt idx="3">
                  <c:v>1.1061554105808666</c:v>
                </c:pt>
                <c:pt idx="4">
                  <c:v>1.0876213763021754</c:v>
                </c:pt>
                <c:pt idx="5">
                  <c:v>0.88639096515957061</c:v>
                </c:pt>
                <c:pt idx="6">
                  <c:v>0.94701903789786979</c:v>
                </c:pt>
                <c:pt idx="7">
                  <c:v>1.002831131834119</c:v>
                </c:pt>
                <c:pt idx="8">
                  <c:v>0.96352535813038254</c:v>
                </c:pt>
                <c:pt idx="9">
                  <c:v>1.014061940809776</c:v>
                </c:pt>
                <c:pt idx="10">
                  <c:v>1.0758603569855465</c:v>
                </c:pt>
                <c:pt idx="11">
                  <c:v>0.9007642141047828</c:v>
                </c:pt>
                <c:pt idx="12">
                  <c:v>0.88012733165193913</c:v>
                </c:pt>
                <c:pt idx="13">
                  <c:v>1.32878830250665</c:v>
                </c:pt>
                <c:pt idx="14">
                  <c:v>1.0566229184368552</c:v>
                </c:pt>
                <c:pt idx="15">
                  <c:v>0.96287017079515713</c:v>
                </c:pt>
                <c:pt idx="16">
                  <c:v>0.89795287101670451</c:v>
                </c:pt>
                <c:pt idx="17">
                  <c:v>0.83366411898193793</c:v>
                </c:pt>
                <c:pt idx="18">
                  <c:v>0.88839067762593693</c:v>
                </c:pt>
                <c:pt idx="19">
                  <c:v>0.895331081724274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AAE-4789-8CD6-688E5B814E4A}"/>
            </c:ext>
          </c:extLst>
        </c:ser>
        <c:ser>
          <c:idx val="13"/>
          <c:order val="13"/>
          <c:tx>
            <c:strRef>
              <c:f>AC!$B$15</c:f>
              <c:strCache>
                <c:ptCount val="1"/>
                <c:pt idx="0">
                  <c:v>Olfr978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53:$CM$53</c:f>
                <c:numCache>
                  <c:formatCode>General</c:formatCode>
                  <c:ptCount val="20"/>
                  <c:pt idx="0">
                    <c:v>0.20475911765281818</c:v>
                  </c:pt>
                  <c:pt idx="1">
                    <c:v>0.20249565725926444</c:v>
                  </c:pt>
                  <c:pt idx="2">
                    <c:v>0.18222091013639802</c:v>
                  </c:pt>
                  <c:pt idx="3">
                    <c:v>0.20057393873866494</c:v>
                  </c:pt>
                  <c:pt idx="4">
                    <c:v>0.26345718922205286</c:v>
                  </c:pt>
                  <c:pt idx="5">
                    <c:v>0.14098219558877959</c:v>
                  </c:pt>
                  <c:pt idx="6">
                    <c:v>0.19477464005171136</c:v>
                  </c:pt>
                  <c:pt idx="7">
                    <c:v>0.23971186129880309</c:v>
                  </c:pt>
                  <c:pt idx="8">
                    <c:v>0.18733409977836049</c:v>
                  </c:pt>
                  <c:pt idx="9">
                    <c:v>0.15315428761834848</c:v>
                  </c:pt>
                  <c:pt idx="10">
                    <c:v>0.17747455811333229</c:v>
                  </c:pt>
                  <c:pt idx="11">
                    <c:v>0.21209588324421186</c:v>
                  </c:pt>
                  <c:pt idx="12">
                    <c:v>0.15647927112180351</c:v>
                  </c:pt>
                  <c:pt idx="13">
                    <c:v>0.22849692346964545</c:v>
                  </c:pt>
                  <c:pt idx="14">
                    <c:v>0.15870839987045435</c:v>
                  </c:pt>
                  <c:pt idx="15">
                    <c:v>0.21215181191182017</c:v>
                  </c:pt>
                  <c:pt idx="16">
                    <c:v>0.16171078811205236</c:v>
                  </c:pt>
                  <c:pt idx="17">
                    <c:v>0.1712923030840309</c:v>
                  </c:pt>
                  <c:pt idx="18">
                    <c:v>0.16767838669240034</c:v>
                  </c:pt>
                  <c:pt idx="19">
                    <c:v>0.16609767790950214</c:v>
                  </c:pt>
                </c:numCache>
              </c:numRef>
            </c:plus>
            <c:minus>
              <c:numRef>
                <c:f>AC!$BT$53:$CM$53</c:f>
                <c:numCache>
                  <c:formatCode>General</c:formatCode>
                  <c:ptCount val="20"/>
                  <c:pt idx="0">
                    <c:v>0.20475911765281818</c:v>
                  </c:pt>
                  <c:pt idx="1">
                    <c:v>0.20249565725926444</c:v>
                  </c:pt>
                  <c:pt idx="2">
                    <c:v>0.18222091013639802</c:v>
                  </c:pt>
                  <c:pt idx="3">
                    <c:v>0.20057393873866494</c:v>
                  </c:pt>
                  <c:pt idx="4">
                    <c:v>0.26345718922205286</c:v>
                  </c:pt>
                  <c:pt idx="5">
                    <c:v>0.14098219558877959</c:v>
                  </c:pt>
                  <c:pt idx="6">
                    <c:v>0.19477464005171136</c:v>
                  </c:pt>
                  <c:pt idx="7">
                    <c:v>0.23971186129880309</c:v>
                  </c:pt>
                  <c:pt idx="8">
                    <c:v>0.18733409977836049</c:v>
                  </c:pt>
                  <c:pt idx="9">
                    <c:v>0.15315428761834848</c:v>
                  </c:pt>
                  <c:pt idx="10">
                    <c:v>0.17747455811333229</c:v>
                  </c:pt>
                  <c:pt idx="11">
                    <c:v>0.21209588324421186</c:v>
                  </c:pt>
                  <c:pt idx="12">
                    <c:v>0.15647927112180351</c:v>
                  </c:pt>
                  <c:pt idx="13">
                    <c:v>0.22849692346964545</c:v>
                  </c:pt>
                  <c:pt idx="14">
                    <c:v>0.15870839987045435</c:v>
                  </c:pt>
                  <c:pt idx="15">
                    <c:v>0.21215181191182017</c:v>
                  </c:pt>
                  <c:pt idx="16">
                    <c:v>0.16171078811205236</c:v>
                  </c:pt>
                  <c:pt idx="17">
                    <c:v>0.1712923030840309</c:v>
                  </c:pt>
                  <c:pt idx="18">
                    <c:v>0.16767838669240034</c:v>
                  </c:pt>
                  <c:pt idx="19">
                    <c:v>0.166097677909502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15:$CM$15</c:f>
              <c:numCache>
                <c:formatCode>General</c:formatCode>
                <c:ptCount val="20"/>
                <c:pt idx="0">
                  <c:v>1</c:v>
                </c:pt>
                <c:pt idx="1">
                  <c:v>1.0952008135454772</c:v>
                </c:pt>
                <c:pt idx="2">
                  <c:v>0.88967164353450678</c:v>
                </c:pt>
                <c:pt idx="3">
                  <c:v>1.2266396718842187</c:v>
                </c:pt>
                <c:pt idx="4">
                  <c:v>1.0812502321367561</c:v>
                </c:pt>
                <c:pt idx="5">
                  <c:v>0.94082335378018733</c:v>
                </c:pt>
                <c:pt idx="6">
                  <c:v>1.0804837151197502</c:v>
                </c:pt>
                <c:pt idx="7">
                  <c:v>1.0789883038468175</c:v>
                </c:pt>
                <c:pt idx="8">
                  <c:v>1.034430711666344</c:v>
                </c:pt>
                <c:pt idx="9">
                  <c:v>0.87664005875343864</c:v>
                </c:pt>
                <c:pt idx="10">
                  <c:v>1.0398282716904452</c:v>
                </c:pt>
                <c:pt idx="11">
                  <c:v>1.0982575591490999</c:v>
                </c:pt>
                <c:pt idx="12">
                  <c:v>1.0196434620910104</c:v>
                </c:pt>
                <c:pt idx="13">
                  <c:v>1.4226930116217111</c:v>
                </c:pt>
                <c:pt idx="14">
                  <c:v>0.98846365193664509</c:v>
                </c:pt>
                <c:pt idx="15">
                  <c:v>1.3839233952369716</c:v>
                </c:pt>
                <c:pt idx="16">
                  <c:v>0.95306771281386971</c:v>
                </c:pt>
                <c:pt idx="17">
                  <c:v>0.95440728885392068</c:v>
                </c:pt>
                <c:pt idx="18">
                  <c:v>0.99370210687727667</c:v>
                </c:pt>
                <c:pt idx="19">
                  <c:v>1.1204341478339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AAE-4789-8CD6-688E5B814E4A}"/>
            </c:ext>
          </c:extLst>
        </c:ser>
        <c:ser>
          <c:idx val="14"/>
          <c:order val="14"/>
          <c:tx>
            <c:strRef>
              <c:f>AC!$B$16</c:f>
              <c:strCache>
                <c:ptCount val="1"/>
                <c:pt idx="0">
                  <c:v>Olfr979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54:$CM$54</c:f>
                <c:numCache>
                  <c:formatCode>General</c:formatCode>
                  <c:ptCount val="20"/>
                  <c:pt idx="0">
                    <c:v>0.10891308226669864</c:v>
                  </c:pt>
                  <c:pt idx="1">
                    <c:v>8.2647037354200592E-2</c:v>
                  </c:pt>
                  <c:pt idx="2">
                    <c:v>8.6034934865508075E-2</c:v>
                  </c:pt>
                  <c:pt idx="3">
                    <c:v>0.10091061989136597</c:v>
                  </c:pt>
                  <c:pt idx="4">
                    <c:v>0.15194472446272991</c:v>
                  </c:pt>
                  <c:pt idx="5">
                    <c:v>7.4139702545419434E-2</c:v>
                  </c:pt>
                  <c:pt idx="6">
                    <c:v>8.7940764650389622E-2</c:v>
                  </c:pt>
                  <c:pt idx="7">
                    <c:v>0.11878766851635411</c:v>
                  </c:pt>
                  <c:pt idx="8">
                    <c:v>0.14095140635740491</c:v>
                  </c:pt>
                  <c:pt idx="9">
                    <c:v>0.13241312283053677</c:v>
                  </c:pt>
                  <c:pt idx="10">
                    <c:v>0.14141158609916499</c:v>
                  </c:pt>
                  <c:pt idx="11">
                    <c:v>8.7327922406340602E-2</c:v>
                  </c:pt>
                  <c:pt idx="12">
                    <c:v>0.12355775891044504</c:v>
                  </c:pt>
                  <c:pt idx="13">
                    <c:v>0.13125953198088747</c:v>
                  </c:pt>
                  <c:pt idx="14">
                    <c:v>0.16657298343959459</c:v>
                  </c:pt>
                  <c:pt idx="15">
                    <c:v>0.1648362088318277</c:v>
                  </c:pt>
                  <c:pt idx="16">
                    <c:v>0.13084540070124084</c:v>
                  </c:pt>
                  <c:pt idx="17">
                    <c:v>0.11404932672028339</c:v>
                  </c:pt>
                  <c:pt idx="18">
                    <c:v>0.14587492797504731</c:v>
                  </c:pt>
                  <c:pt idx="19">
                    <c:v>0.18339958325598496</c:v>
                  </c:pt>
                </c:numCache>
              </c:numRef>
            </c:plus>
            <c:minus>
              <c:numRef>
                <c:f>AC!$BT$54:$CM$54</c:f>
                <c:numCache>
                  <c:formatCode>General</c:formatCode>
                  <c:ptCount val="20"/>
                  <c:pt idx="0">
                    <c:v>0.10891308226669864</c:v>
                  </c:pt>
                  <c:pt idx="1">
                    <c:v>8.2647037354200592E-2</c:v>
                  </c:pt>
                  <c:pt idx="2">
                    <c:v>8.6034934865508075E-2</c:v>
                  </c:pt>
                  <c:pt idx="3">
                    <c:v>0.10091061989136597</c:v>
                  </c:pt>
                  <c:pt idx="4">
                    <c:v>0.15194472446272991</c:v>
                  </c:pt>
                  <c:pt idx="5">
                    <c:v>7.4139702545419434E-2</c:v>
                  </c:pt>
                  <c:pt idx="6">
                    <c:v>8.7940764650389622E-2</c:v>
                  </c:pt>
                  <c:pt idx="7">
                    <c:v>0.11878766851635411</c:v>
                  </c:pt>
                  <c:pt idx="8">
                    <c:v>0.14095140635740491</c:v>
                  </c:pt>
                  <c:pt idx="9">
                    <c:v>0.13241312283053677</c:v>
                  </c:pt>
                  <c:pt idx="10">
                    <c:v>0.14141158609916499</c:v>
                  </c:pt>
                  <c:pt idx="11">
                    <c:v>8.7327922406340602E-2</c:v>
                  </c:pt>
                  <c:pt idx="12">
                    <c:v>0.12355775891044504</c:v>
                  </c:pt>
                  <c:pt idx="13">
                    <c:v>0.13125953198088747</c:v>
                  </c:pt>
                  <c:pt idx="14">
                    <c:v>0.16657298343959459</c:v>
                  </c:pt>
                  <c:pt idx="15">
                    <c:v>0.1648362088318277</c:v>
                  </c:pt>
                  <c:pt idx="16">
                    <c:v>0.13084540070124084</c:v>
                  </c:pt>
                  <c:pt idx="17">
                    <c:v>0.11404932672028339</c:v>
                  </c:pt>
                  <c:pt idx="18">
                    <c:v>0.14587492797504731</c:v>
                  </c:pt>
                  <c:pt idx="19">
                    <c:v>0.183399583255984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16:$CM$16</c:f>
              <c:numCache>
                <c:formatCode>General</c:formatCode>
                <c:ptCount val="20"/>
                <c:pt idx="0">
                  <c:v>1</c:v>
                </c:pt>
                <c:pt idx="1">
                  <c:v>0.93327326908667774</c:v>
                </c:pt>
                <c:pt idx="2">
                  <c:v>0.89672635236438814</c:v>
                </c:pt>
                <c:pt idx="3">
                  <c:v>1.1131367121842326</c:v>
                </c:pt>
                <c:pt idx="4">
                  <c:v>1.1305728693875861</c:v>
                </c:pt>
                <c:pt idx="5">
                  <c:v>0.9568341530971326</c:v>
                </c:pt>
                <c:pt idx="6">
                  <c:v>1.1297190535133124</c:v>
                </c:pt>
                <c:pt idx="7">
                  <c:v>1.0486307719483678</c:v>
                </c:pt>
                <c:pt idx="8">
                  <c:v>1.2148339522740139</c:v>
                </c:pt>
                <c:pt idx="9">
                  <c:v>1.0889630791518787</c:v>
                </c:pt>
                <c:pt idx="10">
                  <c:v>1.3455317420340418</c:v>
                </c:pt>
                <c:pt idx="11">
                  <c:v>1.1313199789885859</c:v>
                </c:pt>
                <c:pt idx="12">
                  <c:v>1.2680754931263538</c:v>
                </c:pt>
                <c:pt idx="13">
                  <c:v>1.5723018721038742</c:v>
                </c:pt>
                <c:pt idx="14">
                  <c:v>1.3960557862863636</c:v>
                </c:pt>
                <c:pt idx="15">
                  <c:v>1.5321143199828466</c:v>
                </c:pt>
                <c:pt idx="16">
                  <c:v>1.3913034318804156</c:v>
                </c:pt>
                <c:pt idx="17">
                  <c:v>1.2589972462964736</c:v>
                </c:pt>
                <c:pt idx="18">
                  <c:v>1.3647385155383598</c:v>
                </c:pt>
                <c:pt idx="19">
                  <c:v>1.4181760440406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FAAE-4789-8CD6-688E5B814E4A}"/>
            </c:ext>
          </c:extLst>
        </c:ser>
        <c:ser>
          <c:idx val="15"/>
          <c:order val="15"/>
          <c:tx>
            <c:strRef>
              <c:f>AC!$B$17</c:f>
              <c:strCache>
                <c:ptCount val="1"/>
                <c:pt idx="0">
                  <c:v>Olfr982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55:$CM$55</c:f>
                <c:numCache>
                  <c:formatCode>General</c:formatCode>
                  <c:ptCount val="20"/>
                  <c:pt idx="0">
                    <c:v>0.10837619792095467</c:v>
                  </c:pt>
                  <c:pt idx="1">
                    <c:v>8.6467494150450838E-2</c:v>
                  </c:pt>
                  <c:pt idx="2">
                    <c:v>0.12457807826670941</c:v>
                  </c:pt>
                  <c:pt idx="3">
                    <c:v>9.4846905059140035E-2</c:v>
                  </c:pt>
                  <c:pt idx="4">
                    <c:v>0.13680020965410761</c:v>
                  </c:pt>
                  <c:pt idx="5">
                    <c:v>7.3345914362558801E-2</c:v>
                  </c:pt>
                  <c:pt idx="6">
                    <c:v>0.14075435407965584</c:v>
                  </c:pt>
                  <c:pt idx="7">
                    <c:v>0.12502920178368523</c:v>
                  </c:pt>
                  <c:pt idx="8">
                    <c:v>0.10066548165071589</c:v>
                  </c:pt>
                  <c:pt idx="9">
                    <c:v>0.1046015802760569</c:v>
                  </c:pt>
                  <c:pt idx="10">
                    <c:v>0.11991392691506911</c:v>
                  </c:pt>
                  <c:pt idx="11">
                    <c:v>0.10402708689811867</c:v>
                  </c:pt>
                  <c:pt idx="12">
                    <c:v>0.13643083393676236</c:v>
                  </c:pt>
                  <c:pt idx="13">
                    <c:v>0.15114463204213538</c:v>
                  </c:pt>
                  <c:pt idx="14">
                    <c:v>0.12394569990195853</c:v>
                  </c:pt>
                  <c:pt idx="15">
                    <c:v>0.11207981686621174</c:v>
                  </c:pt>
                  <c:pt idx="16">
                    <c:v>8.5764251005657086E-2</c:v>
                  </c:pt>
                  <c:pt idx="17">
                    <c:v>0.10387033610761719</c:v>
                  </c:pt>
                  <c:pt idx="18">
                    <c:v>0.11657427548698886</c:v>
                  </c:pt>
                  <c:pt idx="19">
                    <c:v>0.10265350041018738</c:v>
                  </c:pt>
                </c:numCache>
              </c:numRef>
            </c:plus>
            <c:minus>
              <c:numRef>
                <c:f>AC!$BT$55:$CM$55</c:f>
                <c:numCache>
                  <c:formatCode>General</c:formatCode>
                  <c:ptCount val="20"/>
                  <c:pt idx="0">
                    <c:v>0.10837619792095467</c:v>
                  </c:pt>
                  <c:pt idx="1">
                    <c:v>8.6467494150450838E-2</c:v>
                  </c:pt>
                  <c:pt idx="2">
                    <c:v>0.12457807826670941</c:v>
                  </c:pt>
                  <c:pt idx="3">
                    <c:v>9.4846905059140035E-2</c:v>
                  </c:pt>
                  <c:pt idx="4">
                    <c:v>0.13680020965410761</c:v>
                  </c:pt>
                  <c:pt idx="5">
                    <c:v>7.3345914362558801E-2</c:v>
                  </c:pt>
                  <c:pt idx="6">
                    <c:v>0.14075435407965584</c:v>
                  </c:pt>
                  <c:pt idx="7">
                    <c:v>0.12502920178368523</c:v>
                  </c:pt>
                  <c:pt idx="8">
                    <c:v>0.10066548165071589</c:v>
                  </c:pt>
                  <c:pt idx="9">
                    <c:v>0.1046015802760569</c:v>
                  </c:pt>
                  <c:pt idx="10">
                    <c:v>0.11991392691506911</c:v>
                  </c:pt>
                  <c:pt idx="11">
                    <c:v>0.10402708689811867</c:v>
                  </c:pt>
                  <c:pt idx="12">
                    <c:v>0.13643083393676236</c:v>
                  </c:pt>
                  <c:pt idx="13">
                    <c:v>0.15114463204213538</c:v>
                  </c:pt>
                  <c:pt idx="14">
                    <c:v>0.12394569990195853</c:v>
                  </c:pt>
                  <c:pt idx="15">
                    <c:v>0.11207981686621174</c:v>
                  </c:pt>
                  <c:pt idx="16">
                    <c:v>8.5764251005657086E-2</c:v>
                  </c:pt>
                  <c:pt idx="17">
                    <c:v>0.10387033610761719</c:v>
                  </c:pt>
                  <c:pt idx="18">
                    <c:v>0.11657427548698886</c:v>
                  </c:pt>
                  <c:pt idx="19">
                    <c:v>0.102653500410187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17:$CM$17</c:f>
              <c:numCache>
                <c:formatCode>General</c:formatCode>
                <c:ptCount val="20"/>
                <c:pt idx="0">
                  <c:v>1</c:v>
                </c:pt>
                <c:pt idx="1">
                  <c:v>1.0881519118737455</c:v>
                </c:pt>
                <c:pt idx="2">
                  <c:v>1.0349351926537651</c:v>
                </c:pt>
                <c:pt idx="3">
                  <c:v>1.1252472450835578</c:v>
                </c:pt>
                <c:pt idx="4">
                  <c:v>1.1471532318758968</c:v>
                </c:pt>
                <c:pt idx="5">
                  <c:v>0.83884813254622426</c:v>
                </c:pt>
                <c:pt idx="6">
                  <c:v>1.1022492035396574</c:v>
                </c:pt>
                <c:pt idx="7">
                  <c:v>1.0967151103888051</c:v>
                </c:pt>
                <c:pt idx="8">
                  <c:v>1.0117386096867491</c:v>
                </c:pt>
                <c:pt idx="9">
                  <c:v>1.0615146007108269</c:v>
                </c:pt>
                <c:pt idx="10">
                  <c:v>1.058418884107154</c:v>
                </c:pt>
                <c:pt idx="11">
                  <c:v>0.98507070790383278</c:v>
                </c:pt>
                <c:pt idx="12">
                  <c:v>1.1419774096120283</c:v>
                </c:pt>
                <c:pt idx="13">
                  <c:v>1.3851553224334705</c:v>
                </c:pt>
                <c:pt idx="14">
                  <c:v>1.1502537802044002</c:v>
                </c:pt>
                <c:pt idx="15">
                  <c:v>1.3928308281543256</c:v>
                </c:pt>
                <c:pt idx="16">
                  <c:v>0.9745496044639399</c:v>
                </c:pt>
                <c:pt idx="17">
                  <c:v>0.84113704109893661</c:v>
                </c:pt>
                <c:pt idx="18">
                  <c:v>1.0727467887341942</c:v>
                </c:pt>
                <c:pt idx="19">
                  <c:v>0.969175051636518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FAAE-4789-8CD6-688E5B814E4A}"/>
            </c:ext>
          </c:extLst>
        </c:ser>
        <c:ser>
          <c:idx val="16"/>
          <c:order val="16"/>
          <c:tx>
            <c:strRef>
              <c:f>AC!$B$18</c:f>
              <c:strCache>
                <c:ptCount val="1"/>
                <c:pt idx="0">
                  <c:v>Olfr992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56:$CM$56</c:f>
                <c:numCache>
                  <c:formatCode>General</c:formatCode>
                  <c:ptCount val="20"/>
                  <c:pt idx="0">
                    <c:v>4.3278783110775577E-2</c:v>
                  </c:pt>
                  <c:pt idx="1">
                    <c:v>6.6795698631062717E-2</c:v>
                  </c:pt>
                  <c:pt idx="2">
                    <c:v>8.6489147331971439E-2</c:v>
                  </c:pt>
                  <c:pt idx="3">
                    <c:v>3.6065132997199247E-2</c:v>
                  </c:pt>
                  <c:pt idx="4">
                    <c:v>3.871569417909379E-2</c:v>
                  </c:pt>
                  <c:pt idx="5">
                    <c:v>7.2110330148658364E-2</c:v>
                  </c:pt>
                  <c:pt idx="6">
                    <c:v>7.6377513930169297E-2</c:v>
                  </c:pt>
                  <c:pt idx="7">
                    <c:v>5.9211817718059237E-2</c:v>
                  </c:pt>
                  <c:pt idx="8">
                    <c:v>7.2505688824308565E-2</c:v>
                  </c:pt>
                  <c:pt idx="9">
                    <c:v>8.405651538672608E-2</c:v>
                  </c:pt>
                  <c:pt idx="10">
                    <c:v>6.1905914776105173E-2</c:v>
                  </c:pt>
                  <c:pt idx="11">
                    <c:v>0.10189972730323719</c:v>
                  </c:pt>
                  <c:pt idx="12">
                    <c:v>6.3599337309815332E-2</c:v>
                  </c:pt>
                  <c:pt idx="13">
                    <c:v>4.8897095963151394E-2</c:v>
                  </c:pt>
                  <c:pt idx="14">
                    <c:v>0.15361281677639058</c:v>
                  </c:pt>
                  <c:pt idx="15">
                    <c:v>5.5872780135403026E-2</c:v>
                  </c:pt>
                  <c:pt idx="16">
                    <c:v>0.13194352730765749</c:v>
                  </c:pt>
                  <c:pt idx="17">
                    <c:v>8.0550025595614388E-2</c:v>
                  </c:pt>
                  <c:pt idx="18">
                    <c:v>8.1088985126151009E-2</c:v>
                  </c:pt>
                  <c:pt idx="19">
                    <c:v>5.5422141528370196E-2</c:v>
                  </c:pt>
                </c:numCache>
              </c:numRef>
            </c:plus>
            <c:minus>
              <c:numRef>
                <c:f>AC!$BT$56:$CM$56</c:f>
                <c:numCache>
                  <c:formatCode>General</c:formatCode>
                  <c:ptCount val="20"/>
                  <c:pt idx="0">
                    <c:v>4.3278783110775577E-2</c:v>
                  </c:pt>
                  <c:pt idx="1">
                    <c:v>6.6795698631062717E-2</c:v>
                  </c:pt>
                  <c:pt idx="2">
                    <c:v>8.6489147331971439E-2</c:v>
                  </c:pt>
                  <c:pt idx="3">
                    <c:v>3.6065132997199247E-2</c:v>
                  </c:pt>
                  <c:pt idx="4">
                    <c:v>3.871569417909379E-2</c:v>
                  </c:pt>
                  <c:pt idx="5">
                    <c:v>7.2110330148658364E-2</c:v>
                  </c:pt>
                  <c:pt idx="6">
                    <c:v>7.6377513930169297E-2</c:v>
                  </c:pt>
                  <c:pt idx="7">
                    <c:v>5.9211817718059237E-2</c:v>
                  </c:pt>
                  <c:pt idx="8">
                    <c:v>7.2505688824308565E-2</c:v>
                  </c:pt>
                  <c:pt idx="9">
                    <c:v>8.405651538672608E-2</c:v>
                  </c:pt>
                  <c:pt idx="10">
                    <c:v>6.1905914776105173E-2</c:v>
                  </c:pt>
                  <c:pt idx="11">
                    <c:v>0.10189972730323719</c:v>
                  </c:pt>
                  <c:pt idx="12">
                    <c:v>6.3599337309815332E-2</c:v>
                  </c:pt>
                  <c:pt idx="13">
                    <c:v>4.8897095963151394E-2</c:v>
                  </c:pt>
                  <c:pt idx="14">
                    <c:v>0.15361281677639058</c:v>
                  </c:pt>
                  <c:pt idx="15">
                    <c:v>5.5872780135403026E-2</c:v>
                  </c:pt>
                  <c:pt idx="16">
                    <c:v>0.13194352730765749</c:v>
                  </c:pt>
                  <c:pt idx="17">
                    <c:v>8.0550025595614388E-2</c:v>
                  </c:pt>
                  <c:pt idx="18">
                    <c:v>8.1088985126151009E-2</c:v>
                  </c:pt>
                  <c:pt idx="19">
                    <c:v>5.54221415283701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18:$CM$18</c:f>
              <c:numCache>
                <c:formatCode>General</c:formatCode>
                <c:ptCount val="20"/>
                <c:pt idx="0">
                  <c:v>1</c:v>
                </c:pt>
                <c:pt idx="1">
                  <c:v>0.9658126428153192</c:v>
                </c:pt>
                <c:pt idx="2">
                  <c:v>0.91797063219433406</c:v>
                </c:pt>
                <c:pt idx="3">
                  <c:v>1.1266941084079616</c:v>
                </c:pt>
                <c:pt idx="4">
                  <c:v>1.1476992853720569</c:v>
                </c:pt>
                <c:pt idx="5">
                  <c:v>0.98307205309386358</c:v>
                </c:pt>
                <c:pt idx="6">
                  <c:v>1.1517357190563657</c:v>
                </c:pt>
                <c:pt idx="7">
                  <c:v>1.0089189973122801</c:v>
                </c:pt>
                <c:pt idx="8">
                  <c:v>1.0992109533082202</c:v>
                </c:pt>
                <c:pt idx="9">
                  <c:v>1.147476077102249</c:v>
                </c:pt>
                <c:pt idx="10">
                  <c:v>1.1425072287266191</c:v>
                </c:pt>
                <c:pt idx="11">
                  <c:v>1.179185615902518</c:v>
                </c:pt>
                <c:pt idx="12">
                  <c:v>1.1773992741506401</c:v>
                </c:pt>
                <c:pt idx="13">
                  <c:v>1.4632491913187662</c:v>
                </c:pt>
                <c:pt idx="14">
                  <c:v>1.4249990236728758</c:v>
                </c:pt>
                <c:pt idx="15">
                  <c:v>1.4216975785825847</c:v>
                </c:pt>
                <c:pt idx="16">
                  <c:v>1.1541823447522848</c:v>
                </c:pt>
                <c:pt idx="17">
                  <c:v>1.087861242846957</c:v>
                </c:pt>
                <c:pt idx="18">
                  <c:v>1.0631914099141258</c:v>
                </c:pt>
                <c:pt idx="19">
                  <c:v>1.29932535435285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FAAE-4789-8CD6-688E5B814E4A}"/>
            </c:ext>
          </c:extLst>
        </c:ser>
        <c:ser>
          <c:idx val="17"/>
          <c:order val="17"/>
          <c:tx>
            <c:strRef>
              <c:f>AC!$B$19</c:f>
              <c:strCache>
                <c:ptCount val="1"/>
                <c:pt idx="0">
                  <c:v>Olfr1062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57:$CM$57</c:f>
                <c:numCache>
                  <c:formatCode>General</c:formatCode>
                  <c:ptCount val="20"/>
                  <c:pt idx="0">
                    <c:v>0.20676492321057444</c:v>
                  </c:pt>
                  <c:pt idx="1">
                    <c:v>0.19623290784548031</c:v>
                  </c:pt>
                  <c:pt idx="2">
                    <c:v>0.21145009679321783</c:v>
                  </c:pt>
                  <c:pt idx="3">
                    <c:v>0.23637135415121197</c:v>
                  </c:pt>
                  <c:pt idx="4">
                    <c:v>0.23175484522008469</c:v>
                  </c:pt>
                  <c:pt idx="5">
                    <c:v>0.20697834149877409</c:v>
                  </c:pt>
                  <c:pt idx="6">
                    <c:v>0.26164743173053145</c:v>
                  </c:pt>
                  <c:pt idx="7">
                    <c:v>0.21055806820500536</c:v>
                  </c:pt>
                  <c:pt idx="8">
                    <c:v>0.22383383993727973</c:v>
                  </c:pt>
                  <c:pt idx="9">
                    <c:v>0.22880248554932497</c:v>
                  </c:pt>
                  <c:pt idx="10">
                    <c:v>0.23543506826360602</c:v>
                  </c:pt>
                  <c:pt idx="11">
                    <c:v>0.17283941351535262</c:v>
                  </c:pt>
                  <c:pt idx="12">
                    <c:v>0.18278890843072229</c:v>
                  </c:pt>
                  <c:pt idx="13">
                    <c:v>0.27853397402917912</c:v>
                  </c:pt>
                  <c:pt idx="14">
                    <c:v>0.23251692119249145</c:v>
                  </c:pt>
                  <c:pt idx="15">
                    <c:v>0.2780880428869616</c:v>
                  </c:pt>
                  <c:pt idx="16">
                    <c:v>0.19983848687173705</c:v>
                  </c:pt>
                  <c:pt idx="17">
                    <c:v>0.20026699094374117</c:v>
                  </c:pt>
                  <c:pt idx="18">
                    <c:v>0.20789570618365893</c:v>
                  </c:pt>
                  <c:pt idx="19">
                    <c:v>0.2101248709977766</c:v>
                  </c:pt>
                </c:numCache>
              </c:numRef>
            </c:plus>
            <c:minus>
              <c:numRef>
                <c:f>AC!$BT$57:$CM$57</c:f>
                <c:numCache>
                  <c:formatCode>General</c:formatCode>
                  <c:ptCount val="20"/>
                  <c:pt idx="0">
                    <c:v>0.20676492321057444</c:v>
                  </c:pt>
                  <c:pt idx="1">
                    <c:v>0.19623290784548031</c:v>
                  </c:pt>
                  <c:pt idx="2">
                    <c:v>0.21145009679321783</c:v>
                  </c:pt>
                  <c:pt idx="3">
                    <c:v>0.23637135415121197</c:v>
                  </c:pt>
                  <c:pt idx="4">
                    <c:v>0.23175484522008469</c:v>
                  </c:pt>
                  <c:pt idx="5">
                    <c:v>0.20697834149877409</c:v>
                  </c:pt>
                  <c:pt idx="6">
                    <c:v>0.26164743173053145</c:v>
                  </c:pt>
                  <c:pt idx="7">
                    <c:v>0.21055806820500536</c:v>
                  </c:pt>
                  <c:pt idx="8">
                    <c:v>0.22383383993727973</c:v>
                  </c:pt>
                  <c:pt idx="9">
                    <c:v>0.22880248554932497</c:v>
                  </c:pt>
                  <c:pt idx="10">
                    <c:v>0.23543506826360602</c:v>
                  </c:pt>
                  <c:pt idx="11">
                    <c:v>0.17283941351535262</c:v>
                  </c:pt>
                  <c:pt idx="12">
                    <c:v>0.18278890843072229</c:v>
                  </c:pt>
                  <c:pt idx="13">
                    <c:v>0.27853397402917912</c:v>
                  </c:pt>
                  <c:pt idx="14">
                    <c:v>0.23251692119249145</c:v>
                  </c:pt>
                  <c:pt idx="15">
                    <c:v>0.2780880428869616</c:v>
                  </c:pt>
                  <c:pt idx="16">
                    <c:v>0.19983848687173705</c:v>
                  </c:pt>
                  <c:pt idx="17">
                    <c:v>0.20026699094374117</c:v>
                  </c:pt>
                  <c:pt idx="18">
                    <c:v>0.20789570618365893</c:v>
                  </c:pt>
                  <c:pt idx="19">
                    <c:v>0.21012487099777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19:$CM$19</c:f>
              <c:numCache>
                <c:formatCode>General</c:formatCode>
                <c:ptCount val="20"/>
                <c:pt idx="0">
                  <c:v>1</c:v>
                </c:pt>
                <c:pt idx="1">
                  <c:v>0.9595901098457581</c:v>
                </c:pt>
                <c:pt idx="2">
                  <c:v>0.98894783493618699</c:v>
                </c:pt>
                <c:pt idx="3">
                  <c:v>1.1422247782047903</c:v>
                </c:pt>
                <c:pt idx="4">
                  <c:v>1.1103300542919483</c:v>
                </c:pt>
                <c:pt idx="5">
                  <c:v>1.0723216280201913</c:v>
                </c:pt>
                <c:pt idx="6">
                  <c:v>1.130575966546413</c:v>
                </c:pt>
                <c:pt idx="7">
                  <c:v>0.98937837274326801</c:v>
                </c:pt>
                <c:pt idx="8">
                  <c:v>1.2672544067102889</c:v>
                </c:pt>
                <c:pt idx="9">
                  <c:v>1.1287399139728251</c:v>
                </c:pt>
                <c:pt idx="10">
                  <c:v>1.1816245502207974</c:v>
                </c:pt>
                <c:pt idx="11">
                  <c:v>1.0619562601292227</c:v>
                </c:pt>
                <c:pt idx="12">
                  <c:v>1.0541237911141008</c:v>
                </c:pt>
                <c:pt idx="13">
                  <c:v>1.3620552932727861</c:v>
                </c:pt>
                <c:pt idx="14">
                  <c:v>1.3642546665771829</c:v>
                </c:pt>
                <c:pt idx="15">
                  <c:v>1.1863028672040956</c:v>
                </c:pt>
                <c:pt idx="16">
                  <c:v>1.025019440235337</c:v>
                </c:pt>
                <c:pt idx="17">
                  <c:v>1.0605179633278177</c:v>
                </c:pt>
                <c:pt idx="18">
                  <c:v>0.97958317771910897</c:v>
                </c:pt>
                <c:pt idx="19">
                  <c:v>1.09090661558375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FAAE-4789-8CD6-688E5B814E4A}"/>
            </c:ext>
          </c:extLst>
        </c:ser>
        <c:ser>
          <c:idx val="18"/>
          <c:order val="18"/>
          <c:tx>
            <c:strRef>
              <c:f>AC!$B$20</c:f>
              <c:strCache>
                <c:ptCount val="1"/>
                <c:pt idx="0">
                  <c:v>Olfr107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58:$CM$58</c:f>
                <c:numCache>
                  <c:formatCode>General</c:formatCode>
                  <c:ptCount val="20"/>
                  <c:pt idx="0">
                    <c:v>0.14546308837776306</c:v>
                  </c:pt>
                  <c:pt idx="1">
                    <c:v>0.14294233915421886</c:v>
                  </c:pt>
                  <c:pt idx="2">
                    <c:v>0.10424218228795772</c:v>
                  </c:pt>
                  <c:pt idx="3">
                    <c:v>0.13222746870321514</c:v>
                  </c:pt>
                  <c:pt idx="4">
                    <c:v>0.1488449906590362</c:v>
                  </c:pt>
                  <c:pt idx="5">
                    <c:v>0.16512017072266946</c:v>
                  </c:pt>
                  <c:pt idx="6">
                    <c:v>0.16068795344893674</c:v>
                  </c:pt>
                  <c:pt idx="7">
                    <c:v>9.4836799403879998E-2</c:v>
                  </c:pt>
                  <c:pt idx="8">
                    <c:v>0.13769989362947346</c:v>
                  </c:pt>
                  <c:pt idx="9">
                    <c:v>0.10126101963692685</c:v>
                  </c:pt>
                  <c:pt idx="10">
                    <c:v>0.13855575224461586</c:v>
                  </c:pt>
                  <c:pt idx="11">
                    <c:v>0.10400137054166494</c:v>
                  </c:pt>
                  <c:pt idx="12">
                    <c:v>9.7331420797076421E-2</c:v>
                  </c:pt>
                  <c:pt idx="13">
                    <c:v>0.21799689891646243</c:v>
                  </c:pt>
                  <c:pt idx="14">
                    <c:v>0.15698821235319185</c:v>
                  </c:pt>
                  <c:pt idx="15">
                    <c:v>0.16068094060839525</c:v>
                  </c:pt>
                  <c:pt idx="16">
                    <c:v>0.13548394693444915</c:v>
                  </c:pt>
                  <c:pt idx="17">
                    <c:v>0.11386690454513432</c:v>
                  </c:pt>
                  <c:pt idx="18">
                    <c:v>9.363043185132118E-2</c:v>
                  </c:pt>
                  <c:pt idx="19">
                    <c:v>0.14289317751647848</c:v>
                  </c:pt>
                </c:numCache>
              </c:numRef>
            </c:plus>
            <c:minus>
              <c:numRef>
                <c:f>AC!$BT$58:$CM$58</c:f>
                <c:numCache>
                  <c:formatCode>General</c:formatCode>
                  <c:ptCount val="20"/>
                  <c:pt idx="0">
                    <c:v>0.14546308837776306</c:v>
                  </c:pt>
                  <c:pt idx="1">
                    <c:v>0.14294233915421886</c:v>
                  </c:pt>
                  <c:pt idx="2">
                    <c:v>0.10424218228795772</c:v>
                  </c:pt>
                  <c:pt idx="3">
                    <c:v>0.13222746870321514</c:v>
                  </c:pt>
                  <c:pt idx="4">
                    <c:v>0.1488449906590362</c:v>
                  </c:pt>
                  <c:pt idx="5">
                    <c:v>0.16512017072266946</c:v>
                  </c:pt>
                  <c:pt idx="6">
                    <c:v>0.16068795344893674</c:v>
                  </c:pt>
                  <c:pt idx="7">
                    <c:v>9.4836799403879998E-2</c:v>
                  </c:pt>
                  <c:pt idx="8">
                    <c:v>0.13769989362947346</c:v>
                  </c:pt>
                  <c:pt idx="9">
                    <c:v>0.10126101963692685</c:v>
                  </c:pt>
                  <c:pt idx="10">
                    <c:v>0.13855575224461586</c:v>
                  </c:pt>
                  <c:pt idx="11">
                    <c:v>0.10400137054166494</c:v>
                  </c:pt>
                  <c:pt idx="12">
                    <c:v>9.7331420797076421E-2</c:v>
                  </c:pt>
                  <c:pt idx="13">
                    <c:v>0.21799689891646243</c:v>
                  </c:pt>
                  <c:pt idx="14">
                    <c:v>0.15698821235319185</c:v>
                  </c:pt>
                  <c:pt idx="15">
                    <c:v>0.16068094060839525</c:v>
                  </c:pt>
                  <c:pt idx="16">
                    <c:v>0.13548394693444915</c:v>
                  </c:pt>
                  <c:pt idx="17">
                    <c:v>0.11386690454513432</c:v>
                  </c:pt>
                  <c:pt idx="18">
                    <c:v>9.363043185132118E-2</c:v>
                  </c:pt>
                  <c:pt idx="19">
                    <c:v>0.142893177516478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20:$CM$20</c:f>
              <c:numCache>
                <c:formatCode>General</c:formatCode>
                <c:ptCount val="20"/>
                <c:pt idx="0">
                  <c:v>1</c:v>
                </c:pt>
                <c:pt idx="1">
                  <c:v>0.87124908826046088</c:v>
                </c:pt>
                <c:pt idx="2">
                  <c:v>0.83802483068187739</c:v>
                </c:pt>
                <c:pt idx="3">
                  <c:v>1.012836592249956</c:v>
                </c:pt>
                <c:pt idx="4">
                  <c:v>1.0382208778498516</c:v>
                </c:pt>
                <c:pt idx="5">
                  <c:v>0.81905214192451048</c:v>
                </c:pt>
                <c:pt idx="6">
                  <c:v>1.0073796545309339</c:v>
                </c:pt>
                <c:pt idx="7">
                  <c:v>0.87045755164347038</c:v>
                </c:pt>
                <c:pt idx="8">
                  <c:v>0.84282688318304466</c:v>
                </c:pt>
                <c:pt idx="9">
                  <c:v>0.92210499038331262</c:v>
                </c:pt>
                <c:pt idx="10">
                  <c:v>0.95880495486573114</c:v>
                </c:pt>
                <c:pt idx="11">
                  <c:v>0.84677315462367753</c:v>
                </c:pt>
                <c:pt idx="12">
                  <c:v>0.90983455949152214</c:v>
                </c:pt>
                <c:pt idx="13">
                  <c:v>1.2182540859553768</c:v>
                </c:pt>
                <c:pt idx="14">
                  <c:v>0.94178580278234891</c:v>
                </c:pt>
                <c:pt idx="15">
                  <c:v>1.0388373350102444</c:v>
                </c:pt>
                <c:pt idx="16">
                  <c:v>0.86865183926786516</c:v>
                </c:pt>
                <c:pt idx="17">
                  <c:v>0.88232836732043685</c:v>
                </c:pt>
                <c:pt idx="18">
                  <c:v>0.87653361893783666</c:v>
                </c:pt>
                <c:pt idx="19">
                  <c:v>0.91349772137177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FAAE-4789-8CD6-688E5B814E4A}"/>
            </c:ext>
          </c:extLst>
        </c:ser>
        <c:ser>
          <c:idx val="19"/>
          <c:order val="19"/>
          <c:tx>
            <c:strRef>
              <c:f>AC!$B$21</c:f>
              <c:strCache>
                <c:ptCount val="1"/>
                <c:pt idx="0">
                  <c:v>Olfr1093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59:$CM$59</c:f>
                <c:numCache>
                  <c:formatCode>General</c:formatCode>
                  <c:ptCount val="20"/>
                  <c:pt idx="0">
                    <c:v>5.5625780618314039E-2</c:v>
                  </c:pt>
                  <c:pt idx="1">
                    <c:v>7.87767897247479E-2</c:v>
                  </c:pt>
                  <c:pt idx="2">
                    <c:v>4.7429309507015363E-2</c:v>
                  </c:pt>
                  <c:pt idx="3">
                    <c:v>0.19014398042772385</c:v>
                  </c:pt>
                  <c:pt idx="4">
                    <c:v>7.2739510104586944E-2</c:v>
                  </c:pt>
                  <c:pt idx="5">
                    <c:v>8.5410874067291656E-2</c:v>
                  </c:pt>
                  <c:pt idx="6">
                    <c:v>6.3434807475642382E-2</c:v>
                  </c:pt>
                  <c:pt idx="7">
                    <c:v>5.5854175270130708E-2</c:v>
                  </c:pt>
                  <c:pt idx="8">
                    <c:v>0.13747787294702438</c:v>
                  </c:pt>
                  <c:pt idx="9">
                    <c:v>9.630089437185807E-2</c:v>
                  </c:pt>
                  <c:pt idx="10">
                    <c:v>0.15642357977511923</c:v>
                  </c:pt>
                  <c:pt idx="11">
                    <c:v>7.1609378293430115E-2</c:v>
                  </c:pt>
                  <c:pt idx="12">
                    <c:v>0.14251839261553045</c:v>
                  </c:pt>
                  <c:pt idx="13">
                    <c:v>0.10979801325836339</c:v>
                  </c:pt>
                  <c:pt idx="14">
                    <c:v>0.29435232490305263</c:v>
                  </c:pt>
                  <c:pt idx="15">
                    <c:v>0.15776763876727859</c:v>
                  </c:pt>
                  <c:pt idx="16">
                    <c:v>8.3521112451040214E-2</c:v>
                  </c:pt>
                  <c:pt idx="17">
                    <c:v>0.10170822186292382</c:v>
                  </c:pt>
                  <c:pt idx="18">
                    <c:v>9.2905751637473569E-2</c:v>
                  </c:pt>
                  <c:pt idx="19">
                    <c:v>0.1297602244456412</c:v>
                  </c:pt>
                </c:numCache>
              </c:numRef>
            </c:plus>
            <c:minus>
              <c:numRef>
                <c:f>AC!$BT$59:$CM$59</c:f>
                <c:numCache>
                  <c:formatCode>General</c:formatCode>
                  <c:ptCount val="20"/>
                  <c:pt idx="0">
                    <c:v>5.5625780618314039E-2</c:v>
                  </c:pt>
                  <c:pt idx="1">
                    <c:v>7.87767897247479E-2</c:v>
                  </c:pt>
                  <c:pt idx="2">
                    <c:v>4.7429309507015363E-2</c:v>
                  </c:pt>
                  <c:pt idx="3">
                    <c:v>0.19014398042772385</c:v>
                  </c:pt>
                  <c:pt idx="4">
                    <c:v>7.2739510104586944E-2</c:v>
                  </c:pt>
                  <c:pt idx="5">
                    <c:v>8.5410874067291656E-2</c:v>
                  </c:pt>
                  <c:pt idx="6">
                    <c:v>6.3434807475642382E-2</c:v>
                  </c:pt>
                  <c:pt idx="7">
                    <c:v>5.5854175270130708E-2</c:v>
                  </c:pt>
                  <c:pt idx="8">
                    <c:v>0.13747787294702438</c:v>
                  </c:pt>
                  <c:pt idx="9">
                    <c:v>9.630089437185807E-2</c:v>
                  </c:pt>
                  <c:pt idx="10">
                    <c:v>0.15642357977511923</c:v>
                  </c:pt>
                  <c:pt idx="11">
                    <c:v>7.1609378293430115E-2</c:v>
                  </c:pt>
                  <c:pt idx="12">
                    <c:v>0.14251839261553045</c:v>
                  </c:pt>
                  <c:pt idx="13">
                    <c:v>0.10979801325836339</c:v>
                  </c:pt>
                  <c:pt idx="14">
                    <c:v>0.29435232490305263</c:v>
                  </c:pt>
                  <c:pt idx="15">
                    <c:v>0.15776763876727859</c:v>
                  </c:pt>
                  <c:pt idx="16">
                    <c:v>8.3521112451040214E-2</c:v>
                  </c:pt>
                  <c:pt idx="17">
                    <c:v>0.10170822186292382</c:v>
                  </c:pt>
                  <c:pt idx="18">
                    <c:v>9.2905751637473569E-2</c:v>
                  </c:pt>
                  <c:pt idx="19">
                    <c:v>0.12976022444564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21:$CM$21</c:f>
              <c:numCache>
                <c:formatCode>General</c:formatCode>
                <c:ptCount val="20"/>
                <c:pt idx="0">
                  <c:v>1</c:v>
                </c:pt>
                <c:pt idx="1">
                  <c:v>1.0450972053719598</c:v>
                </c:pt>
                <c:pt idx="2">
                  <c:v>0.99490598821116338</c:v>
                </c:pt>
                <c:pt idx="3">
                  <c:v>1.293194134532585</c:v>
                </c:pt>
                <c:pt idx="4">
                  <c:v>1.4419337922075226</c:v>
                </c:pt>
                <c:pt idx="5">
                  <c:v>1.3055171355283681</c:v>
                </c:pt>
                <c:pt idx="6">
                  <c:v>1.3226393161440717</c:v>
                </c:pt>
                <c:pt idx="7">
                  <c:v>1.1980070196700832</c:v>
                </c:pt>
                <c:pt idx="8">
                  <c:v>1.470652297544027</c:v>
                </c:pt>
                <c:pt idx="9">
                  <c:v>1.4424238757955721</c:v>
                </c:pt>
                <c:pt idx="10">
                  <c:v>1.6771997202837923</c:v>
                </c:pt>
                <c:pt idx="11">
                  <c:v>1.7114576070824963</c:v>
                </c:pt>
                <c:pt idx="12">
                  <c:v>1.6715977574022158</c:v>
                </c:pt>
                <c:pt idx="13">
                  <c:v>2.6013291069109168</c:v>
                </c:pt>
                <c:pt idx="14">
                  <c:v>2.0327852066810075</c:v>
                </c:pt>
                <c:pt idx="15">
                  <c:v>2.099744126075112</c:v>
                </c:pt>
                <c:pt idx="16">
                  <c:v>1.8475686013130053</c:v>
                </c:pt>
                <c:pt idx="17">
                  <c:v>2.0438732125546384</c:v>
                </c:pt>
                <c:pt idx="18">
                  <c:v>1.8814018065868965</c:v>
                </c:pt>
                <c:pt idx="19">
                  <c:v>2.2570319489784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FAAE-4789-8CD6-688E5B814E4A}"/>
            </c:ext>
          </c:extLst>
        </c:ser>
        <c:ser>
          <c:idx val="20"/>
          <c:order val="20"/>
          <c:tx>
            <c:strRef>
              <c:f>AC!$B$22</c:f>
              <c:strCache>
                <c:ptCount val="1"/>
                <c:pt idx="0">
                  <c:v>Olfr1104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60:$CM$60</c:f>
                <c:numCache>
                  <c:formatCode>General</c:formatCode>
                  <c:ptCount val="20"/>
                  <c:pt idx="0">
                    <c:v>9.4093138084198974E-2</c:v>
                  </c:pt>
                  <c:pt idx="1">
                    <c:v>8.9424395414825136E-2</c:v>
                  </c:pt>
                  <c:pt idx="2">
                    <c:v>0.11030086788443604</c:v>
                  </c:pt>
                  <c:pt idx="3">
                    <c:v>0.1086367363442491</c:v>
                  </c:pt>
                  <c:pt idx="4">
                    <c:v>8.6944166643650692E-2</c:v>
                  </c:pt>
                  <c:pt idx="5">
                    <c:v>7.8210196942790661E-2</c:v>
                  </c:pt>
                  <c:pt idx="6">
                    <c:v>7.0859217430072924E-2</c:v>
                  </c:pt>
                  <c:pt idx="7">
                    <c:v>7.6594708550708504E-2</c:v>
                  </c:pt>
                  <c:pt idx="8">
                    <c:v>8.589607737828997E-2</c:v>
                  </c:pt>
                  <c:pt idx="9">
                    <c:v>7.379070675059321E-2</c:v>
                  </c:pt>
                  <c:pt idx="10">
                    <c:v>7.7290237997193048E-2</c:v>
                  </c:pt>
                  <c:pt idx="11">
                    <c:v>0.14021788609102256</c:v>
                  </c:pt>
                  <c:pt idx="12">
                    <c:v>0.10165886476483917</c:v>
                  </c:pt>
                  <c:pt idx="13">
                    <c:v>0.13089463912807608</c:v>
                  </c:pt>
                  <c:pt idx="14">
                    <c:v>8.5474483095320394E-2</c:v>
                  </c:pt>
                  <c:pt idx="15">
                    <c:v>9.2784474430376407E-2</c:v>
                  </c:pt>
                  <c:pt idx="16">
                    <c:v>8.8131693105545167E-2</c:v>
                  </c:pt>
                  <c:pt idx="17">
                    <c:v>7.6286412885549201E-2</c:v>
                  </c:pt>
                  <c:pt idx="18">
                    <c:v>8.5945668980466516E-2</c:v>
                  </c:pt>
                  <c:pt idx="19">
                    <c:v>0.11429705835600244</c:v>
                  </c:pt>
                </c:numCache>
              </c:numRef>
            </c:plus>
            <c:minus>
              <c:numRef>
                <c:f>AC!$BT$60:$CM$60</c:f>
                <c:numCache>
                  <c:formatCode>General</c:formatCode>
                  <c:ptCount val="20"/>
                  <c:pt idx="0">
                    <c:v>9.4093138084198974E-2</c:v>
                  </c:pt>
                  <c:pt idx="1">
                    <c:v>8.9424395414825136E-2</c:v>
                  </c:pt>
                  <c:pt idx="2">
                    <c:v>0.11030086788443604</c:v>
                  </c:pt>
                  <c:pt idx="3">
                    <c:v>0.1086367363442491</c:v>
                  </c:pt>
                  <c:pt idx="4">
                    <c:v>8.6944166643650692E-2</c:v>
                  </c:pt>
                  <c:pt idx="5">
                    <c:v>7.8210196942790661E-2</c:v>
                  </c:pt>
                  <c:pt idx="6">
                    <c:v>7.0859217430072924E-2</c:v>
                  </c:pt>
                  <c:pt idx="7">
                    <c:v>7.6594708550708504E-2</c:v>
                  </c:pt>
                  <c:pt idx="8">
                    <c:v>8.589607737828997E-2</c:v>
                  </c:pt>
                  <c:pt idx="9">
                    <c:v>7.379070675059321E-2</c:v>
                  </c:pt>
                  <c:pt idx="10">
                    <c:v>7.7290237997193048E-2</c:v>
                  </c:pt>
                  <c:pt idx="11">
                    <c:v>0.14021788609102256</c:v>
                  </c:pt>
                  <c:pt idx="12">
                    <c:v>0.10165886476483917</c:v>
                  </c:pt>
                  <c:pt idx="13">
                    <c:v>0.13089463912807608</c:v>
                  </c:pt>
                  <c:pt idx="14">
                    <c:v>8.5474483095320394E-2</c:v>
                  </c:pt>
                  <c:pt idx="15">
                    <c:v>9.2784474430376407E-2</c:v>
                  </c:pt>
                  <c:pt idx="16">
                    <c:v>8.8131693105545167E-2</c:v>
                  </c:pt>
                  <c:pt idx="17">
                    <c:v>7.6286412885549201E-2</c:v>
                  </c:pt>
                  <c:pt idx="18">
                    <c:v>8.5945668980466516E-2</c:v>
                  </c:pt>
                  <c:pt idx="19">
                    <c:v>0.114297058356002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22:$CM$22</c:f>
              <c:numCache>
                <c:formatCode>General</c:formatCode>
                <c:ptCount val="20"/>
                <c:pt idx="0">
                  <c:v>1</c:v>
                </c:pt>
                <c:pt idx="1">
                  <c:v>0.97080560098080027</c:v>
                </c:pt>
                <c:pt idx="2">
                  <c:v>0.99572701034522948</c:v>
                </c:pt>
                <c:pt idx="3">
                  <c:v>1.0727990185563703</c:v>
                </c:pt>
                <c:pt idx="4">
                  <c:v>0.99837735234864677</c:v>
                </c:pt>
                <c:pt idx="5">
                  <c:v>0.98615978977984009</c:v>
                </c:pt>
                <c:pt idx="6">
                  <c:v>1.047411975843622</c:v>
                </c:pt>
                <c:pt idx="7">
                  <c:v>0.89935894880970402</c:v>
                </c:pt>
                <c:pt idx="8">
                  <c:v>0.97550924025628927</c:v>
                </c:pt>
                <c:pt idx="9">
                  <c:v>0.8589520098681076</c:v>
                </c:pt>
                <c:pt idx="10">
                  <c:v>0.93020230569866136</c:v>
                </c:pt>
                <c:pt idx="11">
                  <c:v>0.92515828336617456</c:v>
                </c:pt>
                <c:pt idx="12">
                  <c:v>1.0060819656800013</c:v>
                </c:pt>
                <c:pt idx="13">
                  <c:v>1.5545702116413398</c:v>
                </c:pt>
                <c:pt idx="14">
                  <c:v>1.0876643395475669</c:v>
                </c:pt>
                <c:pt idx="15">
                  <c:v>1.310195629184367</c:v>
                </c:pt>
                <c:pt idx="16">
                  <c:v>0.99362545842011984</c:v>
                </c:pt>
                <c:pt idx="17">
                  <c:v>1.0638212348323106</c:v>
                </c:pt>
                <c:pt idx="18">
                  <c:v>1.051643979544991</c:v>
                </c:pt>
                <c:pt idx="19">
                  <c:v>1.12560979872774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FAAE-4789-8CD6-688E5B814E4A}"/>
            </c:ext>
          </c:extLst>
        </c:ser>
        <c:ser>
          <c:idx val="21"/>
          <c:order val="21"/>
          <c:tx>
            <c:strRef>
              <c:f>AC!$B$23</c:f>
              <c:strCache>
                <c:ptCount val="1"/>
                <c:pt idx="0">
                  <c:v>Olfr1364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61:$CM$61</c:f>
                <c:numCache>
                  <c:formatCode>General</c:formatCode>
                  <c:ptCount val="20"/>
                  <c:pt idx="0">
                    <c:v>0.15979238275919783</c:v>
                  </c:pt>
                  <c:pt idx="1">
                    <c:v>0.11819804760823466</c:v>
                  </c:pt>
                  <c:pt idx="2">
                    <c:v>0.11784835775953893</c:v>
                  </c:pt>
                  <c:pt idx="3">
                    <c:v>0.11959636636081039</c:v>
                  </c:pt>
                  <c:pt idx="4">
                    <c:v>0.14951261131528046</c:v>
                  </c:pt>
                  <c:pt idx="5">
                    <c:v>0.11553892586586254</c:v>
                  </c:pt>
                  <c:pt idx="6">
                    <c:v>0.1207625979152792</c:v>
                  </c:pt>
                  <c:pt idx="7">
                    <c:v>0.1489145243022866</c:v>
                  </c:pt>
                  <c:pt idx="8">
                    <c:v>0.1573564340292341</c:v>
                  </c:pt>
                  <c:pt idx="9">
                    <c:v>0.14601781856470275</c:v>
                  </c:pt>
                  <c:pt idx="10">
                    <c:v>0.13960830292930276</c:v>
                  </c:pt>
                  <c:pt idx="11">
                    <c:v>0.12873297359916203</c:v>
                  </c:pt>
                  <c:pt idx="12">
                    <c:v>0.22714592872491488</c:v>
                  </c:pt>
                  <c:pt idx="13">
                    <c:v>0.15778526376996879</c:v>
                  </c:pt>
                  <c:pt idx="14">
                    <c:v>0.17392172433042427</c:v>
                  </c:pt>
                  <c:pt idx="15">
                    <c:v>0.11938785559959791</c:v>
                  </c:pt>
                  <c:pt idx="16">
                    <c:v>0.1527061653958946</c:v>
                  </c:pt>
                  <c:pt idx="17">
                    <c:v>0.1419199586374964</c:v>
                  </c:pt>
                  <c:pt idx="18">
                    <c:v>0.14176836354718272</c:v>
                  </c:pt>
                  <c:pt idx="19">
                    <c:v>0.13148090695833614</c:v>
                  </c:pt>
                </c:numCache>
              </c:numRef>
            </c:plus>
            <c:minus>
              <c:numRef>
                <c:f>AC!$BT$61:$CM$61</c:f>
                <c:numCache>
                  <c:formatCode>General</c:formatCode>
                  <c:ptCount val="20"/>
                  <c:pt idx="0">
                    <c:v>0.15979238275919783</c:v>
                  </c:pt>
                  <c:pt idx="1">
                    <c:v>0.11819804760823466</c:v>
                  </c:pt>
                  <c:pt idx="2">
                    <c:v>0.11784835775953893</c:v>
                  </c:pt>
                  <c:pt idx="3">
                    <c:v>0.11959636636081039</c:v>
                  </c:pt>
                  <c:pt idx="4">
                    <c:v>0.14951261131528046</c:v>
                  </c:pt>
                  <c:pt idx="5">
                    <c:v>0.11553892586586254</c:v>
                  </c:pt>
                  <c:pt idx="6">
                    <c:v>0.1207625979152792</c:v>
                  </c:pt>
                  <c:pt idx="7">
                    <c:v>0.1489145243022866</c:v>
                  </c:pt>
                  <c:pt idx="8">
                    <c:v>0.1573564340292341</c:v>
                  </c:pt>
                  <c:pt idx="9">
                    <c:v>0.14601781856470275</c:v>
                  </c:pt>
                  <c:pt idx="10">
                    <c:v>0.13960830292930276</c:v>
                  </c:pt>
                  <c:pt idx="11">
                    <c:v>0.12873297359916203</c:v>
                  </c:pt>
                  <c:pt idx="12">
                    <c:v>0.22714592872491488</c:v>
                  </c:pt>
                  <c:pt idx="13">
                    <c:v>0.15778526376996879</c:v>
                  </c:pt>
                  <c:pt idx="14">
                    <c:v>0.17392172433042427</c:v>
                  </c:pt>
                  <c:pt idx="15">
                    <c:v>0.11938785559959791</c:v>
                  </c:pt>
                  <c:pt idx="16">
                    <c:v>0.1527061653958946</c:v>
                  </c:pt>
                  <c:pt idx="17">
                    <c:v>0.1419199586374964</c:v>
                  </c:pt>
                  <c:pt idx="18">
                    <c:v>0.14176836354718272</c:v>
                  </c:pt>
                  <c:pt idx="19">
                    <c:v>0.131480906958336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23:$CM$23</c:f>
              <c:numCache>
                <c:formatCode>General</c:formatCode>
                <c:ptCount val="20"/>
                <c:pt idx="0">
                  <c:v>1</c:v>
                </c:pt>
                <c:pt idx="1">
                  <c:v>1.0088711347014148</c:v>
                </c:pt>
                <c:pt idx="2">
                  <c:v>1.0166480378580263</c:v>
                </c:pt>
                <c:pt idx="3">
                  <c:v>0.99205182053940966</c:v>
                </c:pt>
                <c:pt idx="4">
                  <c:v>1.1224079396846569</c:v>
                </c:pt>
                <c:pt idx="5">
                  <c:v>0.98583422243317564</c:v>
                </c:pt>
                <c:pt idx="6">
                  <c:v>1.0605305701679797</c:v>
                </c:pt>
                <c:pt idx="7">
                  <c:v>1.028111326240837</c:v>
                </c:pt>
                <c:pt idx="8">
                  <c:v>1.0700921215561963</c:v>
                </c:pt>
                <c:pt idx="9">
                  <c:v>0.97867536228273033</c:v>
                </c:pt>
                <c:pt idx="10">
                  <c:v>1.1358851756193646</c:v>
                </c:pt>
                <c:pt idx="11">
                  <c:v>1.1114007729562114</c:v>
                </c:pt>
                <c:pt idx="12">
                  <c:v>1.0694757833731816</c:v>
                </c:pt>
                <c:pt idx="13">
                  <c:v>1.3660310148402932</c:v>
                </c:pt>
                <c:pt idx="14">
                  <c:v>1.2929883274402283</c:v>
                </c:pt>
                <c:pt idx="15">
                  <c:v>0.99675335411186161</c:v>
                </c:pt>
                <c:pt idx="16">
                  <c:v>1.0206453049179121</c:v>
                </c:pt>
                <c:pt idx="17">
                  <c:v>0.95267232759399167</c:v>
                </c:pt>
                <c:pt idx="18">
                  <c:v>1.0198383148888879</c:v>
                </c:pt>
                <c:pt idx="19">
                  <c:v>0.998789684016152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FAAE-4789-8CD6-688E5B814E4A}"/>
            </c:ext>
          </c:extLst>
        </c:ser>
        <c:ser>
          <c:idx val="22"/>
          <c:order val="22"/>
          <c:tx>
            <c:strRef>
              <c:f>AC!$B$24</c:f>
              <c:strCache>
                <c:ptCount val="1"/>
                <c:pt idx="0">
                  <c:v>Olfr1370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62:$CM$62</c:f>
                <c:numCache>
                  <c:formatCode>General</c:formatCode>
                  <c:ptCount val="20"/>
                  <c:pt idx="0">
                    <c:v>9.0960275413283206E-2</c:v>
                  </c:pt>
                  <c:pt idx="1">
                    <c:v>7.718013943284556E-2</c:v>
                  </c:pt>
                  <c:pt idx="2">
                    <c:v>7.0305535710858236E-2</c:v>
                  </c:pt>
                  <c:pt idx="3">
                    <c:v>0.12935248770541183</c:v>
                  </c:pt>
                  <c:pt idx="4">
                    <c:v>0.1273168422652638</c:v>
                  </c:pt>
                  <c:pt idx="5">
                    <c:v>8.877196248608818E-2</c:v>
                  </c:pt>
                  <c:pt idx="6">
                    <c:v>0.18418535578416192</c:v>
                  </c:pt>
                  <c:pt idx="7">
                    <c:v>0.15216597173067281</c:v>
                  </c:pt>
                  <c:pt idx="8">
                    <c:v>0.14744218111562837</c:v>
                  </c:pt>
                  <c:pt idx="9">
                    <c:v>0.13060334685712888</c:v>
                  </c:pt>
                  <c:pt idx="10">
                    <c:v>0.14508893828372926</c:v>
                  </c:pt>
                  <c:pt idx="11">
                    <c:v>0.12371960172832097</c:v>
                  </c:pt>
                  <c:pt idx="12">
                    <c:v>0.20865547456476233</c:v>
                  </c:pt>
                  <c:pt idx="13">
                    <c:v>0.29893024642883836</c:v>
                  </c:pt>
                  <c:pt idx="14">
                    <c:v>0.20996006754904339</c:v>
                  </c:pt>
                  <c:pt idx="15">
                    <c:v>0.29816519556311127</c:v>
                  </c:pt>
                  <c:pt idx="16">
                    <c:v>0.23192086005263593</c:v>
                  </c:pt>
                  <c:pt idx="17">
                    <c:v>0.22652296440624639</c:v>
                  </c:pt>
                  <c:pt idx="18">
                    <c:v>0.28817510966688031</c:v>
                  </c:pt>
                  <c:pt idx="19">
                    <c:v>0.17433492042668541</c:v>
                  </c:pt>
                </c:numCache>
              </c:numRef>
            </c:plus>
            <c:minus>
              <c:numRef>
                <c:f>AC!$BT$62:$CM$62</c:f>
                <c:numCache>
                  <c:formatCode>General</c:formatCode>
                  <c:ptCount val="20"/>
                  <c:pt idx="0">
                    <c:v>9.0960275413283206E-2</c:v>
                  </c:pt>
                  <c:pt idx="1">
                    <c:v>7.718013943284556E-2</c:v>
                  </c:pt>
                  <c:pt idx="2">
                    <c:v>7.0305535710858236E-2</c:v>
                  </c:pt>
                  <c:pt idx="3">
                    <c:v>0.12935248770541183</c:v>
                  </c:pt>
                  <c:pt idx="4">
                    <c:v>0.1273168422652638</c:v>
                  </c:pt>
                  <c:pt idx="5">
                    <c:v>8.877196248608818E-2</c:v>
                  </c:pt>
                  <c:pt idx="6">
                    <c:v>0.18418535578416192</c:v>
                  </c:pt>
                  <c:pt idx="7">
                    <c:v>0.15216597173067281</c:v>
                  </c:pt>
                  <c:pt idx="8">
                    <c:v>0.14744218111562837</c:v>
                  </c:pt>
                  <c:pt idx="9">
                    <c:v>0.13060334685712888</c:v>
                  </c:pt>
                  <c:pt idx="10">
                    <c:v>0.14508893828372926</c:v>
                  </c:pt>
                  <c:pt idx="11">
                    <c:v>0.12371960172832097</c:v>
                  </c:pt>
                  <c:pt idx="12">
                    <c:v>0.20865547456476233</c:v>
                  </c:pt>
                  <c:pt idx="13">
                    <c:v>0.29893024642883836</c:v>
                  </c:pt>
                  <c:pt idx="14">
                    <c:v>0.20996006754904339</c:v>
                  </c:pt>
                  <c:pt idx="15">
                    <c:v>0.29816519556311127</c:v>
                  </c:pt>
                  <c:pt idx="16">
                    <c:v>0.23192086005263593</c:v>
                  </c:pt>
                  <c:pt idx="17">
                    <c:v>0.22652296440624639</c:v>
                  </c:pt>
                  <c:pt idx="18">
                    <c:v>0.28817510966688031</c:v>
                  </c:pt>
                  <c:pt idx="19">
                    <c:v>0.174334920426685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24:$CM$24</c:f>
              <c:numCache>
                <c:formatCode>General</c:formatCode>
                <c:ptCount val="20"/>
                <c:pt idx="0">
                  <c:v>1</c:v>
                </c:pt>
                <c:pt idx="1">
                  <c:v>1.0155960612240384</c:v>
                </c:pt>
                <c:pt idx="2">
                  <c:v>1.0711886553582941</c:v>
                </c:pt>
                <c:pt idx="3">
                  <c:v>1.3403232451890819</c:v>
                </c:pt>
                <c:pt idx="4">
                  <c:v>1.2772683767431972</c:v>
                </c:pt>
                <c:pt idx="5">
                  <c:v>1.304285061580609</c:v>
                </c:pt>
                <c:pt idx="6">
                  <c:v>1.38806474787187</c:v>
                </c:pt>
                <c:pt idx="7">
                  <c:v>1.3037634359980166</c:v>
                </c:pt>
                <c:pt idx="8">
                  <c:v>1.6395621482954477</c:v>
                </c:pt>
                <c:pt idx="9">
                  <c:v>1.5034878356666919</c:v>
                </c:pt>
                <c:pt idx="10">
                  <c:v>1.6074200286192106</c:v>
                </c:pt>
                <c:pt idx="11">
                  <c:v>1.674015892511538</c:v>
                </c:pt>
                <c:pt idx="12">
                  <c:v>1.6843153328480824</c:v>
                </c:pt>
                <c:pt idx="13">
                  <c:v>2.4023168904369765</c:v>
                </c:pt>
                <c:pt idx="14">
                  <c:v>1.8486751387053761</c:v>
                </c:pt>
                <c:pt idx="15">
                  <c:v>2.1141599135788183</c:v>
                </c:pt>
                <c:pt idx="16">
                  <c:v>1.8542952525572061</c:v>
                </c:pt>
                <c:pt idx="17">
                  <c:v>1.8655627596200894</c:v>
                </c:pt>
                <c:pt idx="18">
                  <c:v>1.8731708498569872</c:v>
                </c:pt>
                <c:pt idx="19">
                  <c:v>1.703886101283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FAAE-4789-8CD6-688E5B814E4A}"/>
            </c:ext>
          </c:extLst>
        </c:ser>
        <c:ser>
          <c:idx val="23"/>
          <c:order val="23"/>
          <c:tx>
            <c:strRef>
              <c:f>AC!$B$25</c:f>
              <c:strCache>
                <c:ptCount val="1"/>
                <c:pt idx="0">
                  <c:v>Olfr1377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63:$CM$63</c:f>
                <c:numCache>
                  <c:formatCode>General</c:formatCode>
                  <c:ptCount val="20"/>
                  <c:pt idx="0">
                    <c:v>6.6795562512139042E-2</c:v>
                  </c:pt>
                  <c:pt idx="1">
                    <c:v>7.7085047703875989E-2</c:v>
                  </c:pt>
                  <c:pt idx="2">
                    <c:v>6.124602232180152E-2</c:v>
                  </c:pt>
                  <c:pt idx="3">
                    <c:v>0.1308050898051043</c:v>
                  </c:pt>
                  <c:pt idx="4">
                    <c:v>8.4359022008391737E-2</c:v>
                  </c:pt>
                  <c:pt idx="5">
                    <c:v>8.6384568275406651E-2</c:v>
                  </c:pt>
                  <c:pt idx="6">
                    <c:v>7.0971609082991383E-2</c:v>
                  </c:pt>
                  <c:pt idx="7">
                    <c:v>8.2220290736024784E-2</c:v>
                  </c:pt>
                  <c:pt idx="8">
                    <c:v>7.7708459059351892E-2</c:v>
                  </c:pt>
                  <c:pt idx="9">
                    <c:v>0.15172566702916823</c:v>
                  </c:pt>
                  <c:pt idx="10">
                    <c:v>6.045508359794223E-2</c:v>
                  </c:pt>
                  <c:pt idx="11">
                    <c:v>0.11119091900433026</c:v>
                  </c:pt>
                  <c:pt idx="12">
                    <c:v>0.1591464574449736</c:v>
                  </c:pt>
                  <c:pt idx="13">
                    <c:v>9.5774703348327897E-2</c:v>
                  </c:pt>
                  <c:pt idx="14">
                    <c:v>0.16268882180112879</c:v>
                  </c:pt>
                  <c:pt idx="15">
                    <c:v>0.13481034515738996</c:v>
                  </c:pt>
                  <c:pt idx="16">
                    <c:v>5.4954111650629467E-2</c:v>
                  </c:pt>
                  <c:pt idx="17">
                    <c:v>0.12613281026360626</c:v>
                  </c:pt>
                  <c:pt idx="18">
                    <c:v>6.6877335483875908E-2</c:v>
                  </c:pt>
                  <c:pt idx="19">
                    <c:v>0.18479650340735568</c:v>
                  </c:pt>
                </c:numCache>
              </c:numRef>
            </c:plus>
            <c:minus>
              <c:numRef>
                <c:f>AC!$BT$63:$CM$63</c:f>
                <c:numCache>
                  <c:formatCode>General</c:formatCode>
                  <c:ptCount val="20"/>
                  <c:pt idx="0">
                    <c:v>6.6795562512139042E-2</c:v>
                  </c:pt>
                  <c:pt idx="1">
                    <c:v>7.7085047703875989E-2</c:v>
                  </c:pt>
                  <c:pt idx="2">
                    <c:v>6.124602232180152E-2</c:v>
                  </c:pt>
                  <c:pt idx="3">
                    <c:v>0.1308050898051043</c:v>
                  </c:pt>
                  <c:pt idx="4">
                    <c:v>8.4359022008391737E-2</c:v>
                  </c:pt>
                  <c:pt idx="5">
                    <c:v>8.6384568275406651E-2</c:v>
                  </c:pt>
                  <c:pt idx="6">
                    <c:v>7.0971609082991383E-2</c:v>
                  </c:pt>
                  <c:pt idx="7">
                    <c:v>8.2220290736024784E-2</c:v>
                  </c:pt>
                  <c:pt idx="8">
                    <c:v>7.7708459059351892E-2</c:v>
                  </c:pt>
                  <c:pt idx="9">
                    <c:v>0.15172566702916823</c:v>
                  </c:pt>
                  <c:pt idx="10">
                    <c:v>6.045508359794223E-2</c:v>
                  </c:pt>
                  <c:pt idx="11">
                    <c:v>0.11119091900433026</c:v>
                  </c:pt>
                  <c:pt idx="12">
                    <c:v>0.1591464574449736</c:v>
                  </c:pt>
                  <c:pt idx="13">
                    <c:v>9.5774703348327897E-2</c:v>
                  </c:pt>
                  <c:pt idx="14">
                    <c:v>0.16268882180112879</c:v>
                  </c:pt>
                  <c:pt idx="15">
                    <c:v>0.13481034515738996</c:v>
                  </c:pt>
                  <c:pt idx="16">
                    <c:v>5.4954111650629467E-2</c:v>
                  </c:pt>
                  <c:pt idx="17">
                    <c:v>0.12613281026360626</c:v>
                  </c:pt>
                  <c:pt idx="18">
                    <c:v>6.6877335483875908E-2</c:v>
                  </c:pt>
                  <c:pt idx="19">
                    <c:v>0.184796503407355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25:$CM$25</c:f>
              <c:numCache>
                <c:formatCode>General</c:formatCode>
                <c:ptCount val="20"/>
                <c:pt idx="0">
                  <c:v>1</c:v>
                </c:pt>
                <c:pt idx="1">
                  <c:v>1.0601728904604737</c:v>
                </c:pt>
                <c:pt idx="2">
                  <c:v>0.92182234554605669</c:v>
                </c:pt>
                <c:pt idx="3">
                  <c:v>1.2631123173466792</c:v>
                </c:pt>
                <c:pt idx="4">
                  <c:v>1.2264683445881241</c:v>
                </c:pt>
                <c:pt idx="5">
                  <c:v>0.98684982845853686</c:v>
                </c:pt>
                <c:pt idx="6">
                  <c:v>1.071039881280605</c:v>
                </c:pt>
                <c:pt idx="7">
                  <c:v>0.84886925857203943</c:v>
                </c:pt>
                <c:pt idx="8">
                  <c:v>0.9492887470322815</c:v>
                </c:pt>
                <c:pt idx="9">
                  <c:v>0.98501640310704153</c:v>
                </c:pt>
                <c:pt idx="10">
                  <c:v>1.2112386196358138</c:v>
                </c:pt>
                <c:pt idx="11">
                  <c:v>1.081569973327553</c:v>
                </c:pt>
                <c:pt idx="12">
                  <c:v>1.1398502543649947</c:v>
                </c:pt>
                <c:pt idx="13">
                  <c:v>1.4272129887659071</c:v>
                </c:pt>
                <c:pt idx="14">
                  <c:v>1.23228830457823</c:v>
                </c:pt>
                <c:pt idx="15">
                  <c:v>1.467812797812825</c:v>
                </c:pt>
                <c:pt idx="16">
                  <c:v>1.0717885835198582</c:v>
                </c:pt>
                <c:pt idx="17">
                  <c:v>1.0417333770174617</c:v>
                </c:pt>
                <c:pt idx="18">
                  <c:v>1.0420646110814671</c:v>
                </c:pt>
                <c:pt idx="19">
                  <c:v>1.2563564210627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FAAE-4789-8CD6-688E5B814E4A}"/>
            </c:ext>
          </c:extLst>
        </c:ser>
        <c:ser>
          <c:idx val="24"/>
          <c:order val="24"/>
          <c:tx>
            <c:strRef>
              <c:f>AC!$B$26</c:f>
              <c:strCache>
                <c:ptCount val="1"/>
                <c:pt idx="0">
                  <c:v>Olfr141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64:$CM$64</c:f>
                <c:numCache>
                  <c:formatCode>General</c:formatCode>
                  <c:ptCount val="20"/>
                  <c:pt idx="0">
                    <c:v>0.21949210562638044</c:v>
                  </c:pt>
                  <c:pt idx="1">
                    <c:v>0.17568798462426274</c:v>
                  </c:pt>
                  <c:pt idx="2">
                    <c:v>0.20277400773852075</c:v>
                  </c:pt>
                  <c:pt idx="3">
                    <c:v>0.27281467586434038</c:v>
                  </c:pt>
                  <c:pt idx="4">
                    <c:v>0.23427413109821577</c:v>
                  </c:pt>
                  <c:pt idx="5">
                    <c:v>0.22415268845246256</c:v>
                  </c:pt>
                  <c:pt idx="6">
                    <c:v>0.29491911303617985</c:v>
                  </c:pt>
                  <c:pt idx="7">
                    <c:v>0.29989833829098822</c:v>
                  </c:pt>
                  <c:pt idx="8">
                    <c:v>0.35797871322339914</c:v>
                  </c:pt>
                  <c:pt idx="9">
                    <c:v>0.35419836308061836</c:v>
                  </c:pt>
                  <c:pt idx="10">
                    <c:v>0.42653257155651098</c:v>
                  </c:pt>
                  <c:pt idx="11">
                    <c:v>0.3752438774626719</c:v>
                  </c:pt>
                  <c:pt idx="12">
                    <c:v>0.42523672358540221</c:v>
                  </c:pt>
                  <c:pt idx="13">
                    <c:v>0.61596331271360227</c:v>
                  </c:pt>
                  <c:pt idx="14">
                    <c:v>0.52574172147625253</c:v>
                  </c:pt>
                  <c:pt idx="15">
                    <c:v>0.56104548272516175</c:v>
                  </c:pt>
                  <c:pt idx="16">
                    <c:v>0.55060017172559961</c:v>
                  </c:pt>
                  <c:pt idx="17">
                    <c:v>0.51292370984711066</c:v>
                  </c:pt>
                  <c:pt idx="18">
                    <c:v>0.55559448992163341</c:v>
                  </c:pt>
                  <c:pt idx="19">
                    <c:v>0.56753799352496903</c:v>
                  </c:pt>
                </c:numCache>
              </c:numRef>
            </c:plus>
            <c:minus>
              <c:numRef>
                <c:f>AC!$BT$64:$CM$64</c:f>
                <c:numCache>
                  <c:formatCode>General</c:formatCode>
                  <c:ptCount val="20"/>
                  <c:pt idx="0">
                    <c:v>0.21949210562638044</c:v>
                  </c:pt>
                  <c:pt idx="1">
                    <c:v>0.17568798462426274</c:v>
                  </c:pt>
                  <c:pt idx="2">
                    <c:v>0.20277400773852075</c:v>
                  </c:pt>
                  <c:pt idx="3">
                    <c:v>0.27281467586434038</c:v>
                  </c:pt>
                  <c:pt idx="4">
                    <c:v>0.23427413109821577</c:v>
                  </c:pt>
                  <c:pt idx="5">
                    <c:v>0.22415268845246256</c:v>
                  </c:pt>
                  <c:pt idx="6">
                    <c:v>0.29491911303617985</c:v>
                  </c:pt>
                  <c:pt idx="7">
                    <c:v>0.29989833829098822</c:v>
                  </c:pt>
                  <c:pt idx="8">
                    <c:v>0.35797871322339914</c:v>
                  </c:pt>
                  <c:pt idx="9">
                    <c:v>0.35419836308061836</c:v>
                  </c:pt>
                  <c:pt idx="10">
                    <c:v>0.42653257155651098</c:v>
                  </c:pt>
                  <c:pt idx="11">
                    <c:v>0.3752438774626719</c:v>
                  </c:pt>
                  <c:pt idx="12">
                    <c:v>0.42523672358540221</c:v>
                  </c:pt>
                  <c:pt idx="13">
                    <c:v>0.61596331271360227</c:v>
                  </c:pt>
                  <c:pt idx="14">
                    <c:v>0.52574172147625253</c:v>
                  </c:pt>
                  <c:pt idx="15">
                    <c:v>0.56104548272516175</c:v>
                  </c:pt>
                  <c:pt idx="16">
                    <c:v>0.55060017172559961</c:v>
                  </c:pt>
                  <c:pt idx="17">
                    <c:v>0.51292370984711066</c:v>
                  </c:pt>
                  <c:pt idx="18">
                    <c:v>0.55559448992163341</c:v>
                  </c:pt>
                  <c:pt idx="19">
                    <c:v>0.567537993524969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26:$CM$26</c:f>
              <c:numCache>
                <c:formatCode>General</c:formatCode>
                <c:ptCount val="20"/>
                <c:pt idx="0">
                  <c:v>1</c:v>
                </c:pt>
                <c:pt idx="1">
                  <c:v>1.0777089524379844</c:v>
                </c:pt>
                <c:pt idx="2">
                  <c:v>0.93111445724611863</c:v>
                </c:pt>
                <c:pt idx="3">
                  <c:v>1.2877663239640336</c:v>
                </c:pt>
                <c:pt idx="4">
                  <c:v>1.2465861366145965</c:v>
                </c:pt>
                <c:pt idx="5">
                  <c:v>1.2689894828031678</c:v>
                </c:pt>
                <c:pt idx="6">
                  <c:v>1.6414919197046471</c:v>
                </c:pt>
                <c:pt idx="7">
                  <c:v>1.5664723324157535</c:v>
                </c:pt>
                <c:pt idx="8">
                  <c:v>2.1154820791273701</c:v>
                </c:pt>
                <c:pt idx="9">
                  <c:v>2.1939746351107048</c:v>
                </c:pt>
                <c:pt idx="10">
                  <c:v>2.6210449874695967</c:v>
                </c:pt>
                <c:pt idx="11">
                  <c:v>2.3272388530067887</c:v>
                </c:pt>
                <c:pt idx="12">
                  <c:v>2.6857488684840156</c:v>
                </c:pt>
                <c:pt idx="13">
                  <c:v>3.658830863543487</c:v>
                </c:pt>
                <c:pt idx="14">
                  <c:v>3.2657273426217395</c:v>
                </c:pt>
                <c:pt idx="15">
                  <c:v>3.6086634696519635</c:v>
                </c:pt>
                <c:pt idx="16">
                  <c:v>3.3336528727651622</c:v>
                </c:pt>
                <c:pt idx="17">
                  <c:v>3.2835901199300994</c:v>
                </c:pt>
                <c:pt idx="18">
                  <c:v>3.5173273226766124</c:v>
                </c:pt>
                <c:pt idx="19">
                  <c:v>3.61982064168795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FAAE-4789-8CD6-688E5B814E4A}"/>
            </c:ext>
          </c:extLst>
        </c:ser>
        <c:ser>
          <c:idx val="25"/>
          <c:order val="25"/>
          <c:tx>
            <c:strRef>
              <c:f>AC!$B$27</c:f>
              <c:strCache>
                <c:ptCount val="1"/>
                <c:pt idx="0">
                  <c:v>Olfr1484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65:$CM$65</c:f>
                <c:numCache>
                  <c:formatCode>General</c:formatCode>
                  <c:ptCount val="20"/>
                  <c:pt idx="0">
                    <c:v>6.3534832303375838E-2</c:v>
                  </c:pt>
                  <c:pt idx="1">
                    <c:v>9.2898420144465643E-2</c:v>
                  </c:pt>
                  <c:pt idx="2">
                    <c:v>6.723320416482445E-2</c:v>
                  </c:pt>
                  <c:pt idx="3">
                    <c:v>7.1839932116233116E-2</c:v>
                  </c:pt>
                  <c:pt idx="4">
                    <c:v>5.7145293899903915E-2</c:v>
                  </c:pt>
                  <c:pt idx="5">
                    <c:v>0.10029869665770459</c:v>
                  </c:pt>
                  <c:pt idx="6">
                    <c:v>6.9411382968321736E-2</c:v>
                  </c:pt>
                  <c:pt idx="7">
                    <c:v>7.6262830143507432E-2</c:v>
                  </c:pt>
                  <c:pt idx="8">
                    <c:v>0.11928344022357462</c:v>
                  </c:pt>
                  <c:pt idx="9">
                    <c:v>7.6353251710514991E-2</c:v>
                  </c:pt>
                  <c:pt idx="10">
                    <c:v>7.2055615419076874E-2</c:v>
                  </c:pt>
                  <c:pt idx="11">
                    <c:v>5.7701968334958428E-2</c:v>
                  </c:pt>
                  <c:pt idx="12">
                    <c:v>8.0929114252908482E-2</c:v>
                  </c:pt>
                  <c:pt idx="13">
                    <c:v>0.10021166869711823</c:v>
                  </c:pt>
                  <c:pt idx="14">
                    <c:v>7.2348799004906525E-2</c:v>
                  </c:pt>
                  <c:pt idx="15">
                    <c:v>7.0610387497062874E-2</c:v>
                  </c:pt>
                  <c:pt idx="16">
                    <c:v>7.9115705382629672E-2</c:v>
                  </c:pt>
                  <c:pt idx="17">
                    <c:v>0.13405270524915036</c:v>
                  </c:pt>
                  <c:pt idx="18">
                    <c:v>0.13721197745960179</c:v>
                  </c:pt>
                  <c:pt idx="19">
                    <c:v>0.17605792990314176</c:v>
                  </c:pt>
                </c:numCache>
              </c:numRef>
            </c:plus>
            <c:minus>
              <c:numRef>
                <c:f>AC!$BT$65:$CM$65</c:f>
                <c:numCache>
                  <c:formatCode>General</c:formatCode>
                  <c:ptCount val="20"/>
                  <c:pt idx="0">
                    <c:v>6.3534832303375838E-2</c:v>
                  </c:pt>
                  <c:pt idx="1">
                    <c:v>9.2898420144465643E-2</c:v>
                  </c:pt>
                  <c:pt idx="2">
                    <c:v>6.723320416482445E-2</c:v>
                  </c:pt>
                  <c:pt idx="3">
                    <c:v>7.1839932116233116E-2</c:v>
                  </c:pt>
                  <c:pt idx="4">
                    <c:v>5.7145293899903915E-2</c:v>
                  </c:pt>
                  <c:pt idx="5">
                    <c:v>0.10029869665770459</c:v>
                  </c:pt>
                  <c:pt idx="6">
                    <c:v>6.9411382968321736E-2</c:v>
                  </c:pt>
                  <c:pt idx="7">
                    <c:v>7.6262830143507432E-2</c:v>
                  </c:pt>
                  <c:pt idx="8">
                    <c:v>0.11928344022357462</c:v>
                  </c:pt>
                  <c:pt idx="9">
                    <c:v>7.6353251710514991E-2</c:v>
                  </c:pt>
                  <c:pt idx="10">
                    <c:v>7.2055615419076874E-2</c:v>
                  </c:pt>
                  <c:pt idx="11">
                    <c:v>5.7701968334958428E-2</c:v>
                  </c:pt>
                  <c:pt idx="12">
                    <c:v>8.0929114252908482E-2</c:v>
                  </c:pt>
                  <c:pt idx="13">
                    <c:v>0.10021166869711823</c:v>
                  </c:pt>
                  <c:pt idx="14">
                    <c:v>7.2348799004906525E-2</c:v>
                  </c:pt>
                  <c:pt idx="15">
                    <c:v>7.0610387497062874E-2</c:v>
                  </c:pt>
                  <c:pt idx="16">
                    <c:v>7.9115705382629672E-2</c:v>
                  </c:pt>
                  <c:pt idx="17">
                    <c:v>0.13405270524915036</c:v>
                  </c:pt>
                  <c:pt idx="18">
                    <c:v>0.13721197745960179</c:v>
                  </c:pt>
                  <c:pt idx="19">
                    <c:v>0.176057929903141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27:$CM$27</c:f>
              <c:numCache>
                <c:formatCode>General</c:formatCode>
                <c:ptCount val="20"/>
                <c:pt idx="0">
                  <c:v>1</c:v>
                </c:pt>
                <c:pt idx="1">
                  <c:v>1.0828094959659873</c:v>
                </c:pt>
                <c:pt idx="2">
                  <c:v>0.9823115823950207</c:v>
                </c:pt>
                <c:pt idx="3">
                  <c:v>1.0257123957408136</c:v>
                </c:pt>
                <c:pt idx="4">
                  <c:v>1.0336482976926527</c:v>
                </c:pt>
                <c:pt idx="5">
                  <c:v>1.0349863444298069</c:v>
                </c:pt>
                <c:pt idx="6">
                  <c:v>1.2094635177544475</c:v>
                </c:pt>
                <c:pt idx="7">
                  <c:v>1.1238235715262825</c:v>
                </c:pt>
                <c:pt idx="8">
                  <c:v>1.4273149010512878</c:v>
                </c:pt>
                <c:pt idx="9">
                  <c:v>1.394239976490236</c:v>
                </c:pt>
                <c:pt idx="10">
                  <c:v>1.2849427689484814</c:v>
                </c:pt>
                <c:pt idx="11">
                  <c:v>1.0520313496163152</c:v>
                </c:pt>
                <c:pt idx="12">
                  <c:v>1.0660962434822772</c:v>
                </c:pt>
                <c:pt idx="13">
                  <c:v>1.6747160124836082</c:v>
                </c:pt>
                <c:pt idx="14">
                  <c:v>1.5639933909540085</c:v>
                </c:pt>
                <c:pt idx="15">
                  <c:v>1.5304641822122516</c:v>
                </c:pt>
                <c:pt idx="16">
                  <c:v>1.2135109512101956</c:v>
                </c:pt>
                <c:pt idx="17">
                  <c:v>1.3105731233632252</c:v>
                </c:pt>
                <c:pt idx="18">
                  <c:v>1.3797308069399461</c:v>
                </c:pt>
                <c:pt idx="19">
                  <c:v>1.71567272316234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FAAE-4789-8CD6-688E5B814E4A}"/>
            </c:ext>
          </c:extLst>
        </c:ser>
        <c:ser>
          <c:idx val="26"/>
          <c:order val="26"/>
          <c:tx>
            <c:strRef>
              <c:f>AC!$B$28</c:f>
              <c:strCache>
                <c:ptCount val="1"/>
                <c:pt idx="0">
                  <c:v>Olfr1512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66:$CM$66</c:f>
                <c:numCache>
                  <c:formatCode>General</c:formatCode>
                  <c:ptCount val="20"/>
                  <c:pt idx="0">
                    <c:v>5.0663789891814887E-2</c:v>
                  </c:pt>
                  <c:pt idx="1">
                    <c:v>8.3797400465383476E-2</c:v>
                  </c:pt>
                  <c:pt idx="2">
                    <c:v>9.2794700047824294E-2</c:v>
                  </c:pt>
                  <c:pt idx="3">
                    <c:v>8.9713291178812687E-2</c:v>
                  </c:pt>
                  <c:pt idx="4">
                    <c:v>4.8955322580882421E-2</c:v>
                  </c:pt>
                  <c:pt idx="5">
                    <c:v>9.6548982928675364E-2</c:v>
                  </c:pt>
                  <c:pt idx="6">
                    <c:v>7.4102661130191927E-2</c:v>
                  </c:pt>
                  <c:pt idx="7">
                    <c:v>5.0752305537401877E-2</c:v>
                  </c:pt>
                  <c:pt idx="8">
                    <c:v>8.2034567413775739E-2</c:v>
                  </c:pt>
                  <c:pt idx="9">
                    <c:v>0.13061416647633339</c:v>
                  </c:pt>
                  <c:pt idx="10">
                    <c:v>0.12151588462731497</c:v>
                  </c:pt>
                  <c:pt idx="11">
                    <c:v>5.9863541187298204E-2</c:v>
                  </c:pt>
                  <c:pt idx="12">
                    <c:v>6.2759591176122731E-2</c:v>
                  </c:pt>
                  <c:pt idx="13">
                    <c:v>0.16583557900279455</c:v>
                  </c:pt>
                  <c:pt idx="14">
                    <c:v>5.0813984250263039E-2</c:v>
                  </c:pt>
                  <c:pt idx="15">
                    <c:v>0.11951696093156552</c:v>
                  </c:pt>
                  <c:pt idx="16">
                    <c:v>5.2946298897991947E-2</c:v>
                  </c:pt>
                  <c:pt idx="17">
                    <c:v>8.8707121117187981E-2</c:v>
                  </c:pt>
                  <c:pt idx="18">
                    <c:v>4.7432645138148023E-2</c:v>
                  </c:pt>
                  <c:pt idx="19">
                    <c:v>9.3272681381053421E-2</c:v>
                  </c:pt>
                </c:numCache>
              </c:numRef>
            </c:plus>
            <c:minus>
              <c:numRef>
                <c:f>AC!$BT$66:$CM$66</c:f>
                <c:numCache>
                  <c:formatCode>General</c:formatCode>
                  <c:ptCount val="20"/>
                  <c:pt idx="0">
                    <c:v>5.0663789891814887E-2</c:v>
                  </c:pt>
                  <c:pt idx="1">
                    <c:v>8.3797400465383476E-2</c:v>
                  </c:pt>
                  <c:pt idx="2">
                    <c:v>9.2794700047824294E-2</c:v>
                  </c:pt>
                  <c:pt idx="3">
                    <c:v>8.9713291178812687E-2</c:v>
                  </c:pt>
                  <c:pt idx="4">
                    <c:v>4.8955322580882421E-2</c:v>
                  </c:pt>
                  <c:pt idx="5">
                    <c:v>9.6548982928675364E-2</c:v>
                  </c:pt>
                  <c:pt idx="6">
                    <c:v>7.4102661130191927E-2</c:v>
                  </c:pt>
                  <c:pt idx="7">
                    <c:v>5.0752305537401877E-2</c:v>
                  </c:pt>
                  <c:pt idx="8">
                    <c:v>8.2034567413775739E-2</c:v>
                  </c:pt>
                  <c:pt idx="9">
                    <c:v>0.13061416647633339</c:v>
                  </c:pt>
                  <c:pt idx="10">
                    <c:v>0.12151588462731497</c:v>
                  </c:pt>
                  <c:pt idx="11">
                    <c:v>5.9863541187298204E-2</c:v>
                  </c:pt>
                  <c:pt idx="12">
                    <c:v>6.2759591176122731E-2</c:v>
                  </c:pt>
                  <c:pt idx="13">
                    <c:v>0.16583557900279455</c:v>
                  </c:pt>
                  <c:pt idx="14">
                    <c:v>5.0813984250263039E-2</c:v>
                  </c:pt>
                  <c:pt idx="15">
                    <c:v>0.11951696093156552</c:v>
                  </c:pt>
                  <c:pt idx="16">
                    <c:v>5.2946298897991947E-2</c:v>
                  </c:pt>
                  <c:pt idx="17">
                    <c:v>8.8707121117187981E-2</c:v>
                  </c:pt>
                  <c:pt idx="18">
                    <c:v>4.7432645138148023E-2</c:v>
                  </c:pt>
                  <c:pt idx="19">
                    <c:v>9.32726813810534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28:$CM$28</c:f>
              <c:numCache>
                <c:formatCode>General</c:formatCode>
                <c:ptCount val="20"/>
                <c:pt idx="0">
                  <c:v>1</c:v>
                </c:pt>
                <c:pt idx="1">
                  <c:v>1.05774836015194</c:v>
                </c:pt>
                <c:pt idx="2">
                  <c:v>1.0154747279147538</c:v>
                </c:pt>
                <c:pt idx="3">
                  <c:v>1.0564836917596476</c:v>
                </c:pt>
                <c:pt idx="4">
                  <c:v>1.0978036902531947</c:v>
                </c:pt>
                <c:pt idx="5">
                  <c:v>0.9179631555295954</c:v>
                </c:pt>
                <c:pt idx="6">
                  <c:v>1.1786972666272357</c:v>
                </c:pt>
                <c:pt idx="7">
                  <c:v>0.87302161385573573</c:v>
                </c:pt>
                <c:pt idx="8">
                  <c:v>1.0666918831278391</c:v>
                </c:pt>
                <c:pt idx="9">
                  <c:v>1.0149880903412607</c:v>
                </c:pt>
                <c:pt idx="10">
                  <c:v>1.1859202736733094</c:v>
                </c:pt>
                <c:pt idx="11">
                  <c:v>1.0965872713910836</c:v>
                </c:pt>
                <c:pt idx="12">
                  <c:v>1.0347055210187064</c:v>
                </c:pt>
                <c:pt idx="13">
                  <c:v>1.3551832148884209</c:v>
                </c:pt>
                <c:pt idx="14">
                  <c:v>1.2292322397011193</c:v>
                </c:pt>
                <c:pt idx="15">
                  <c:v>1.2881035694196024</c:v>
                </c:pt>
                <c:pt idx="16">
                  <c:v>1.0333344382100835</c:v>
                </c:pt>
                <c:pt idx="17">
                  <c:v>1.0733115313623574</c:v>
                </c:pt>
                <c:pt idx="18">
                  <c:v>1.1069508924285472</c:v>
                </c:pt>
                <c:pt idx="19">
                  <c:v>1.2921452780932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FAAE-4789-8CD6-688E5B814E4A}"/>
            </c:ext>
          </c:extLst>
        </c:ser>
        <c:ser>
          <c:idx val="27"/>
          <c:order val="27"/>
          <c:tx>
            <c:strRef>
              <c:f>AC!$B$29</c:f>
              <c:strCache>
                <c:ptCount val="1"/>
                <c:pt idx="0">
                  <c:v>Olfr2(I7)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67:$CM$67</c:f>
                <c:numCache>
                  <c:formatCode>General</c:formatCode>
                  <c:ptCount val="20"/>
                  <c:pt idx="0">
                    <c:v>0.19261852744153665</c:v>
                  </c:pt>
                  <c:pt idx="1">
                    <c:v>0.13612606924464041</c:v>
                  </c:pt>
                  <c:pt idx="2">
                    <c:v>0.18492732027068221</c:v>
                  </c:pt>
                  <c:pt idx="3">
                    <c:v>0.14636249410237281</c:v>
                  </c:pt>
                  <c:pt idx="4">
                    <c:v>0.15057161814898948</c:v>
                  </c:pt>
                  <c:pt idx="5">
                    <c:v>0.14364172752751039</c:v>
                  </c:pt>
                  <c:pt idx="6">
                    <c:v>0.1722951149724706</c:v>
                  </c:pt>
                  <c:pt idx="7">
                    <c:v>0.13598255159714531</c:v>
                  </c:pt>
                  <c:pt idx="8">
                    <c:v>0.17063731553696204</c:v>
                  </c:pt>
                  <c:pt idx="9">
                    <c:v>0.13842421380278502</c:v>
                  </c:pt>
                  <c:pt idx="10">
                    <c:v>0.14915072634603724</c:v>
                  </c:pt>
                  <c:pt idx="11">
                    <c:v>0.15703567572856419</c:v>
                  </c:pt>
                  <c:pt idx="12">
                    <c:v>0.15150349673858221</c:v>
                  </c:pt>
                  <c:pt idx="13">
                    <c:v>0.15282276153786123</c:v>
                  </c:pt>
                  <c:pt idx="14">
                    <c:v>0.12637226603711516</c:v>
                  </c:pt>
                  <c:pt idx="15">
                    <c:v>0.13594180048141422</c:v>
                  </c:pt>
                  <c:pt idx="16">
                    <c:v>0.11371401499628549</c:v>
                  </c:pt>
                  <c:pt idx="17">
                    <c:v>0.14794748756415704</c:v>
                  </c:pt>
                  <c:pt idx="18">
                    <c:v>0.11249379222368484</c:v>
                  </c:pt>
                  <c:pt idx="19">
                    <c:v>0.14859867178937219</c:v>
                  </c:pt>
                </c:numCache>
              </c:numRef>
            </c:plus>
            <c:minus>
              <c:numRef>
                <c:f>AC!$BT$67:$CM$67</c:f>
                <c:numCache>
                  <c:formatCode>General</c:formatCode>
                  <c:ptCount val="20"/>
                  <c:pt idx="0">
                    <c:v>0.19261852744153665</c:v>
                  </c:pt>
                  <c:pt idx="1">
                    <c:v>0.13612606924464041</c:v>
                  </c:pt>
                  <c:pt idx="2">
                    <c:v>0.18492732027068221</c:v>
                  </c:pt>
                  <c:pt idx="3">
                    <c:v>0.14636249410237281</c:v>
                  </c:pt>
                  <c:pt idx="4">
                    <c:v>0.15057161814898948</c:v>
                  </c:pt>
                  <c:pt idx="5">
                    <c:v>0.14364172752751039</c:v>
                  </c:pt>
                  <c:pt idx="6">
                    <c:v>0.1722951149724706</c:v>
                  </c:pt>
                  <c:pt idx="7">
                    <c:v>0.13598255159714531</c:v>
                  </c:pt>
                  <c:pt idx="8">
                    <c:v>0.17063731553696204</c:v>
                  </c:pt>
                  <c:pt idx="9">
                    <c:v>0.13842421380278502</c:v>
                  </c:pt>
                  <c:pt idx="10">
                    <c:v>0.14915072634603724</c:v>
                  </c:pt>
                  <c:pt idx="11">
                    <c:v>0.15703567572856419</c:v>
                  </c:pt>
                  <c:pt idx="12">
                    <c:v>0.15150349673858221</c:v>
                  </c:pt>
                  <c:pt idx="13">
                    <c:v>0.15282276153786123</c:v>
                  </c:pt>
                  <c:pt idx="14">
                    <c:v>0.12637226603711516</c:v>
                  </c:pt>
                  <c:pt idx="15">
                    <c:v>0.13594180048141422</c:v>
                  </c:pt>
                  <c:pt idx="16">
                    <c:v>0.11371401499628549</c:v>
                  </c:pt>
                  <c:pt idx="17">
                    <c:v>0.14794748756415704</c:v>
                  </c:pt>
                  <c:pt idx="18">
                    <c:v>0.11249379222368484</c:v>
                  </c:pt>
                  <c:pt idx="19">
                    <c:v>0.148598671789372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29:$CM$29</c:f>
              <c:numCache>
                <c:formatCode>General</c:formatCode>
                <c:ptCount val="20"/>
                <c:pt idx="0">
                  <c:v>1</c:v>
                </c:pt>
                <c:pt idx="1">
                  <c:v>0.90616268905800312</c:v>
                </c:pt>
                <c:pt idx="2">
                  <c:v>0.9719010650998704</c:v>
                </c:pt>
                <c:pt idx="3">
                  <c:v>1.0438471655724519</c:v>
                </c:pt>
                <c:pt idx="4">
                  <c:v>0.98137001053088857</c:v>
                </c:pt>
                <c:pt idx="5">
                  <c:v>0.87650748913958587</c:v>
                </c:pt>
                <c:pt idx="6">
                  <c:v>1.0111000399424919</c:v>
                </c:pt>
                <c:pt idx="7">
                  <c:v>0.86592485978677269</c:v>
                </c:pt>
                <c:pt idx="8">
                  <c:v>0.93074161253572296</c:v>
                </c:pt>
                <c:pt idx="9">
                  <c:v>0.80586058654161485</c:v>
                </c:pt>
                <c:pt idx="10">
                  <c:v>0.93310525442796832</c:v>
                </c:pt>
                <c:pt idx="11">
                  <c:v>0.74897644999202029</c:v>
                </c:pt>
                <c:pt idx="12">
                  <c:v>0.87990217588886799</c:v>
                </c:pt>
                <c:pt idx="13">
                  <c:v>1.1089737586827166</c:v>
                </c:pt>
                <c:pt idx="14">
                  <c:v>0.87512570447569205</c:v>
                </c:pt>
                <c:pt idx="15">
                  <c:v>0.94915431131569783</c:v>
                </c:pt>
                <c:pt idx="16">
                  <c:v>0.76707141121096434</c:v>
                </c:pt>
                <c:pt idx="17">
                  <c:v>0.82197752740469732</c:v>
                </c:pt>
                <c:pt idx="18">
                  <c:v>0.78592705123596573</c:v>
                </c:pt>
                <c:pt idx="19">
                  <c:v>0.981068620110549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FAAE-4789-8CD6-688E5B814E4A}"/>
            </c:ext>
          </c:extLst>
        </c:ser>
        <c:ser>
          <c:idx val="28"/>
          <c:order val="28"/>
          <c:tx>
            <c:strRef>
              <c:f>AC!$B$30</c:f>
              <c:strCache>
                <c:ptCount val="1"/>
                <c:pt idx="0">
                  <c:v>Olfr73(MOR-EG)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68:$CM$68</c:f>
                <c:numCache>
                  <c:formatCode>General</c:formatCode>
                  <c:ptCount val="20"/>
                  <c:pt idx="0">
                    <c:v>1.4433020369934534E-2</c:v>
                  </c:pt>
                  <c:pt idx="1">
                    <c:v>9.9340549285239374E-2</c:v>
                  </c:pt>
                  <c:pt idx="2">
                    <c:v>3.1350687170490853E-2</c:v>
                  </c:pt>
                  <c:pt idx="3">
                    <c:v>5.501134066906202E-2</c:v>
                  </c:pt>
                  <c:pt idx="4">
                    <c:v>0.12818657836901745</c:v>
                  </c:pt>
                  <c:pt idx="5">
                    <c:v>4.0139827545249564E-2</c:v>
                  </c:pt>
                  <c:pt idx="6">
                    <c:v>6.9882789458052916E-2</c:v>
                  </c:pt>
                  <c:pt idx="7">
                    <c:v>8.1469273465881911E-2</c:v>
                  </c:pt>
                  <c:pt idx="8">
                    <c:v>3.9078081592067451E-2</c:v>
                  </c:pt>
                  <c:pt idx="9">
                    <c:v>7.0411934790306607E-2</c:v>
                  </c:pt>
                  <c:pt idx="10">
                    <c:v>0.19163989966672723</c:v>
                  </c:pt>
                  <c:pt idx="11">
                    <c:v>2.005326813741775E-2</c:v>
                  </c:pt>
                  <c:pt idx="12">
                    <c:v>0.18915930825289382</c:v>
                  </c:pt>
                  <c:pt idx="13">
                    <c:v>0.187186692639779</c:v>
                  </c:pt>
                  <c:pt idx="14">
                    <c:v>3.1633502158197491E-2</c:v>
                  </c:pt>
                  <c:pt idx="15">
                    <c:v>0.11431083933559241</c:v>
                  </c:pt>
                  <c:pt idx="16">
                    <c:v>6.0265933019789941E-2</c:v>
                  </c:pt>
                  <c:pt idx="17">
                    <c:v>7.9696266525240061E-2</c:v>
                  </c:pt>
                  <c:pt idx="18">
                    <c:v>3.3815757276319684E-2</c:v>
                  </c:pt>
                  <c:pt idx="19">
                    <c:v>0.13907669689181976</c:v>
                  </c:pt>
                </c:numCache>
              </c:numRef>
            </c:plus>
            <c:minus>
              <c:numRef>
                <c:f>AC!$BT$68:$CM$68</c:f>
                <c:numCache>
                  <c:formatCode>General</c:formatCode>
                  <c:ptCount val="20"/>
                  <c:pt idx="0">
                    <c:v>1.4433020369934534E-2</c:v>
                  </c:pt>
                  <c:pt idx="1">
                    <c:v>9.9340549285239374E-2</c:v>
                  </c:pt>
                  <c:pt idx="2">
                    <c:v>3.1350687170490853E-2</c:v>
                  </c:pt>
                  <c:pt idx="3">
                    <c:v>5.501134066906202E-2</c:v>
                  </c:pt>
                  <c:pt idx="4">
                    <c:v>0.12818657836901745</c:v>
                  </c:pt>
                  <c:pt idx="5">
                    <c:v>4.0139827545249564E-2</c:v>
                  </c:pt>
                  <c:pt idx="6">
                    <c:v>6.9882789458052916E-2</c:v>
                  </c:pt>
                  <c:pt idx="7">
                    <c:v>8.1469273465881911E-2</c:v>
                  </c:pt>
                  <c:pt idx="8">
                    <c:v>3.9078081592067451E-2</c:v>
                  </c:pt>
                  <c:pt idx="9">
                    <c:v>7.0411934790306607E-2</c:v>
                  </c:pt>
                  <c:pt idx="10">
                    <c:v>0.19163989966672723</c:v>
                  </c:pt>
                  <c:pt idx="11">
                    <c:v>2.005326813741775E-2</c:v>
                  </c:pt>
                  <c:pt idx="12">
                    <c:v>0.18915930825289382</c:v>
                  </c:pt>
                  <c:pt idx="13">
                    <c:v>0.187186692639779</c:v>
                  </c:pt>
                  <c:pt idx="14">
                    <c:v>3.1633502158197491E-2</c:v>
                  </c:pt>
                  <c:pt idx="15">
                    <c:v>0.11431083933559241</c:v>
                  </c:pt>
                  <c:pt idx="16">
                    <c:v>6.0265933019789941E-2</c:v>
                  </c:pt>
                  <c:pt idx="17">
                    <c:v>7.9696266525240061E-2</c:v>
                  </c:pt>
                  <c:pt idx="18">
                    <c:v>3.3815757276319684E-2</c:v>
                  </c:pt>
                  <c:pt idx="19">
                    <c:v>0.139076696891819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30:$CM$30</c:f>
              <c:numCache>
                <c:formatCode>General</c:formatCode>
                <c:ptCount val="20"/>
                <c:pt idx="0">
                  <c:v>1</c:v>
                </c:pt>
                <c:pt idx="1">
                  <c:v>1.0743559091321013</c:v>
                </c:pt>
                <c:pt idx="2">
                  <c:v>0.87530381411936709</c:v>
                </c:pt>
                <c:pt idx="3">
                  <c:v>1.0305605938333089</c:v>
                </c:pt>
                <c:pt idx="4">
                  <c:v>1.2131397182434227</c:v>
                </c:pt>
                <c:pt idx="5">
                  <c:v>0.86120169262588242</c:v>
                </c:pt>
                <c:pt idx="6">
                  <c:v>1.1257116439729469</c:v>
                </c:pt>
                <c:pt idx="7">
                  <c:v>0.84645288914200123</c:v>
                </c:pt>
                <c:pt idx="8">
                  <c:v>0.97670832029194921</c:v>
                </c:pt>
                <c:pt idx="9">
                  <c:v>1.1570384861277161</c:v>
                </c:pt>
                <c:pt idx="10">
                  <c:v>1.0454040395871667</c:v>
                </c:pt>
                <c:pt idx="11">
                  <c:v>1.0038609894131929</c:v>
                </c:pt>
                <c:pt idx="12">
                  <c:v>1.0072762965627799</c:v>
                </c:pt>
                <c:pt idx="13">
                  <c:v>1.4230116089904887</c:v>
                </c:pt>
                <c:pt idx="14">
                  <c:v>1.3069998761921886</c:v>
                </c:pt>
                <c:pt idx="15">
                  <c:v>1.2364293481631405</c:v>
                </c:pt>
                <c:pt idx="16">
                  <c:v>1.0271632536371218</c:v>
                </c:pt>
                <c:pt idx="17">
                  <c:v>1.1475452511674209</c:v>
                </c:pt>
                <c:pt idx="18">
                  <c:v>0.87680984491716085</c:v>
                </c:pt>
                <c:pt idx="19">
                  <c:v>1.00947480893473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FAAE-4789-8CD6-688E5B814E4A}"/>
            </c:ext>
          </c:extLst>
        </c:ser>
        <c:ser>
          <c:idx val="29"/>
          <c:order val="29"/>
          <c:tx>
            <c:strRef>
              <c:f>AC!$B$31</c:f>
              <c:strCache>
                <c:ptCount val="1"/>
                <c:pt idx="0">
                  <c:v>Olfr124(SR1)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69:$CM$69</c:f>
                <c:numCache>
                  <c:formatCode>General</c:formatCode>
                  <c:ptCount val="20"/>
                  <c:pt idx="0">
                    <c:v>8.722848908529468E-2</c:v>
                  </c:pt>
                  <c:pt idx="1">
                    <c:v>8.5012081120862712E-2</c:v>
                  </c:pt>
                  <c:pt idx="2">
                    <c:v>7.4318788582107997E-2</c:v>
                  </c:pt>
                  <c:pt idx="3">
                    <c:v>7.184588374164369E-2</c:v>
                  </c:pt>
                  <c:pt idx="4">
                    <c:v>7.3524458763231992E-2</c:v>
                  </c:pt>
                  <c:pt idx="5">
                    <c:v>0.10532353017736254</c:v>
                  </c:pt>
                  <c:pt idx="6">
                    <c:v>9.4730030938378298E-2</c:v>
                  </c:pt>
                  <c:pt idx="7">
                    <c:v>0.10560807442851217</c:v>
                  </c:pt>
                  <c:pt idx="8">
                    <c:v>8.0594119012741425E-2</c:v>
                  </c:pt>
                  <c:pt idx="9">
                    <c:v>0.10702929941001096</c:v>
                  </c:pt>
                  <c:pt idx="10">
                    <c:v>0.12665492115951621</c:v>
                  </c:pt>
                  <c:pt idx="11">
                    <c:v>9.9219079243061017E-2</c:v>
                  </c:pt>
                  <c:pt idx="12">
                    <c:v>0.13867468350793197</c:v>
                  </c:pt>
                  <c:pt idx="13">
                    <c:v>0.19366948701919295</c:v>
                  </c:pt>
                  <c:pt idx="14">
                    <c:v>0.14448309848556232</c:v>
                  </c:pt>
                  <c:pt idx="15">
                    <c:v>0.10999237968392368</c:v>
                  </c:pt>
                  <c:pt idx="16">
                    <c:v>0.11765829084147753</c:v>
                  </c:pt>
                  <c:pt idx="17">
                    <c:v>0.11606601567785634</c:v>
                  </c:pt>
                  <c:pt idx="18">
                    <c:v>0.10850805974503643</c:v>
                  </c:pt>
                  <c:pt idx="19">
                    <c:v>0.11980859511517479</c:v>
                  </c:pt>
                </c:numCache>
              </c:numRef>
            </c:plus>
            <c:minus>
              <c:numRef>
                <c:f>AC!$BT$69:$CM$69</c:f>
                <c:numCache>
                  <c:formatCode>General</c:formatCode>
                  <c:ptCount val="20"/>
                  <c:pt idx="0">
                    <c:v>8.722848908529468E-2</c:v>
                  </c:pt>
                  <c:pt idx="1">
                    <c:v>8.5012081120862712E-2</c:v>
                  </c:pt>
                  <c:pt idx="2">
                    <c:v>7.4318788582107997E-2</c:v>
                  </c:pt>
                  <c:pt idx="3">
                    <c:v>7.184588374164369E-2</c:v>
                  </c:pt>
                  <c:pt idx="4">
                    <c:v>7.3524458763231992E-2</c:v>
                  </c:pt>
                  <c:pt idx="5">
                    <c:v>0.10532353017736254</c:v>
                  </c:pt>
                  <c:pt idx="6">
                    <c:v>9.4730030938378298E-2</c:v>
                  </c:pt>
                  <c:pt idx="7">
                    <c:v>0.10560807442851217</c:v>
                  </c:pt>
                  <c:pt idx="8">
                    <c:v>8.0594119012741425E-2</c:v>
                  </c:pt>
                  <c:pt idx="9">
                    <c:v>0.10702929941001096</c:v>
                  </c:pt>
                  <c:pt idx="10">
                    <c:v>0.12665492115951621</c:v>
                  </c:pt>
                  <c:pt idx="11">
                    <c:v>9.9219079243061017E-2</c:v>
                  </c:pt>
                  <c:pt idx="12">
                    <c:v>0.13867468350793197</c:v>
                  </c:pt>
                  <c:pt idx="13">
                    <c:v>0.19366948701919295</c:v>
                  </c:pt>
                  <c:pt idx="14">
                    <c:v>0.14448309848556232</c:v>
                  </c:pt>
                  <c:pt idx="15">
                    <c:v>0.10999237968392368</c:v>
                  </c:pt>
                  <c:pt idx="16">
                    <c:v>0.11765829084147753</c:v>
                  </c:pt>
                  <c:pt idx="17">
                    <c:v>0.11606601567785634</c:v>
                  </c:pt>
                  <c:pt idx="18">
                    <c:v>0.10850805974503643</c:v>
                  </c:pt>
                  <c:pt idx="19">
                    <c:v>0.119808595115174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31:$CM$31</c:f>
              <c:numCache>
                <c:formatCode>General</c:formatCode>
                <c:ptCount val="20"/>
                <c:pt idx="0">
                  <c:v>1</c:v>
                </c:pt>
                <c:pt idx="1">
                  <c:v>0.96334668910821186</c:v>
                </c:pt>
                <c:pt idx="2">
                  <c:v>0.89523919995708745</c:v>
                </c:pt>
                <c:pt idx="3">
                  <c:v>1.1118019815579461</c:v>
                </c:pt>
                <c:pt idx="4">
                  <c:v>1.1252940996104819</c:v>
                </c:pt>
                <c:pt idx="5">
                  <c:v>1.0669700452316968</c:v>
                </c:pt>
                <c:pt idx="6">
                  <c:v>1.2303026051853341</c:v>
                </c:pt>
                <c:pt idx="7">
                  <c:v>1.0637015460272934</c:v>
                </c:pt>
                <c:pt idx="8">
                  <c:v>1.2539937340522662</c:v>
                </c:pt>
                <c:pt idx="9">
                  <c:v>1.1883441293341901</c:v>
                </c:pt>
                <c:pt idx="10">
                  <c:v>1.2492217131253243</c:v>
                </c:pt>
                <c:pt idx="11">
                  <c:v>1.1758271908594793</c:v>
                </c:pt>
                <c:pt idx="12">
                  <c:v>1.3028318679264226</c:v>
                </c:pt>
                <c:pt idx="13">
                  <c:v>1.6065813724594784</c:v>
                </c:pt>
                <c:pt idx="14">
                  <c:v>1.5283209901483312</c:v>
                </c:pt>
                <c:pt idx="15">
                  <c:v>1.4137916512509809</c:v>
                </c:pt>
                <c:pt idx="16">
                  <c:v>1.3217731115116298</c:v>
                </c:pt>
                <c:pt idx="17">
                  <c:v>1.3144714686386834</c:v>
                </c:pt>
                <c:pt idx="18">
                  <c:v>1.245463143596591</c:v>
                </c:pt>
                <c:pt idx="19">
                  <c:v>1.36902207860400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FAAE-4789-8CD6-688E5B814E4A}"/>
            </c:ext>
          </c:extLst>
        </c:ser>
        <c:ser>
          <c:idx val="30"/>
          <c:order val="30"/>
          <c:tx>
            <c:strRef>
              <c:f>AC!$B$32</c:f>
              <c:strCache>
                <c:ptCount val="1"/>
                <c:pt idx="0">
                  <c:v>Olfr160(M72)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70:$CM$70</c:f>
                <c:numCache>
                  <c:formatCode>General</c:formatCode>
                  <c:ptCount val="20"/>
                  <c:pt idx="0">
                    <c:v>4.1197374561628329E-2</c:v>
                  </c:pt>
                  <c:pt idx="1">
                    <c:v>3.8374847963593361E-2</c:v>
                  </c:pt>
                  <c:pt idx="2">
                    <c:v>7.3871654902127173E-2</c:v>
                  </c:pt>
                  <c:pt idx="3">
                    <c:v>0.14564763618947293</c:v>
                  </c:pt>
                  <c:pt idx="4">
                    <c:v>4.3749442706008723E-2</c:v>
                  </c:pt>
                  <c:pt idx="5">
                    <c:v>0.10598562404388237</c:v>
                  </c:pt>
                  <c:pt idx="6">
                    <c:v>6.5421875869416501E-2</c:v>
                  </c:pt>
                  <c:pt idx="7">
                    <c:v>7.2969494849879829E-2</c:v>
                  </c:pt>
                  <c:pt idx="8">
                    <c:v>3.8573013953856997E-2</c:v>
                  </c:pt>
                  <c:pt idx="9">
                    <c:v>5.3346365190577005E-2</c:v>
                  </c:pt>
                  <c:pt idx="10">
                    <c:v>9.5247781548115432E-2</c:v>
                  </c:pt>
                  <c:pt idx="11">
                    <c:v>4.8358736911870509E-2</c:v>
                  </c:pt>
                  <c:pt idx="12">
                    <c:v>4.0593248983738728E-2</c:v>
                  </c:pt>
                  <c:pt idx="13">
                    <c:v>0.15055547412617748</c:v>
                  </c:pt>
                  <c:pt idx="14">
                    <c:v>8.661124808629346E-2</c:v>
                  </c:pt>
                  <c:pt idx="15">
                    <c:v>7.9320788548215018E-2</c:v>
                  </c:pt>
                  <c:pt idx="16">
                    <c:v>0.13754284486622831</c:v>
                  </c:pt>
                  <c:pt idx="17">
                    <c:v>0.10316336579102381</c:v>
                  </c:pt>
                  <c:pt idx="18">
                    <c:v>0.16928356528639446</c:v>
                  </c:pt>
                  <c:pt idx="19">
                    <c:v>0.10777038625185917</c:v>
                  </c:pt>
                </c:numCache>
              </c:numRef>
            </c:plus>
            <c:minus>
              <c:numRef>
                <c:f>AC!$BT$70:$CM$70</c:f>
                <c:numCache>
                  <c:formatCode>General</c:formatCode>
                  <c:ptCount val="20"/>
                  <c:pt idx="0">
                    <c:v>4.1197374561628329E-2</c:v>
                  </c:pt>
                  <c:pt idx="1">
                    <c:v>3.8374847963593361E-2</c:v>
                  </c:pt>
                  <c:pt idx="2">
                    <c:v>7.3871654902127173E-2</c:v>
                  </c:pt>
                  <c:pt idx="3">
                    <c:v>0.14564763618947293</c:v>
                  </c:pt>
                  <c:pt idx="4">
                    <c:v>4.3749442706008723E-2</c:v>
                  </c:pt>
                  <c:pt idx="5">
                    <c:v>0.10598562404388237</c:v>
                  </c:pt>
                  <c:pt idx="6">
                    <c:v>6.5421875869416501E-2</c:v>
                  </c:pt>
                  <c:pt idx="7">
                    <c:v>7.2969494849879829E-2</c:v>
                  </c:pt>
                  <c:pt idx="8">
                    <c:v>3.8573013953856997E-2</c:v>
                  </c:pt>
                  <c:pt idx="9">
                    <c:v>5.3346365190577005E-2</c:v>
                  </c:pt>
                  <c:pt idx="10">
                    <c:v>9.5247781548115432E-2</c:v>
                  </c:pt>
                  <c:pt idx="11">
                    <c:v>4.8358736911870509E-2</c:v>
                  </c:pt>
                  <c:pt idx="12">
                    <c:v>4.0593248983738728E-2</c:v>
                  </c:pt>
                  <c:pt idx="13">
                    <c:v>0.15055547412617748</c:v>
                  </c:pt>
                  <c:pt idx="14">
                    <c:v>8.661124808629346E-2</c:v>
                  </c:pt>
                  <c:pt idx="15">
                    <c:v>7.9320788548215018E-2</c:v>
                  </c:pt>
                  <c:pt idx="16">
                    <c:v>0.13754284486622831</c:v>
                  </c:pt>
                  <c:pt idx="17">
                    <c:v>0.10316336579102381</c:v>
                  </c:pt>
                  <c:pt idx="18">
                    <c:v>0.16928356528639446</c:v>
                  </c:pt>
                  <c:pt idx="19">
                    <c:v>0.107770386251859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32:$CM$32</c:f>
              <c:numCache>
                <c:formatCode>General</c:formatCode>
                <c:ptCount val="20"/>
                <c:pt idx="0">
                  <c:v>1</c:v>
                </c:pt>
                <c:pt idx="1">
                  <c:v>1.0077599173906897</c:v>
                </c:pt>
                <c:pt idx="2">
                  <c:v>0.91956796708592081</c:v>
                </c:pt>
                <c:pt idx="3">
                  <c:v>1.0476897259460418</c:v>
                </c:pt>
                <c:pt idx="4">
                  <c:v>1.1010207398943528</c:v>
                </c:pt>
                <c:pt idx="5">
                  <c:v>0.85873251972050324</c:v>
                </c:pt>
                <c:pt idx="6">
                  <c:v>1.1239309269875744</c:v>
                </c:pt>
                <c:pt idx="7">
                  <c:v>0.91035686966772233</c:v>
                </c:pt>
                <c:pt idx="8">
                  <c:v>0.94664292963614205</c:v>
                </c:pt>
                <c:pt idx="9">
                  <c:v>1.071086499768924</c:v>
                </c:pt>
                <c:pt idx="10">
                  <c:v>1.0619060252341324</c:v>
                </c:pt>
                <c:pt idx="11">
                  <c:v>0.93909875545396826</c:v>
                </c:pt>
                <c:pt idx="12">
                  <c:v>0.94987840928317591</c:v>
                </c:pt>
                <c:pt idx="13">
                  <c:v>1.3175854074014319</c:v>
                </c:pt>
                <c:pt idx="14">
                  <c:v>1.2245697251057661</c:v>
                </c:pt>
                <c:pt idx="15">
                  <c:v>1.2843985317443793</c:v>
                </c:pt>
                <c:pt idx="16">
                  <c:v>1.0990838940011614</c:v>
                </c:pt>
                <c:pt idx="17">
                  <c:v>0.93008590788620327</c:v>
                </c:pt>
                <c:pt idx="18">
                  <c:v>0.93420595228935144</c:v>
                </c:pt>
                <c:pt idx="19">
                  <c:v>0.84026205758115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FAAE-4789-8CD6-688E5B814E4A}"/>
            </c:ext>
          </c:extLst>
        </c:ser>
        <c:ser>
          <c:idx val="31"/>
          <c:order val="31"/>
          <c:tx>
            <c:strRef>
              <c:f>AC!$B$33</c:f>
              <c:strCache>
                <c:ptCount val="1"/>
                <c:pt idx="0">
                  <c:v>pCI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BT$71:$CM$71</c:f>
                <c:numCache>
                  <c:formatCode>General</c:formatCode>
                  <c:ptCount val="20"/>
                  <c:pt idx="0">
                    <c:v>5.546281581360147E-2</c:v>
                  </c:pt>
                  <c:pt idx="1">
                    <c:v>6.17761772310296E-2</c:v>
                  </c:pt>
                  <c:pt idx="2">
                    <c:v>6.9549381703558885E-2</c:v>
                  </c:pt>
                  <c:pt idx="3">
                    <c:v>7.4408095145054087E-2</c:v>
                  </c:pt>
                  <c:pt idx="4">
                    <c:v>7.0626786564393348E-2</c:v>
                  </c:pt>
                  <c:pt idx="5">
                    <c:v>0.1503059077242434</c:v>
                  </c:pt>
                  <c:pt idx="6">
                    <c:v>0.1728030245438382</c:v>
                  </c:pt>
                  <c:pt idx="7">
                    <c:v>0.13164146591109202</c:v>
                  </c:pt>
                  <c:pt idx="8">
                    <c:v>0.10275073261947966</c:v>
                  </c:pt>
                  <c:pt idx="9">
                    <c:v>0.13402827681786569</c:v>
                  </c:pt>
                  <c:pt idx="10">
                    <c:v>0.20982461210548614</c:v>
                  </c:pt>
                  <c:pt idx="11">
                    <c:v>6.4744611723054846E-2</c:v>
                  </c:pt>
                  <c:pt idx="12">
                    <c:v>0.11285378864095612</c:v>
                  </c:pt>
                  <c:pt idx="13">
                    <c:v>9.2772576762411726E-2</c:v>
                  </c:pt>
                  <c:pt idx="14">
                    <c:v>7.5059130751343531E-2</c:v>
                  </c:pt>
                  <c:pt idx="15">
                    <c:v>6.1754270705293768E-2</c:v>
                  </c:pt>
                  <c:pt idx="16">
                    <c:v>0.1462544945254676</c:v>
                  </c:pt>
                  <c:pt idx="17">
                    <c:v>0.18835241659776308</c:v>
                  </c:pt>
                  <c:pt idx="18">
                    <c:v>4.6463891438652941E-2</c:v>
                  </c:pt>
                  <c:pt idx="19">
                    <c:v>8.1859497720768906E-2</c:v>
                  </c:pt>
                </c:numCache>
              </c:numRef>
            </c:plus>
            <c:minus>
              <c:numRef>
                <c:f>AC!$BT$71:$CM$71</c:f>
                <c:numCache>
                  <c:formatCode>General</c:formatCode>
                  <c:ptCount val="20"/>
                  <c:pt idx="0">
                    <c:v>5.546281581360147E-2</c:v>
                  </c:pt>
                  <c:pt idx="1">
                    <c:v>6.17761772310296E-2</c:v>
                  </c:pt>
                  <c:pt idx="2">
                    <c:v>6.9549381703558885E-2</c:v>
                  </c:pt>
                  <c:pt idx="3">
                    <c:v>7.4408095145054087E-2</c:v>
                  </c:pt>
                  <c:pt idx="4">
                    <c:v>7.0626786564393348E-2</c:v>
                  </c:pt>
                  <c:pt idx="5">
                    <c:v>0.1503059077242434</c:v>
                  </c:pt>
                  <c:pt idx="6">
                    <c:v>0.1728030245438382</c:v>
                  </c:pt>
                  <c:pt idx="7">
                    <c:v>0.13164146591109202</c:v>
                  </c:pt>
                  <c:pt idx="8">
                    <c:v>0.10275073261947966</c:v>
                  </c:pt>
                  <c:pt idx="9">
                    <c:v>0.13402827681786569</c:v>
                  </c:pt>
                  <c:pt idx="10">
                    <c:v>0.20982461210548614</c:v>
                  </c:pt>
                  <c:pt idx="11">
                    <c:v>6.4744611723054846E-2</c:v>
                  </c:pt>
                  <c:pt idx="12">
                    <c:v>0.11285378864095612</c:v>
                  </c:pt>
                  <c:pt idx="13">
                    <c:v>9.2772576762411726E-2</c:v>
                  </c:pt>
                  <c:pt idx="14">
                    <c:v>7.5059130751343531E-2</c:v>
                  </c:pt>
                  <c:pt idx="15">
                    <c:v>6.1754270705293768E-2</c:v>
                  </c:pt>
                  <c:pt idx="16">
                    <c:v>0.1462544945254676</c:v>
                  </c:pt>
                  <c:pt idx="17">
                    <c:v>0.18835241659776308</c:v>
                  </c:pt>
                  <c:pt idx="18">
                    <c:v>4.6463891438652941E-2</c:v>
                  </c:pt>
                  <c:pt idx="19">
                    <c:v>8.18594977207689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BT$33:$CM$33</c:f>
              <c:numCache>
                <c:formatCode>General</c:formatCode>
                <c:ptCount val="20"/>
                <c:pt idx="0">
                  <c:v>1</c:v>
                </c:pt>
                <c:pt idx="1">
                  <c:v>0.99995034170784969</c:v>
                </c:pt>
                <c:pt idx="2">
                  <c:v>1.0008826996592759</c:v>
                </c:pt>
                <c:pt idx="3">
                  <c:v>1.0027246076923506</c:v>
                </c:pt>
                <c:pt idx="4">
                  <c:v>1.0078549065453764</c:v>
                </c:pt>
                <c:pt idx="5">
                  <c:v>0.99149367244095654</c:v>
                </c:pt>
                <c:pt idx="6">
                  <c:v>0.99830804461338063</c:v>
                </c:pt>
                <c:pt idx="7">
                  <c:v>0.99316606923061501</c:v>
                </c:pt>
                <c:pt idx="8">
                  <c:v>0.99648639019455543</c:v>
                </c:pt>
                <c:pt idx="9">
                  <c:v>0.99520474425678973</c:v>
                </c:pt>
                <c:pt idx="10">
                  <c:v>0.98613086528803173</c:v>
                </c:pt>
                <c:pt idx="11">
                  <c:v>1.0034464166103436</c:v>
                </c:pt>
                <c:pt idx="12">
                  <c:v>1.0014109046859994</c:v>
                </c:pt>
                <c:pt idx="13">
                  <c:v>1.004313336102431</c:v>
                </c:pt>
                <c:pt idx="14">
                  <c:v>1.0040753428615465</c:v>
                </c:pt>
                <c:pt idx="15">
                  <c:v>0.9995934818058626</c:v>
                </c:pt>
                <c:pt idx="16">
                  <c:v>0.99291622590912321</c:v>
                </c:pt>
                <c:pt idx="17">
                  <c:v>0.99010438868894168</c:v>
                </c:pt>
                <c:pt idx="18">
                  <c:v>1.0012328925941412</c:v>
                </c:pt>
                <c:pt idx="19">
                  <c:v>1.0002256456925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FAAE-4789-8CD6-688E5B814E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9037224"/>
        <c:axId val="899037552"/>
      </c:scatterChart>
      <c:valAx>
        <c:axId val="899037224"/>
        <c:scaling>
          <c:orientation val="minMax"/>
          <c:max val="18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ec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552"/>
        <c:crosses val="autoZero"/>
        <c:crossBetween val="midCat"/>
        <c:majorUnit val="300"/>
      </c:valAx>
      <c:valAx>
        <c:axId val="899037552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response [a.u.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2913603692248149E-2"/>
          <c:y val="0.73041241469027141"/>
          <c:w val="0.98433725511673076"/>
          <c:h val="0.2677290580100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ja-JP" baseline="0"/>
              <a:t>NA+Ces1d</a:t>
            </a:r>
            <a:endParaRPr lang="ja-JP" altLang="en-US" baseline="30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26025654249604"/>
          <c:y val="4.2330434514461814E-2"/>
          <c:w val="0.5160636973849283"/>
          <c:h val="0.58799027065871368"/>
        </c:manualLayout>
      </c:layout>
      <c:scatterChart>
        <c:scatterStyle val="lineMarker"/>
        <c:varyColors val="0"/>
        <c:ser>
          <c:idx val="0"/>
          <c:order val="0"/>
          <c:tx>
            <c:strRef>
              <c:f>AC!$B$2</c:f>
              <c:strCache>
                <c:ptCount val="1"/>
                <c:pt idx="0">
                  <c:v>Olfr9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40:$DJ$40</c:f>
                <c:numCache>
                  <c:formatCode>General</c:formatCode>
                  <c:ptCount val="20"/>
                  <c:pt idx="0">
                    <c:v>0.13362341840907999</c:v>
                  </c:pt>
                  <c:pt idx="1">
                    <c:v>0.1924797755041838</c:v>
                  </c:pt>
                  <c:pt idx="2">
                    <c:v>0.18525901306180745</c:v>
                  </c:pt>
                  <c:pt idx="3">
                    <c:v>0.2482419718979762</c:v>
                  </c:pt>
                  <c:pt idx="4">
                    <c:v>0.38921415386854391</c:v>
                  </c:pt>
                  <c:pt idx="5">
                    <c:v>0.48720336010539989</c:v>
                  </c:pt>
                  <c:pt idx="6">
                    <c:v>0.48395223322064951</c:v>
                  </c:pt>
                  <c:pt idx="7">
                    <c:v>0.59845620800060984</c:v>
                  </c:pt>
                  <c:pt idx="8">
                    <c:v>0.69839050288702109</c:v>
                  </c:pt>
                  <c:pt idx="9">
                    <c:v>0.51892719774062623</c:v>
                  </c:pt>
                  <c:pt idx="10">
                    <c:v>0.66971962760988302</c:v>
                  </c:pt>
                  <c:pt idx="11">
                    <c:v>0.80541217066977744</c:v>
                  </c:pt>
                  <c:pt idx="12">
                    <c:v>0.87996043082851361</c:v>
                  </c:pt>
                  <c:pt idx="13">
                    <c:v>0.63215699449085083</c:v>
                  </c:pt>
                  <c:pt idx="14">
                    <c:v>0.70427924734617575</c:v>
                  </c:pt>
                  <c:pt idx="15">
                    <c:v>0.81932029064973511</c:v>
                  </c:pt>
                  <c:pt idx="16">
                    <c:v>0.67455430368931424</c:v>
                  </c:pt>
                  <c:pt idx="17">
                    <c:v>0.70042341819262288</c:v>
                  </c:pt>
                  <c:pt idx="18">
                    <c:v>0.72306554892565145</c:v>
                  </c:pt>
                  <c:pt idx="19">
                    <c:v>0.79038383675447144</c:v>
                  </c:pt>
                </c:numCache>
              </c:numRef>
            </c:plus>
            <c:minus>
              <c:numRef>
                <c:f>AC!$CQ$40:$DJ$40</c:f>
                <c:numCache>
                  <c:formatCode>General</c:formatCode>
                  <c:ptCount val="20"/>
                  <c:pt idx="0">
                    <c:v>0.13362341840907999</c:v>
                  </c:pt>
                  <c:pt idx="1">
                    <c:v>0.1924797755041838</c:v>
                  </c:pt>
                  <c:pt idx="2">
                    <c:v>0.18525901306180745</c:v>
                  </c:pt>
                  <c:pt idx="3">
                    <c:v>0.2482419718979762</c:v>
                  </c:pt>
                  <c:pt idx="4">
                    <c:v>0.38921415386854391</c:v>
                  </c:pt>
                  <c:pt idx="5">
                    <c:v>0.48720336010539989</c:v>
                  </c:pt>
                  <c:pt idx="6">
                    <c:v>0.48395223322064951</c:v>
                  </c:pt>
                  <c:pt idx="7">
                    <c:v>0.59845620800060984</c:v>
                  </c:pt>
                  <c:pt idx="8">
                    <c:v>0.69839050288702109</c:v>
                  </c:pt>
                  <c:pt idx="9">
                    <c:v>0.51892719774062623</c:v>
                  </c:pt>
                  <c:pt idx="10">
                    <c:v>0.66971962760988302</c:v>
                  </c:pt>
                  <c:pt idx="11">
                    <c:v>0.80541217066977744</c:v>
                  </c:pt>
                  <c:pt idx="12">
                    <c:v>0.87996043082851361</c:v>
                  </c:pt>
                  <c:pt idx="13">
                    <c:v>0.63215699449085083</c:v>
                  </c:pt>
                  <c:pt idx="14">
                    <c:v>0.70427924734617575</c:v>
                  </c:pt>
                  <c:pt idx="15">
                    <c:v>0.81932029064973511</c:v>
                  </c:pt>
                  <c:pt idx="16">
                    <c:v>0.67455430368931424</c:v>
                  </c:pt>
                  <c:pt idx="17">
                    <c:v>0.70042341819262288</c:v>
                  </c:pt>
                  <c:pt idx="18">
                    <c:v>0.72306554892565145</c:v>
                  </c:pt>
                  <c:pt idx="19">
                    <c:v>0.790383836754471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2:$DJ$2</c:f>
              <c:numCache>
                <c:formatCode>General</c:formatCode>
                <c:ptCount val="20"/>
                <c:pt idx="0">
                  <c:v>1</c:v>
                </c:pt>
                <c:pt idx="1">
                  <c:v>1.3961499769885013</c:v>
                </c:pt>
                <c:pt idx="2">
                  <c:v>1.6750929513176678</c:v>
                </c:pt>
                <c:pt idx="3">
                  <c:v>2.5816586778535808</c:v>
                </c:pt>
                <c:pt idx="4">
                  <c:v>3.232064812975421</c:v>
                </c:pt>
                <c:pt idx="5">
                  <c:v>4.6922219561894218</c:v>
                </c:pt>
                <c:pt idx="6">
                  <c:v>4.7586204208684562</c:v>
                </c:pt>
                <c:pt idx="7">
                  <c:v>5.9339983873065014</c:v>
                </c:pt>
                <c:pt idx="8">
                  <c:v>6.8416120600304877</c:v>
                </c:pt>
                <c:pt idx="9">
                  <c:v>5.165307995058023</c:v>
                </c:pt>
                <c:pt idx="10">
                  <c:v>5.909019597005126</c:v>
                </c:pt>
                <c:pt idx="11">
                  <c:v>7.3686480354249566</c:v>
                </c:pt>
                <c:pt idx="12">
                  <c:v>7.6450362565590853</c:v>
                </c:pt>
                <c:pt idx="13">
                  <c:v>5.9585885154482101</c:v>
                </c:pt>
                <c:pt idx="14">
                  <c:v>7.119464433047459</c:v>
                </c:pt>
                <c:pt idx="15">
                  <c:v>6.9715627225672785</c:v>
                </c:pt>
                <c:pt idx="16">
                  <c:v>6.8453206370385189</c:v>
                </c:pt>
                <c:pt idx="17">
                  <c:v>6.3675994407665693</c:v>
                </c:pt>
                <c:pt idx="18">
                  <c:v>6.8740775811978212</c:v>
                </c:pt>
                <c:pt idx="19">
                  <c:v>7.48225703632286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CE-4D42-88BC-FF27AAB8647C}"/>
            </c:ext>
          </c:extLst>
        </c:ser>
        <c:ser>
          <c:idx val="1"/>
          <c:order val="1"/>
          <c:tx>
            <c:strRef>
              <c:f>AC!$B$3</c:f>
              <c:strCache>
                <c:ptCount val="1"/>
                <c:pt idx="0">
                  <c:v>Olfr10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41:$DJ$41</c:f>
                <c:numCache>
                  <c:formatCode>General</c:formatCode>
                  <c:ptCount val="20"/>
                  <c:pt idx="0">
                    <c:v>0.1005124314113236</c:v>
                  </c:pt>
                  <c:pt idx="1">
                    <c:v>8.0815603198529956E-2</c:v>
                  </c:pt>
                  <c:pt idx="2">
                    <c:v>8.2473990967963789E-2</c:v>
                  </c:pt>
                  <c:pt idx="3">
                    <c:v>0.15397915235351758</c:v>
                  </c:pt>
                  <c:pt idx="4">
                    <c:v>0.13011854350960186</c:v>
                  </c:pt>
                  <c:pt idx="5">
                    <c:v>0.14237404937317213</c:v>
                  </c:pt>
                  <c:pt idx="6">
                    <c:v>0.12389531642530745</c:v>
                  </c:pt>
                  <c:pt idx="7">
                    <c:v>0.16520440514725721</c:v>
                  </c:pt>
                  <c:pt idx="8">
                    <c:v>0.10077477379453073</c:v>
                  </c:pt>
                  <c:pt idx="9">
                    <c:v>6.743251038159799E-2</c:v>
                  </c:pt>
                  <c:pt idx="10">
                    <c:v>0.22528320794340354</c:v>
                  </c:pt>
                  <c:pt idx="11">
                    <c:v>0.16914770076113816</c:v>
                  </c:pt>
                  <c:pt idx="12">
                    <c:v>9.2853317709920058E-2</c:v>
                  </c:pt>
                  <c:pt idx="13">
                    <c:v>7.5181610277858149E-2</c:v>
                  </c:pt>
                  <c:pt idx="14">
                    <c:v>0.12338754752961667</c:v>
                  </c:pt>
                  <c:pt idx="15">
                    <c:v>7.9752922667366527E-2</c:v>
                  </c:pt>
                  <c:pt idx="16">
                    <c:v>7.6928151143845172E-2</c:v>
                  </c:pt>
                  <c:pt idx="17">
                    <c:v>8.1366016356405835E-2</c:v>
                  </c:pt>
                  <c:pt idx="18">
                    <c:v>0.10293016318894704</c:v>
                  </c:pt>
                  <c:pt idx="19">
                    <c:v>9.6014160827118153E-2</c:v>
                  </c:pt>
                </c:numCache>
              </c:numRef>
            </c:plus>
            <c:minus>
              <c:numRef>
                <c:f>AC!$CQ$41:$DJ$41</c:f>
                <c:numCache>
                  <c:formatCode>General</c:formatCode>
                  <c:ptCount val="20"/>
                  <c:pt idx="0">
                    <c:v>0.1005124314113236</c:v>
                  </c:pt>
                  <c:pt idx="1">
                    <c:v>8.0815603198529956E-2</c:v>
                  </c:pt>
                  <c:pt idx="2">
                    <c:v>8.2473990967963789E-2</c:v>
                  </c:pt>
                  <c:pt idx="3">
                    <c:v>0.15397915235351758</c:v>
                  </c:pt>
                  <c:pt idx="4">
                    <c:v>0.13011854350960186</c:v>
                  </c:pt>
                  <c:pt idx="5">
                    <c:v>0.14237404937317213</c:v>
                  </c:pt>
                  <c:pt idx="6">
                    <c:v>0.12389531642530745</c:v>
                  </c:pt>
                  <c:pt idx="7">
                    <c:v>0.16520440514725721</c:v>
                  </c:pt>
                  <c:pt idx="8">
                    <c:v>0.10077477379453073</c:v>
                  </c:pt>
                  <c:pt idx="9">
                    <c:v>6.743251038159799E-2</c:v>
                  </c:pt>
                  <c:pt idx="10">
                    <c:v>0.22528320794340354</c:v>
                  </c:pt>
                  <c:pt idx="11">
                    <c:v>0.16914770076113816</c:v>
                  </c:pt>
                  <c:pt idx="12">
                    <c:v>9.2853317709920058E-2</c:v>
                  </c:pt>
                  <c:pt idx="13">
                    <c:v>7.5181610277858149E-2</c:v>
                  </c:pt>
                  <c:pt idx="14">
                    <c:v>0.12338754752961667</c:v>
                  </c:pt>
                  <c:pt idx="15">
                    <c:v>7.9752922667366527E-2</c:v>
                  </c:pt>
                  <c:pt idx="16">
                    <c:v>7.6928151143845172E-2</c:v>
                  </c:pt>
                  <c:pt idx="17">
                    <c:v>8.1366016356405835E-2</c:v>
                  </c:pt>
                  <c:pt idx="18">
                    <c:v>0.10293016318894704</c:v>
                  </c:pt>
                  <c:pt idx="19">
                    <c:v>9.60141608271181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3:$DJ$3</c:f>
              <c:numCache>
                <c:formatCode>General</c:formatCode>
                <c:ptCount val="20"/>
                <c:pt idx="0">
                  <c:v>1</c:v>
                </c:pt>
                <c:pt idx="1">
                  <c:v>1.0771937255742994</c:v>
                </c:pt>
                <c:pt idx="2">
                  <c:v>0.98102111406844983</c:v>
                </c:pt>
                <c:pt idx="3">
                  <c:v>1.1829088935960785</c:v>
                </c:pt>
                <c:pt idx="4">
                  <c:v>0.9971128548472471</c:v>
                </c:pt>
                <c:pt idx="5">
                  <c:v>1.308693027690371</c:v>
                </c:pt>
                <c:pt idx="6">
                  <c:v>0.97793103276588378</c:v>
                </c:pt>
                <c:pt idx="7">
                  <c:v>1.0960758172899052</c:v>
                </c:pt>
                <c:pt idx="8">
                  <c:v>1.3446941730214543</c:v>
                </c:pt>
                <c:pt idx="9">
                  <c:v>0.80103699288400032</c:v>
                </c:pt>
                <c:pt idx="10">
                  <c:v>1.224012826971582</c:v>
                </c:pt>
                <c:pt idx="11">
                  <c:v>1.3429863377104645</c:v>
                </c:pt>
                <c:pt idx="12">
                  <c:v>1.1259395425105951</c:v>
                </c:pt>
                <c:pt idx="13">
                  <c:v>0.89246675260024499</c:v>
                </c:pt>
                <c:pt idx="14">
                  <c:v>1.117816487820231</c:v>
                </c:pt>
                <c:pt idx="15">
                  <c:v>0.88340294144417941</c:v>
                </c:pt>
                <c:pt idx="16">
                  <c:v>0.95000857538249639</c:v>
                </c:pt>
                <c:pt idx="17">
                  <c:v>1.0227790437475226</c:v>
                </c:pt>
                <c:pt idx="18">
                  <c:v>0.88347026601284107</c:v>
                </c:pt>
                <c:pt idx="19">
                  <c:v>0.97498626430661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CE-4D42-88BC-FF27AAB8647C}"/>
            </c:ext>
          </c:extLst>
        </c:ser>
        <c:ser>
          <c:idx val="2"/>
          <c:order val="2"/>
          <c:tx>
            <c:strRef>
              <c:f>AC!$B$4</c:f>
              <c:strCache>
                <c:ptCount val="1"/>
                <c:pt idx="0">
                  <c:v>Olfr14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42:$DJ$42</c:f>
                <c:numCache>
                  <c:formatCode>General</c:formatCode>
                  <c:ptCount val="20"/>
                  <c:pt idx="0">
                    <c:v>0.11027712371519992</c:v>
                  </c:pt>
                  <c:pt idx="1">
                    <c:v>0.11607486540680687</c:v>
                  </c:pt>
                  <c:pt idx="2">
                    <c:v>0.15014258094674751</c:v>
                  </c:pt>
                  <c:pt idx="3">
                    <c:v>7.9360729641743968E-2</c:v>
                  </c:pt>
                  <c:pt idx="4">
                    <c:v>7.1762672254221574E-2</c:v>
                  </c:pt>
                  <c:pt idx="5">
                    <c:v>0.18385525878241793</c:v>
                  </c:pt>
                  <c:pt idx="6">
                    <c:v>0.23841261042292705</c:v>
                  </c:pt>
                  <c:pt idx="7">
                    <c:v>0.16668684151552871</c:v>
                  </c:pt>
                  <c:pt idx="8">
                    <c:v>0.12989138549343465</c:v>
                  </c:pt>
                  <c:pt idx="9">
                    <c:v>0.12172825074743711</c:v>
                  </c:pt>
                  <c:pt idx="10">
                    <c:v>0.10208839443779268</c:v>
                  </c:pt>
                  <c:pt idx="11">
                    <c:v>0.2411245495039471</c:v>
                  </c:pt>
                  <c:pt idx="12">
                    <c:v>0.11586586540683287</c:v>
                  </c:pt>
                  <c:pt idx="13">
                    <c:v>0.10275446053310072</c:v>
                  </c:pt>
                  <c:pt idx="14">
                    <c:v>0.16134515463656213</c:v>
                  </c:pt>
                  <c:pt idx="15">
                    <c:v>0.11318496839025929</c:v>
                  </c:pt>
                  <c:pt idx="16">
                    <c:v>0.18025079278338563</c:v>
                  </c:pt>
                  <c:pt idx="17">
                    <c:v>0.14040460897339438</c:v>
                  </c:pt>
                  <c:pt idx="18">
                    <c:v>0.1105427339992245</c:v>
                  </c:pt>
                  <c:pt idx="19">
                    <c:v>0.14772363942435621</c:v>
                  </c:pt>
                </c:numCache>
              </c:numRef>
            </c:plus>
            <c:minus>
              <c:numRef>
                <c:f>AC!$CQ$42:$DJ$42</c:f>
                <c:numCache>
                  <c:formatCode>General</c:formatCode>
                  <c:ptCount val="20"/>
                  <c:pt idx="0">
                    <c:v>0.11027712371519992</c:v>
                  </c:pt>
                  <c:pt idx="1">
                    <c:v>0.11607486540680687</c:v>
                  </c:pt>
                  <c:pt idx="2">
                    <c:v>0.15014258094674751</c:v>
                  </c:pt>
                  <c:pt idx="3">
                    <c:v>7.9360729641743968E-2</c:v>
                  </c:pt>
                  <c:pt idx="4">
                    <c:v>7.1762672254221574E-2</c:v>
                  </c:pt>
                  <c:pt idx="5">
                    <c:v>0.18385525878241793</c:v>
                  </c:pt>
                  <c:pt idx="6">
                    <c:v>0.23841261042292705</c:v>
                  </c:pt>
                  <c:pt idx="7">
                    <c:v>0.16668684151552871</c:v>
                  </c:pt>
                  <c:pt idx="8">
                    <c:v>0.12989138549343465</c:v>
                  </c:pt>
                  <c:pt idx="9">
                    <c:v>0.12172825074743711</c:v>
                  </c:pt>
                  <c:pt idx="10">
                    <c:v>0.10208839443779268</c:v>
                  </c:pt>
                  <c:pt idx="11">
                    <c:v>0.2411245495039471</c:v>
                  </c:pt>
                  <c:pt idx="12">
                    <c:v>0.11586586540683287</c:v>
                  </c:pt>
                  <c:pt idx="13">
                    <c:v>0.10275446053310072</c:v>
                  </c:pt>
                  <c:pt idx="14">
                    <c:v>0.16134515463656213</c:v>
                  </c:pt>
                  <c:pt idx="15">
                    <c:v>0.11318496839025929</c:v>
                  </c:pt>
                  <c:pt idx="16">
                    <c:v>0.18025079278338563</c:v>
                  </c:pt>
                  <c:pt idx="17">
                    <c:v>0.14040460897339438</c:v>
                  </c:pt>
                  <c:pt idx="18">
                    <c:v>0.1105427339992245</c:v>
                  </c:pt>
                  <c:pt idx="19">
                    <c:v>0.147723639424356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4:$DJ$4</c:f>
              <c:numCache>
                <c:formatCode>General</c:formatCode>
                <c:ptCount val="20"/>
                <c:pt idx="0">
                  <c:v>1</c:v>
                </c:pt>
                <c:pt idx="1">
                  <c:v>1.0970648818366928</c:v>
                </c:pt>
                <c:pt idx="2">
                  <c:v>0.85212943797437413</c:v>
                </c:pt>
                <c:pt idx="3">
                  <c:v>0.86021912225054253</c:v>
                </c:pt>
                <c:pt idx="4">
                  <c:v>0.89078075464590345</c:v>
                </c:pt>
                <c:pt idx="5">
                  <c:v>1.1890042277436244</c:v>
                </c:pt>
                <c:pt idx="6">
                  <c:v>1.2805553147089963</c:v>
                </c:pt>
                <c:pt idx="7">
                  <c:v>1.2752891143825695</c:v>
                </c:pt>
                <c:pt idx="8">
                  <c:v>1.4257681298845359</c:v>
                </c:pt>
                <c:pt idx="9">
                  <c:v>1.022472048799175</c:v>
                </c:pt>
                <c:pt idx="10">
                  <c:v>1.1631917227369175</c:v>
                </c:pt>
                <c:pt idx="11">
                  <c:v>1.1891093192497999</c:v>
                </c:pt>
                <c:pt idx="12">
                  <c:v>1.2655665621487753</c:v>
                </c:pt>
                <c:pt idx="13">
                  <c:v>1.1284911579861205</c:v>
                </c:pt>
                <c:pt idx="14">
                  <c:v>1.3605399134874261</c:v>
                </c:pt>
                <c:pt idx="15">
                  <c:v>1.3000721326974189</c:v>
                </c:pt>
                <c:pt idx="16">
                  <c:v>1.3647581532008839</c:v>
                </c:pt>
                <c:pt idx="17">
                  <c:v>1.0707463223291855</c:v>
                </c:pt>
                <c:pt idx="18">
                  <c:v>1.1191062280170638</c:v>
                </c:pt>
                <c:pt idx="19">
                  <c:v>1.33567987200341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CE-4D42-88BC-FF27AAB8647C}"/>
            </c:ext>
          </c:extLst>
        </c:ser>
        <c:ser>
          <c:idx val="3"/>
          <c:order val="3"/>
          <c:tx>
            <c:strRef>
              <c:f>AC!$B$5</c:f>
              <c:strCache>
                <c:ptCount val="1"/>
                <c:pt idx="0">
                  <c:v>Olfr167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43:$DJ$43</c:f>
                <c:numCache>
                  <c:formatCode>General</c:formatCode>
                  <c:ptCount val="20"/>
                  <c:pt idx="0">
                    <c:v>0.13816619352306136</c:v>
                  </c:pt>
                  <c:pt idx="1">
                    <c:v>0.18773926848823777</c:v>
                  </c:pt>
                  <c:pt idx="2">
                    <c:v>0.22382877494568157</c:v>
                  </c:pt>
                  <c:pt idx="3">
                    <c:v>0.35451690402959912</c:v>
                  </c:pt>
                  <c:pt idx="4">
                    <c:v>0.45371978748227576</c:v>
                  </c:pt>
                  <c:pt idx="5">
                    <c:v>0.59717823041844242</c:v>
                  </c:pt>
                  <c:pt idx="6">
                    <c:v>0.71029709525251394</c:v>
                  </c:pt>
                  <c:pt idx="7">
                    <c:v>0.71456075432494737</c:v>
                  </c:pt>
                  <c:pt idx="8">
                    <c:v>0.87268438045991781</c:v>
                  </c:pt>
                  <c:pt idx="9">
                    <c:v>0.5428894444760558</c:v>
                  </c:pt>
                  <c:pt idx="10">
                    <c:v>0.66945020819170364</c:v>
                  </c:pt>
                  <c:pt idx="11">
                    <c:v>0.7862061588127065</c:v>
                  </c:pt>
                  <c:pt idx="12">
                    <c:v>0.79226611779164224</c:v>
                  </c:pt>
                  <c:pt idx="13">
                    <c:v>0.64212096383769535</c:v>
                  </c:pt>
                  <c:pt idx="14">
                    <c:v>0.77962261536679878</c:v>
                  </c:pt>
                  <c:pt idx="15">
                    <c:v>0.70317636139134287</c:v>
                  </c:pt>
                  <c:pt idx="16">
                    <c:v>0.75816379847043003</c:v>
                  </c:pt>
                  <c:pt idx="17">
                    <c:v>0.66217201902385159</c:v>
                  </c:pt>
                  <c:pt idx="18">
                    <c:v>0.6924939469553637</c:v>
                  </c:pt>
                  <c:pt idx="19">
                    <c:v>0.83032461952825676</c:v>
                  </c:pt>
                </c:numCache>
              </c:numRef>
            </c:plus>
            <c:minus>
              <c:numRef>
                <c:f>AC!$CQ$43:$DJ$43</c:f>
                <c:numCache>
                  <c:formatCode>General</c:formatCode>
                  <c:ptCount val="20"/>
                  <c:pt idx="0">
                    <c:v>0.13816619352306136</c:v>
                  </c:pt>
                  <c:pt idx="1">
                    <c:v>0.18773926848823777</c:v>
                  </c:pt>
                  <c:pt idx="2">
                    <c:v>0.22382877494568157</c:v>
                  </c:pt>
                  <c:pt idx="3">
                    <c:v>0.35451690402959912</c:v>
                  </c:pt>
                  <c:pt idx="4">
                    <c:v>0.45371978748227576</c:v>
                  </c:pt>
                  <c:pt idx="5">
                    <c:v>0.59717823041844242</c:v>
                  </c:pt>
                  <c:pt idx="6">
                    <c:v>0.71029709525251394</c:v>
                  </c:pt>
                  <c:pt idx="7">
                    <c:v>0.71456075432494737</c:v>
                  </c:pt>
                  <c:pt idx="8">
                    <c:v>0.87268438045991781</c:v>
                  </c:pt>
                  <c:pt idx="9">
                    <c:v>0.5428894444760558</c:v>
                  </c:pt>
                  <c:pt idx="10">
                    <c:v>0.66945020819170364</c:v>
                  </c:pt>
                  <c:pt idx="11">
                    <c:v>0.7862061588127065</c:v>
                  </c:pt>
                  <c:pt idx="12">
                    <c:v>0.79226611779164224</c:v>
                  </c:pt>
                  <c:pt idx="13">
                    <c:v>0.64212096383769535</c:v>
                  </c:pt>
                  <c:pt idx="14">
                    <c:v>0.77962261536679878</c:v>
                  </c:pt>
                  <c:pt idx="15">
                    <c:v>0.70317636139134287</c:v>
                  </c:pt>
                  <c:pt idx="16">
                    <c:v>0.75816379847043003</c:v>
                  </c:pt>
                  <c:pt idx="17">
                    <c:v>0.66217201902385159</c:v>
                  </c:pt>
                  <c:pt idx="18">
                    <c:v>0.6924939469553637</c:v>
                  </c:pt>
                  <c:pt idx="19">
                    <c:v>0.830324619528256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5:$DJ$5</c:f>
              <c:numCache>
                <c:formatCode>General</c:formatCode>
                <c:ptCount val="20"/>
                <c:pt idx="0">
                  <c:v>1</c:v>
                </c:pt>
                <c:pt idx="1">
                  <c:v>1.84902997631253</c:v>
                </c:pt>
                <c:pt idx="2">
                  <c:v>2.2080552180354664</c:v>
                </c:pt>
                <c:pt idx="3">
                  <c:v>3.3265195922798827</c:v>
                </c:pt>
                <c:pt idx="4">
                  <c:v>3.9235902422134128</c:v>
                </c:pt>
                <c:pt idx="5">
                  <c:v>5.4449862616311551</c:v>
                </c:pt>
                <c:pt idx="6">
                  <c:v>5.227360142423338</c:v>
                </c:pt>
                <c:pt idx="7">
                  <c:v>6.280817937298063</c:v>
                </c:pt>
                <c:pt idx="8">
                  <c:v>6.965756469603825</c:v>
                </c:pt>
                <c:pt idx="9">
                  <c:v>5.0401222392970553</c:v>
                </c:pt>
                <c:pt idx="10">
                  <c:v>6.0841366399786656</c:v>
                </c:pt>
                <c:pt idx="11">
                  <c:v>7.1080598384430971</c:v>
                </c:pt>
                <c:pt idx="12">
                  <c:v>7.3080349614390085</c:v>
                </c:pt>
                <c:pt idx="13">
                  <c:v>5.9497231278235061</c:v>
                </c:pt>
                <c:pt idx="14">
                  <c:v>6.7627843668103047</c:v>
                </c:pt>
                <c:pt idx="15">
                  <c:v>6.4918494265289199</c:v>
                </c:pt>
                <c:pt idx="16">
                  <c:v>6.5904009850233329</c:v>
                </c:pt>
                <c:pt idx="17">
                  <c:v>6.0427788354436478</c:v>
                </c:pt>
                <c:pt idx="18">
                  <c:v>6.2199480912263709</c:v>
                </c:pt>
                <c:pt idx="19">
                  <c:v>6.58349442883022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CE-4D42-88BC-FF27AAB8647C}"/>
            </c:ext>
          </c:extLst>
        </c:ser>
        <c:ser>
          <c:idx val="4"/>
          <c:order val="4"/>
          <c:tx>
            <c:strRef>
              <c:f>AC!$B$6</c:f>
              <c:strCache>
                <c:ptCount val="1"/>
                <c:pt idx="0">
                  <c:v>Olfr21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44:$DJ$44</c:f>
                <c:numCache>
                  <c:formatCode>General</c:formatCode>
                  <c:ptCount val="20"/>
                  <c:pt idx="0">
                    <c:v>0.10798506798031723</c:v>
                  </c:pt>
                  <c:pt idx="1">
                    <c:v>0.11656729524842299</c:v>
                  </c:pt>
                  <c:pt idx="2">
                    <c:v>9.9905684177645893E-2</c:v>
                  </c:pt>
                  <c:pt idx="3">
                    <c:v>9.1094628236675815E-2</c:v>
                  </c:pt>
                  <c:pt idx="4">
                    <c:v>0.12219632317477218</c:v>
                  </c:pt>
                  <c:pt idx="5">
                    <c:v>0.12578512359075955</c:v>
                  </c:pt>
                  <c:pt idx="6">
                    <c:v>0.13283416807187517</c:v>
                  </c:pt>
                  <c:pt idx="7">
                    <c:v>0.14042182431711062</c:v>
                  </c:pt>
                  <c:pt idx="8">
                    <c:v>0.14099320230026147</c:v>
                  </c:pt>
                  <c:pt idx="9">
                    <c:v>9.8076217840811011E-2</c:v>
                  </c:pt>
                  <c:pt idx="10">
                    <c:v>0.12558988371099539</c:v>
                  </c:pt>
                  <c:pt idx="11">
                    <c:v>0.18212659117562358</c:v>
                  </c:pt>
                  <c:pt idx="12">
                    <c:v>0.16346973493176378</c:v>
                  </c:pt>
                  <c:pt idx="13">
                    <c:v>0.17605123777594081</c:v>
                  </c:pt>
                  <c:pt idx="14">
                    <c:v>0.19635165705712312</c:v>
                  </c:pt>
                  <c:pt idx="15">
                    <c:v>0.1304493070736191</c:v>
                  </c:pt>
                  <c:pt idx="16">
                    <c:v>0.14066370096470404</c:v>
                  </c:pt>
                  <c:pt idx="17">
                    <c:v>0.11050620989637644</c:v>
                  </c:pt>
                  <c:pt idx="18">
                    <c:v>0.12352747202682236</c:v>
                  </c:pt>
                  <c:pt idx="19">
                    <c:v>0.19627300817183113</c:v>
                  </c:pt>
                </c:numCache>
              </c:numRef>
            </c:plus>
            <c:minus>
              <c:numRef>
                <c:f>AC!$CQ$44:$DJ$44</c:f>
                <c:numCache>
                  <c:formatCode>General</c:formatCode>
                  <c:ptCount val="20"/>
                  <c:pt idx="0">
                    <c:v>0.10798506798031723</c:v>
                  </c:pt>
                  <c:pt idx="1">
                    <c:v>0.11656729524842299</c:v>
                  </c:pt>
                  <c:pt idx="2">
                    <c:v>9.9905684177645893E-2</c:v>
                  </c:pt>
                  <c:pt idx="3">
                    <c:v>9.1094628236675815E-2</c:v>
                  </c:pt>
                  <c:pt idx="4">
                    <c:v>0.12219632317477218</c:v>
                  </c:pt>
                  <c:pt idx="5">
                    <c:v>0.12578512359075955</c:v>
                  </c:pt>
                  <c:pt idx="6">
                    <c:v>0.13283416807187517</c:v>
                  </c:pt>
                  <c:pt idx="7">
                    <c:v>0.14042182431711062</c:v>
                  </c:pt>
                  <c:pt idx="8">
                    <c:v>0.14099320230026147</c:v>
                  </c:pt>
                  <c:pt idx="9">
                    <c:v>9.8076217840811011E-2</c:v>
                  </c:pt>
                  <c:pt idx="10">
                    <c:v>0.12558988371099539</c:v>
                  </c:pt>
                  <c:pt idx="11">
                    <c:v>0.18212659117562358</c:v>
                  </c:pt>
                  <c:pt idx="12">
                    <c:v>0.16346973493176378</c:v>
                  </c:pt>
                  <c:pt idx="13">
                    <c:v>0.17605123777594081</c:v>
                  </c:pt>
                  <c:pt idx="14">
                    <c:v>0.19635165705712312</c:v>
                  </c:pt>
                  <c:pt idx="15">
                    <c:v>0.1304493070736191</c:v>
                  </c:pt>
                  <c:pt idx="16">
                    <c:v>0.14066370096470404</c:v>
                  </c:pt>
                  <c:pt idx="17">
                    <c:v>0.11050620989637644</c:v>
                  </c:pt>
                  <c:pt idx="18">
                    <c:v>0.12352747202682236</c:v>
                  </c:pt>
                  <c:pt idx="19">
                    <c:v>0.196273008171831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6:$DJ$6</c:f>
              <c:numCache>
                <c:formatCode>General</c:formatCode>
                <c:ptCount val="20"/>
                <c:pt idx="0">
                  <c:v>1</c:v>
                </c:pt>
                <c:pt idx="1">
                  <c:v>1.1857228231087713</c:v>
                </c:pt>
                <c:pt idx="2">
                  <c:v>1.137018443493633</c:v>
                </c:pt>
                <c:pt idx="3">
                  <c:v>1.0753427802329372</c:v>
                </c:pt>
                <c:pt idx="4">
                  <c:v>1.2045442126097796</c:v>
                </c:pt>
                <c:pt idx="5">
                  <c:v>1.4584359690061035</c:v>
                </c:pt>
                <c:pt idx="6">
                  <c:v>1.3911045396098087</c:v>
                </c:pt>
                <c:pt idx="7">
                  <c:v>1.6345331929330165</c:v>
                </c:pt>
                <c:pt idx="8">
                  <c:v>1.7523126801881321</c:v>
                </c:pt>
                <c:pt idx="9">
                  <c:v>1.2634259200939419</c:v>
                </c:pt>
                <c:pt idx="10">
                  <c:v>1.5572153703189648</c:v>
                </c:pt>
                <c:pt idx="11">
                  <c:v>1.7675152259635951</c:v>
                </c:pt>
                <c:pt idx="12">
                  <c:v>1.7765170424690975</c:v>
                </c:pt>
                <c:pt idx="13">
                  <c:v>1.5059684528569726</c:v>
                </c:pt>
                <c:pt idx="14">
                  <c:v>1.6462496676630114</c:v>
                </c:pt>
                <c:pt idx="15">
                  <c:v>1.594597352189469</c:v>
                </c:pt>
                <c:pt idx="16">
                  <c:v>1.6189882085212328</c:v>
                </c:pt>
                <c:pt idx="17">
                  <c:v>1.3724314143119252</c:v>
                </c:pt>
                <c:pt idx="18">
                  <c:v>1.5212560218887068</c:v>
                </c:pt>
                <c:pt idx="19">
                  <c:v>1.59978609666279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3CE-4D42-88BC-FF27AAB8647C}"/>
            </c:ext>
          </c:extLst>
        </c:ser>
        <c:ser>
          <c:idx val="5"/>
          <c:order val="5"/>
          <c:tx>
            <c:strRef>
              <c:f>AC!$B$7</c:f>
              <c:strCache>
                <c:ptCount val="1"/>
                <c:pt idx="0">
                  <c:v>Olfr47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45:$DJ$45</c:f>
                <c:numCache>
                  <c:formatCode>General</c:formatCode>
                  <c:ptCount val="20"/>
                  <c:pt idx="0">
                    <c:v>9.796396613506253E-2</c:v>
                  </c:pt>
                  <c:pt idx="1">
                    <c:v>0.13687365614797697</c:v>
                  </c:pt>
                  <c:pt idx="2">
                    <c:v>0.13442663860024243</c:v>
                  </c:pt>
                  <c:pt idx="3">
                    <c:v>0.22583462734853318</c:v>
                  </c:pt>
                  <c:pt idx="4">
                    <c:v>0.29642502512053104</c:v>
                  </c:pt>
                  <c:pt idx="5">
                    <c:v>0.41649411721463431</c:v>
                  </c:pt>
                  <c:pt idx="6">
                    <c:v>0.41156500158119808</c:v>
                  </c:pt>
                  <c:pt idx="7">
                    <c:v>0.53721341826107127</c:v>
                  </c:pt>
                  <c:pt idx="8">
                    <c:v>0.59766881274311445</c:v>
                  </c:pt>
                  <c:pt idx="9">
                    <c:v>0.57692243739214055</c:v>
                  </c:pt>
                  <c:pt idx="10">
                    <c:v>0.50565305556438089</c:v>
                  </c:pt>
                  <c:pt idx="11">
                    <c:v>0.59805584391989575</c:v>
                  </c:pt>
                  <c:pt idx="12">
                    <c:v>0.6315649421931826</c:v>
                  </c:pt>
                  <c:pt idx="13">
                    <c:v>0.55281466795462608</c:v>
                  </c:pt>
                  <c:pt idx="14">
                    <c:v>0.57950037915422925</c:v>
                  </c:pt>
                  <c:pt idx="15">
                    <c:v>0.58276630618061542</c:v>
                  </c:pt>
                  <c:pt idx="16">
                    <c:v>0.60734338144231581</c:v>
                  </c:pt>
                  <c:pt idx="17">
                    <c:v>0.50298119819931986</c:v>
                  </c:pt>
                  <c:pt idx="18">
                    <c:v>0.53414154186164997</c:v>
                  </c:pt>
                  <c:pt idx="19">
                    <c:v>0.59661225457837785</c:v>
                  </c:pt>
                </c:numCache>
              </c:numRef>
            </c:plus>
            <c:minus>
              <c:numRef>
                <c:f>AC!$CQ$45:$DJ$45</c:f>
                <c:numCache>
                  <c:formatCode>General</c:formatCode>
                  <c:ptCount val="20"/>
                  <c:pt idx="0">
                    <c:v>9.796396613506253E-2</c:v>
                  </c:pt>
                  <c:pt idx="1">
                    <c:v>0.13687365614797697</c:v>
                  </c:pt>
                  <c:pt idx="2">
                    <c:v>0.13442663860024243</c:v>
                  </c:pt>
                  <c:pt idx="3">
                    <c:v>0.22583462734853318</c:v>
                  </c:pt>
                  <c:pt idx="4">
                    <c:v>0.29642502512053104</c:v>
                  </c:pt>
                  <c:pt idx="5">
                    <c:v>0.41649411721463431</c:v>
                  </c:pt>
                  <c:pt idx="6">
                    <c:v>0.41156500158119808</c:v>
                  </c:pt>
                  <c:pt idx="7">
                    <c:v>0.53721341826107127</c:v>
                  </c:pt>
                  <c:pt idx="8">
                    <c:v>0.59766881274311445</c:v>
                  </c:pt>
                  <c:pt idx="9">
                    <c:v>0.57692243739214055</c:v>
                  </c:pt>
                  <c:pt idx="10">
                    <c:v>0.50565305556438089</c:v>
                  </c:pt>
                  <c:pt idx="11">
                    <c:v>0.59805584391989575</c:v>
                  </c:pt>
                  <c:pt idx="12">
                    <c:v>0.6315649421931826</c:v>
                  </c:pt>
                  <c:pt idx="13">
                    <c:v>0.55281466795462608</c:v>
                  </c:pt>
                  <c:pt idx="14">
                    <c:v>0.57950037915422925</c:v>
                  </c:pt>
                  <c:pt idx="15">
                    <c:v>0.58276630618061542</c:v>
                  </c:pt>
                  <c:pt idx="16">
                    <c:v>0.60734338144231581</c:v>
                  </c:pt>
                  <c:pt idx="17">
                    <c:v>0.50298119819931986</c:v>
                  </c:pt>
                  <c:pt idx="18">
                    <c:v>0.53414154186164997</c:v>
                  </c:pt>
                  <c:pt idx="19">
                    <c:v>0.596612254578377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7:$DJ$7</c:f>
              <c:numCache>
                <c:formatCode>General</c:formatCode>
                <c:ptCount val="20"/>
                <c:pt idx="0">
                  <c:v>1</c:v>
                </c:pt>
                <c:pt idx="1">
                  <c:v>1.3320384949106823</c:v>
                </c:pt>
                <c:pt idx="2">
                  <c:v>1.6874959146580188</c:v>
                </c:pt>
                <c:pt idx="3">
                  <c:v>2.7306278850837047</c:v>
                </c:pt>
                <c:pt idx="4">
                  <c:v>3.9209983598057625</c:v>
                </c:pt>
                <c:pt idx="5">
                  <c:v>5.8570322490584781</c:v>
                </c:pt>
                <c:pt idx="6">
                  <c:v>5.935182672668752</c:v>
                </c:pt>
                <c:pt idx="7">
                  <c:v>7.7364456272973534</c:v>
                </c:pt>
                <c:pt idx="8">
                  <c:v>8.1625200315147861</c:v>
                </c:pt>
                <c:pt idx="9">
                  <c:v>6.2652188588485807</c:v>
                </c:pt>
                <c:pt idx="10">
                  <c:v>7.1647308969919647</c:v>
                </c:pt>
                <c:pt idx="11">
                  <c:v>8.3370116272794466</c:v>
                </c:pt>
                <c:pt idx="12">
                  <c:v>8.5538962558024512</c:v>
                </c:pt>
                <c:pt idx="13">
                  <c:v>7.2353232315708453</c:v>
                </c:pt>
                <c:pt idx="14">
                  <c:v>8.2005478618784817</c:v>
                </c:pt>
                <c:pt idx="15">
                  <c:v>7.5173029139404903</c:v>
                </c:pt>
                <c:pt idx="16">
                  <c:v>8.2474664776273219</c:v>
                </c:pt>
                <c:pt idx="17">
                  <c:v>6.9977032073824121</c:v>
                </c:pt>
                <c:pt idx="18">
                  <c:v>7.5615926603459256</c:v>
                </c:pt>
                <c:pt idx="19">
                  <c:v>7.9493063101517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3CE-4D42-88BC-FF27AAB8647C}"/>
            </c:ext>
          </c:extLst>
        </c:ser>
        <c:ser>
          <c:idx val="6"/>
          <c:order val="6"/>
          <c:tx>
            <c:strRef>
              <c:f>AC!$B$8</c:f>
              <c:strCache>
                <c:ptCount val="1"/>
                <c:pt idx="0">
                  <c:v>Olfr49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46:$DJ$46</c:f>
                <c:numCache>
                  <c:formatCode>General</c:formatCode>
                  <c:ptCount val="20"/>
                  <c:pt idx="0">
                    <c:v>0.13767983697834435</c:v>
                  </c:pt>
                  <c:pt idx="1">
                    <c:v>0.14495432676219774</c:v>
                  </c:pt>
                  <c:pt idx="2">
                    <c:v>0.13242485294699333</c:v>
                  </c:pt>
                  <c:pt idx="3">
                    <c:v>0.15520360907713371</c:v>
                  </c:pt>
                  <c:pt idx="4">
                    <c:v>0.1955075046566605</c:v>
                  </c:pt>
                  <c:pt idx="5">
                    <c:v>0.49700789587359945</c:v>
                  </c:pt>
                  <c:pt idx="6">
                    <c:v>0.45019797699922237</c:v>
                  </c:pt>
                  <c:pt idx="7">
                    <c:v>0.48398231580164164</c:v>
                  </c:pt>
                  <c:pt idx="8">
                    <c:v>0.48416662829673135</c:v>
                  </c:pt>
                  <c:pt idx="9">
                    <c:v>0.44695995209494482</c:v>
                  </c:pt>
                  <c:pt idx="10">
                    <c:v>0.36873269519356128</c:v>
                  </c:pt>
                  <c:pt idx="11">
                    <c:v>0.58531339800618454</c:v>
                  </c:pt>
                  <c:pt idx="12">
                    <c:v>0.5267578006920004</c:v>
                  </c:pt>
                  <c:pt idx="13">
                    <c:v>0.4514208025195186</c:v>
                  </c:pt>
                  <c:pt idx="14">
                    <c:v>0.59659239753212179</c:v>
                  </c:pt>
                  <c:pt idx="15">
                    <c:v>0.61968656533411948</c:v>
                  </c:pt>
                  <c:pt idx="16">
                    <c:v>0.5104753786455084</c:v>
                  </c:pt>
                  <c:pt idx="17">
                    <c:v>0.45120909591761793</c:v>
                  </c:pt>
                  <c:pt idx="18">
                    <c:v>0.55149345057974419</c:v>
                  </c:pt>
                  <c:pt idx="19">
                    <c:v>0.43773822900286391</c:v>
                  </c:pt>
                </c:numCache>
              </c:numRef>
            </c:plus>
            <c:minus>
              <c:numRef>
                <c:f>AC!$CQ$46:$DJ$46</c:f>
                <c:numCache>
                  <c:formatCode>General</c:formatCode>
                  <c:ptCount val="20"/>
                  <c:pt idx="0">
                    <c:v>0.13767983697834435</c:v>
                  </c:pt>
                  <c:pt idx="1">
                    <c:v>0.14495432676219774</c:v>
                  </c:pt>
                  <c:pt idx="2">
                    <c:v>0.13242485294699333</c:v>
                  </c:pt>
                  <c:pt idx="3">
                    <c:v>0.15520360907713371</c:v>
                  </c:pt>
                  <c:pt idx="4">
                    <c:v>0.1955075046566605</c:v>
                  </c:pt>
                  <c:pt idx="5">
                    <c:v>0.49700789587359945</c:v>
                  </c:pt>
                  <c:pt idx="6">
                    <c:v>0.45019797699922237</c:v>
                  </c:pt>
                  <c:pt idx="7">
                    <c:v>0.48398231580164164</c:v>
                  </c:pt>
                  <c:pt idx="8">
                    <c:v>0.48416662829673135</c:v>
                  </c:pt>
                  <c:pt idx="9">
                    <c:v>0.44695995209494482</c:v>
                  </c:pt>
                  <c:pt idx="10">
                    <c:v>0.36873269519356128</c:v>
                  </c:pt>
                  <c:pt idx="11">
                    <c:v>0.58531339800618454</c:v>
                  </c:pt>
                  <c:pt idx="12">
                    <c:v>0.5267578006920004</c:v>
                  </c:pt>
                  <c:pt idx="13">
                    <c:v>0.4514208025195186</c:v>
                  </c:pt>
                  <c:pt idx="14">
                    <c:v>0.59659239753212179</c:v>
                  </c:pt>
                  <c:pt idx="15">
                    <c:v>0.61968656533411948</c:v>
                  </c:pt>
                  <c:pt idx="16">
                    <c:v>0.5104753786455084</c:v>
                  </c:pt>
                  <c:pt idx="17">
                    <c:v>0.45120909591761793</c:v>
                  </c:pt>
                  <c:pt idx="18">
                    <c:v>0.55149345057974419</c:v>
                  </c:pt>
                  <c:pt idx="19">
                    <c:v>0.437738229002863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8:$DJ$8</c:f>
              <c:numCache>
                <c:formatCode>General</c:formatCode>
                <c:ptCount val="20"/>
                <c:pt idx="0">
                  <c:v>1</c:v>
                </c:pt>
                <c:pt idx="1">
                  <c:v>1.1337972934873077</c:v>
                </c:pt>
                <c:pt idx="2">
                  <c:v>1.2197385117331325</c:v>
                </c:pt>
                <c:pt idx="3">
                  <c:v>1.4579988743171974</c:v>
                </c:pt>
                <c:pt idx="4">
                  <c:v>1.8732483863921512</c:v>
                </c:pt>
                <c:pt idx="5">
                  <c:v>2.8079583682533715</c:v>
                </c:pt>
                <c:pt idx="6">
                  <c:v>2.6840915006317676</c:v>
                </c:pt>
                <c:pt idx="7">
                  <c:v>3.572455143486049</c:v>
                </c:pt>
                <c:pt idx="8">
                  <c:v>3.9212551923150554</c:v>
                </c:pt>
                <c:pt idx="9">
                  <c:v>2.8685536765850386</c:v>
                </c:pt>
                <c:pt idx="10">
                  <c:v>3.6416693177770547</c:v>
                </c:pt>
                <c:pt idx="11">
                  <c:v>4.179796771585564</c:v>
                </c:pt>
                <c:pt idx="12">
                  <c:v>4.1940322530462568</c:v>
                </c:pt>
                <c:pt idx="13">
                  <c:v>3.6039974353015061</c:v>
                </c:pt>
                <c:pt idx="14">
                  <c:v>4.1537525041118029</c:v>
                </c:pt>
                <c:pt idx="15">
                  <c:v>3.8038394303303851</c:v>
                </c:pt>
                <c:pt idx="16">
                  <c:v>4.1819770918038826</c:v>
                </c:pt>
                <c:pt idx="17">
                  <c:v>3.4075050503794948</c:v>
                </c:pt>
                <c:pt idx="18">
                  <c:v>3.9714981689837541</c:v>
                </c:pt>
                <c:pt idx="19">
                  <c:v>3.87554039316149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3CE-4D42-88BC-FF27AAB8647C}"/>
            </c:ext>
          </c:extLst>
        </c:ser>
        <c:ser>
          <c:idx val="7"/>
          <c:order val="7"/>
          <c:tx>
            <c:strRef>
              <c:f>AC!$B$9</c:f>
              <c:strCache>
                <c:ptCount val="1"/>
                <c:pt idx="0">
                  <c:v>Olfr50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47:$DJ$47</c:f>
                <c:numCache>
                  <c:formatCode>General</c:formatCode>
                  <c:ptCount val="20"/>
                  <c:pt idx="0">
                    <c:v>7.7223954471962813E-2</c:v>
                  </c:pt>
                  <c:pt idx="1">
                    <c:v>0.13453424016919505</c:v>
                  </c:pt>
                  <c:pt idx="2">
                    <c:v>0.20537551328751691</c:v>
                  </c:pt>
                  <c:pt idx="3">
                    <c:v>0.21837758474404034</c:v>
                  </c:pt>
                  <c:pt idx="4">
                    <c:v>0.23230175485421745</c:v>
                  </c:pt>
                  <c:pt idx="5">
                    <c:v>0.34096975873224045</c:v>
                  </c:pt>
                  <c:pt idx="6">
                    <c:v>0.40542582573682145</c:v>
                  </c:pt>
                  <c:pt idx="7">
                    <c:v>0.46005840583345459</c:v>
                  </c:pt>
                  <c:pt idx="8">
                    <c:v>0.54650547525428916</c:v>
                  </c:pt>
                  <c:pt idx="9">
                    <c:v>0.6265161567663422</c:v>
                  </c:pt>
                  <c:pt idx="10">
                    <c:v>0.61826232203184628</c:v>
                  </c:pt>
                  <c:pt idx="11">
                    <c:v>0.56928484560455472</c:v>
                  </c:pt>
                  <c:pt idx="12">
                    <c:v>0.70216795058929116</c:v>
                  </c:pt>
                  <c:pt idx="13">
                    <c:v>0.33450391788888217</c:v>
                  </c:pt>
                  <c:pt idx="14">
                    <c:v>0.54757273425044872</c:v>
                  </c:pt>
                  <c:pt idx="15">
                    <c:v>0.54990475579669496</c:v>
                  </c:pt>
                  <c:pt idx="16">
                    <c:v>0.58442108115733926</c:v>
                  </c:pt>
                  <c:pt idx="17">
                    <c:v>0.48825733849211578</c:v>
                  </c:pt>
                  <c:pt idx="18">
                    <c:v>0.69478493713531897</c:v>
                  </c:pt>
                  <c:pt idx="19">
                    <c:v>0.71864435435767149</c:v>
                  </c:pt>
                </c:numCache>
              </c:numRef>
            </c:plus>
            <c:minus>
              <c:numRef>
                <c:f>AC!$CQ$47:$DJ$47</c:f>
                <c:numCache>
                  <c:formatCode>General</c:formatCode>
                  <c:ptCount val="20"/>
                  <c:pt idx="0">
                    <c:v>7.7223954471962813E-2</c:v>
                  </c:pt>
                  <c:pt idx="1">
                    <c:v>0.13453424016919505</c:v>
                  </c:pt>
                  <c:pt idx="2">
                    <c:v>0.20537551328751691</c:v>
                  </c:pt>
                  <c:pt idx="3">
                    <c:v>0.21837758474404034</c:v>
                  </c:pt>
                  <c:pt idx="4">
                    <c:v>0.23230175485421745</c:v>
                  </c:pt>
                  <c:pt idx="5">
                    <c:v>0.34096975873224045</c:v>
                  </c:pt>
                  <c:pt idx="6">
                    <c:v>0.40542582573682145</c:v>
                  </c:pt>
                  <c:pt idx="7">
                    <c:v>0.46005840583345459</c:v>
                  </c:pt>
                  <c:pt idx="8">
                    <c:v>0.54650547525428916</c:v>
                  </c:pt>
                  <c:pt idx="9">
                    <c:v>0.6265161567663422</c:v>
                  </c:pt>
                  <c:pt idx="10">
                    <c:v>0.61826232203184628</c:v>
                  </c:pt>
                  <c:pt idx="11">
                    <c:v>0.56928484560455472</c:v>
                  </c:pt>
                  <c:pt idx="12">
                    <c:v>0.70216795058929116</c:v>
                  </c:pt>
                  <c:pt idx="13">
                    <c:v>0.33450391788888217</c:v>
                  </c:pt>
                  <c:pt idx="14">
                    <c:v>0.54757273425044872</c:v>
                  </c:pt>
                  <c:pt idx="15">
                    <c:v>0.54990475579669496</c:v>
                  </c:pt>
                  <c:pt idx="16">
                    <c:v>0.58442108115733926</c:v>
                  </c:pt>
                  <c:pt idx="17">
                    <c:v>0.48825733849211578</c:v>
                  </c:pt>
                  <c:pt idx="18">
                    <c:v>0.69478493713531897</c:v>
                  </c:pt>
                  <c:pt idx="19">
                    <c:v>0.718644354357671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9:$DJ$9</c:f>
              <c:numCache>
                <c:formatCode>General</c:formatCode>
                <c:ptCount val="20"/>
                <c:pt idx="0">
                  <c:v>1</c:v>
                </c:pt>
                <c:pt idx="1">
                  <c:v>1.4233320981344779</c:v>
                </c:pt>
                <c:pt idx="2">
                  <c:v>1.444129356373695</c:v>
                </c:pt>
                <c:pt idx="3">
                  <c:v>2.3492357698173438</c:v>
                </c:pt>
                <c:pt idx="4">
                  <c:v>2.834535291333188</c:v>
                </c:pt>
                <c:pt idx="5">
                  <c:v>4.1853295124140182</c:v>
                </c:pt>
                <c:pt idx="6">
                  <c:v>4.4270206127351335</c:v>
                </c:pt>
                <c:pt idx="7">
                  <c:v>5.6131087809113325</c:v>
                </c:pt>
                <c:pt idx="8">
                  <c:v>5.9212304711143418</c:v>
                </c:pt>
                <c:pt idx="9">
                  <c:v>4.883161093817459</c:v>
                </c:pt>
                <c:pt idx="10">
                  <c:v>5.4683307547804949</c:v>
                </c:pt>
                <c:pt idx="11">
                  <c:v>6.7265668491106068</c:v>
                </c:pt>
                <c:pt idx="12">
                  <c:v>7.1279564171737659</c:v>
                </c:pt>
                <c:pt idx="13">
                  <c:v>5.8764265338619124</c:v>
                </c:pt>
                <c:pt idx="14">
                  <c:v>6.6159961712787334</c:v>
                </c:pt>
                <c:pt idx="15">
                  <c:v>5.9362859197154689</c:v>
                </c:pt>
                <c:pt idx="16">
                  <c:v>6.6488381559840368</c:v>
                </c:pt>
                <c:pt idx="17">
                  <c:v>5.9040861718202464</c:v>
                </c:pt>
                <c:pt idx="18">
                  <c:v>5.76694414898635</c:v>
                </c:pt>
                <c:pt idx="19">
                  <c:v>6.33279914539304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3CE-4D42-88BC-FF27AAB8647C}"/>
            </c:ext>
          </c:extLst>
        </c:ser>
        <c:ser>
          <c:idx val="8"/>
          <c:order val="8"/>
          <c:tx>
            <c:strRef>
              <c:f>AC!$B$10</c:f>
              <c:strCache>
                <c:ptCount val="1"/>
                <c:pt idx="0">
                  <c:v>Olfr54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48:$DJ$48</c:f>
                <c:numCache>
                  <c:formatCode>General</c:formatCode>
                  <c:ptCount val="20"/>
                  <c:pt idx="0">
                    <c:v>0.10286817085391134</c:v>
                  </c:pt>
                  <c:pt idx="1">
                    <c:v>0.14115017969875249</c:v>
                  </c:pt>
                  <c:pt idx="2">
                    <c:v>0.15671458310842831</c:v>
                  </c:pt>
                  <c:pt idx="3">
                    <c:v>0.14725089253102566</c:v>
                  </c:pt>
                  <c:pt idx="4">
                    <c:v>0.17637734739935548</c:v>
                  </c:pt>
                  <c:pt idx="5">
                    <c:v>0.1625740742771469</c:v>
                  </c:pt>
                  <c:pt idx="6">
                    <c:v>0.19914906904836435</c:v>
                  </c:pt>
                  <c:pt idx="7">
                    <c:v>0.16813377488969239</c:v>
                  </c:pt>
                  <c:pt idx="8">
                    <c:v>0.1502221653874927</c:v>
                  </c:pt>
                  <c:pt idx="9">
                    <c:v>7.3253040699055957E-2</c:v>
                  </c:pt>
                  <c:pt idx="10">
                    <c:v>8.352649531531646E-2</c:v>
                  </c:pt>
                  <c:pt idx="11">
                    <c:v>0.14395923480942793</c:v>
                  </c:pt>
                  <c:pt idx="12">
                    <c:v>7.8818904104836454E-2</c:v>
                  </c:pt>
                  <c:pt idx="13">
                    <c:v>0.11433062867702522</c:v>
                  </c:pt>
                  <c:pt idx="14">
                    <c:v>8.0707974087720888E-2</c:v>
                  </c:pt>
                  <c:pt idx="15">
                    <c:v>7.1817319124906173E-2</c:v>
                  </c:pt>
                  <c:pt idx="16">
                    <c:v>0.14340063492175265</c:v>
                  </c:pt>
                  <c:pt idx="17">
                    <c:v>8.1748958602219909E-2</c:v>
                  </c:pt>
                  <c:pt idx="18">
                    <c:v>9.4655661250529599E-2</c:v>
                  </c:pt>
                  <c:pt idx="19">
                    <c:v>6.140785661803394E-2</c:v>
                  </c:pt>
                </c:numCache>
              </c:numRef>
            </c:plus>
            <c:minus>
              <c:numRef>
                <c:f>AC!$CQ$48:$DJ$48</c:f>
                <c:numCache>
                  <c:formatCode>General</c:formatCode>
                  <c:ptCount val="20"/>
                  <c:pt idx="0">
                    <c:v>0.10286817085391134</c:v>
                  </c:pt>
                  <c:pt idx="1">
                    <c:v>0.14115017969875249</c:v>
                  </c:pt>
                  <c:pt idx="2">
                    <c:v>0.15671458310842831</c:v>
                  </c:pt>
                  <c:pt idx="3">
                    <c:v>0.14725089253102566</c:v>
                  </c:pt>
                  <c:pt idx="4">
                    <c:v>0.17637734739935548</c:v>
                  </c:pt>
                  <c:pt idx="5">
                    <c:v>0.1625740742771469</c:v>
                  </c:pt>
                  <c:pt idx="6">
                    <c:v>0.19914906904836435</c:v>
                  </c:pt>
                  <c:pt idx="7">
                    <c:v>0.16813377488969239</c:v>
                  </c:pt>
                  <c:pt idx="8">
                    <c:v>0.1502221653874927</c:v>
                  </c:pt>
                  <c:pt idx="9">
                    <c:v>7.3253040699055957E-2</c:v>
                  </c:pt>
                  <c:pt idx="10">
                    <c:v>8.352649531531646E-2</c:v>
                  </c:pt>
                  <c:pt idx="11">
                    <c:v>0.14395923480942793</c:v>
                  </c:pt>
                  <c:pt idx="12">
                    <c:v>7.8818904104836454E-2</c:v>
                  </c:pt>
                  <c:pt idx="13">
                    <c:v>0.11433062867702522</c:v>
                  </c:pt>
                  <c:pt idx="14">
                    <c:v>8.0707974087720888E-2</c:v>
                  </c:pt>
                  <c:pt idx="15">
                    <c:v>7.1817319124906173E-2</c:v>
                  </c:pt>
                  <c:pt idx="16">
                    <c:v>0.14340063492175265</c:v>
                  </c:pt>
                  <c:pt idx="17">
                    <c:v>8.1748958602219909E-2</c:v>
                  </c:pt>
                  <c:pt idx="18">
                    <c:v>9.4655661250529599E-2</c:v>
                  </c:pt>
                  <c:pt idx="19">
                    <c:v>6.1407856618033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10:$DJ$10</c:f>
              <c:numCache>
                <c:formatCode>General</c:formatCode>
                <c:ptCount val="20"/>
                <c:pt idx="0">
                  <c:v>1</c:v>
                </c:pt>
                <c:pt idx="1">
                  <c:v>1.1592926121068645</c:v>
                </c:pt>
                <c:pt idx="2">
                  <c:v>1.0321065254041035</c:v>
                </c:pt>
                <c:pt idx="3">
                  <c:v>1.1535788819497004</c:v>
                </c:pt>
                <c:pt idx="4">
                  <c:v>1.0941789095852703</c:v>
                </c:pt>
                <c:pt idx="5">
                  <c:v>1.1239922920077445</c:v>
                </c:pt>
                <c:pt idx="6">
                  <c:v>1.0207276391671252</c:v>
                </c:pt>
                <c:pt idx="7">
                  <c:v>1.0894541138539127</c:v>
                </c:pt>
                <c:pt idx="8">
                  <c:v>1.2058688351055828</c:v>
                </c:pt>
                <c:pt idx="9">
                  <c:v>0.8746882064062218</c:v>
                </c:pt>
                <c:pt idx="10">
                  <c:v>1.0538912777652529</c:v>
                </c:pt>
                <c:pt idx="11">
                  <c:v>1.0885917386916442</c:v>
                </c:pt>
                <c:pt idx="12">
                  <c:v>1.0154349573863388</c:v>
                </c:pt>
                <c:pt idx="13">
                  <c:v>0.77397994305616458</c:v>
                </c:pt>
                <c:pt idx="14">
                  <c:v>0.9275959329566662</c:v>
                </c:pt>
                <c:pt idx="15">
                  <c:v>0.83251775783291182</c:v>
                </c:pt>
                <c:pt idx="16">
                  <c:v>0.96671097151425422</c:v>
                </c:pt>
                <c:pt idx="17">
                  <c:v>0.76327263865491435</c:v>
                </c:pt>
                <c:pt idx="18">
                  <c:v>0.72928944057814571</c:v>
                </c:pt>
                <c:pt idx="19">
                  <c:v>0.71009291287814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3CE-4D42-88BC-FF27AAB8647C}"/>
            </c:ext>
          </c:extLst>
        </c:ser>
        <c:ser>
          <c:idx val="9"/>
          <c:order val="9"/>
          <c:tx>
            <c:strRef>
              <c:f>AC!$B$11</c:f>
              <c:strCache>
                <c:ptCount val="1"/>
                <c:pt idx="0">
                  <c:v>Olfr556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49:$DJ$49</c:f>
                <c:numCache>
                  <c:formatCode>General</c:formatCode>
                  <c:ptCount val="20"/>
                  <c:pt idx="0">
                    <c:v>2.4839004981601302E-2</c:v>
                  </c:pt>
                  <c:pt idx="1">
                    <c:v>6.0425745253313297E-2</c:v>
                  </c:pt>
                  <c:pt idx="2">
                    <c:v>4.0586876188660796E-2</c:v>
                  </c:pt>
                  <c:pt idx="3">
                    <c:v>3.2637425390416724E-2</c:v>
                  </c:pt>
                  <c:pt idx="4">
                    <c:v>4.6915588153810008E-2</c:v>
                  </c:pt>
                  <c:pt idx="5">
                    <c:v>4.8768772562212175E-2</c:v>
                  </c:pt>
                  <c:pt idx="6">
                    <c:v>4.389835704054016E-2</c:v>
                  </c:pt>
                  <c:pt idx="7">
                    <c:v>8.4982445829139108E-2</c:v>
                  </c:pt>
                  <c:pt idx="8">
                    <c:v>8.2662830487631234E-2</c:v>
                  </c:pt>
                  <c:pt idx="9">
                    <c:v>6.4306250342676424E-2</c:v>
                  </c:pt>
                  <c:pt idx="10">
                    <c:v>5.47988298637411E-2</c:v>
                  </c:pt>
                  <c:pt idx="11">
                    <c:v>4.5406472952827598E-2</c:v>
                  </c:pt>
                  <c:pt idx="12">
                    <c:v>8.7837472571801647E-2</c:v>
                  </c:pt>
                  <c:pt idx="13">
                    <c:v>5.848517860380862E-2</c:v>
                  </c:pt>
                  <c:pt idx="14">
                    <c:v>4.6161510978961665E-2</c:v>
                  </c:pt>
                  <c:pt idx="15">
                    <c:v>7.5737978024951497E-2</c:v>
                  </c:pt>
                  <c:pt idx="16">
                    <c:v>0.14298386018446213</c:v>
                  </c:pt>
                  <c:pt idx="17">
                    <c:v>0.10510640145186428</c:v>
                  </c:pt>
                  <c:pt idx="18">
                    <c:v>6.670774955560009E-2</c:v>
                  </c:pt>
                  <c:pt idx="19">
                    <c:v>5.4027678918815693E-2</c:v>
                  </c:pt>
                </c:numCache>
              </c:numRef>
            </c:plus>
            <c:minus>
              <c:numRef>
                <c:f>AC!$CQ$49:$DJ$49</c:f>
                <c:numCache>
                  <c:formatCode>General</c:formatCode>
                  <c:ptCount val="20"/>
                  <c:pt idx="0">
                    <c:v>2.4839004981601302E-2</c:v>
                  </c:pt>
                  <c:pt idx="1">
                    <c:v>6.0425745253313297E-2</c:v>
                  </c:pt>
                  <c:pt idx="2">
                    <c:v>4.0586876188660796E-2</c:v>
                  </c:pt>
                  <c:pt idx="3">
                    <c:v>3.2637425390416724E-2</c:v>
                  </c:pt>
                  <c:pt idx="4">
                    <c:v>4.6915588153810008E-2</c:v>
                  </c:pt>
                  <c:pt idx="5">
                    <c:v>4.8768772562212175E-2</c:v>
                  </c:pt>
                  <c:pt idx="6">
                    <c:v>4.389835704054016E-2</c:v>
                  </c:pt>
                  <c:pt idx="7">
                    <c:v>8.4982445829139108E-2</c:v>
                  </c:pt>
                  <c:pt idx="8">
                    <c:v>8.2662830487631234E-2</c:v>
                  </c:pt>
                  <c:pt idx="9">
                    <c:v>6.4306250342676424E-2</c:v>
                  </c:pt>
                  <c:pt idx="10">
                    <c:v>5.47988298637411E-2</c:v>
                  </c:pt>
                  <c:pt idx="11">
                    <c:v>4.5406472952827598E-2</c:v>
                  </c:pt>
                  <c:pt idx="12">
                    <c:v>8.7837472571801647E-2</c:v>
                  </c:pt>
                  <c:pt idx="13">
                    <c:v>5.848517860380862E-2</c:v>
                  </c:pt>
                  <c:pt idx="14">
                    <c:v>4.6161510978961665E-2</c:v>
                  </c:pt>
                  <c:pt idx="15">
                    <c:v>7.5737978024951497E-2</c:v>
                  </c:pt>
                  <c:pt idx="16">
                    <c:v>0.14298386018446213</c:v>
                  </c:pt>
                  <c:pt idx="17">
                    <c:v>0.10510640145186428</c:v>
                  </c:pt>
                  <c:pt idx="18">
                    <c:v>6.670774955560009E-2</c:v>
                  </c:pt>
                  <c:pt idx="19">
                    <c:v>5.402767891881569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11:$DJ$11</c:f>
              <c:numCache>
                <c:formatCode>General</c:formatCode>
                <c:ptCount val="20"/>
                <c:pt idx="0">
                  <c:v>1</c:v>
                </c:pt>
                <c:pt idx="1">
                  <c:v>1.2037063869803009</c:v>
                </c:pt>
                <c:pt idx="2">
                  <c:v>1.1338064490073414</c:v>
                </c:pt>
                <c:pt idx="3">
                  <c:v>1.2660466088995459</c:v>
                </c:pt>
                <c:pt idx="4">
                  <c:v>1.4105424033280836</c:v>
                </c:pt>
                <c:pt idx="5">
                  <c:v>1.9281841981247683</c:v>
                </c:pt>
                <c:pt idx="6">
                  <c:v>1.8296344058962244</c:v>
                </c:pt>
                <c:pt idx="7">
                  <c:v>2.1570025659994196</c:v>
                </c:pt>
                <c:pt idx="8">
                  <c:v>2.4066282076737209</c:v>
                </c:pt>
                <c:pt idx="9">
                  <c:v>1.6603448812200463</c:v>
                </c:pt>
                <c:pt idx="10">
                  <c:v>2.1148843564807041</c:v>
                </c:pt>
                <c:pt idx="11">
                  <c:v>2.4407151938005653</c:v>
                </c:pt>
                <c:pt idx="12">
                  <c:v>2.3521189954297355</c:v>
                </c:pt>
                <c:pt idx="13">
                  <c:v>2.0981914949846749</c:v>
                </c:pt>
                <c:pt idx="14">
                  <c:v>2.423415108890195</c:v>
                </c:pt>
                <c:pt idx="15">
                  <c:v>2.2359450282579756</c:v>
                </c:pt>
                <c:pt idx="16">
                  <c:v>2.1838093551717814</c:v>
                </c:pt>
                <c:pt idx="17">
                  <c:v>2.0787391185548594</c:v>
                </c:pt>
                <c:pt idx="18">
                  <c:v>2.2085345652841331</c:v>
                </c:pt>
                <c:pt idx="19">
                  <c:v>2.2111759932203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3CE-4D42-88BC-FF27AAB8647C}"/>
            </c:ext>
          </c:extLst>
        </c:ser>
        <c:ser>
          <c:idx val="10"/>
          <c:order val="10"/>
          <c:tx>
            <c:strRef>
              <c:f>AC!$B$12</c:f>
              <c:strCache>
                <c:ptCount val="1"/>
                <c:pt idx="0">
                  <c:v>Olfr87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50:$DJ$50</c:f>
                <c:numCache>
                  <c:formatCode>General</c:formatCode>
                  <c:ptCount val="20"/>
                  <c:pt idx="0">
                    <c:v>0.20393405521959987</c:v>
                  </c:pt>
                  <c:pt idx="1">
                    <c:v>0.25467265849497056</c:v>
                  </c:pt>
                  <c:pt idx="2">
                    <c:v>0.19414563006811503</c:v>
                  </c:pt>
                  <c:pt idx="3">
                    <c:v>0.27881829600954527</c:v>
                  </c:pt>
                  <c:pt idx="4">
                    <c:v>0.21188414861008573</c:v>
                  </c:pt>
                  <c:pt idx="5">
                    <c:v>0.28133470069436139</c:v>
                  </c:pt>
                  <c:pt idx="6">
                    <c:v>0.22768434465201395</c:v>
                  </c:pt>
                  <c:pt idx="7">
                    <c:v>0.30298939629097504</c:v>
                  </c:pt>
                  <c:pt idx="8">
                    <c:v>0.3598327120337188</c:v>
                  </c:pt>
                  <c:pt idx="9">
                    <c:v>0.27553065183261377</c:v>
                  </c:pt>
                  <c:pt idx="10">
                    <c:v>0.39736493462459438</c:v>
                  </c:pt>
                  <c:pt idx="11">
                    <c:v>0.38706039673757109</c:v>
                  </c:pt>
                  <c:pt idx="12">
                    <c:v>0.3460432767202678</c:v>
                  </c:pt>
                  <c:pt idx="13">
                    <c:v>0.27787098643282071</c:v>
                  </c:pt>
                  <c:pt idx="14">
                    <c:v>0.30295345557028014</c:v>
                  </c:pt>
                  <c:pt idx="15">
                    <c:v>0.2977754978139015</c:v>
                  </c:pt>
                  <c:pt idx="16">
                    <c:v>0.31545721902519125</c:v>
                  </c:pt>
                  <c:pt idx="17">
                    <c:v>0.23522680289260339</c:v>
                  </c:pt>
                  <c:pt idx="18">
                    <c:v>0.29620480342242517</c:v>
                  </c:pt>
                  <c:pt idx="19">
                    <c:v>0.30607335466808644</c:v>
                  </c:pt>
                </c:numCache>
              </c:numRef>
            </c:plus>
            <c:minus>
              <c:numRef>
                <c:f>AC!$CQ$50:$DJ$50</c:f>
                <c:numCache>
                  <c:formatCode>General</c:formatCode>
                  <c:ptCount val="20"/>
                  <c:pt idx="0">
                    <c:v>0.20393405521959987</c:v>
                  </c:pt>
                  <c:pt idx="1">
                    <c:v>0.25467265849497056</c:v>
                  </c:pt>
                  <c:pt idx="2">
                    <c:v>0.19414563006811503</c:v>
                  </c:pt>
                  <c:pt idx="3">
                    <c:v>0.27881829600954527</c:v>
                  </c:pt>
                  <c:pt idx="4">
                    <c:v>0.21188414861008573</c:v>
                  </c:pt>
                  <c:pt idx="5">
                    <c:v>0.28133470069436139</c:v>
                  </c:pt>
                  <c:pt idx="6">
                    <c:v>0.22768434465201395</c:v>
                  </c:pt>
                  <c:pt idx="7">
                    <c:v>0.30298939629097504</c:v>
                  </c:pt>
                  <c:pt idx="8">
                    <c:v>0.3598327120337188</c:v>
                  </c:pt>
                  <c:pt idx="9">
                    <c:v>0.27553065183261377</c:v>
                  </c:pt>
                  <c:pt idx="10">
                    <c:v>0.39736493462459438</c:v>
                  </c:pt>
                  <c:pt idx="11">
                    <c:v>0.38706039673757109</c:v>
                  </c:pt>
                  <c:pt idx="12">
                    <c:v>0.3460432767202678</c:v>
                  </c:pt>
                  <c:pt idx="13">
                    <c:v>0.27787098643282071</c:v>
                  </c:pt>
                  <c:pt idx="14">
                    <c:v>0.30295345557028014</c:v>
                  </c:pt>
                  <c:pt idx="15">
                    <c:v>0.2977754978139015</c:v>
                  </c:pt>
                  <c:pt idx="16">
                    <c:v>0.31545721902519125</c:v>
                  </c:pt>
                  <c:pt idx="17">
                    <c:v>0.23522680289260339</c:v>
                  </c:pt>
                  <c:pt idx="18">
                    <c:v>0.29620480342242517</c:v>
                  </c:pt>
                  <c:pt idx="19">
                    <c:v>0.306073354668086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12:$DJ$12</c:f>
              <c:numCache>
                <c:formatCode>General</c:formatCode>
                <c:ptCount val="20"/>
                <c:pt idx="0">
                  <c:v>1</c:v>
                </c:pt>
                <c:pt idx="1">
                  <c:v>1.1444461478738066</c:v>
                </c:pt>
                <c:pt idx="2">
                  <c:v>1.1715077440654758</c:v>
                </c:pt>
                <c:pt idx="3">
                  <c:v>1.2729026553355267</c:v>
                </c:pt>
                <c:pt idx="4">
                  <c:v>1.3707433488028773</c:v>
                </c:pt>
                <c:pt idx="5">
                  <c:v>1.6848525571007265</c:v>
                </c:pt>
                <c:pt idx="6">
                  <c:v>1.5468069151440826</c:v>
                </c:pt>
                <c:pt idx="7">
                  <c:v>1.797676101940948</c:v>
                </c:pt>
                <c:pt idx="8">
                  <c:v>2.2314570422650735</c:v>
                </c:pt>
                <c:pt idx="9">
                  <c:v>1.6681515968661191</c:v>
                </c:pt>
                <c:pt idx="10">
                  <c:v>1.7431147367539135</c:v>
                </c:pt>
                <c:pt idx="11">
                  <c:v>2.2622888050364889</c:v>
                </c:pt>
                <c:pt idx="12">
                  <c:v>2.1399579660707566</c:v>
                </c:pt>
                <c:pt idx="13">
                  <c:v>1.9198698280111735</c:v>
                </c:pt>
                <c:pt idx="14">
                  <c:v>2.0569150812217019</c:v>
                </c:pt>
                <c:pt idx="15">
                  <c:v>1.8771796124611686</c:v>
                </c:pt>
                <c:pt idx="16">
                  <c:v>1.9244146523338934</c:v>
                </c:pt>
                <c:pt idx="17">
                  <c:v>1.5352410587242806</c:v>
                </c:pt>
                <c:pt idx="18">
                  <c:v>1.7928973572140041</c:v>
                </c:pt>
                <c:pt idx="19">
                  <c:v>1.8701653776557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3CE-4D42-88BC-FF27AAB8647C}"/>
            </c:ext>
          </c:extLst>
        </c:ser>
        <c:ser>
          <c:idx val="11"/>
          <c:order val="11"/>
          <c:tx>
            <c:strRef>
              <c:f>AC!$B$13</c:f>
              <c:strCache>
                <c:ptCount val="1"/>
                <c:pt idx="0">
                  <c:v>Olfr889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51:$DJ$51</c:f>
                <c:numCache>
                  <c:formatCode>General</c:formatCode>
                  <c:ptCount val="20"/>
                  <c:pt idx="0">
                    <c:v>0.16472511603442969</c:v>
                  </c:pt>
                  <c:pt idx="1">
                    <c:v>0.14104170453912684</c:v>
                  </c:pt>
                  <c:pt idx="2">
                    <c:v>0.15336815218536559</c:v>
                  </c:pt>
                  <c:pt idx="3">
                    <c:v>0.19832852256731431</c:v>
                  </c:pt>
                  <c:pt idx="4">
                    <c:v>0.23298494238944178</c:v>
                  </c:pt>
                  <c:pt idx="5">
                    <c:v>0.34310025311755238</c:v>
                  </c:pt>
                  <c:pt idx="6">
                    <c:v>0.34202137369473412</c:v>
                  </c:pt>
                  <c:pt idx="7">
                    <c:v>0.46807666011429583</c:v>
                  </c:pt>
                  <c:pt idx="8">
                    <c:v>0.51204573539038201</c:v>
                  </c:pt>
                  <c:pt idx="9">
                    <c:v>0.39706438364248425</c:v>
                  </c:pt>
                  <c:pt idx="10">
                    <c:v>0.45185513342995204</c:v>
                  </c:pt>
                  <c:pt idx="11">
                    <c:v>0.54557444488757767</c:v>
                  </c:pt>
                  <c:pt idx="12">
                    <c:v>0.57242027095291659</c:v>
                  </c:pt>
                  <c:pt idx="13">
                    <c:v>0.45455564720858094</c:v>
                  </c:pt>
                  <c:pt idx="14">
                    <c:v>0.51486993580177232</c:v>
                  </c:pt>
                  <c:pt idx="15">
                    <c:v>0.49404009170627106</c:v>
                  </c:pt>
                  <c:pt idx="16">
                    <c:v>0.49019315048162843</c:v>
                  </c:pt>
                  <c:pt idx="17">
                    <c:v>0.46857248309714999</c:v>
                  </c:pt>
                  <c:pt idx="18">
                    <c:v>0.50843904232622339</c:v>
                  </c:pt>
                  <c:pt idx="19">
                    <c:v>0.54964762723853899</c:v>
                  </c:pt>
                </c:numCache>
              </c:numRef>
            </c:plus>
            <c:minus>
              <c:numRef>
                <c:f>AC!$CQ$51:$DJ$51</c:f>
                <c:numCache>
                  <c:formatCode>General</c:formatCode>
                  <c:ptCount val="20"/>
                  <c:pt idx="0">
                    <c:v>0.16472511603442969</c:v>
                  </c:pt>
                  <c:pt idx="1">
                    <c:v>0.14104170453912684</c:v>
                  </c:pt>
                  <c:pt idx="2">
                    <c:v>0.15336815218536559</c:v>
                  </c:pt>
                  <c:pt idx="3">
                    <c:v>0.19832852256731431</c:v>
                  </c:pt>
                  <c:pt idx="4">
                    <c:v>0.23298494238944178</c:v>
                  </c:pt>
                  <c:pt idx="5">
                    <c:v>0.34310025311755238</c:v>
                  </c:pt>
                  <c:pt idx="6">
                    <c:v>0.34202137369473412</c:v>
                  </c:pt>
                  <c:pt idx="7">
                    <c:v>0.46807666011429583</c:v>
                  </c:pt>
                  <c:pt idx="8">
                    <c:v>0.51204573539038201</c:v>
                  </c:pt>
                  <c:pt idx="9">
                    <c:v>0.39706438364248425</c:v>
                  </c:pt>
                  <c:pt idx="10">
                    <c:v>0.45185513342995204</c:v>
                  </c:pt>
                  <c:pt idx="11">
                    <c:v>0.54557444488757767</c:v>
                  </c:pt>
                  <c:pt idx="12">
                    <c:v>0.57242027095291659</c:v>
                  </c:pt>
                  <c:pt idx="13">
                    <c:v>0.45455564720858094</c:v>
                  </c:pt>
                  <c:pt idx="14">
                    <c:v>0.51486993580177232</c:v>
                  </c:pt>
                  <c:pt idx="15">
                    <c:v>0.49404009170627106</c:v>
                  </c:pt>
                  <c:pt idx="16">
                    <c:v>0.49019315048162843</c:v>
                  </c:pt>
                  <c:pt idx="17">
                    <c:v>0.46857248309714999</c:v>
                  </c:pt>
                  <c:pt idx="18">
                    <c:v>0.50843904232622339</c:v>
                  </c:pt>
                  <c:pt idx="19">
                    <c:v>0.549647627238538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13:$DJ$13</c:f>
              <c:numCache>
                <c:formatCode>General</c:formatCode>
                <c:ptCount val="20"/>
                <c:pt idx="0">
                  <c:v>1</c:v>
                </c:pt>
                <c:pt idx="1">
                  <c:v>1.126420051395576</c:v>
                </c:pt>
                <c:pt idx="2">
                  <c:v>1.0718647320046752</c:v>
                </c:pt>
                <c:pt idx="3">
                  <c:v>1.5837328941608435</c:v>
                </c:pt>
                <c:pt idx="4">
                  <c:v>1.8076609596507465</c:v>
                </c:pt>
                <c:pt idx="5">
                  <c:v>2.8227389829509826</c:v>
                </c:pt>
                <c:pt idx="6">
                  <c:v>2.9134525900763699</c:v>
                </c:pt>
                <c:pt idx="7">
                  <c:v>3.4958322542409754</c:v>
                </c:pt>
                <c:pt idx="8">
                  <c:v>4.3377329077898912</c:v>
                </c:pt>
                <c:pt idx="9">
                  <c:v>3.0479530331964391</c:v>
                </c:pt>
                <c:pt idx="10">
                  <c:v>3.5922276289676098</c:v>
                </c:pt>
                <c:pt idx="11">
                  <c:v>4.6314501363397911</c:v>
                </c:pt>
                <c:pt idx="12">
                  <c:v>4.6191791908249824</c:v>
                </c:pt>
                <c:pt idx="13">
                  <c:v>3.808419517903971</c:v>
                </c:pt>
                <c:pt idx="14">
                  <c:v>4.3282854630013743</c:v>
                </c:pt>
                <c:pt idx="15">
                  <c:v>4.1413676065032021</c:v>
                </c:pt>
                <c:pt idx="16">
                  <c:v>4.0214935292304119</c:v>
                </c:pt>
                <c:pt idx="17">
                  <c:v>3.9179764848144814</c:v>
                </c:pt>
                <c:pt idx="18">
                  <c:v>4.1229512184324628</c:v>
                </c:pt>
                <c:pt idx="19">
                  <c:v>4.55257520885199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3CE-4D42-88BC-FF27AAB8647C}"/>
            </c:ext>
          </c:extLst>
        </c:ser>
        <c:ser>
          <c:idx val="12"/>
          <c:order val="12"/>
          <c:tx>
            <c:strRef>
              <c:f>AC!$B$14</c:f>
              <c:strCache>
                <c:ptCount val="1"/>
                <c:pt idx="0">
                  <c:v>Olfr91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52:$DJ$52</c:f>
                <c:numCache>
                  <c:formatCode>General</c:formatCode>
                  <c:ptCount val="20"/>
                  <c:pt idx="0">
                    <c:v>1.8671959333960556E-2</c:v>
                  </c:pt>
                  <c:pt idx="1">
                    <c:v>0.11932376355537956</c:v>
                  </c:pt>
                  <c:pt idx="2">
                    <c:v>1.5845977548951957E-2</c:v>
                  </c:pt>
                  <c:pt idx="3">
                    <c:v>4.6569801294798222E-2</c:v>
                  </c:pt>
                  <c:pt idx="4">
                    <c:v>2.0634760970854267E-2</c:v>
                  </c:pt>
                  <c:pt idx="5">
                    <c:v>7.3264185449780819E-2</c:v>
                  </c:pt>
                  <c:pt idx="6">
                    <c:v>2.8505563655533982E-2</c:v>
                  </c:pt>
                  <c:pt idx="7">
                    <c:v>0.1194490379159393</c:v>
                  </c:pt>
                  <c:pt idx="8">
                    <c:v>0.14706557994052241</c:v>
                  </c:pt>
                  <c:pt idx="9">
                    <c:v>6.5896892022319228E-2</c:v>
                  </c:pt>
                  <c:pt idx="10">
                    <c:v>8.2692291559184769E-2</c:v>
                  </c:pt>
                  <c:pt idx="11">
                    <c:v>9.79024726132941E-2</c:v>
                  </c:pt>
                  <c:pt idx="12">
                    <c:v>5.7596382579277565E-2</c:v>
                  </c:pt>
                  <c:pt idx="13">
                    <c:v>4.9222931916680007E-2</c:v>
                  </c:pt>
                  <c:pt idx="14">
                    <c:v>4.9436937718978217E-2</c:v>
                  </c:pt>
                  <c:pt idx="15">
                    <c:v>1.8591959751543704E-2</c:v>
                  </c:pt>
                  <c:pt idx="16">
                    <c:v>2.2408052651737329E-2</c:v>
                  </c:pt>
                  <c:pt idx="17">
                    <c:v>3.1948459597025844E-2</c:v>
                  </c:pt>
                  <c:pt idx="18">
                    <c:v>0.10712875442886495</c:v>
                  </c:pt>
                  <c:pt idx="19">
                    <c:v>6.9163450667609205E-2</c:v>
                  </c:pt>
                </c:numCache>
              </c:numRef>
            </c:plus>
            <c:minus>
              <c:numRef>
                <c:f>AC!$CQ$52:$DJ$52</c:f>
                <c:numCache>
                  <c:formatCode>General</c:formatCode>
                  <c:ptCount val="20"/>
                  <c:pt idx="0">
                    <c:v>1.8671959333960556E-2</c:v>
                  </c:pt>
                  <c:pt idx="1">
                    <c:v>0.11932376355537956</c:v>
                  </c:pt>
                  <c:pt idx="2">
                    <c:v>1.5845977548951957E-2</c:v>
                  </c:pt>
                  <c:pt idx="3">
                    <c:v>4.6569801294798222E-2</c:v>
                  </c:pt>
                  <c:pt idx="4">
                    <c:v>2.0634760970854267E-2</c:v>
                  </c:pt>
                  <c:pt idx="5">
                    <c:v>7.3264185449780819E-2</c:v>
                  </c:pt>
                  <c:pt idx="6">
                    <c:v>2.8505563655533982E-2</c:v>
                  </c:pt>
                  <c:pt idx="7">
                    <c:v>0.1194490379159393</c:v>
                  </c:pt>
                  <c:pt idx="8">
                    <c:v>0.14706557994052241</c:v>
                  </c:pt>
                  <c:pt idx="9">
                    <c:v>6.5896892022319228E-2</c:v>
                  </c:pt>
                  <c:pt idx="10">
                    <c:v>8.2692291559184769E-2</c:v>
                  </c:pt>
                  <c:pt idx="11">
                    <c:v>9.79024726132941E-2</c:v>
                  </c:pt>
                  <c:pt idx="12">
                    <c:v>5.7596382579277565E-2</c:v>
                  </c:pt>
                  <c:pt idx="13">
                    <c:v>4.9222931916680007E-2</c:v>
                  </c:pt>
                  <c:pt idx="14">
                    <c:v>4.9436937718978217E-2</c:v>
                  </c:pt>
                  <c:pt idx="15">
                    <c:v>1.8591959751543704E-2</c:v>
                  </c:pt>
                  <c:pt idx="16">
                    <c:v>2.2408052651737329E-2</c:v>
                  </c:pt>
                  <c:pt idx="17">
                    <c:v>3.1948459597025844E-2</c:v>
                  </c:pt>
                  <c:pt idx="18">
                    <c:v>0.10712875442886495</c:v>
                  </c:pt>
                  <c:pt idx="19">
                    <c:v>6.91634506676092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14:$DJ$14</c:f>
              <c:numCache>
                <c:formatCode>General</c:formatCode>
                <c:ptCount val="20"/>
                <c:pt idx="0">
                  <c:v>1</c:v>
                </c:pt>
                <c:pt idx="1">
                  <c:v>1.1649625254832465</c:v>
                </c:pt>
                <c:pt idx="2">
                  <c:v>1.1196106528196899</c:v>
                </c:pt>
                <c:pt idx="3">
                  <c:v>1.0155064483110914</c:v>
                </c:pt>
                <c:pt idx="4">
                  <c:v>1.1384058878832108</c:v>
                </c:pt>
                <c:pt idx="5">
                  <c:v>1.3188618361843467</c:v>
                </c:pt>
                <c:pt idx="6">
                  <c:v>1.0421102275527903</c:v>
                </c:pt>
                <c:pt idx="7">
                  <c:v>1.2262311400450798</c:v>
                </c:pt>
                <c:pt idx="8">
                  <c:v>1.281789858788754</c:v>
                </c:pt>
                <c:pt idx="9">
                  <c:v>0.89535184285572156</c:v>
                </c:pt>
                <c:pt idx="10">
                  <c:v>0.97088706097927435</c:v>
                </c:pt>
                <c:pt idx="11">
                  <c:v>1.0471945060752852</c:v>
                </c:pt>
                <c:pt idx="12">
                  <c:v>1.0812084872807131</c:v>
                </c:pt>
                <c:pt idx="13">
                  <c:v>0.8487668284023101</c:v>
                </c:pt>
                <c:pt idx="14">
                  <c:v>0.98362657662761155</c:v>
                </c:pt>
                <c:pt idx="15">
                  <c:v>0.8364628136204294</c:v>
                </c:pt>
                <c:pt idx="16">
                  <c:v>0.98059632864399759</c:v>
                </c:pt>
                <c:pt idx="17">
                  <c:v>0.93163815349660117</c:v>
                </c:pt>
                <c:pt idx="18">
                  <c:v>0.90441887684457489</c:v>
                </c:pt>
                <c:pt idx="19">
                  <c:v>0.964182603121569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3CE-4D42-88BC-FF27AAB8647C}"/>
            </c:ext>
          </c:extLst>
        </c:ser>
        <c:ser>
          <c:idx val="13"/>
          <c:order val="13"/>
          <c:tx>
            <c:strRef>
              <c:f>AC!$B$15</c:f>
              <c:strCache>
                <c:ptCount val="1"/>
                <c:pt idx="0">
                  <c:v>Olfr978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53:$DJ$53</c:f>
                <c:numCache>
                  <c:formatCode>General</c:formatCode>
                  <c:ptCount val="20"/>
                  <c:pt idx="0">
                    <c:v>4.448782605013045E-2</c:v>
                  </c:pt>
                  <c:pt idx="1">
                    <c:v>7.6064947611285058E-2</c:v>
                  </c:pt>
                  <c:pt idx="2">
                    <c:v>8.1769579146711083E-2</c:v>
                  </c:pt>
                  <c:pt idx="3">
                    <c:v>0.10193905516286106</c:v>
                  </c:pt>
                  <c:pt idx="4">
                    <c:v>0.19015295675912572</c:v>
                  </c:pt>
                  <c:pt idx="5">
                    <c:v>7.6384987785347691E-2</c:v>
                  </c:pt>
                  <c:pt idx="6">
                    <c:v>0.13677480655084159</c:v>
                  </c:pt>
                  <c:pt idx="7">
                    <c:v>7.2907846191881731E-2</c:v>
                  </c:pt>
                  <c:pt idx="8">
                    <c:v>0.11421768994771916</c:v>
                  </c:pt>
                  <c:pt idx="9">
                    <c:v>0.11265761908003279</c:v>
                  </c:pt>
                  <c:pt idx="10">
                    <c:v>0.11461835177578333</c:v>
                  </c:pt>
                  <c:pt idx="11">
                    <c:v>8.6664776826812687E-2</c:v>
                  </c:pt>
                  <c:pt idx="12">
                    <c:v>0.11415546683730531</c:v>
                  </c:pt>
                  <c:pt idx="13">
                    <c:v>0.11205884524667625</c:v>
                  </c:pt>
                  <c:pt idx="14">
                    <c:v>0.17549794246077732</c:v>
                  </c:pt>
                  <c:pt idx="15">
                    <c:v>6.8235680974743057E-2</c:v>
                  </c:pt>
                  <c:pt idx="16">
                    <c:v>0.14161288557283896</c:v>
                  </c:pt>
                  <c:pt idx="17">
                    <c:v>6.6530887773700628E-2</c:v>
                  </c:pt>
                  <c:pt idx="18">
                    <c:v>6.2281939275260594E-2</c:v>
                  </c:pt>
                  <c:pt idx="19">
                    <c:v>5.0121707129512055E-2</c:v>
                  </c:pt>
                </c:numCache>
              </c:numRef>
            </c:plus>
            <c:minus>
              <c:numRef>
                <c:f>AC!$CQ$53:$DJ$53</c:f>
                <c:numCache>
                  <c:formatCode>General</c:formatCode>
                  <c:ptCount val="20"/>
                  <c:pt idx="0">
                    <c:v>4.448782605013045E-2</c:v>
                  </c:pt>
                  <c:pt idx="1">
                    <c:v>7.6064947611285058E-2</c:v>
                  </c:pt>
                  <c:pt idx="2">
                    <c:v>8.1769579146711083E-2</c:v>
                  </c:pt>
                  <c:pt idx="3">
                    <c:v>0.10193905516286106</c:v>
                  </c:pt>
                  <c:pt idx="4">
                    <c:v>0.19015295675912572</c:v>
                  </c:pt>
                  <c:pt idx="5">
                    <c:v>7.6384987785347691E-2</c:v>
                  </c:pt>
                  <c:pt idx="6">
                    <c:v>0.13677480655084159</c:v>
                  </c:pt>
                  <c:pt idx="7">
                    <c:v>7.2907846191881731E-2</c:v>
                  </c:pt>
                  <c:pt idx="8">
                    <c:v>0.11421768994771916</c:v>
                  </c:pt>
                  <c:pt idx="9">
                    <c:v>0.11265761908003279</c:v>
                  </c:pt>
                  <c:pt idx="10">
                    <c:v>0.11461835177578333</c:v>
                  </c:pt>
                  <c:pt idx="11">
                    <c:v>8.6664776826812687E-2</c:v>
                  </c:pt>
                  <c:pt idx="12">
                    <c:v>0.11415546683730531</c:v>
                  </c:pt>
                  <c:pt idx="13">
                    <c:v>0.11205884524667625</c:v>
                  </c:pt>
                  <c:pt idx="14">
                    <c:v>0.17549794246077732</c:v>
                  </c:pt>
                  <c:pt idx="15">
                    <c:v>6.8235680974743057E-2</c:v>
                  </c:pt>
                  <c:pt idx="16">
                    <c:v>0.14161288557283896</c:v>
                  </c:pt>
                  <c:pt idx="17">
                    <c:v>6.6530887773700628E-2</c:v>
                  </c:pt>
                  <c:pt idx="18">
                    <c:v>6.2281939275260594E-2</c:v>
                  </c:pt>
                  <c:pt idx="19">
                    <c:v>5.01217071295120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15:$DJ$15</c:f>
              <c:numCache>
                <c:formatCode>General</c:formatCode>
                <c:ptCount val="20"/>
                <c:pt idx="0">
                  <c:v>1</c:v>
                </c:pt>
                <c:pt idx="1">
                  <c:v>1.3551250916817696</c:v>
                </c:pt>
                <c:pt idx="2">
                  <c:v>1.2140573373541725</c:v>
                </c:pt>
                <c:pt idx="3">
                  <c:v>1.2399737153236889</c:v>
                </c:pt>
                <c:pt idx="4">
                  <c:v>1.2370231592518814</c:v>
                </c:pt>
                <c:pt idx="5">
                  <c:v>1.1898839361938005</c:v>
                </c:pt>
                <c:pt idx="6">
                  <c:v>1.1468769832452952</c:v>
                </c:pt>
                <c:pt idx="7">
                  <c:v>1.2185074092692789</c:v>
                </c:pt>
                <c:pt idx="8">
                  <c:v>1.203830987840165</c:v>
                </c:pt>
                <c:pt idx="9">
                  <c:v>0.92415738908660838</c:v>
                </c:pt>
                <c:pt idx="10">
                  <c:v>1.134976112719343</c:v>
                </c:pt>
                <c:pt idx="11">
                  <c:v>1.2485476577504835</c:v>
                </c:pt>
                <c:pt idx="12">
                  <c:v>1.2065556205100629</c:v>
                </c:pt>
                <c:pt idx="13">
                  <c:v>0.94068798608158388</c:v>
                </c:pt>
                <c:pt idx="14">
                  <c:v>1.2697788179311551</c:v>
                </c:pt>
                <c:pt idx="15">
                  <c:v>1.0489861051406839</c:v>
                </c:pt>
                <c:pt idx="16">
                  <c:v>1.0820121442935939</c:v>
                </c:pt>
                <c:pt idx="17">
                  <c:v>0.94703887376112517</c:v>
                </c:pt>
                <c:pt idx="18">
                  <c:v>1.1167928799419002</c:v>
                </c:pt>
                <c:pt idx="19">
                  <c:v>1.1628312256522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C3CE-4D42-88BC-FF27AAB8647C}"/>
            </c:ext>
          </c:extLst>
        </c:ser>
        <c:ser>
          <c:idx val="14"/>
          <c:order val="14"/>
          <c:tx>
            <c:strRef>
              <c:f>AC!$B$16</c:f>
              <c:strCache>
                <c:ptCount val="1"/>
                <c:pt idx="0">
                  <c:v>Olfr979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54:$DJ$54</c:f>
                <c:numCache>
                  <c:formatCode>General</c:formatCode>
                  <c:ptCount val="20"/>
                  <c:pt idx="0">
                    <c:v>8.2779753796693362E-2</c:v>
                  </c:pt>
                  <c:pt idx="1">
                    <c:v>0.11066784359974775</c:v>
                  </c:pt>
                  <c:pt idx="2">
                    <c:v>0.10045194505688282</c:v>
                  </c:pt>
                  <c:pt idx="3">
                    <c:v>0.11166465845510558</c:v>
                  </c:pt>
                  <c:pt idx="4">
                    <c:v>0.14871055376962874</c:v>
                  </c:pt>
                  <c:pt idx="5">
                    <c:v>0.16941204392132311</c:v>
                  </c:pt>
                  <c:pt idx="6">
                    <c:v>0.17478375016820613</c:v>
                  </c:pt>
                  <c:pt idx="7">
                    <c:v>0.3667062223810536</c:v>
                  </c:pt>
                  <c:pt idx="8">
                    <c:v>0.27291148700986417</c:v>
                  </c:pt>
                  <c:pt idx="9">
                    <c:v>0.26893263000919865</c:v>
                  </c:pt>
                  <c:pt idx="10">
                    <c:v>0.32414848898513948</c:v>
                  </c:pt>
                  <c:pt idx="11">
                    <c:v>0.42818452433766979</c:v>
                  </c:pt>
                  <c:pt idx="12">
                    <c:v>0.41559816018179918</c:v>
                  </c:pt>
                  <c:pt idx="13">
                    <c:v>0.30528614678912985</c:v>
                  </c:pt>
                  <c:pt idx="14">
                    <c:v>0.40297601498834734</c:v>
                  </c:pt>
                  <c:pt idx="15">
                    <c:v>0.34013186843101822</c:v>
                  </c:pt>
                  <c:pt idx="16">
                    <c:v>0.41819607530161418</c:v>
                  </c:pt>
                  <c:pt idx="17">
                    <c:v>0.27273102890292156</c:v>
                  </c:pt>
                  <c:pt idx="18">
                    <c:v>0.34554190660878292</c:v>
                  </c:pt>
                  <c:pt idx="19">
                    <c:v>0.40837737937529972</c:v>
                  </c:pt>
                </c:numCache>
              </c:numRef>
            </c:plus>
            <c:minus>
              <c:numRef>
                <c:f>AC!$CQ$54:$DJ$54</c:f>
                <c:numCache>
                  <c:formatCode>General</c:formatCode>
                  <c:ptCount val="20"/>
                  <c:pt idx="0">
                    <c:v>8.2779753796693362E-2</c:v>
                  </c:pt>
                  <c:pt idx="1">
                    <c:v>0.11066784359974775</c:v>
                  </c:pt>
                  <c:pt idx="2">
                    <c:v>0.10045194505688282</c:v>
                  </c:pt>
                  <c:pt idx="3">
                    <c:v>0.11166465845510558</c:v>
                  </c:pt>
                  <c:pt idx="4">
                    <c:v>0.14871055376962874</c:v>
                  </c:pt>
                  <c:pt idx="5">
                    <c:v>0.16941204392132311</c:v>
                  </c:pt>
                  <c:pt idx="6">
                    <c:v>0.17478375016820613</c:v>
                  </c:pt>
                  <c:pt idx="7">
                    <c:v>0.3667062223810536</c:v>
                  </c:pt>
                  <c:pt idx="8">
                    <c:v>0.27291148700986417</c:v>
                  </c:pt>
                  <c:pt idx="9">
                    <c:v>0.26893263000919865</c:v>
                  </c:pt>
                  <c:pt idx="10">
                    <c:v>0.32414848898513948</c:v>
                  </c:pt>
                  <c:pt idx="11">
                    <c:v>0.42818452433766979</c:v>
                  </c:pt>
                  <c:pt idx="12">
                    <c:v>0.41559816018179918</c:v>
                  </c:pt>
                  <c:pt idx="13">
                    <c:v>0.30528614678912985</c:v>
                  </c:pt>
                  <c:pt idx="14">
                    <c:v>0.40297601498834734</c:v>
                  </c:pt>
                  <c:pt idx="15">
                    <c:v>0.34013186843101822</c:v>
                  </c:pt>
                  <c:pt idx="16">
                    <c:v>0.41819607530161418</c:v>
                  </c:pt>
                  <c:pt idx="17">
                    <c:v>0.27273102890292156</c:v>
                  </c:pt>
                  <c:pt idx="18">
                    <c:v>0.34554190660878292</c:v>
                  </c:pt>
                  <c:pt idx="19">
                    <c:v>0.408377379375299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16:$DJ$16</c:f>
              <c:numCache>
                <c:formatCode>General</c:formatCode>
                <c:ptCount val="20"/>
                <c:pt idx="0">
                  <c:v>1</c:v>
                </c:pt>
                <c:pt idx="1">
                  <c:v>1.2508595800107176</c:v>
                </c:pt>
                <c:pt idx="2">
                  <c:v>1.2879497500106838</c:v>
                </c:pt>
                <c:pt idx="3">
                  <c:v>1.4432939111926535</c:v>
                </c:pt>
                <c:pt idx="4">
                  <c:v>1.7428489955076174</c:v>
                </c:pt>
                <c:pt idx="5">
                  <c:v>2.7236035618155774</c:v>
                </c:pt>
                <c:pt idx="6">
                  <c:v>2.844773648780849</c:v>
                </c:pt>
                <c:pt idx="7">
                  <c:v>3.6982461858808464</c:v>
                </c:pt>
                <c:pt idx="8">
                  <c:v>4.3498074039023118</c:v>
                </c:pt>
                <c:pt idx="9">
                  <c:v>3.4422205713323812</c:v>
                </c:pt>
                <c:pt idx="10">
                  <c:v>4.0674788998228601</c:v>
                </c:pt>
                <c:pt idx="11">
                  <c:v>4.6414800274058576</c:v>
                </c:pt>
                <c:pt idx="12">
                  <c:v>4.9971028280555112</c:v>
                </c:pt>
                <c:pt idx="13">
                  <c:v>4.2899841155272265</c:v>
                </c:pt>
                <c:pt idx="14">
                  <c:v>5.0447746485691853</c:v>
                </c:pt>
                <c:pt idx="15">
                  <c:v>4.3646021837733757</c:v>
                </c:pt>
                <c:pt idx="16">
                  <c:v>4.7020074767847824</c:v>
                </c:pt>
                <c:pt idx="17">
                  <c:v>4.3749194006240488</c:v>
                </c:pt>
                <c:pt idx="18">
                  <c:v>4.292417722187194</c:v>
                </c:pt>
                <c:pt idx="19">
                  <c:v>5.075141159845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C3CE-4D42-88BC-FF27AAB8647C}"/>
            </c:ext>
          </c:extLst>
        </c:ser>
        <c:ser>
          <c:idx val="15"/>
          <c:order val="15"/>
          <c:tx>
            <c:strRef>
              <c:f>AC!$B$17</c:f>
              <c:strCache>
                <c:ptCount val="1"/>
                <c:pt idx="0">
                  <c:v>Olfr982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55:$DJ$55</c:f>
                <c:numCache>
                  <c:formatCode>General</c:formatCode>
                  <c:ptCount val="20"/>
                  <c:pt idx="0">
                    <c:v>0.15318678389296053</c:v>
                  </c:pt>
                  <c:pt idx="1">
                    <c:v>0.14960534393736855</c:v>
                  </c:pt>
                  <c:pt idx="2">
                    <c:v>0.10907811513243169</c:v>
                  </c:pt>
                  <c:pt idx="3">
                    <c:v>0.14485469209587379</c:v>
                  </c:pt>
                  <c:pt idx="4">
                    <c:v>0.10901474810123381</c:v>
                  </c:pt>
                  <c:pt idx="5">
                    <c:v>0.14170796188925314</c:v>
                  </c:pt>
                  <c:pt idx="6">
                    <c:v>0.15791365922268139</c:v>
                  </c:pt>
                  <c:pt idx="7">
                    <c:v>0.14802521669409135</c:v>
                  </c:pt>
                  <c:pt idx="8">
                    <c:v>0.16011518896496837</c:v>
                  </c:pt>
                  <c:pt idx="9">
                    <c:v>0.12093095743804456</c:v>
                  </c:pt>
                  <c:pt idx="10">
                    <c:v>0.10822453743842325</c:v>
                  </c:pt>
                  <c:pt idx="11">
                    <c:v>0.13613475336672159</c:v>
                  </c:pt>
                  <c:pt idx="12">
                    <c:v>0.1117803313351291</c:v>
                  </c:pt>
                  <c:pt idx="13">
                    <c:v>0.12014602987428347</c:v>
                  </c:pt>
                  <c:pt idx="14">
                    <c:v>0.11674553656012664</c:v>
                  </c:pt>
                  <c:pt idx="15">
                    <c:v>0.13284681404115856</c:v>
                  </c:pt>
                  <c:pt idx="16">
                    <c:v>0.13675421317000092</c:v>
                  </c:pt>
                  <c:pt idx="17">
                    <c:v>0.17899822057986209</c:v>
                  </c:pt>
                  <c:pt idx="18">
                    <c:v>0.12861298537531399</c:v>
                  </c:pt>
                  <c:pt idx="19">
                    <c:v>0.18712637638307505</c:v>
                  </c:pt>
                </c:numCache>
              </c:numRef>
            </c:plus>
            <c:minus>
              <c:numRef>
                <c:f>AC!$CQ$55:$DJ$55</c:f>
                <c:numCache>
                  <c:formatCode>General</c:formatCode>
                  <c:ptCount val="20"/>
                  <c:pt idx="0">
                    <c:v>0.15318678389296053</c:v>
                  </c:pt>
                  <c:pt idx="1">
                    <c:v>0.14960534393736855</c:v>
                  </c:pt>
                  <c:pt idx="2">
                    <c:v>0.10907811513243169</c:v>
                  </c:pt>
                  <c:pt idx="3">
                    <c:v>0.14485469209587379</c:v>
                  </c:pt>
                  <c:pt idx="4">
                    <c:v>0.10901474810123381</c:v>
                  </c:pt>
                  <c:pt idx="5">
                    <c:v>0.14170796188925314</c:v>
                  </c:pt>
                  <c:pt idx="6">
                    <c:v>0.15791365922268139</c:v>
                  </c:pt>
                  <c:pt idx="7">
                    <c:v>0.14802521669409135</c:v>
                  </c:pt>
                  <c:pt idx="8">
                    <c:v>0.16011518896496837</c:v>
                  </c:pt>
                  <c:pt idx="9">
                    <c:v>0.12093095743804456</c:v>
                  </c:pt>
                  <c:pt idx="10">
                    <c:v>0.10822453743842325</c:v>
                  </c:pt>
                  <c:pt idx="11">
                    <c:v>0.13613475336672159</c:v>
                  </c:pt>
                  <c:pt idx="12">
                    <c:v>0.1117803313351291</c:v>
                  </c:pt>
                  <c:pt idx="13">
                    <c:v>0.12014602987428347</c:v>
                  </c:pt>
                  <c:pt idx="14">
                    <c:v>0.11674553656012664</c:v>
                  </c:pt>
                  <c:pt idx="15">
                    <c:v>0.13284681404115856</c:v>
                  </c:pt>
                  <c:pt idx="16">
                    <c:v>0.13675421317000092</c:v>
                  </c:pt>
                  <c:pt idx="17">
                    <c:v>0.17899822057986209</c:v>
                  </c:pt>
                  <c:pt idx="18">
                    <c:v>0.12861298537531399</c:v>
                  </c:pt>
                  <c:pt idx="19">
                    <c:v>0.187126376383075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17:$DJ$17</c:f>
              <c:numCache>
                <c:formatCode>General</c:formatCode>
                <c:ptCount val="20"/>
                <c:pt idx="0">
                  <c:v>1</c:v>
                </c:pt>
                <c:pt idx="1">
                  <c:v>1.2316644030711206</c:v>
                </c:pt>
                <c:pt idx="2">
                  <c:v>0.90375546104196769</c:v>
                </c:pt>
                <c:pt idx="3">
                  <c:v>1.0307714769515801</c:v>
                </c:pt>
                <c:pt idx="4">
                  <c:v>0.89297745038503029</c:v>
                </c:pt>
                <c:pt idx="5">
                  <c:v>1.1839888659300755</c:v>
                </c:pt>
                <c:pt idx="6">
                  <c:v>1.0540625871231393</c:v>
                </c:pt>
                <c:pt idx="7">
                  <c:v>1.0342052783783913</c:v>
                </c:pt>
                <c:pt idx="8">
                  <c:v>1.172039353447258</c:v>
                </c:pt>
                <c:pt idx="9">
                  <c:v>1.0046158076591756</c:v>
                </c:pt>
                <c:pt idx="10">
                  <c:v>0.94581236813786251</c:v>
                </c:pt>
                <c:pt idx="11">
                  <c:v>1.114286754138812</c:v>
                </c:pt>
                <c:pt idx="12">
                  <c:v>0.98005938867182607</c:v>
                </c:pt>
                <c:pt idx="13">
                  <c:v>0.89408040844800085</c:v>
                </c:pt>
                <c:pt idx="14">
                  <c:v>1.0190463407272328</c:v>
                </c:pt>
                <c:pt idx="15">
                  <c:v>0.83184367390919312</c:v>
                </c:pt>
                <c:pt idx="16">
                  <c:v>0.944264119418882</c:v>
                </c:pt>
                <c:pt idx="17">
                  <c:v>0.96802035164654177</c:v>
                </c:pt>
                <c:pt idx="18">
                  <c:v>1.0191919223106123</c:v>
                </c:pt>
                <c:pt idx="19">
                  <c:v>0.879191674216623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C3CE-4D42-88BC-FF27AAB8647C}"/>
            </c:ext>
          </c:extLst>
        </c:ser>
        <c:ser>
          <c:idx val="16"/>
          <c:order val="16"/>
          <c:tx>
            <c:strRef>
              <c:f>AC!$B$18</c:f>
              <c:strCache>
                <c:ptCount val="1"/>
                <c:pt idx="0">
                  <c:v>Olfr992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56:$DJ$56</c:f>
                <c:numCache>
                  <c:formatCode>General</c:formatCode>
                  <c:ptCount val="20"/>
                  <c:pt idx="0">
                    <c:v>6.4319748506212748E-2</c:v>
                  </c:pt>
                  <c:pt idx="1">
                    <c:v>7.3121082415304087E-2</c:v>
                  </c:pt>
                  <c:pt idx="2">
                    <c:v>8.2585145088630268E-2</c:v>
                  </c:pt>
                  <c:pt idx="3">
                    <c:v>0.1552910477132442</c:v>
                  </c:pt>
                  <c:pt idx="4">
                    <c:v>0.16783072829399526</c:v>
                  </c:pt>
                  <c:pt idx="5">
                    <c:v>0.25960741433935292</c:v>
                  </c:pt>
                  <c:pt idx="6">
                    <c:v>0.20790334886858278</c:v>
                  </c:pt>
                  <c:pt idx="7">
                    <c:v>0.23795606340864794</c:v>
                  </c:pt>
                  <c:pt idx="8">
                    <c:v>0.28007929903862516</c:v>
                  </c:pt>
                  <c:pt idx="9">
                    <c:v>0.2247424727030311</c:v>
                  </c:pt>
                  <c:pt idx="10">
                    <c:v>0.30146404656114267</c:v>
                  </c:pt>
                  <c:pt idx="11">
                    <c:v>0.33024365510794457</c:v>
                  </c:pt>
                  <c:pt idx="12">
                    <c:v>0.23302162939649945</c:v>
                  </c:pt>
                  <c:pt idx="13">
                    <c:v>0.26730935632777092</c:v>
                  </c:pt>
                  <c:pt idx="14">
                    <c:v>0.31793873014695717</c:v>
                  </c:pt>
                  <c:pt idx="15">
                    <c:v>0.24597242526220639</c:v>
                  </c:pt>
                  <c:pt idx="16">
                    <c:v>0.31486719464622792</c:v>
                  </c:pt>
                  <c:pt idx="17">
                    <c:v>0.25715245090331296</c:v>
                  </c:pt>
                  <c:pt idx="18">
                    <c:v>0.30788150757801896</c:v>
                  </c:pt>
                  <c:pt idx="19">
                    <c:v>0.24183905930922286</c:v>
                  </c:pt>
                </c:numCache>
              </c:numRef>
            </c:plus>
            <c:minus>
              <c:numRef>
                <c:f>AC!$CQ$56:$DJ$56</c:f>
                <c:numCache>
                  <c:formatCode>General</c:formatCode>
                  <c:ptCount val="20"/>
                  <c:pt idx="0">
                    <c:v>6.4319748506212748E-2</c:v>
                  </c:pt>
                  <c:pt idx="1">
                    <c:v>7.3121082415304087E-2</c:v>
                  </c:pt>
                  <c:pt idx="2">
                    <c:v>8.2585145088630268E-2</c:v>
                  </c:pt>
                  <c:pt idx="3">
                    <c:v>0.1552910477132442</c:v>
                  </c:pt>
                  <c:pt idx="4">
                    <c:v>0.16783072829399526</c:v>
                  </c:pt>
                  <c:pt idx="5">
                    <c:v>0.25960741433935292</c:v>
                  </c:pt>
                  <c:pt idx="6">
                    <c:v>0.20790334886858278</c:v>
                  </c:pt>
                  <c:pt idx="7">
                    <c:v>0.23795606340864794</c:v>
                  </c:pt>
                  <c:pt idx="8">
                    <c:v>0.28007929903862516</c:v>
                  </c:pt>
                  <c:pt idx="9">
                    <c:v>0.2247424727030311</c:v>
                  </c:pt>
                  <c:pt idx="10">
                    <c:v>0.30146404656114267</c:v>
                  </c:pt>
                  <c:pt idx="11">
                    <c:v>0.33024365510794457</c:v>
                  </c:pt>
                  <c:pt idx="12">
                    <c:v>0.23302162939649945</c:v>
                  </c:pt>
                  <c:pt idx="13">
                    <c:v>0.26730935632777092</c:v>
                  </c:pt>
                  <c:pt idx="14">
                    <c:v>0.31793873014695717</c:v>
                  </c:pt>
                  <c:pt idx="15">
                    <c:v>0.24597242526220639</c:v>
                  </c:pt>
                  <c:pt idx="16">
                    <c:v>0.31486719464622792</c:v>
                  </c:pt>
                  <c:pt idx="17">
                    <c:v>0.25715245090331296</c:v>
                  </c:pt>
                  <c:pt idx="18">
                    <c:v>0.30788150757801896</c:v>
                  </c:pt>
                  <c:pt idx="19">
                    <c:v>0.241839059309222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18:$DJ$18</c:f>
              <c:numCache>
                <c:formatCode>General</c:formatCode>
                <c:ptCount val="20"/>
                <c:pt idx="0">
                  <c:v>1</c:v>
                </c:pt>
                <c:pt idx="1">
                  <c:v>1.4385587584948283</c:v>
                </c:pt>
                <c:pt idx="2">
                  <c:v>1.7539887057850032</c:v>
                </c:pt>
                <c:pt idx="3">
                  <c:v>2.4709753007742674</c:v>
                </c:pt>
                <c:pt idx="4">
                  <c:v>2.879365183274849</c:v>
                </c:pt>
                <c:pt idx="5">
                  <c:v>3.8052062948930825</c:v>
                </c:pt>
                <c:pt idx="6">
                  <c:v>3.8080350669182823</c:v>
                </c:pt>
                <c:pt idx="7">
                  <c:v>4.4838216414762337</c:v>
                </c:pt>
                <c:pt idx="8">
                  <c:v>4.9550707121617199</c:v>
                </c:pt>
                <c:pt idx="9">
                  <c:v>3.4353126243263734</c:v>
                </c:pt>
                <c:pt idx="10">
                  <c:v>4.2478266784503065</c:v>
                </c:pt>
                <c:pt idx="11">
                  <c:v>5.0051809220686456</c:v>
                </c:pt>
                <c:pt idx="12">
                  <c:v>5.0992267539832481</c:v>
                </c:pt>
                <c:pt idx="13">
                  <c:v>4.4204138352459692</c:v>
                </c:pt>
                <c:pt idx="14">
                  <c:v>4.9087664551662735</c:v>
                </c:pt>
                <c:pt idx="15">
                  <c:v>4.4130430806955454</c:v>
                </c:pt>
                <c:pt idx="16">
                  <c:v>4.7360107803084448</c:v>
                </c:pt>
                <c:pt idx="17">
                  <c:v>4.0686275010612967</c:v>
                </c:pt>
                <c:pt idx="18">
                  <c:v>4.5747096880806604</c:v>
                </c:pt>
                <c:pt idx="19">
                  <c:v>4.63020553892044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C3CE-4D42-88BC-FF27AAB8647C}"/>
            </c:ext>
          </c:extLst>
        </c:ser>
        <c:ser>
          <c:idx val="17"/>
          <c:order val="17"/>
          <c:tx>
            <c:strRef>
              <c:f>AC!$B$19</c:f>
              <c:strCache>
                <c:ptCount val="1"/>
                <c:pt idx="0">
                  <c:v>Olfr1062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57:$DJ$57</c:f>
                <c:numCache>
                  <c:formatCode>General</c:formatCode>
                  <c:ptCount val="20"/>
                  <c:pt idx="0">
                    <c:v>9.3718248201799498E-2</c:v>
                  </c:pt>
                  <c:pt idx="1">
                    <c:v>0.11729847512896387</c:v>
                  </c:pt>
                  <c:pt idx="2">
                    <c:v>0.10335244905135152</c:v>
                  </c:pt>
                  <c:pt idx="3">
                    <c:v>0.12639210389578326</c:v>
                  </c:pt>
                  <c:pt idx="4">
                    <c:v>9.461578763151296E-2</c:v>
                  </c:pt>
                  <c:pt idx="5">
                    <c:v>8.8620190522874523E-2</c:v>
                  </c:pt>
                  <c:pt idx="6">
                    <c:v>0.11749060448312995</c:v>
                  </c:pt>
                  <c:pt idx="7">
                    <c:v>0.11105834034051533</c:v>
                  </c:pt>
                  <c:pt idx="8">
                    <c:v>9.1828128668426462E-2</c:v>
                  </c:pt>
                  <c:pt idx="9">
                    <c:v>6.8698638159183645E-2</c:v>
                  </c:pt>
                  <c:pt idx="10">
                    <c:v>0.10941803391205288</c:v>
                  </c:pt>
                  <c:pt idx="11">
                    <c:v>0.11298647352835454</c:v>
                  </c:pt>
                  <c:pt idx="12">
                    <c:v>9.6761642790914842E-2</c:v>
                  </c:pt>
                  <c:pt idx="13">
                    <c:v>9.9189281203853702E-2</c:v>
                  </c:pt>
                  <c:pt idx="14">
                    <c:v>0.10155206840945037</c:v>
                  </c:pt>
                  <c:pt idx="15">
                    <c:v>9.125241880770156E-2</c:v>
                  </c:pt>
                  <c:pt idx="16">
                    <c:v>6.4648978735545523E-2</c:v>
                  </c:pt>
                  <c:pt idx="17">
                    <c:v>7.2077888148637512E-2</c:v>
                  </c:pt>
                  <c:pt idx="18">
                    <c:v>6.705002989372881E-2</c:v>
                  </c:pt>
                  <c:pt idx="19">
                    <c:v>8.8491897317389129E-2</c:v>
                  </c:pt>
                </c:numCache>
              </c:numRef>
            </c:plus>
            <c:minus>
              <c:numRef>
                <c:f>AC!$CQ$57:$DJ$57</c:f>
                <c:numCache>
                  <c:formatCode>General</c:formatCode>
                  <c:ptCount val="20"/>
                  <c:pt idx="0">
                    <c:v>9.3718248201799498E-2</c:v>
                  </c:pt>
                  <c:pt idx="1">
                    <c:v>0.11729847512896387</c:v>
                  </c:pt>
                  <c:pt idx="2">
                    <c:v>0.10335244905135152</c:v>
                  </c:pt>
                  <c:pt idx="3">
                    <c:v>0.12639210389578326</c:v>
                  </c:pt>
                  <c:pt idx="4">
                    <c:v>9.461578763151296E-2</c:v>
                  </c:pt>
                  <c:pt idx="5">
                    <c:v>8.8620190522874523E-2</c:v>
                  </c:pt>
                  <c:pt idx="6">
                    <c:v>0.11749060448312995</c:v>
                  </c:pt>
                  <c:pt idx="7">
                    <c:v>0.11105834034051533</c:v>
                  </c:pt>
                  <c:pt idx="8">
                    <c:v>9.1828128668426462E-2</c:v>
                  </c:pt>
                  <c:pt idx="9">
                    <c:v>6.8698638159183645E-2</c:v>
                  </c:pt>
                  <c:pt idx="10">
                    <c:v>0.10941803391205288</c:v>
                  </c:pt>
                  <c:pt idx="11">
                    <c:v>0.11298647352835454</c:v>
                  </c:pt>
                  <c:pt idx="12">
                    <c:v>9.6761642790914842E-2</c:v>
                  </c:pt>
                  <c:pt idx="13">
                    <c:v>9.9189281203853702E-2</c:v>
                  </c:pt>
                  <c:pt idx="14">
                    <c:v>0.10155206840945037</c:v>
                  </c:pt>
                  <c:pt idx="15">
                    <c:v>9.125241880770156E-2</c:v>
                  </c:pt>
                  <c:pt idx="16">
                    <c:v>6.4648978735545523E-2</c:v>
                  </c:pt>
                  <c:pt idx="17">
                    <c:v>7.2077888148637512E-2</c:v>
                  </c:pt>
                  <c:pt idx="18">
                    <c:v>6.705002989372881E-2</c:v>
                  </c:pt>
                  <c:pt idx="19">
                    <c:v>8.84918973173891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19:$DJ$19</c:f>
              <c:numCache>
                <c:formatCode>General</c:formatCode>
                <c:ptCount val="20"/>
                <c:pt idx="0">
                  <c:v>1</c:v>
                </c:pt>
                <c:pt idx="1">
                  <c:v>1.1014178489470587</c:v>
                </c:pt>
                <c:pt idx="2">
                  <c:v>1.0279533377479388</c:v>
                </c:pt>
                <c:pt idx="3">
                  <c:v>1.1477817634294893</c:v>
                </c:pt>
                <c:pt idx="4">
                  <c:v>1.0801672328769569</c:v>
                </c:pt>
                <c:pt idx="5">
                  <c:v>1.3347980841323162</c:v>
                </c:pt>
                <c:pt idx="6">
                  <c:v>1.1620890683670249</c:v>
                </c:pt>
                <c:pt idx="7">
                  <c:v>1.2384059596016088</c:v>
                </c:pt>
                <c:pt idx="8">
                  <c:v>1.3474830790031005</c:v>
                </c:pt>
                <c:pt idx="9">
                  <c:v>0.91382985278089957</c:v>
                </c:pt>
                <c:pt idx="10">
                  <c:v>0.96824280587722722</c:v>
                </c:pt>
                <c:pt idx="11">
                  <c:v>1.0739038107541383</c:v>
                </c:pt>
                <c:pt idx="12">
                  <c:v>1.2296981483186367</c:v>
                </c:pt>
                <c:pt idx="13">
                  <c:v>0.94967131360513513</c:v>
                </c:pt>
                <c:pt idx="14">
                  <c:v>1.0711676949408744</c:v>
                </c:pt>
                <c:pt idx="15">
                  <c:v>1.014236528381135</c:v>
                </c:pt>
                <c:pt idx="16">
                  <c:v>0.92071063314529422</c:v>
                </c:pt>
                <c:pt idx="17">
                  <c:v>0.84877893024912165</c:v>
                </c:pt>
                <c:pt idx="18">
                  <c:v>0.92895893140922625</c:v>
                </c:pt>
                <c:pt idx="19">
                  <c:v>1.00298063022028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C3CE-4D42-88BC-FF27AAB8647C}"/>
            </c:ext>
          </c:extLst>
        </c:ser>
        <c:ser>
          <c:idx val="18"/>
          <c:order val="18"/>
          <c:tx>
            <c:strRef>
              <c:f>AC!$B$20</c:f>
              <c:strCache>
                <c:ptCount val="1"/>
                <c:pt idx="0">
                  <c:v>Olfr107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58:$DJ$58</c:f>
                <c:numCache>
                  <c:formatCode>General</c:formatCode>
                  <c:ptCount val="20"/>
                  <c:pt idx="0">
                    <c:v>0.10194678038203754</c:v>
                  </c:pt>
                  <c:pt idx="1">
                    <c:v>0.10220955269113952</c:v>
                  </c:pt>
                  <c:pt idx="2">
                    <c:v>0.18113227821628988</c:v>
                  </c:pt>
                  <c:pt idx="3">
                    <c:v>9.5993983096284E-2</c:v>
                  </c:pt>
                  <c:pt idx="4">
                    <c:v>0.14026045525161127</c:v>
                  </c:pt>
                  <c:pt idx="5">
                    <c:v>0.14448726285793206</c:v>
                  </c:pt>
                  <c:pt idx="6">
                    <c:v>0.20705287874042519</c:v>
                  </c:pt>
                  <c:pt idx="7">
                    <c:v>0.19093350407443102</c:v>
                  </c:pt>
                  <c:pt idx="8">
                    <c:v>0.25598680172723093</c:v>
                  </c:pt>
                  <c:pt idx="9">
                    <c:v>0.15309677756952667</c:v>
                  </c:pt>
                  <c:pt idx="10">
                    <c:v>0.19582483523557984</c:v>
                  </c:pt>
                  <c:pt idx="11">
                    <c:v>0.34220646499123758</c:v>
                  </c:pt>
                  <c:pt idx="12">
                    <c:v>0.28722997405126</c:v>
                  </c:pt>
                  <c:pt idx="13">
                    <c:v>0.16889003068020048</c:v>
                  </c:pt>
                  <c:pt idx="14">
                    <c:v>0.35871757238584856</c:v>
                  </c:pt>
                  <c:pt idx="15">
                    <c:v>0.30704503795504234</c:v>
                  </c:pt>
                  <c:pt idx="16">
                    <c:v>0.22911298756993545</c:v>
                  </c:pt>
                  <c:pt idx="17">
                    <c:v>0.19660052389848112</c:v>
                  </c:pt>
                  <c:pt idx="18">
                    <c:v>0.33951650998460958</c:v>
                  </c:pt>
                  <c:pt idx="19">
                    <c:v>0.23369390323660941</c:v>
                  </c:pt>
                </c:numCache>
              </c:numRef>
            </c:plus>
            <c:minus>
              <c:numRef>
                <c:f>AC!$CQ$58:$DJ$58</c:f>
                <c:numCache>
                  <c:formatCode>General</c:formatCode>
                  <c:ptCount val="20"/>
                  <c:pt idx="0">
                    <c:v>0.10194678038203754</c:v>
                  </c:pt>
                  <c:pt idx="1">
                    <c:v>0.10220955269113952</c:v>
                  </c:pt>
                  <c:pt idx="2">
                    <c:v>0.18113227821628988</c:v>
                  </c:pt>
                  <c:pt idx="3">
                    <c:v>9.5993983096284E-2</c:v>
                  </c:pt>
                  <c:pt idx="4">
                    <c:v>0.14026045525161127</c:v>
                  </c:pt>
                  <c:pt idx="5">
                    <c:v>0.14448726285793206</c:v>
                  </c:pt>
                  <c:pt idx="6">
                    <c:v>0.20705287874042519</c:v>
                  </c:pt>
                  <c:pt idx="7">
                    <c:v>0.19093350407443102</c:v>
                  </c:pt>
                  <c:pt idx="8">
                    <c:v>0.25598680172723093</c:v>
                  </c:pt>
                  <c:pt idx="9">
                    <c:v>0.15309677756952667</c:v>
                  </c:pt>
                  <c:pt idx="10">
                    <c:v>0.19582483523557984</c:v>
                  </c:pt>
                  <c:pt idx="11">
                    <c:v>0.34220646499123758</c:v>
                  </c:pt>
                  <c:pt idx="12">
                    <c:v>0.28722997405126</c:v>
                  </c:pt>
                  <c:pt idx="13">
                    <c:v>0.16889003068020048</c:v>
                  </c:pt>
                  <c:pt idx="14">
                    <c:v>0.35871757238584856</c:v>
                  </c:pt>
                  <c:pt idx="15">
                    <c:v>0.30704503795504234</c:v>
                  </c:pt>
                  <c:pt idx="16">
                    <c:v>0.22911298756993545</c:v>
                  </c:pt>
                  <c:pt idx="17">
                    <c:v>0.19660052389848112</c:v>
                  </c:pt>
                  <c:pt idx="18">
                    <c:v>0.33951650998460958</c:v>
                  </c:pt>
                  <c:pt idx="19">
                    <c:v>0.233693903236609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20:$DJ$20</c:f>
              <c:numCache>
                <c:formatCode>General</c:formatCode>
                <c:ptCount val="20"/>
                <c:pt idx="0">
                  <c:v>1</c:v>
                </c:pt>
                <c:pt idx="1">
                  <c:v>0.96347128092897949</c:v>
                </c:pt>
                <c:pt idx="2">
                  <c:v>0.95933913805282678</c:v>
                </c:pt>
                <c:pt idx="3">
                  <c:v>1.1539561115974448</c:v>
                </c:pt>
                <c:pt idx="4">
                  <c:v>1.3686316971168593</c:v>
                </c:pt>
                <c:pt idx="5">
                  <c:v>1.8833230367377432</c:v>
                </c:pt>
                <c:pt idx="6">
                  <c:v>2.0303445141352534</c:v>
                </c:pt>
                <c:pt idx="7">
                  <c:v>2.4517546104806716</c:v>
                </c:pt>
                <c:pt idx="8">
                  <c:v>2.6652306696405303</c:v>
                </c:pt>
                <c:pt idx="9">
                  <c:v>1.9239536665240837</c:v>
                </c:pt>
                <c:pt idx="10">
                  <c:v>2.2583931034905027</c:v>
                </c:pt>
                <c:pt idx="11">
                  <c:v>2.5152461977193115</c:v>
                </c:pt>
                <c:pt idx="12">
                  <c:v>2.8833869264879488</c:v>
                </c:pt>
                <c:pt idx="13">
                  <c:v>2.1830986370497629</c:v>
                </c:pt>
                <c:pt idx="14">
                  <c:v>2.7427399505092835</c:v>
                </c:pt>
                <c:pt idx="15">
                  <c:v>2.5313881419712359</c:v>
                </c:pt>
                <c:pt idx="16">
                  <c:v>2.626868160957196</c:v>
                </c:pt>
                <c:pt idx="17">
                  <c:v>2.2182136637171008</c:v>
                </c:pt>
                <c:pt idx="18">
                  <c:v>2.4349952890112747</c:v>
                </c:pt>
                <c:pt idx="19">
                  <c:v>2.90234165480443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C3CE-4D42-88BC-FF27AAB8647C}"/>
            </c:ext>
          </c:extLst>
        </c:ser>
        <c:ser>
          <c:idx val="19"/>
          <c:order val="19"/>
          <c:tx>
            <c:strRef>
              <c:f>AC!$B$21</c:f>
              <c:strCache>
                <c:ptCount val="1"/>
                <c:pt idx="0">
                  <c:v>Olfr1093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59:$DJ$59</c:f>
                <c:numCache>
                  <c:formatCode>General</c:formatCode>
                  <c:ptCount val="20"/>
                  <c:pt idx="0">
                    <c:v>0.13871916223911793</c:v>
                  </c:pt>
                  <c:pt idx="1">
                    <c:v>0.20192009726477461</c:v>
                  </c:pt>
                  <c:pt idx="2">
                    <c:v>0.1423031150156919</c:v>
                  </c:pt>
                  <c:pt idx="3">
                    <c:v>0.14515766804701721</c:v>
                  </c:pt>
                  <c:pt idx="4">
                    <c:v>0.13566231323747827</c:v>
                  </c:pt>
                  <c:pt idx="5">
                    <c:v>0.17730845908421206</c:v>
                  </c:pt>
                  <c:pt idx="6">
                    <c:v>0.16854865918646345</c:v>
                  </c:pt>
                  <c:pt idx="7">
                    <c:v>0.19757998025504053</c:v>
                  </c:pt>
                  <c:pt idx="8">
                    <c:v>0.23926380111341597</c:v>
                  </c:pt>
                  <c:pt idx="9">
                    <c:v>0.15502984809869455</c:v>
                  </c:pt>
                  <c:pt idx="10">
                    <c:v>0.25237720928468077</c:v>
                  </c:pt>
                  <c:pt idx="11">
                    <c:v>0.20240116082279733</c:v>
                  </c:pt>
                  <c:pt idx="12">
                    <c:v>0.27109423240954733</c:v>
                  </c:pt>
                  <c:pt idx="13">
                    <c:v>0.22324848613100789</c:v>
                  </c:pt>
                  <c:pt idx="14">
                    <c:v>0.26438199735099932</c:v>
                  </c:pt>
                  <c:pt idx="15">
                    <c:v>0.18354573882771794</c:v>
                  </c:pt>
                  <c:pt idx="16">
                    <c:v>0.20153998187740985</c:v>
                  </c:pt>
                  <c:pt idx="17">
                    <c:v>0.17847548277906766</c:v>
                  </c:pt>
                  <c:pt idx="18">
                    <c:v>0.19779615542780205</c:v>
                  </c:pt>
                  <c:pt idx="19">
                    <c:v>0.20856021955429105</c:v>
                  </c:pt>
                </c:numCache>
              </c:numRef>
            </c:plus>
            <c:minus>
              <c:numRef>
                <c:f>AC!$CQ$59:$DJ$59</c:f>
                <c:numCache>
                  <c:formatCode>General</c:formatCode>
                  <c:ptCount val="20"/>
                  <c:pt idx="0">
                    <c:v>0.13871916223911793</c:v>
                  </c:pt>
                  <c:pt idx="1">
                    <c:v>0.20192009726477461</c:v>
                  </c:pt>
                  <c:pt idx="2">
                    <c:v>0.1423031150156919</c:v>
                  </c:pt>
                  <c:pt idx="3">
                    <c:v>0.14515766804701721</c:v>
                  </c:pt>
                  <c:pt idx="4">
                    <c:v>0.13566231323747827</c:v>
                  </c:pt>
                  <c:pt idx="5">
                    <c:v>0.17730845908421206</c:v>
                  </c:pt>
                  <c:pt idx="6">
                    <c:v>0.16854865918646345</c:v>
                  </c:pt>
                  <c:pt idx="7">
                    <c:v>0.19757998025504053</c:v>
                  </c:pt>
                  <c:pt idx="8">
                    <c:v>0.23926380111341597</c:v>
                  </c:pt>
                  <c:pt idx="9">
                    <c:v>0.15502984809869455</c:v>
                  </c:pt>
                  <c:pt idx="10">
                    <c:v>0.25237720928468077</c:v>
                  </c:pt>
                  <c:pt idx="11">
                    <c:v>0.20240116082279733</c:v>
                  </c:pt>
                  <c:pt idx="12">
                    <c:v>0.27109423240954733</c:v>
                  </c:pt>
                  <c:pt idx="13">
                    <c:v>0.22324848613100789</c:v>
                  </c:pt>
                  <c:pt idx="14">
                    <c:v>0.26438199735099932</c:v>
                  </c:pt>
                  <c:pt idx="15">
                    <c:v>0.18354573882771794</c:v>
                  </c:pt>
                  <c:pt idx="16">
                    <c:v>0.20153998187740985</c:v>
                  </c:pt>
                  <c:pt idx="17">
                    <c:v>0.17847548277906766</c:v>
                  </c:pt>
                  <c:pt idx="18">
                    <c:v>0.19779615542780205</c:v>
                  </c:pt>
                  <c:pt idx="19">
                    <c:v>0.208560219554291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21:$DJ$21</c:f>
              <c:numCache>
                <c:formatCode>General</c:formatCode>
                <c:ptCount val="20"/>
                <c:pt idx="0">
                  <c:v>1</c:v>
                </c:pt>
                <c:pt idx="1">
                  <c:v>1.1953804378790573</c:v>
                </c:pt>
                <c:pt idx="2">
                  <c:v>1.1999139292548611</c:v>
                </c:pt>
                <c:pt idx="3">
                  <c:v>1.3603747898824159</c:v>
                </c:pt>
                <c:pt idx="4">
                  <c:v>1.3715741947286419</c:v>
                </c:pt>
                <c:pt idx="5">
                  <c:v>1.7482374304039183</c:v>
                </c:pt>
                <c:pt idx="6">
                  <c:v>1.4715425999600702</c:v>
                </c:pt>
                <c:pt idx="7">
                  <c:v>1.9107933792470526</c:v>
                </c:pt>
                <c:pt idx="8">
                  <c:v>2.2048600757451937</c:v>
                </c:pt>
                <c:pt idx="9">
                  <c:v>1.5116866940122755</c:v>
                </c:pt>
                <c:pt idx="10">
                  <c:v>1.7525138147354873</c:v>
                </c:pt>
                <c:pt idx="11">
                  <c:v>2.0608801952634743</c:v>
                </c:pt>
                <c:pt idx="12">
                  <c:v>2.2007940877776355</c:v>
                </c:pt>
                <c:pt idx="13">
                  <c:v>1.716425556168313</c:v>
                </c:pt>
                <c:pt idx="14">
                  <c:v>2.0035161214605686</c:v>
                </c:pt>
                <c:pt idx="15">
                  <c:v>1.7881631393939126</c:v>
                </c:pt>
                <c:pt idx="16">
                  <c:v>1.8396586829185113</c:v>
                </c:pt>
                <c:pt idx="17">
                  <c:v>1.7884863247718024</c:v>
                </c:pt>
                <c:pt idx="18">
                  <c:v>1.9579075859415662</c:v>
                </c:pt>
                <c:pt idx="19">
                  <c:v>1.88857372366886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C3CE-4D42-88BC-FF27AAB8647C}"/>
            </c:ext>
          </c:extLst>
        </c:ser>
        <c:ser>
          <c:idx val="20"/>
          <c:order val="20"/>
          <c:tx>
            <c:strRef>
              <c:f>AC!$B$22</c:f>
              <c:strCache>
                <c:ptCount val="1"/>
                <c:pt idx="0">
                  <c:v>Olfr1104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60:$DJ$60</c:f>
                <c:numCache>
                  <c:formatCode>General</c:formatCode>
                  <c:ptCount val="20"/>
                  <c:pt idx="0">
                    <c:v>0.14519667468585282</c:v>
                  </c:pt>
                  <c:pt idx="1">
                    <c:v>0.14153261310810453</c:v>
                  </c:pt>
                  <c:pt idx="2">
                    <c:v>0.14061421861627321</c:v>
                  </c:pt>
                  <c:pt idx="3">
                    <c:v>0.15456579186184907</c:v>
                  </c:pt>
                  <c:pt idx="4">
                    <c:v>0.21196405226827567</c:v>
                  </c:pt>
                  <c:pt idx="5">
                    <c:v>0.20115046354015148</c:v>
                  </c:pt>
                  <c:pt idx="6">
                    <c:v>0.19983171474137992</c:v>
                  </c:pt>
                  <c:pt idx="7">
                    <c:v>0.28532762605748774</c:v>
                  </c:pt>
                  <c:pt idx="8">
                    <c:v>0.31297518617581765</c:v>
                  </c:pt>
                  <c:pt idx="9">
                    <c:v>0.25890534448927977</c:v>
                  </c:pt>
                  <c:pt idx="10">
                    <c:v>0.25791632331076259</c:v>
                  </c:pt>
                  <c:pt idx="11">
                    <c:v>0.3241352626590987</c:v>
                  </c:pt>
                  <c:pt idx="12">
                    <c:v>0.35079591233785906</c:v>
                  </c:pt>
                  <c:pt idx="13">
                    <c:v>0.31069535185241276</c:v>
                  </c:pt>
                  <c:pt idx="14">
                    <c:v>0.28482129029329561</c:v>
                  </c:pt>
                  <c:pt idx="15">
                    <c:v>0.34418795245221606</c:v>
                  </c:pt>
                  <c:pt idx="16">
                    <c:v>0.30972068300228028</c:v>
                  </c:pt>
                  <c:pt idx="17">
                    <c:v>0.3151829747590752</c:v>
                  </c:pt>
                  <c:pt idx="18">
                    <c:v>0.22269711217165639</c:v>
                  </c:pt>
                  <c:pt idx="19">
                    <c:v>0.42349140566216764</c:v>
                  </c:pt>
                </c:numCache>
              </c:numRef>
            </c:plus>
            <c:minus>
              <c:numRef>
                <c:f>AC!$CQ$60:$DJ$60</c:f>
                <c:numCache>
                  <c:formatCode>General</c:formatCode>
                  <c:ptCount val="20"/>
                  <c:pt idx="0">
                    <c:v>0.14519667468585282</c:v>
                  </c:pt>
                  <c:pt idx="1">
                    <c:v>0.14153261310810453</c:v>
                  </c:pt>
                  <c:pt idx="2">
                    <c:v>0.14061421861627321</c:v>
                  </c:pt>
                  <c:pt idx="3">
                    <c:v>0.15456579186184907</c:v>
                  </c:pt>
                  <c:pt idx="4">
                    <c:v>0.21196405226827567</c:v>
                  </c:pt>
                  <c:pt idx="5">
                    <c:v>0.20115046354015148</c:v>
                  </c:pt>
                  <c:pt idx="6">
                    <c:v>0.19983171474137992</c:v>
                  </c:pt>
                  <c:pt idx="7">
                    <c:v>0.28532762605748774</c:v>
                  </c:pt>
                  <c:pt idx="8">
                    <c:v>0.31297518617581765</c:v>
                  </c:pt>
                  <c:pt idx="9">
                    <c:v>0.25890534448927977</c:v>
                  </c:pt>
                  <c:pt idx="10">
                    <c:v>0.25791632331076259</c:v>
                  </c:pt>
                  <c:pt idx="11">
                    <c:v>0.3241352626590987</c:v>
                  </c:pt>
                  <c:pt idx="12">
                    <c:v>0.35079591233785906</c:v>
                  </c:pt>
                  <c:pt idx="13">
                    <c:v>0.31069535185241276</c:v>
                  </c:pt>
                  <c:pt idx="14">
                    <c:v>0.28482129029329561</c:v>
                  </c:pt>
                  <c:pt idx="15">
                    <c:v>0.34418795245221606</c:v>
                  </c:pt>
                  <c:pt idx="16">
                    <c:v>0.30972068300228028</c:v>
                  </c:pt>
                  <c:pt idx="17">
                    <c:v>0.3151829747590752</c:v>
                  </c:pt>
                  <c:pt idx="18">
                    <c:v>0.22269711217165639</c:v>
                  </c:pt>
                  <c:pt idx="19">
                    <c:v>0.423491405662167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22:$DJ$22</c:f>
              <c:numCache>
                <c:formatCode>General</c:formatCode>
                <c:ptCount val="20"/>
                <c:pt idx="0">
                  <c:v>1</c:v>
                </c:pt>
                <c:pt idx="1">
                  <c:v>1.2166847083538028</c:v>
                </c:pt>
                <c:pt idx="2">
                  <c:v>1.0919421784268855</c:v>
                </c:pt>
                <c:pt idx="3">
                  <c:v>1.3071137428957391</c:v>
                </c:pt>
                <c:pt idx="4">
                  <c:v>1.4302393296509868</c:v>
                </c:pt>
                <c:pt idx="5">
                  <c:v>1.7592028355824667</c:v>
                </c:pt>
                <c:pt idx="6">
                  <c:v>1.7286456863390001</c:v>
                </c:pt>
                <c:pt idx="7">
                  <c:v>1.9995859744833968</c:v>
                </c:pt>
                <c:pt idx="8">
                  <c:v>2.4761436782863409</c:v>
                </c:pt>
                <c:pt idx="9">
                  <c:v>1.7878161364748113</c:v>
                </c:pt>
                <c:pt idx="10">
                  <c:v>2.1396824847747733</c:v>
                </c:pt>
                <c:pt idx="11">
                  <c:v>2.6716448543669724</c:v>
                </c:pt>
                <c:pt idx="12">
                  <c:v>2.7111256959866767</c:v>
                </c:pt>
                <c:pt idx="13">
                  <c:v>2.0454680576048854</c:v>
                </c:pt>
                <c:pt idx="14">
                  <c:v>2.3892934830262882</c:v>
                </c:pt>
                <c:pt idx="15">
                  <c:v>2.5858374339222112</c:v>
                </c:pt>
                <c:pt idx="16">
                  <c:v>2.2650557540625882</c:v>
                </c:pt>
                <c:pt idx="17">
                  <c:v>2.3225988196883542</c:v>
                </c:pt>
                <c:pt idx="18">
                  <c:v>2.0449038704141915</c:v>
                </c:pt>
                <c:pt idx="19">
                  <c:v>2.56797684364606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C3CE-4D42-88BC-FF27AAB8647C}"/>
            </c:ext>
          </c:extLst>
        </c:ser>
        <c:ser>
          <c:idx val="21"/>
          <c:order val="21"/>
          <c:tx>
            <c:strRef>
              <c:f>AC!$B$23</c:f>
              <c:strCache>
                <c:ptCount val="1"/>
                <c:pt idx="0">
                  <c:v>Olfr1364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61:$DJ$61</c:f>
                <c:numCache>
                  <c:formatCode>General</c:formatCode>
                  <c:ptCount val="20"/>
                  <c:pt idx="0">
                    <c:v>0.13871247993034411</c:v>
                  </c:pt>
                  <c:pt idx="1">
                    <c:v>0.18863667251275695</c:v>
                  </c:pt>
                  <c:pt idx="2">
                    <c:v>0.16461049943276249</c:v>
                  </c:pt>
                  <c:pt idx="3">
                    <c:v>0.24737218844723324</c:v>
                  </c:pt>
                  <c:pt idx="4">
                    <c:v>0.29871355507150449</c:v>
                  </c:pt>
                  <c:pt idx="5">
                    <c:v>0.57968243156583699</c:v>
                  </c:pt>
                  <c:pt idx="6">
                    <c:v>0.53423065554896387</c:v>
                  </c:pt>
                  <c:pt idx="7">
                    <c:v>0.73397307748476481</c:v>
                  </c:pt>
                  <c:pt idx="8">
                    <c:v>0.9870228555264221</c:v>
                  </c:pt>
                  <c:pt idx="9">
                    <c:v>0.74935039985591423</c:v>
                  </c:pt>
                  <c:pt idx="10">
                    <c:v>0.71112780783816254</c:v>
                  </c:pt>
                  <c:pt idx="11">
                    <c:v>0.95542252655437365</c:v>
                  </c:pt>
                  <c:pt idx="12">
                    <c:v>0.97768599699801684</c:v>
                  </c:pt>
                  <c:pt idx="13">
                    <c:v>0.82893358377364379</c:v>
                  </c:pt>
                  <c:pt idx="14">
                    <c:v>1.0933546109638512</c:v>
                  </c:pt>
                  <c:pt idx="15">
                    <c:v>0.91460073575726608</c:v>
                  </c:pt>
                  <c:pt idx="16">
                    <c:v>0.9883473481084063</c:v>
                  </c:pt>
                  <c:pt idx="17">
                    <c:v>1.1059009627180272</c:v>
                  </c:pt>
                  <c:pt idx="18">
                    <c:v>0.96883350819027825</c:v>
                  </c:pt>
                  <c:pt idx="19">
                    <c:v>0.94146491026074719</c:v>
                  </c:pt>
                </c:numCache>
              </c:numRef>
            </c:plus>
            <c:minus>
              <c:numRef>
                <c:f>AC!$CQ$61:$DJ$61</c:f>
                <c:numCache>
                  <c:formatCode>General</c:formatCode>
                  <c:ptCount val="20"/>
                  <c:pt idx="0">
                    <c:v>0.13871247993034411</c:v>
                  </c:pt>
                  <c:pt idx="1">
                    <c:v>0.18863667251275695</c:v>
                  </c:pt>
                  <c:pt idx="2">
                    <c:v>0.16461049943276249</c:v>
                  </c:pt>
                  <c:pt idx="3">
                    <c:v>0.24737218844723324</c:v>
                  </c:pt>
                  <c:pt idx="4">
                    <c:v>0.29871355507150449</c:v>
                  </c:pt>
                  <c:pt idx="5">
                    <c:v>0.57968243156583699</c:v>
                  </c:pt>
                  <c:pt idx="6">
                    <c:v>0.53423065554896387</c:v>
                  </c:pt>
                  <c:pt idx="7">
                    <c:v>0.73397307748476481</c:v>
                  </c:pt>
                  <c:pt idx="8">
                    <c:v>0.9870228555264221</c:v>
                  </c:pt>
                  <c:pt idx="9">
                    <c:v>0.74935039985591423</c:v>
                  </c:pt>
                  <c:pt idx="10">
                    <c:v>0.71112780783816254</c:v>
                  </c:pt>
                  <c:pt idx="11">
                    <c:v>0.95542252655437365</c:v>
                  </c:pt>
                  <c:pt idx="12">
                    <c:v>0.97768599699801684</c:v>
                  </c:pt>
                  <c:pt idx="13">
                    <c:v>0.82893358377364379</c:v>
                  </c:pt>
                  <c:pt idx="14">
                    <c:v>1.0933546109638512</c:v>
                  </c:pt>
                  <c:pt idx="15">
                    <c:v>0.91460073575726608</c:v>
                  </c:pt>
                  <c:pt idx="16">
                    <c:v>0.9883473481084063</c:v>
                  </c:pt>
                  <c:pt idx="17">
                    <c:v>1.1059009627180272</c:v>
                  </c:pt>
                  <c:pt idx="18">
                    <c:v>0.96883350819027825</c:v>
                  </c:pt>
                  <c:pt idx="19">
                    <c:v>0.941464910260747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23:$DJ$23</c:f>
              <c:numCache>
                <c:formatCode>General</c:formatCode>
                <c:ptCount val="20"/>
                <c:pt idx="0">
                  <c:v>1</c:v>
                </c:pt>
                <c:pt idx="1">
                  <c:v>1.2384950636723515</c:v>
                </c:pt>
                <c:pt idx="2">
                  <c:v>1.4126294830055264</c:v>
                </c:pt>
                <c:pt idx="3">
                  <c:v>2.0114749078269827</c:v>
                </c:pt>
                <c:pt idx="4">
                  <c:v>2.7768758544006631</c:v>
                </c:pt>
                <c:pt idx="5">
                  <c:v>4.516681059718433</c:v>
                </c:pt>
                <c:pt idx="6">
                  <c:v>4.5620387513750718</c:v>
                </c:pt>
                <c:pt idx="7">
                  <c:v>6.0354959856397663</c:v>
                </c:pt>
                <c:pt idx="8">
                  <c:v>7.2324344884533707</c:v>
                </c:pt>
                <c:pt idx="9">
                  <c:v>5.7433856997572095</c:v>
                </c:pt>
                <c:pt idx="10">
                  <c:v>6.5337138695937362</c:v>
                </c:pt>
                <c:pt idx="11">
                  <c:v>7.8987141672492429</c:v>
                </c:pt>
                <c:pt idx="12">
                  <c:v>8.5890438076691211</c:v>
                </c:pt>
                <c:pt idx="13">
                  <c:v>7.1561721723457739</c:v>
                </c:pt>
                <c:pt idx="14">
                  <c:v>8.341825767077971</c:v>
                </c:pt>
                <c:pt idx="15">
                  <c:v>7.7266019236120931</c:v>
                </c:pt>
                <c:pt idx="16">
                  <c:v>7.7266459327080526</c:v>
                </c:pt>
                <c:pt idx="17">
                  <c:v>7.2330558362503581</c:v>
                </c:pt>
                <c:pt idx="18">
                  <c:v>7.286838080664725</c:v>
                </c:pt>
                <c:pt idx="19">
                  <c:v>7.54570514533184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C3CE-4D42-88BC-FF27AAB8647C}"/>
            </c:ext>
          </c:extLst>
        </c:ser>
        <c:ser>
          <c:idx val="22"/>
          <c:order val="22"/>
          <c:tx>
            <c:strRef>
              <c:f>AC!$B$24</c:f>
              <c:strCache>
                <c:ptCount val="1"/>
                <c:pt idx="0">
                  <c:v>Olfr1370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62:$DJ$62</c:f>
                <c:numCache>
                  <c:formatCode>General</c:formatCode>
                  <c:ptCount val="20"/>
                  <c:pt idx="0">
                    <c:v>5.1679133133855797E-2</c:v>
                  </c:pt>
                  <c:pt idx="1">
                    <c:v>5.6025440428718758E-2</c:v>
                  </c:pt>
                  <c:pt idx="2">
                    <c:v>6.5998314427113805E-2</c:v>
                  </c:pt>
                  <c:pt idx="3">
                    <c:v>8.8929432768155472E-2</c:v>
                  </c:pt>
                  <c:pt idx="4">
                    <c:v>0.10535033196910257</c:v>
                  </c:pt>
                  <c:pt idx="5">
                    <c:v>0.20428018335914697</c:v>
                  </c:pt>
                  <c:pt idx="6">
                    <c:v>0.22907578911158524</c:v>
                  </c:pt>
                  <c:pt idx="7">
                    <c:v>0.4005294917947021</c:v>
                  </c:pt>
                  <c:pt idx="8">
                    <c:v>0.32226469175952854</c:v>
                  </c:pt>
                  <c:pt idx="9">
                    <c:v>0.25684654439414506</c:v>
                  </c:pt>
                  <c:pt idx="10">
                    <c:v>0.35323818821974806</c:v>
                  </c:pt>
                  <c:pt idx="11">
                    <c:v>0.2942336891526241</c:v>
                  </c:pt>
                  <c:pt idx="12">
                    <c:v>0.54990347870278833</c:v>
                  </c:pt>
                  <c:pt idx="13">
                    <c:v>0.35625088584808245</c:v>
                  </c:pt>
                  <c:pt idx="14">
                    <c:v>0.54265890581316523</c:v>
                  </c:pt>
                  <c:pt idx="15">
                    <c:v>0.3477915499783612</c:v>
                  </c:pt>
                  <c:pt idx="16">
                    <c:v>0.51728885005684055</c:v>
                  </c:pt>
                  <c:pt idx="17">
                    <c:v>0.34942955282436305</c:v>
                  </c:pt>
                  <c:pt idx="18">
                    <c:v>0.32810714472248559</c:v>
                  </c:pt>
                  <c:pt idx="19">
                    <c:v>0.60412908988689951</c:v>
                  </c:pt>
                </c:numCache>
              </c:numRef>
            </c:plus>
            <c:minus>
              <c:numRef>
                <c:f>AC!$CQ$62:$DJ$62</c:f>
                <c:numCache>
                  <c:formatCode>General</c:formatCode>
                  <c:ptCount val="20"/>
                  <c:pt idx="0">
                    <c:v>5.1679133133855797E-2</c:v>
                  </c:pt>
                  <c:pt idx="1">
                    <c:v>5.6025440428718758E-2</c:v>
                  </c:pt>
                  <c:pt idx="2">
                    <c:v>6.5998314427113805E-2</c:v>
                  </c:pt>
                  <c:pt idx="3">
                    <c:v>8.8929432768155472E-2</c:v>
                  </c:pt>
                  <c:pt idx="4">
                    <c:v>0.10535033196910257</c:v>
                  </c:pt>
                  <c:pt idx="5">
                    <c:v>0.20428018335914697</c:v>
                  </c:pt>
                  <c:pt idx="6">
                    <c:v>0.22907578911158524</c:v>
                  </c:pt>
                  <c:pt idx="7">
                    <c:v>0.4005294917947021</c:v>
                  </c:pt>
                  <c:pt idx="8">
                    <c:v>0.32226469175952854</c:v>
                  </c:pt>
                  <c:pt idx="9">
                    <c:v>0.25684654439414506</c:v>
                  </c:pt>
                  <c:pt idx="10">
                    <c:v>0.35323818821974806</c:v>
                  </c:pt>
                  <c:pt idx="11">
                    <c:v>0.2942336891526241</c:v>
                  </c:pt>
                  <c:pt idx="12">
                    <c:v>0.54990347870278833</c:v>
                  </c:pt>
                  <c:pt idx="13">
                    <c:v>0.35625088584808245</c:v>
                  </c:pt>
                  <c:pt idx="14">
                    <c:v>0.54265890581316523</c:v>
                  </c:pt>
                  <c:pt idx="15">
                    <c:v>0.3477915499783612</c:v>
                  </c:pt>
                  <c:pt idx="16">
                    <c:v>0.51728885005684055</c:v>
                  </c:pt>
                  <c:pt idx="17">
                    <c:v>0.34942955282436305</c:v>
                  </c:pt>
                  <c:pt idx="18">
                    <c:v>0.32810714472248559</c:v>
                  </c:pt>
                  <c:pt idx="19">
                    <c:v>0.604129089886899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24:$DJ$24</c:f>
              <c:numCache>
                <c:formatCode>General</c:formatCode>
                <c:ptCount val="20"/>
                <c:pt idx="0">
                  <c:v>1</c:v>
                </c:pt>
                <c:pt idx="1">
                  <c:v>1.0973247539409481</c:v>
                </c:pt>
                <c:pt idx="2">
                  <c:v>1.243629756685247</c:v>
                </c:pt>
                <c:pt idx="3">
                  <c:v>1.5673772681778406</c:v>
                </c:pt>
                <c:pt idx="4">
                  <c:v>2.0968111942413077</c:v>
                </c:pt>
                <c:pt idx="5">
                  <c:v>3.1086705630384075</c:v>
                </c:pt>
                <c:pt idx="6">
                  <c:v>3.1871482198664314</c:v>
                </c:pt>
                <c:pt idx="7">
                  <c:v>4.0627197537599837</c:v>
                </c:pt>
                <c:pt idx="8">
                  <c:v>4.6761295098340385</c:v>
                </c:pt>
                <c:pt idx="9">
                  <c:v>3.3234774851247386</c:v>
                </c:pt>
                <c:pt idx="10">
                  <c:v>4.0613440822257365</c:v>
                </c:pt>
                <c:pt idx="11">
                  <c:v>5.0250631471399574</c:v>
                </c:pt>
                <c:pt idx="12">
                  <c:v>5.1851554495768388</c:v>
                </c:pt>
                <c:pt idx="13">
                  <c:v>4.3731384561644244</c:v>
                </c:pt>
                <c:pt idx="14">
                  <c:v>4.9156905276869258</c:v>
                </c:pt>
                <c:pt idx="15">
                  <c:v>4.6512887911265972</c:v>
                </c:pt>
                <c:pt idx="16">
                  <c:v>4.6894609931321183</c:v>
                </c:pt>
                <c:pt idx="17">
                  <c:v>4.3041608165053109</c:v>
                </c:pt>
                <c:pt idx="18">
                  <c:v>4.4481662074479855</c:v>
                </c:pt>
                <c:pt idx="19">
                  <c:v>4.7407054064858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C3CE-4D42-88BC-FF27AAB8647C}"/>
            </c:ext>
          </c:extLst>
        </c:ser>
        <c:ser>
          <c:idx val="23"/>
          <c:order val="23"/>
          <c:tx>
            <c:strRef>
              <c:f>AC!$B$25</c:f>
              <c:strCache>
                <c:ptCount val="1"/>
                <c:pt idx="0">
                  <c:v>Olfr1377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63:$DJ$63</c:f>
                <c:numCache>
                  <c:formatCode>General</c:formatCode>
                  <c:ptCount val="20"/>
                  <c:pt idx="0">
                    <c:v>0.17800120230476463</c:v>
                  </c:pt>
                  <c:pt idx="1">
                    <c:v>0.16028754635991233</c:v>
                  </c:pt>
                  <c:pt idx="2">
                    <c:v>0.20994082905160236</c:v>
                  </c:pt>
                  <c:pt idx="3">
                    <c:v>0.1724534266630452</c:v>
                  </c:pt>
                  <c:pt idx="4">
                    <c:v>0.24124753261836859</c:v>
                  </c:pt>
                  <c:pt idx="5">
                    <c:v>0.3134100042453008</c:v>
                  </c:pt>
                  <c:pt idx="6">
                    <c:v>0.26942532960786852</c:v>
                  </c:pt>
                  <c:pt idx="7">
                    <c:v>0.37874521728559479</c:v>
                  </c:pt>
                  <c:pt idx="8">
                    <c:v>0.33203091523833983</c:v>
                  </c:pt>
                  <c:pt idx="9">
                    <c:v>0.33256560934132035</c:v>
                  </c:pt>
                  <c:pt idx="10">
                    <c:v>0.43086280073283828</c:v>
                  </c:pt>
                  <c:pt idx="11">
                    <c:v>0.4103245056470522</c:v>
                  </c:pt>
                  <c:pt idx="12">
                    <c:v>0.5030354934028074</c:v>
                  </c:pt>
                  <c:pt idx="13">
                    <c:v>0.32624219514152836</c:v>
                  </c:pt>
                  <c:pt idx="14">
                    <c:v>0.41005378301676437</c:v>
                  </c:pt>
                  <c:pt idx="15">
                    <c:v>0.41793182478594815</c:v>
                  </c:pt>
                  <c:pt idx="16">
                    <c:v>0.3291672386003956</c:v>
                  </c:pt>
                  <c:pt idx="17">
                    <c:v>0.3881174123676</c:v>
                  </c:pt>
                  <c:pt idx="18">
                    <c:v>0.38228524725493906</c:v>
                  </c:pt>
                  <c:pt idx="19">
                    <c:v>0.30792999207567429</c:v>
                  </c:pt>
                </c:numCache>
              </c:numRef>
            </c:plus>
            <c:minus>
              <c:numRef>
                <c:f>AC!$CQ$63:$DJ$63</c:f>
                <c:numCache>
                  <c:formatCode>General</c:formatCode>
                  <c:ptCount val="20"/>
                  <c:pt idx="0">
                    <c:v>0.17800120230476463</c:v>
                  </c:pt>
                  <c:pt idx="1">
                    <c:v>0.16028754635991233</c:v>
                  </c:pt>
                  <c:pt idx="2">
                    <c:v>0.20994082905160236</c:v>
                  </c:pt>
                  <c:pt idx="3">
                    <c:v>0.1724534266630452</c:v>
                  </c:pt>
                  <c:pt idx="4">
                    <c:v>0.24124753261836859</c:v>
                  </c:pt>
                  <c:pt idx="5">
                    <c:v>0.3134100042453008</c:v>
                  </c:pt>
                  <c:pt idx="6">
                    <c:v>0.26942532960786852</c:v>
                  </c:pt>
                  <c:pt idx="7">
                    <c:v>0.37874521728559479</c:v>
                  </c:pt>
                  <c:pt idx="8">
                    <c:v>0.33203091523833983</c:v>
                  </c:pt>
                  <c:pt idx="9">
                    <c:v>0.33256560934132035</c:v>
                  </c:pt>
                  <c:pt idx="10">
                    <c:v>0.43086280073283828</c:v>
                  </c:pt>
                  <c:pt idx="11">
                    <c:v>0.4103245056470522</c:v>
                  </c:pt>
                  <c:pt idx="12">
                    <c:v>0.5030354934028074</c:v>
                  </c:pt>
                  <c:pt idx="13">
                    <c:v>0.32624219514152836</c:v>
                  </c:pt>
                  <c:pt idx="14">
                    <c:v>0.41005378301676437</c:v>
                  </c:pt>
                  <c:pt idx="15">
                    <c:v>0.41793182478594815</c:v>
                  </c:pt>
                  <c:pt idx="16">
                    <c:v>0.3291672386003956</c:v>
                  </c:pt>
                  <c:pt idx="17">
                    <c:v>0.3881174123676</c:v>
                  </c:pt>
                  <c:pt idx="18">
                    <c:v>0.38228524725493906</c:v>
                  </c:pt>
                  <c:pt idx="19">
                    <c:v>0.307929992075674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25:$DJ$25</c:f>
              <c:numCache>
                <c:formatCode>General</c:formatCode>
                <c:ptCount val="20"/>
                <c:pt idx="0">
                  <c:v>1</c:v>
                </c:pt>
                <c:pt idx="1">
                  <c:v>1.1717896747879937</c:v>
                </c:pt>
                <c:pt idx="2">
                  <c:v>1.3497088951621306</c:v>
                </c:pt>
                <c:pt idx="3">
                  <c:v>1.3000341998751344</c:v>
                </c:pt>
                <c:pt idx="4">
                  <c:v>1.5220143426532433</c:v>
                </c:pt>
                <c:pt idx="5">
                  <c:v>2.1964741012619311</c:v>
                </c:pt>
                <c:pt idx="6">
                  <c:v>2.0196798491351875</c:v>
                </c:pt>
                <c:pt idx="7">
                  <c:v>2.640455690054873</c:v>
                </c:pt>
                <c:pt idx="8">
                  <c:v>2.5869028882215068</c:v>
                </c:pt>
                <c:pt idx="9">
                  <c:v>2.0860790221847791</c:v>
                </c:pt>
                <c:pt idx="10">
                  <c:v>2.5862880813341693</c:v>
                </c:pt>
                <c:pt idx="11">
                  <c:v>3.1594372735515823</c:v>
                </c:pt>
                <c:pt idx="12">
                  <c:v>3.2662383762621823</c:v>
                </c:pt>
                <c:pt idx="13">
                  <c:v>2.5833342244758066</c:v>
                </c:pt>
                <c:pt idx="14">
                  <c:v>2.6804163086821959</c:v>
                </c:pt>
                <c:pt idx="15">
                  <c:v>2.7382346049725221</c:v>
                </c:pt>
                <c:pt idx="16">
                  <c:v>2.5600670086257735</c:v>
                </c:pt>
                <c:pt idx="17">
                  <c:v>2.6345063784205105</c:v>
                </c:pt>
                <c:pt idx="18">
                  <c:v>2.7567495637166637</c:v>
                </c:pt>
                <c:pt idx="19">
                  <c:v>2.4447968695595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C3CE-4D42-88BC-FF27AAB8647C}"/>
            </c:ext>
          </c:extLst>
        </c:ser>
        <c:ser>
          <c:idx val="24"/>
          <c:order val="24"/>
          <c:tx>
            <c:strRef>
              <c:f>AC!$B$26</c:f>
              <c:strCache>
                <c:ptCount val="1"/>
                <c:pt idx="0">
                  <c:v>Olfr141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64:$DJ$64</c:f>
                <c:numCache>
                  <c:formatCode>General</c:formatCode>
                  <c:ptCount val="20"/>
                  <c:pt idx="0">
                    <c:v>3.4873911270260856E-2</c:v>
                  </c:pt>
                  <c:pt idx="1">
                    <c:v>0.13009380045927393</c:v>
                  </c:pt>
                  <c:pt idx="2">
                    <c:v>0.16493237242936024</c:v>
                  </c:pt>
                  <c:pt idx="3">
                    <c:v>0.19271083669113742</c:v>
                  </c:pt>
                  <c:pt idx="4">
                    <c:v>0.11882622401526653</c:v>
                  </c:pt>
                  <c:pt idx="5">
                    <c:v>0.29249180604365266</c:v>
                  </c:pt>
                  <c:pt idx="6">
                    <c:v>0.33498898903613067</c:v>
                  </c:pt>
                  <c:pt idx="7">
                    <c:v>0.24078457719716295</c:v>
                  </c:pt>
                  <c:pt idx="8">
                    <c:v>0.28399236830283503</c:v>
                  </c:pt>
                  <c:pt idx="9">
                    <c:v>0.33532124509500066</c:v>
                  </c:pt>
                  <c:pt idx="10">
                    <c:v>0.19045215460796608</c:v>
                  </c:pt>
                  <c:pt idx="11">
                    <c:v>0.25029611451724276</c:v>
                  </c:pt>
                  <c:pt idx="12">
                    <c:v>0.26108449964842678</c:v>
                  </c:pt>
                  <c:pt idx="13">
                    <c:v>0.22987316159409849</c:v>
                  </c:pt>
                  <c:pt idx="14">
                    <c:v>0.39625383316113477</c:v>
                  </c:pt>
                  <c:pt idx="15">
                    <c:v>0.22810618202608079</c:v>
                  </c:pt>
                  <c:pt idx="16">
                    <c:v>0.39711621382320689</c:v>
                  </c:pt>
                  <c:pt idx="17">
                    <c:v>0.24859359102533837</c:v>
                  </c:pt>
                  <c:pt idx="18">
                    <c:v>0.3280563956103123</c:v>
                  </c:pt>
                  <c:pt idx="19">
                    <c:v>0.31867529666642458</c:v>
                  </c:pt>
                </c:numCache>
              </c:numRef>
            </c:plus>
            <c:minus>
              <c:numRef>
                <c:f>AC!$CQ$64:$DJ$64</c:f>
                <c:numCache>
                  <c:formatCode>General</c:formatCode>
                  <c:ptCount val="20"/>
                  <c:pt idx="0">
                    <c:v>3.4873911270260856E-2</c:v>
                  </c:pt>
                  <c:pt idx="1">
                    <c:v>0.13009380045927393</c:v>
                  </c:pt>
                  <c:pt idx="2">
                    <c:v>0.16493237242936024</c:v>
                  </c:pt>
                  <c:pt idx="3">
                    <c:v>0.19271083669113742</c:v>
                  </c:pt>
                  <c:pt idx="4">
                    <c:v>0.11882622401526653</c:v>
                  </c:pt>
                  <c:pt idx="5">
                    <c:v>0.29249180604365266</c:v>
                  </c:pt>
                  <c:pt idx="6">
                    <c:v>0.33498898903613067</c:v>
                  </c:pt>
                  <c:pt idx="7">
                    <c:v>0.24078457719716295</c:v>
                  </c:pt>
                  <c:pt idx="8">
                    <c:v>0.28399236830283503</c:v>
                  </c:pt>
                  <c:pt idx="9">
                    <c:v>0.33532124509500066</c:v>
                  </c:pt>
                  <c:pt idx="10">
                    <c:v>0.19045215460796608</c:v>
                  </c:pt>
                  <c:pt idx="11">
                    <c:v>0.25029611451724276</c:v>
                  </c:pt>
                  <c:pt idx="12">
                    <c:v>0.26108449964842678</c:v>
                  </c:pt>
                  <c:pt idx="13">
                    <c:v>0.22987316159409849</c:v>
                  </c:pt>
                  <c:pt idx="14">
                    <c:v>0.39625383316113477</c:v>
                  </c:pt>
                  <c:pt idx="15">
                    <c:v>0.22810618202608079</c:v>
                  </c:pt>
                  <c:pt idx="16">
                    <c:v>0.39711621382320689</c:v>
                  </c:pt>
                  <c:pt idx="17">
                    <c:v>0.24859359102533837</c:v>
                  </c:pt>
                  <c:pt idx="18">
                    <c:v>0.3280563956103123</c:v>
                  </c:pt>
                  <c:pt idx="19">
                    <c:v>0.318675296666424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26:$DJ$26</c:f>
              <c:numCache>
                <c:formatCode>General</c:formatCode>
                <c:ptCount val="20"/>
                <c:pt idx="0">
                  <c:v>1</c:v>
                </c:pt>
                <c:pt idx="1">
                  <c:v>1.3612920767610772</c:v>
                </c:pt>
                <c:pt idx="2">
                  <c:v>2.1269482560617337</c:v>
                </c:pt>
                <c:pt idx="3">
                  <c:v>3.3729101092796459</c:v>
                </c:pt>
                <c:pt idx="4">
                  <c:v>4.4206793599552023</c:v>
                </c:pt>
                <c:pt idx="5">
                  <c:v>6.5809225633042869</c:v>
                </c:pt>
                <c:pt idx="6">
                  <c:v>6.1777112402857135</c:v>
                </c:pt>
                <c:pt idx="7">
                  <c:v>7.7804769458455292</c:v>
                </c:pt>
                <c:pt idx="8">
                  <c:v>8.1094117882011272</c:v>
                </c:pt>
                <c:pt idx="9">
                  <c:v>5.9099817820719762</c:v>
                </c:pt>
                <c:pt idx="10">
                  <c:v>7.2452637634553527</c:v>
                </c:pt>
                <c:pt idx="11">
                  <c:v>8.5341857235369591</c:v>
                </c:pt>
                <c:pt idx="12">
                  <c:v>8.7448962972889479</c:v>
                </c:pt>
                <c:pt idx="13">
                  <c:v>6.9291389559186669</c:v>
                </c:pt>
                <c:pt idx="14">
                  <c:v>8.097161960917008</c:v>
                </c:pt>
                <c:pt idx="15">
                  <c:v>8.4117906308654184</c:v>
                </c:pt>
                <c:pt idx="16">
                  <c:v>8.1204466752788278</c:v>
                </c:pt>
                <c:pt idx="17">
                  <c:v>6.8779892956770139</c:v>
                </c:pt>
                <c:pt idx="18">
                  <c:v>7.0349674947315899</c:v>
                </c:pt>
                <c:pt idx="19">
                  <c:v>7.83242655735887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C3CE-4D42-88BC-FF27AAB8647C}"/>
            </c:ext>
          </c:extLst>
        </c:ser>
        <c:ser>
          <c:idx val="25"/>
          <c:order val="25"/>
          <c:tx>
            <c:strRef>
              <c:f>AC!$B$27</c:f>
              <c:strCache>
                <c:ptCount val="1"/>
                <c:pt idx="0">
                  <c:v>Olfr1484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65:$DJ$65</c:f>
                <c:numCache>
                  <c:formatCode>General</c:formatCode>
                  <c:ptCount val="20"/>
                  <c:pt idx="0">
                    <c:v>0.15283417023824128</c:v>
                  </c:pt>
                  <c:pt idx="1">
                    <c:v>0.16966894031993751</c:v>
                  </c:pt>
                  <c:pt idx="2">
                    <c:v>0.15693457016574985</c:v>
                  </c:pt>
                  <c:pt idx="3">
                    <c:v>0.22027368162076366</c:v>
                  </c:pt>
                  <c:pt idx="4">
                    <c:v>0.28552155879318541</c:v>
                  </c:pt>
                  <c:pt idx="5">
                    <c:v>0.4080384668985893</c:v>
                  </c:pt>
                  <c:pt idx="6">
                    <c:v>0.42129838760152882</c:v>
                  </c:pt>
                  <c:pt idx="7">
                    <c:v>0.49402550968709857</c:v>
                  </c:pt>
                  <c:pt idx="8">
                    <c:v>0.57623140032252929</c:v>
                  </c:pt>
                  <c:pt idx="9">
                    <c:v>0.46934146314623698</c:v>
                  </c:pt>
                  <c:pt idx="10">
                    <c:v>0.54730036190664111</c:v>
                  </c:pt>
                  <c:pt idx="11">
                    <c:v>0.59511668218587599</c:v>
                  </c:pt>
                  <c:pt idx="12">
                    <c:v>0.63443021253577236</c:v>
                  </c:pt>
                  <c:pt idx="13">
                    <c:v>0.62706639320403024</c:v>
                  </c:pt>
                  <c:pt idx="14">
                    <c:v>0.65036137440932151</c:v>
                  </c:pt>
                  <c:pt idx="15">
                    <c:v>0.62456627451832203</c:v>
                  </c:pt>
                  <c:pt idx="16">
                    <c:v>0.5787563791543443</c:v>
                  </c:pt>
                  <c:pt idx="17">
                    <c:v>0.54923100580405881</c:v>
                  </c:pt>
                  <c:pt idx="18">
                    <c:v>0.6494489289434362</c:v>
                  </c:pt>
                  <c:pt idx="19">
                    <c:v>0.59613130390825586</c:v>
                  </c:pt>
                </c:numCache>
              </c:numRef>
            </c:plus>
            <c:minus>
              <c:numRef>
                <c:f>AC!$CQ$65:$DJ$65</c:f>
                <c:numCache>
                  <c:formatCode>General</c:formatCode>
                  <c:ptCount val="20"/>
                  <c:pt idx="0">
                    <c:v>0.15283417023824128</c:v>
                  </c:pt>
                  <c:pt idx="1">
                    <c:v>0.16966894031993751</c:v>
                  </c:pt>
                  <c:pt idx="2">
                    <c:v>0.15693457016574985</c:v>
                  </c:pt>
                  <c:pt idx="3">
                    <c:v>0.22027368162076366</c:v>
                  </c:pt>
                  <c:pt idx="4">
                    <c:v>0.28552155879318541</c:v>
                  </c:pt>
                  <c:pt idx="5">
                    <c:v>0.4080384668985893</c:v>
                  </c:pt>
                  <c:pt idx="6">
                    <c:v>0.42129838760152882</c:v>
                  </c:pt>
                  <c:pt idx="7">
                    <c:v>0.49402550968709857</c:v>
                  </c:pt>
                  <c:pt idx="8">
                    <c:v>0.57623140032252929</c:v>
                  </c:pt>
                  <c:pt idx="9">
                    <c:v>0.46934146314623698</c:v>
                  </c:pt>
                  <c:pt idx="10">
                    <c:v>0.54730036190664111</c:v>
                  </c:pt>
                  <c:pt idx="11">
                    <c:v>0.59511668218587599</c:v>
                  </c:pt>
                  <c:pt idx="12">
                    <c:v>0.63443021253577236</c:v>
                  </c:pt>
                  <c:pt idx="13">
                    <c:v>0.62706639320403024</c:v>
                  </c:pt>
                  <c:pt idx="14">
                    <c:v>0.65036137440932151</c:v>
                  </c:pt>
                  <c:pt idx="15">
                    <c:v>0.62456627451832203</c:v>
                  </c:pt>
                  <c:pt idx="16">
                    <c:v>0.5787563791543443</c:v>
                  </c:pt>
                  <c:pt idx="17">
                    <c:v>0.54923100580405881</c:v>
                  </c:pt>
                  <c:pt idx="18">
                    <c:v>0.6494489289434362</c:v>
                  </c:pt>
                  <c:pt idx="19">
                    <c:v>0.596131303908255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27:$DJ$27</c:f>
              <c:numCache>
                <c:formatCode>General</c:formatCode>
                <c:ptCount val="20"/>
                <c:pt idx="0">
                  <c:v>1</c:v>
                </c:pt>
                <c:pt idx="1">
                  <c:v>1.1771541642825463</c:v>
                </c:pt>
                <c:pt idx="2">
                  <c:v>1.3918853955905641</c:v>
                </c:pt>
                <c:pt idx="3">
                  <c:v>1.852567299950213</c:v>
                </c:pt>
                <c:pt idx="4">
                  <c:v>2.3666607624312594</c:v>
                </c:pt>
                <c:pt idx="5">
                  <c:v>3.7374346920130463</c:v>
                </c:pt>
                <c:pt idx="6">
                  <c:v>3.7677116194304716</c:v>
                </c:pt>
                <c:pt idx="7">
                  <c:v>4.4106551924832447</c:v>
                </c:pt>
                <c:pt idx="8">
                  <c:v>5.3011303159087992</c:v>
                </c:pt>
                <c:pt idx="9">
                  <c:v>4.011067385840442</c:v>
                </c:pt>
                <c:pt idx="10">
                  <c:v>4.5317120575315721</c:v>
                </c:pt>
                <c:pt idx="11">
                  <c:v>5.4995402297824931</c:v>
                </c:pt>
                <c:pt idx="12">
                  <c:v>5.8491791834607909</c:v>
                </c:pt>
                <c:pt idx="13">
                  <c:v>4.5973946250015958</c:v>
                </c:pt>
                <c:pt idx="14">
                  <c:v>5.3539644781183151</c:v>
                </c:pt>
                <c:pt idx="15">
                  <c:v>5.1737327238037105</c:v>
                </c:pt>
                <c:pt idx="16">
                  <c:v>5.2560199564217234</c:v>
                </c:pt>
                <c:pt idx="17">
                  <c:v>4.8947184163160022</c:v>
                </c:pt>
                <c:pt idx="18">
                  <c:v>5.0324887308830695</c:v>
                </c:pt>
                <c:pt idx="19">
                  <c:v>5.2537197695261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C3CE-4D42-88BC-FF27AAB8647C}"/>
            </c:ext>
          </c:extLst>
        </c:ser>
        <c:ser>
          <c:idx val="26"/>
          <c:order val="26"/>
          <c:tx>
            <c:strRef>
              <c:f>AC!$B$28</c:f>
              <c:strCache>
                <c:ptCount val="1"/>
                <c:pt idx="0">
                  <c:v>Olfr1512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66:$DJ$66</c:f>
                <c:numCache>
                  <c:formatCode>General</c:formatCode>
                  <c:ptCount val="20"/>
                  <c:pt idx="0">
                    <c:v>0.13413677317094766</c:v>
                  </c:pt>
                  <c:pt idx="1">
                    <c:v>0.11815392415901009</c:v>
                  </c:pt>
                  <c:pt idx="2">
                    <c:v>0.1096539945096052</c:v>
                  </c:pt>
                  <c:pt idx="3">
                    <c:v>0.10932914620551658</c:v>
                  </c:pt>
                  <c:pt idx="4">
                    <c:v>0.1252204481693607</c:v>
                  </c:pt>
                  <c:pt idx="5">
                    <c:v>0.121363342740012</c:v>
                  </c:pt>
                  <c:pt idx="6">
                    <c:v>0.12993410528991242</c:v>
                  </c:pt>
                  <c:pt idx="7">
                    <c:v>0.1202101896118079</c:v>
                  </c:pt>
                  <c:pt idx="8">
                    <c:v>0.16149737443488171</c:v>
                  </c:pt>
                  <c:pt idx="9">
                    <c:v>7.5167010070693249E-2</c:v>
                  </c:pt>
                  <c:pt idx="10">
                    <c:v>8.8752590528515418E-2</c:v>
                  </c:pt>
                  <c:pt idx="11">
                    <c:v>0.12512964767302368</c:v>
                  </c:pt>
                  <c:pt idx="12">
                    <c:v>0.10414138714203253</c:v>
                  </c:pt>
                  <c:pt idx="13">
                    <c:v>8.5482419922034064E-2</c:v>
                  </c:pt>
                  <c:pt idx="14">
                    <c:v>0.10543049658873142</c:v>
                  </c:pt>
                  <c:pt idx="15">
                    <c:v>8.316423155370152E-2</c:v>
                  </c:pt>
                  <c:pt idx="16">
                    <c:v>0.10772826005262426</c:v>
                  </c:pt>
                  <c:pt idx="17">
                    <c:v>7.5051119566924396E-2</c:v>
                  </c:pt>
                  <c:pt idx="18">
                    <c:v>0.11933128553337392</c:v>
                  </c:pt>
                  <c:pt idx="19">
                    <c:v>9.1448373902510066E-2</c:v>
                  </c:pt>
                </c:numCache>
              </c:numRef>
            </c:plus>
            <c:minus>
              <c:numRef>
                <c:f>AC!$CQ$66:$DJ$66</c:f>
                <c:numCache>
                  <c:formatCode>General</c:formatCode>
                  <c:ptCount val="20"/>
                  <c:pt idx="0">
                    <c:v>0.13413677317094766</c:v>
                  </c:pt>
                  <c:pt idx="1">
                    <c:v>0.11815392415901009</c:v>
                  </c:pt>
                  <c:pt idx="2">
                    <c:v>0.1096539945096052</c:v>
                  </c:pt>
                  <c:pt idx="3">
                    <c:v>0.10932914620551658</c:v>
                  </c:pt>
                  <c:pt idx="4">
                    <c:v>0.1252204481693607</c:v>
                  </c:pt>
                  <c:pt idx="5">
                    <c:v>0.121363342740012</c:v>
                  </c:pt>
                  <c:pt idx="6">
                    <c:v>0.12993410528991242</c:v>
                  </c:pt>
                  <c:pt idx="7">
                    <c:v>0.1202101896118079</c:v>
                  </c:pt>
                  <c:pt idx="8">
                    <c:v>0.16149737443488171</c:v>
                  </c:pt>
                  <c:pt idx="9">
                    <c:v>7.5167010070693249E-2</c:v>
                  </c:pt>
                  <c:pt idx="10">
                    <c:v>8.8752590528515418E-2</c:v>
                  </c:pt>
                  <c:pt idx="11">
                    <c:v>0.12512964767302368</c:v>
                  </c:pt>
                  <c:pt idx="12">
                    <c:v>0.10414138714203253</c:v>
                  </c:pt>
                  <c:pt idx="13">
                    <c:v>8.5482419922034064E-2</c:v>
                  </c:pt>
                  <c:pt idx="14">
                    <c:v>0.10543049658873142</c:v>
                  </c:pt>
                  <c:pt idx="15">
                    <c:v>8.316423155370152E-2</c:v>
                  </c:pt>
                  <c:pt idx="16">
                    <c:v>0.10772826005262426</c:v>
                  </c:pt>
                  <c:pt idx="17">
                    <c:v>7.5051119566924396E-2</c:v>
                  </c:pt>
                  <c:pt idx="18">
                    <c:v>0.11933128553337392</c:v>
                  </c:pt>
                  <c:pt idx="19">
                    <c:v>9.14483739025100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28:$DJ$28</c:f>
              <c:numCache>
                <c:formatCode>General</c:formatCode>
                <c:ptCount val="20"/>
                <c:pt idx="0">
                  <c:v>1</c:v>
                </c:pt>
                <c:pt idx="1">
                  <c:v>1.1926162027561507</c:v>
                </c:pt>
                <c:pt idx="2">
                  <c:v>1.0573310376256531</c:v>
                </c:pt>
                <c:pt idx="3">
                  <c:v>1.1492143159381436</c:v>
                </c:pt>
                <c:pt idx="4">
                  <c:v>1.0241345302756064</c:v>
                </c:pt>
                <c:pt idx="5">
                  <c:v>1.1837305883080311</c:v>
                </c:pt>
                <c:pt idx="6">
                  <c:v>1.0048161763498442</c:v>
                </c:pt>
                <c:pt idx="7">
                  <c:v>1.0753130595767912</c:v>
                </c:pt>
                <c:pt idx="8">
                  <c:v>1.2761385793563425</c:v>
                </c:pt>
                <c:pt idx="9">
                  <c:v>0.76568838217036761</c:v>
                </c:pt>
                <c:pt idx="10">
                  <c:v>0.92367581890777994</c:v>
                </c:pt>
                <c:pt idx="11">
                  <c:v>1.0313684293334828</c:v>
                </c:pt>
                <c:pt idx="12">
                  <c:v>1.0812899531534297</c:v>
                </c:pt>
                <c:pt idx="13">
                  <c:v>0.85243939054396012</c:v>
                </c:pt>
                <c:pt idx="14">
                  <c:v>0.9804963282412219</c:v>
                </c:pt>
                <c:pt idx="15">
                  <c:v>0.83203351422892025</c:v>
                </c:pt>
                <c:pt idx="16">
                  <c:v>0.884430100255719</c:v>
                </c:pt>
                <c:pt idx="17">
                  <c:v>0.75506024877730027</c:v>
                </c:pt>
                <c:pt idx="18">
                  <c:v>0.85017812947284366</c:v>
                </c:pt>
                <c:pt idx="19">
                  <c:v>0.8236974564937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C3CE-4D42-88BC-FF27AAB8647C}"/>
            </c:ext>
          </c:extLst>
        </c:ser>
        <c:ser>
          <c:idx val="27"/>
          <c:order val="27"/>
          <c:tx>
            <c:strRef>
              <c:f>AC!$B$29</c:f>
              <c:strCache>
                <c:ptCount val="1"/>
                <c:pt idx="0">
                  <c:v>Olfr2(I7)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67:$DJ$67</c:f>
                <c:numCache>
                  <c:formatCode>General</c:formatCode>
                  <c:ptCount val="20"/>
                  <c:pt idx="0">
                    <c:v>0.11986219441067181</c:v>
                  </c:pt>
                  <c:pt idx="1">
                    <c:v>0.1629919551321288</c:v>
                  </c:pt>
                  <c:pt idx="2">
                    <c:v>0.11956820016724448</c:v>
                  </c:pt>
                  <c:pt idx="3">
                    <c:v>0.12444497640757922</c:v>
                  </c:pt>
                  <c:pt idx="4">
                    <c:v>0.13351011862326095</c:v>
                  </c:pt>
                  <c:pt idx="5">
                    <c:v>0.16768429901123119</c:v>
                  </c:pt>
                  <c:pt idx="6">
                    <c:v>0.1074241082821123</c:v>
                  </c:pt>
                  <c:pt idx="7">
                    <c:v>0.11464036330812451</c:v>
                  </c:pt>
                  <c:pt idx="8">
                    <c:v>0.11338106790419783</c:v>
                  </c:pt>
                  <c:pt idx="9">
                    <c:v>7.8996918403612088E-2</c:v>
                  </c:pt>
                  <c:pt idx="10">
                    <c:v>9.7290966223939374E-2</c:v>
                  </c:pt>
                  <c:pt idx="11">
                    <c:v>0.11414933200313565</c:v>
                  </c:pt>
                  <c:pt idx="12">
                    <c:v>0.17610845598044203</c:v>
                  </c:pt>
                  <c:pt idx="13">
                    <c:v>0.10440043242839918</c:v>
                  </c:pt>
                  <c:pt idx="14">
                    <c:v>0.16650110273683499</c:v>
                  </c:pt>
                  <c:pt idx="15">
                    <c:v>8.4915126783613154E-2</c:v>
                  </c:pt>
                  <c:pt idx="16">
                    <c:v>7.7281738205408873E-2</c:v>
                  </c:pt>
                  <c:pt idx="17">
                    <c:v>0.11821002822963174</c:v>
                  </c:pt>
                  <c:pt idx="18">
                    <c:v>7.3790278295316106E-2</c:v>
                  </c:pt>
                  <c:pt idx="19">
                    <c:v>9.6641337020639234E-2</c:v>
                  </c:pt>
                </c:numCache>
              </c:numRef>
            </c:plus>
            <c:minus>
              <c:numRef>
                <c:f>AC!$CQ$67:$DJ$67</c:f>
                <c:numCache>
                  <c:formatCode>General</c:formatCode>
                  <c:ptCount val="20"/>
                  <c:pt idx="0">
                    <c:v>0.11986219441067181</c:v>
                  </c:pt>
                  <c:pt idx="1">
                    <c:v>0.1629919551321288</c:v>
                  </c:pt>
                  <c:pt idx="2">
                    <c:v>0.11956820016724448</c:v>
                  </c:pt>
                  <c:pt idx="3">
                    <c:v>0.12444497640757922</c:v>
                  </c:pt>
                  <c:pt idx="4">
                    <c:v>0.13351011862326095</c:v>
                  </c:pt>
                  <c:pt idx="5">
                    <c:v>0.16768429901123119</c:v>
                  </c:pt>
                  <c:pt idx="6">
                    <c:v>0.1074241082821123</c:v>
                  </c:pt>
                  <c:pt idx="7">
                    <c:v>0.11464036330812451</c:v>
                  </c:pt>
                  <c:pt idx="8">
                    <c:v>0.11338106790419783</c:v>
                  </c:pt>
                  <c:pt idx="9">
                    <c:v>7.8996918403612088E-2</c:v>
                  </c:pt>
                  <c:pt idx="10">
                    <c:v>9.7290966223939374E-2</c:v>
                  </c:pt>
                  <c:pt idx="11">
                    <c:v>0.11414933200313565</c:v>
                  </c:pt>
                  <c:pt idx="12">
                    <c:v>0.17610845598044203</c:v>
                  </c:pt>
                  <c:pt idx="13">
                    <c:v>0.10440043242839918</c:v>
                  </c:pt>
                  <c:pt idx="14">
                    <c:v>0.16650110273683499</c:v>
                  </c:pt>
                  <c:pt idx="15">
                    <c:v>8.4915126783613154E-2</c:v>
                  </c:pt>
                  <c:pt idx="16">
                    <c:v>7.7281738205408873E-2</c:v>
                  </c:pt>
                  <c:pt idx="17">
                    <c:v>0.11821002822963174</c:v>
                  </c:pt>
                  <c:pt idx="18">
                    <c:v>7.3790278295316106E-2</c:v>
                  </c:pt>
                  <c:pt idx="19">
                    <c:v>9.66413370206392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29:$DJ$29</c:f>
              <c:numCache>
                <c:formatCode>General</c:formatCode>
                <c:ptCount val="20"/>
                <c:pt idx="0">
                  <c:v>1</c:v>
                </c:pt>
                <c:pt idx="1">
                  <c:v>1.2433956519159002</c:v>
                </c:pt>
                <c:pt idx="2">
                  <c:v>1.0859971889550675</c:v>
                </c:pt>
                <c:pt idx="3">
                  <c:v>1.1694381529707594</c:v>
                </c:pt>
                <c:pt idx="4">
                  <c:v>0.99102221714351535</c:v>
                </c:pt>
                <c:pt idx="5">
                  <c:v>1.2779497653692828</c:v>
                </c:pt>
                <c:pt idx="6">
                  <c:v>1.1288351999062229</c:v>
                </c:pt>
                <c:pt idx="7">
                  <c:v>1.2747594192800145</c:v>
                </c:pt>
                <c:pt idx="8">
                  <c:v>1.1766396156932324</c:v>
                </c:pt>
                <c:pt idx="9">
                  <c:v>0.78056879777559107</c:v>
                </c:pt>
                <c:pt idx="10">
                  <c:v>0.94229452673065239</c:v>
                </c:pt>
                <c:pt idx="11">
                  <c:v>1.0169785747722093</c:v>
                </c:pt>
                <c:pt idx="12">
                  <c:v>1.0842780130847827</c:v>
                </c:pt>
                <c:pt idx="13">
                  <c:v>0.83920564689289889</c:v>
                </c:pt>
                <c:pt idx="14">
                  <c:v>0.97470280372407248</c:v>
                </c:pt>
                <c:pt idx="15">
                  <c:v>0.90148360025554586</c:v>
                </c:pt>
                <c:pt idx="16">
                  <c:v>0.86833995724920732</c:v>
                </c:pt>
                <c:pt idx="17">
                  <c:v>0.77281778649602917</c:v>
                </c:pt>
                <c:pt idx="18">
                  <c:v>0.79091827698802897</c:v>
                </c:pt>
                <c:pt idx="19">
                  <c:v>0.82224216180598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C3CE-4D42-88BC-FF27AAB8647C}"/>
            </c:ext>
          </c:extLst>
        </c:ser>
        <c:ser>
          <c:idx val="28"/>
          <c:order val="28"/>
          <c:tx>
            <c:strRef>
              <c:f>AC!$B$30</c:f>
              <c:strCache>
                <c:ptCount val="1"/>
                <c:pt idx="0">
                  <c:v>Olfr73(MOR-EG)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68:$DJ$68</c:f>
                <c:numCache>
                  <c:formatCode>General</c:formatCode>
                  <c:ptCount val="20"/>
                  <c:pt idx="0">
                    <c:v>0.15583921042222043</c:v>
                  </c:pt>
                  <c:pt idx="1">
                    <c:v>0.13599519108319777</c:v>
                  </c:pt>
                  <c:pt idx="2">
                    <c:v>0.12105053146589487</c:v>
                  </c:pt>
                  <c:pt idx="3">
                    <c:v>0.11787644845484145</c:v>
                  </c:pt>
                  <c:pt idx="4">
                    <c:v>0.13967294297213606</c:v>
                  </c:pt>
                  <c:pt idx="5">
                    <c:v>0.14876091951043666</c:v>
                  </c:pt>
                  <c:pt idx="6">
                    <c:v>0.12342379606309971</c:v>
                  </c:pt>
                  <c:pt idx="7">
                    <c:v>0.14387632588313234</c:v>
                  </c:pt>
                  <c:pt idx="8">
                    <c:v>0.21362460739807274</c:v>
                  </c:pt>
                  <c:pt idx="9">
                    <c:v>0.10173440080210776</c:v>
                  </c:pt>
                  <c:pt idx="10">
                    <c:v>0.10797185033540556</c:v>
                  </c:pt>
                  <c:pt idx="11">
                    <c:v>0.17892494354817837</c:v>
                  </c:pt>
                  <c:pt idx="12">
                    <c:v>0.17923896704293155</c:v>
                  </c:pt>
                  <c:pt idx="13">
                    <c:v>9.2581758080300974E-2</c:v>
                  </c:pt>
                  <c:pt idx="14">
                    <c:v>0.14975968704936646</c:v>
                  </c:pt>
                  <c:pt idx="15">
                    <c:v>0.1309820226275055</c:v>
                  </c:pt>
                  <c:pt idx="16">
                    <c:v>0.10013830007795767</c:v>
                  </c:pt>
                  <c:pt idx="17">
                    <c:v>0.12362744327575174</c:v>
                  </c:pt>
                  <c:pt idx="18">
                    <c:v>0.16416648216282151</c:v>
                  </c:pt>
                  <c:pt idx="19">
                    <c:v>0.13202403888861422</c:v>
                  </c:pt>
                </c:numCache>
              </c:numRef>
            </c:plus>
            <c:minus>
              <c:numRef>
                <c:f>AC!$CQ$68:$DJ$68</c:f>
                <c:numCache>
                  <c:formatCode>General</c:formatCode>
                  <c:ptCount val="20"/>
                  <c:pt idx="0">
                    <c:v>0.15583921042222043</c:v>
                  </c:pt>
                  <c:pt idx="1">
                    <c:v>0.13599519108319777</c:v>
                  </c:pt>
                  <c:pt idx="2">
                    <c:v>0.12105053146589487</c:v>
                  </c:pt>
                  <c:pt idx="3">
                    <c:v>0.11787644845484145</c:v>
                  </c:pt>
                  <c:pt idx="4">
                    <c:v>0.13967294297213606</c:v>
                  </c:pt>
                  <c:pt idx="5">
                    <c:v>0.14876091951043666</c:v>
                  </c:pt>
                  <c:pt idx="6">
                    <c:v>0.12342379606309971</c:v>
                  </c:pt>
                  <c:pt idx="7">
                    <c:v>0.14387632588313234</c:v>
                  </c:pt>
                  <c:pt idx="8">
                    <c:v>0.21362460739807274</c:v>
                  </c:pt>
                  <c:pt idx="9">
                    <c:v>0.10173440080210776</c:v>
                  </c:pt>
                  <c:pt idx="10">
                    <c:v>0.10797185033540556</c:v>
                  </c:pt>
                  <c:pt idx="11">
                    <c:v>0.17892494354817837</c:v>
                  </c:pt>
                  <c:pt idx="12">
                    <c:v>0.17923896704293155</c:v>
                  </c:pt>
                  <c:pt idx="13">
                    <c:v>9.2581758080300974E-2</c:v>
                  </c:pt>
                  <c:pt idx="14">
                    <c:v>0.14975968704936646</c:v>
                  </c:pt>
                  <c:pt idx="15">
                    <c:v>0.1309820226275055</c:v>
                  </c:pt>
                  <c:pt idx="16">
                    <c:v>0.10013830007795767</c:v>
                  </c:pt>
                  <c:pt idx="17">
                    <c:v>0.12362744327575174</c:v>
                  </c:pt>
                  <c:pt idx="18">
                    <c:v>0.16416648216282151</c:v>
                  </c:pt>
                  <c:pt idx="19">
                    <c:v>0.13202403888861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30:$DJ$30</c:f>
              <c:numCache>
                <c:formatCode>General</c:formatCode>
                <c:ptCount val="20"/>
                <c:pt idx="0">
                  <c:v>1</c:v>
                </c:pt>
                <c:pt idx="1">
                  <c:v>1.0756703615907794</c:v>
                </c:pt>
                <c:pt idx="2">
                  <c:v>1.0470877618952998</c:v>
                </c:pt>
                <c:pt idx="3">
                  <c:v>0.97850962788975926</c:v>
                </c:pt>
                <c:pt idx="4">
                  <c:v>0.97495389843345659</c:v>
                </c:pt>
                <c:pt idx="5">
                  <c:v>1.0354198533729655</c:v>
                </c:pt>
                <c:pt idx="6">
                  <c:v>0.99669676354696313</c:v>
                </c:pt>
                <c:pt idx="7">
                  <c:v>1.1558493430350747</c:v>
                </c:pt>
                <c:pt idx="8">
                  <c:v>1.3426296765339707</c:v>
                </c:pt>
                <c:pt idx="9">
                  <c:v>0.73489460883358426</c:v>
                </c:pt>
                <c:pt idx="10">
                  <c:v>0.97014039547375619</c:v>
                </c:pt>
                <c:pt idx="11">
                  <c:v>1.1472195519052915</c:v>
                </c:pt>
                <c:pt idx="12">
                  <c:v>1.126583887538074</c:v>
                </c:pt>
                <c:pt idx="13">
                  <c:v>0.83952961946854732</c:v>
                </c:pt>
                <c:pt idx="14">
                  <c:v>1.0877220787506676</c:v>
                </c:pt>
                <c:pt idx="15">
                  <c:v>1.0341974777293597</c:v>
                </c:pt>
                <c:pt idx="16">
                  <c:v>0.83812270929669008</c:v>
                </c:pt>
                <c:pt idx="17">
                  <c:v>0.88039523607249126</c:v>
                </c:pt>
                <c:pt idx="18">
                  <c:v>0.88725467627341603</c:v>
                </c:pt>
                <c:pt idx="19">
                  <c:v>1.0305157385359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C3CE-4D42-88BC-FF27AAB8647C}"/>
            </c:ext>
          </c:extLst>
        </c:ser>
        <c:ser>
          <c:idx val="29"/>
          <c:order val="29"/>
          <c:tx>
            <c:strRef>
              <c:f>AC!$B$31</c:f>
              <c:strCache>
                <c:ptCount val="1"/>
                <c:pt idx="0">
                  <c:v>Olfr124(SR1)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69:$DJ$69</c:f>
                <c:numCache>
                  <c:formatCode>General</c:formatCode>
                  <c:ptCount val="20"/>
                  <c:pt idx="0">
                    <c:v>7.4451203044384046E-2</c:v>
                  </c:pt>
                  <c:pt idx="1">
                    <c:v>0.10976178659931862</c:v>
                  </c:pt>
                  <c:pt idx="2">
                    <c:v>0.19356502232987138</c:v>
                  </c:pt>
                  <c:pt idx="3">
                    <c:v>0.24573970141378598</c:v>
                  </c:pt>
                  <c:pt idx="4">
                    <c:v>0.26996302827711582</c:v>
                  </c:pt>
                  <c:pt idx="5">
                    <c:v>0.34824225302752809</c:v>
                  </c:pt>
                  <c:pt idx="6">
                    <c:v>0.43514465688212201</c:v>
                  </c:pt>
                  <c:pt idx="7">
                    <c:v>0.41835274790116478</c:v>
                  </c:pt>
                  <c:pt idx="8">
                    <c:v>0.53515572772078868</c:v>
                  </c:pt>
                  <c:pt idx="9">
                    <c:v>0.31257690564694912</c:v>
                  </c:pt>
                  <c:pt idx="10">
                    <c:v>0.41036014944532462</c:v>
                  </c:pt>
                  <c:pt idx="11">
                    <c:v>0.45966719030074671</c:v>
                  </c:pt>
                  <c:pt idx="12">
                    <c:v>0.47064269011800136</c:v>
                  </c:pt>
                  <c:pt idx="13">
                    <c:v>0.408979798928508</c:v>
                  </c:pt>
                  <c:pt idx="14">
                    <c:v>0.451982035440747</c:v>
                  </c:pt>
                  <c:pt idx="15">
                    <c:v>0.41714276478354112</c:v>
                  </c:pt>
                  <c:pt idx="16">
                    <c:v>0.46366545871561787</c:v>
                  </c:pt>
                  <c:pt idx="17">
                    <c:v>0.39312339200158536</c:v>
                  </c:pt>
                  <c:pt idx="18">
                    <c:v>0.46266820080753007</c:v>
                  </c:pt>
                  <c:pt idx="19">
                    <c:v>0.49157835352098089</c:v>
                  </c:pt>
                </c:numCache>
              </c:numRef>
            </c:plus>
            <c:minus>
              <c:numRef>
                <c:f>AC!$CQ$69:$DJ$69</c:f>
                <c:numCache>
                  <c:formatCode>General</c:formatCode>
                  <c:ptCount val="20"/>
                  <c:pt idx="0">
                    <c:v>7.4451203044384046E-2</c:v>
                  </c:pt>
                  <c:pt idx="1">
                    <c:v>0.10976178659931862</c:v>
                  </c:pt>
                  <c:pt idx="2">
                    <c:v>0.19356502232987138</c:v>
                  </c:pt>
                  <c:pt idx="3">
                    <c:v>0.24573970141378598</c:v>
                  </c:pt>
                  <c:pt idx="4">
                    <c:v>0.26996302827711582</c:v>
                  </c:pt>
                  <c:pt idx="5">
                    <c:v>0.34824225302752809</c:v>
                  </c:pt>
                  <c:pt idx="6">
                    <c:v>0.43514465688212201</c:v>
                  </c:pt>
                  <c:pt idx="7">
                    <c:v>0.41835274790116478</c:v>
                  </c:pt>
                  <c:pt idx="8">
                    <c:v>0.53515572772078868</c:v>
                  </c:pt>
                  <c:pt idx="9">
                    <c:v>0.31257690564694912</c:v>
                  </c:pt>
                  <c:pt idx="10">
                    <c:v>0.41036014944532462</c:v>
                  </c:pt>
                  <c:pt idx="11">
                    <c:v>0.45966719030074671</c:v>
                  </c:pt>
                  <c:pt idx="12">
                    <c:v>0.47064269011800136</c:v>
                  </c:pt>
                  <c:pt idx="13">
                    <c:v>0.408979798928508</c:v>
                  </c:pt>
                  <c:pt idx="14">
                    <c:v>0.451982035440747</c:v>
                  </c:pt>
                  <c:pt idx="15">
                    <c:v>0.41714276478354112</c:v>
                  </c:pt>
                  <c:pt idx="16">
                    <c:v>0.46366545871561787</c:v>
                  </c:pt>
                  <c:pt idx="17">
                    <c:v>0.39312339200158536</c:v>
                  </c:pt>
                  <c:pt idx="18">
                    <c:v>0.46266820080753007</c:v>
                  </c:pt>
                  <c:pt idx="19">
                    <c:v>0.491578353520980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31:$DJ$31</c:f>
              <c:numCache>
                <c:formatCode>General</c:formatCode>
                <c:ptCount val="20"/>
                <c:pt idx="0">
                  <c:v>1</c:v>
                </c:pt>
                <c:pt idx="1">
                  <c:v>1.9628836531295424</c:v>
                </c:pt>
                <c:pt idx="2">
                  <c:v>2.8641216307508093</c:v>
                </c:pt>
                <c:pt idx="3">
                  <c:v>4.3262694363601968</c:v>
                </c:pt>
                <c:pt idx="4">
                  <c:v>4.7467313891870822</c:v>
                </c:pt>
                <c:pt idx="5">
                  <c:v>6.5693548900695253</c:v>
                </c:pt>
                <c:pt idx="6">
                  <c:v>6.7456155823778685</c:v>
                </c:pt>
                <c:pt idx="7">
                  <c:v>7.9077373527416954</c:v>
                </c:pt>
                <c:pt idx="8">
                  <c:v>8.4267864850575904</c:v>
                </c:pt>
                <c:pt idx="9">
                  <c:v>5.6508636094943192</c:v>
                </c:pt>
                <c:pt idx="10">
                  <c:v>7.3544300367342794</c:v>
                </c:pt>
                <c:pt idx="11">
                  <c:v>7.9627508724552811</c:v>
                </c:pt>
                <c:pt idx="12">
                  <c:v>8.8065342428252134</c:v>
                </c:pt>
                <c:pt idx="13">
                  <c:v>7.1980024073375821</c:v>
                </c:pt>
                <c:pt idx="14">
                  <c:v>7.9775079718270403</c:v>
                </c:pt>
                <c:pt idx="15">
                  <c:v>7.3839067121873896</c:v>
                </c:pt>
                <c:pt idx="16">
                  <c:v>8.0331210902924699</c:v>
                </c:pt>
                <c:pt idx="17">
                  <c:v>7.1342787979937947</c:v>
                </c:pt>
                <c:pt idx="18">
                  <c:v>7.0722512648323885</c:v>
                </c:pt>
                <c:pt idx="19">
                  <c:v>7.69338227134794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C3CE-4D42-88BC-FF27AAB8647C}"/>
            </c:ext>
          </c:extLst>
        </c:ser>
        <c:ser>
          <c:idx val="30"/>
          <c:order val="30"/>
          <c:tx>
            <c:strRef>
              <c:f>AC!$B$32</c:f>
              <c:strCache>
                <c:ptCount val="1"/>
                <c:pt idx="0">
                  <c:v>Olfr160(M72)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70:$DJ$70</c:f>
                <c:numCache>
                  <c:formatCode>General</c:formatCode>
                  <c:ptCount val="20"/>
                  <c:pt idx="0">
                    <c:v>0.16617116008003385</c:v>
                  </c:pt>
                  <c:pt idx="1">
                    <c:v>0.14150747236083533</c:v>
                  </c:pt>
                  <c:pt idx="2">
                    <c:v>0.15921024848503065</c:v>
                  </c:pt>
                  <c:pt idx="3">
                    <c:v>0.1310058030747922</c:v>
                  </c:pt>
                  <c:pt idx="4">
                    <c:v>0.13011186076376755</c:v>
                  </c:pt>
                  <c:pt idx="5">
                    <c:v>0.18070031170743006</c:v>
                  </c:pt>
                  <c:pt idx="6">
                    <c:v>0.13631765243510563</c:v>
                  </c:pt>
                  <c:pt idx="7">
                    <c:v>0.12105241782756748</c:v>
                  </c:pt>
                  <c:pt idx="8">
                    <c:v>0.14458620184421134</c:v>
                  </c:pt>
                  <c:pt idx="9">
                    <c:v>0.11116538238650964</c:v>
                  </c:pt>
                  <c:pt idx="10">
                    <c:v>0.12877273894595445</c:v>
                  </c:pt>
                  <c:pt idx="11">
                    <c:v>0.15954590104643307</c:v>
                  </c:pt>
                  <c:pt idx="12">
                    <c:v>0.16012936828137816</c:v>
                  </c:pt>
                  <c:pt idx="13">
                    <c:v>0.12805476109157621</c:v>
                  </c:pt>
                  <c:pt idx="14">
                    <c:v>0.23271425966375195</c:v>
                  </c:pt>
                  <c:pt idx="15">
                    <c:v>0.12178700283750447</c:v>
                  </c:pt>
                  <c:pt idx="16">
                    <c:v>0.15730406788436041</c:v>
                  </c:pt>
                  <c:pt idx="17">
                    <c:v>0.14160032609696666</c:v>
                  </c:pt>
                  <c:pt idx="18">
                    <c:v>0.11716516271150565</c:v>
                  </c:pt>
                  <c:pt idx="19">
                    <c:v>0.14190314560917461</c:v>
                  </c:pt>
                </c:numCache>
              </c:numRef>
            </c:plus>
            <c:minus>
              <c:numRef>
                <c:f>AC!$CQ$70:$DJ$70</c:f>
                <c:numCache>
                  <c:formatCode>General</c:formatCode>
                  <c:ptCount val="20"/>
                  <c:pt idx="0">
                    <c:v>0.16617116008003385</c:v>
                  </c:pt>
                  <c:pt idx="1">
                    <c:v>0.14150747236083533</c:v>
                  </c:pt>
                  <c:pt idx="2">
                    <c:v>0.15921024848503065</c:v>
                  </c:pt>
                  <c:pt idx="3">
                    <c:v>0.1310058030747922</c:v>
                  </c:pt>
                  <c:pt idx="4">
                    <c:v>0.13011186076376755</c:v>
                  </c:pt>
                  <c:pt idx="5">
                    <c:v>0.18070031170743006</c:v>
                  </c:pt>
                  <c:pt idx="6">
                    <c:v>0.13631765243510563</c:v>
                  </c:pt>
                  <c:pt idx="7">
                    <c:v>0.12105241782756748</c:v>
                  </c:pt>
                  <c:pt idx="8">
                    <c:v>0.14458620184421134</c:v>
                  </c:pt>
                  <c:pt idx="9">
                    <c:v>0.11116538238650964</c:v>
                  </c:pt>
                  <c:pt idx="10">
                    <c:v>0.12877273894595445</c:v>
                  </c:pt>
                  <c:pt idx="11">
                    <c:v>0.15954590104643307</c:v>
                  </c:pt>
                  <c:pt idx="12">
                    <c:v>0.16012936828137816</c:v>
                  </c:pt>
                  <c:pt idx="13">
                    <c:v>0.12805476109157621</c:v>
                  </c:pt>
                  <c:pt idx="14">
                    <c:v>0.23271425966375195</c:v>
                  </c:pt>
                  <c:pt idx="15">
                    <c:v>0.12178700283750447</c:v>
                  </c:pt>
                  <c:pt idx="16">
                    <c:v>0.15730406788436041</c:v>
                  </c:pt>
                  <c:pt idx="17">
                    <c:v>0.14160032609696666</c:v>
                  </c:pt>
                  <c:pt idx="18">
                    <c:v>0.11716516271150565</c:v>
                  </c:pt>
                  <c:pt idx="19">
                    <c:v>0.141903145609174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32:$DJ$32</c:f>
              <c:numCache>
                <c:formatCode>General</c:formatCode>
                <c:ptCount val="20"/>
                <c:pt idx="0">
                  <c:v>1</c:v>
                </c:pt>
                <c:pt idx="1">
                  <c:v>1.120555435936293</c:v>
                </c:pt>
                <c:pt idx="2">
                  <c:v>1.0096619014412587</c:v>
                </c:pt>
                <c:pt idx="3">
                  <c:v>1.0676954325656014</c:v>
                </c:pt>
                <c:pt idx="4">
                  <c:v>0.97562234059903286</c:v>
                </c:pt>
                <c:pt idx="5">
                  <c:v>1.038126959119013</c:v>
                </c:pt>
                <c:pt idx="6">
                  <c:v>1.0894324313683275</c:v>
                </c:pt>
                <c:pt idx="7">
                  <c:v>1.0255176727737856</c:v>
                </c:pt>
                <c:pt idx="8">
                  <c:v>1.2029279611482238</c:v>
                </c:pt>
                <c:pt idx="9">
                  <c:v>0.79783150089356392</c:v>
                </c:pt>
                <c:pt idx="10">
                  <c:v>0.88288947639697424</c:v>
                </c:pt>
                <c:pt idx="11">
                  <c:v>1.1549459170322114</c:v>
                </c:pt>
                <c:pt idx="12">
                  <c:v>1.08503623144794</c:v>
                </c:pt>
                <c:pt idx="13">
                  <c:v>0.89144020080506248</c:v>
                </c:pt>
                <c:pt idx="14">
                  <c:v>0.93472634714674852</c:v>
                </c:pt>
                <c:pt idx="15">
                  <c:v>1.0224779232894818</c:v>
                </c:pt>
                <c:pt idx="16">
                  <c:v>1.0608352734817144</c:v>
                </c:pt>
                <c:pt idx="17">
                  <c:v>0.89430579712189628</c:v>
                </c:pt>
                <c:pt idx="18">
                  <c:v>0.99295003691827377</c:v>
                </c:pt>
                <c:pt idx="19">
                  <c:v>1.03669219548300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C3CE-4D42-88BC-FF27AAB8647C}"/>
            </c:ext>
          </c:extLst>
        </c:ser>
        <c:ser>
          <c:idx val="31"/>
          <c:order val="31"/>
          <c:tx>
            <c:strRef>
              <c:f>AC!$B$33</c:f>
              <c:strCache>
                <c:ptCount val="1"/>
                <c:pt idx="0">
                  <c:v>pCI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CQ$71:$DJ$71</c:f>
                <c:numCache>
                  <c:formatCode>General</c:formatCode>
                  <c:ptCount val="20"/>
                  <c:pt idx="0">
                    <c:v>6.121599907854304E-2</c:v>
                  </c:pt>
                  <c:pt idx="1">
                    <c:v>0.11775058685064799</c:v>
                  </c:pt>
                  <c:pt idx="2">
                    <c:v>0.10492668033985779</c:v>
                  </c:pt>
                  <c:pt idx="3">
                    <c:v>6.7668339007375455E-2</c:v>
                  </c:pt>
                  <c:pt idx="4">
                    <c:v>0.10712475731071339</c:v>
                  </c:pt>
                  <c:pt idx="5">
                    <c:v>6.0394560421611281E-2</c:v>
                  </c:pt>
                  <c:pt idx="6">
                    <c:v>5.8060499127364947E-2</c:v>
                  </c:pt>
                  <c:pt idx="7">
                    <c:v>0.11326403012062992</c:v>
                  </c:pt>
                  <c:pt idx="8">
                    <c:v>6.3615674011710199E-2</c:v>
                  </c:pt>
                  <c:pt idx="9">
                    <c:v>0.12232639164768105</c:v>
                  </c:pt>
                  <c:pt idx="10">
                    <c:v>5.1951022537574158E-2</c:v>
                  </c:pt>
                  <c:pt idx="11">
                    <c:v>0.12317045811481804</c:v>
                  </c:pt>
                  <c:pt idx="12">
                    <c:v>5.1266063417589373E-2</c:v>
                  </c:pt>
                  <c:pt idx="13">
                    <c:v>6.5308348525182747E-2</c:v>
                  </c:pt>
                  <c:pt idx="14">
                    <c:v>0.14196202053812021</c:v>
                  </c:pt>
                  <c:pt idx="15">
                    <c:v>0.15036595700517175</c:v>
                  </c:pt>
                  <c:pt idx="16">
                    <c:v>0.18440074189394665</c:v>
                  </c:pt>
                  <c:pt idx="17">
                    <c:v>8.1125954246374199E-2</c:v>
                  </c:pt>
                  <c:pt idx="18">
                    <c:v>5.3035980826165632E-2</c:v>
                  </c:pt>
                  <c:pt idx="19">
                    <c:v>7.247758183295798E-2</c:v>
                  </c:pt>
                </c:numCache>
              </c:numRef>
            </c:plus>
            <c:minus>
              <c:numRef>
                <c:f>AC!$CQ$71:$DJ$71</c:f>
                <c:numCache>
                  <c:formatCode>General</c:formatCode>
                  <c:ptCount val="20"/>
                  <c:pt idx="0">
                    <c:v>6.121599907854304E-2</c:v>
                  </c:pt>
                  <c:pt idx="1">
                    <c:v>0.11775058685064799</c:v>
                  </c:pt>
                  <c:pt idx="2">
                    <c:v>0.10492668033985779</c:v>
                  </c:pt>
                  <c:pt idx="3">
                    <c:v>6.7668339007375455E-2</c:v>
                  </c:pt>
                  <c:pt idx="4">
                    <c:v>0.10712475731071339</c:v>
                  </c:pt>
                  <c:pt idx="5">
                    <c:v>6.0394560421611281E-2</c:v>
                  </c:pt>
                  <c:pt idx="6">
                    <c:v>5.8060499127364947E-2</c:v>
                  </c:pt>
                  <c:pt idx="7">
                    <c:v>0.11326403012062992</c:v>
                  </c:pt>
                  <c:pt idx="8">
                    <c:v>6.3615674011710199E-2</c:v>
                  </c:pt>
                  <c:pt idx="9">
                    <c:v>0.12232639164768105</c:v>
                  </c:pt>
                  <c:pt idx="10">
                    <c:v>5.1951022537574158E-2</c:v>
                  </c:pt>
                  <c:pt idx="11">
                    <c:v>0.12317045811481804</c:v>
                  </c:pt>
                  <c:pt idx="12">
                    <c:v>5.1266063417589373E-2</c:v>
                  </c:pt>
                  <c:pt idx="13">
                    <c:v>6.5308348525182747E-2</c:v>
                  </c:pt>
                  <c:pt idx="14">
                    <c:v>0.14196202053812021</c:v>
                  </c:pt>
                  <c:pt idx="15">
                    <c:v>0.15036595700517175</c:v>
                  </c:pt>
                  <c:pt idx="16">
                    <c:v>0.18440074189394665</c:v>
                  </c:pt>
                  <c:pt idx="17">
                    <c:v>8.1125954246374199E-2</c:v>
                  </c:pt>
                  <c:pt idx="18">
                    <c:v>5.3035980826165632E-2</c:v>
                  </c:pt>
                  <c:pt idx="19">
                    <c:v>7.2477581832957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CQ$33:$DJ$33</c:f>
              <c:numCache>
                <c:formatCode>General</c:formatCode>
                <c:ptCount val="20"/>
                <c:pt idx="0">
                  <c:v>1</c:v>
                </c:pt>
                <c:pt idx="1">
                  <c:v>1.0097143827666981</c:v>
                </c:pt>
                <c:pt idx="2">
                  <c:v>1.0071282891217022</c:v>
                </c:pt>
                <c:pt idx="3">
                  <c:v>1.0059485513112458</c:v>
                </c:pt>
                <c:pt idx="4">
                  <c:v>1.0113981611071965</c:v>
                </c:pt>
                <c:pt idx="5">
                  <c:v>1.003640969168009</c:v>
                </c:pt>
                <c:pt idx="6">
                  <c:v>1.0068640147696188</c:v>
                </c:pt>
                <c:pt idx="7">
                  <c:v>1.0115247250260351</c:v>
                </c:pt>
                <c:pt idx="8">
                  <c:v>1.0071213896473965</c:v>
                </c:pt>
                <c:pt idx="9">
                  <c:v>1.0117160676194417</c:v>
                </c:pt>
                <c:pt idx="10">
                  <c:v>1.0055293331749979</c:v>
                </c:pt>
                <c:pt idx="11">
                  <c:v>1.013239804423723</c:v>
                </c:pt>
                <c:pt idx="12">
                  <c:v>1.001915791255704</c:v>
                </c:pt>
                <c:pt idx="13">
                  <c:v>1.0054051351154043</c:v>
                </c:pt>
                <c:pt idx="14">
                  <c:v>1.0076061999032027</c:v>
                </c:pt>
                <c:pt idx="15">
                  <c:v>1.0138338009677241</c:v>
                </c:pt>
                <c:pt idx="16">
                  <c:v>0.99645382537572369</c:v>
                </c:pt>
                <c:pt idx="17">
                  <c:v>1.0000471003035465</c:v>
                </c:pt>
                <c:pt idx="18">
                  <c:v>1.0033249698383149</c:v>
                </c:pt>
                <c:pt idx="19">
                  <c:v>0.99881209474130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C3CE-4D42-88BC-FF27AAB864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9037224"/>
        <c:axId val="899037552"/>
      </c:scatterChart>
      <c:valAx>
        <c:axId val="899037224"/>
        <c:scaling>
          <c:orientation val="minMax"/>
          <c:max val="18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ec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552"/>
        <c:crosses val="autoZero"/>
        <c:crossBetween val="midCat"/>
        <c:majorUnit val="300"/>
      </c:valAx>
      <c:valAx>
        <c:axId val="899037552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response [a.u.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2913603692248149E-2"/>
          <c:y val="0.73041241469027141"/>
          <c:w val="0.98433725511673076"/>
          <c:h val="0.2677290580100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A+Ces1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26025654249604"/>
          <c:y val="4.2330434514461814E-2"/>
          <c:w val="0.5160636973849283"/>
          <c:h val="0.58799027065871368"/>
        </c:manualLayout>
      </c:layout>
      <c:scatterChart>
        <c:scatterStyle val="lineMarker"/>
        <c:varyColors val="0"/>
        <c:ser>
          <c:idx val="0"/>
          <c:order val="0"/>
          <c:tx>
            <c:strRef>
              <c:f>AC!$B$2</c:f>
              <c:strCache>
                <c:ptCount val="1"/>
                <c:pt idx="0">
                  <c:v>Olfr9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40:$EG$40</c:f>
                <c:numCache>
                  <c:formatCode>General</c:formatCode>
                  <c:ptCount val="20"/>
                  <c:pt idx="0">
                    <c:v>0.11218443060769169</c:v>
                  </c:pt>
                  <c:pt idx="1">
                    <c:v>0.12035586675218531</c:v>
                  </c:pt>
                  <c:pt idx="2">
                    <c:v>0.23715668019191641</c:v>
                  </c:pt>
                  <c:pt idx="3">
                    <c:v>0.30227322032227988</c:v>
                  </c:pt>
                  <c:pt idx="4">
                    <c:v>0.28843848105766506</c:v>
                  </c:pt>
                  <c:pt idx="5">
                    <c:v>0.38750117143834034</c:v>
                  </c:pt>
                  <c:pt idx="6">
                    <c:v>0.50228976315037088</c:v>
                  </c:pt>
                  <c:pt idx="7">
                    <c:v>0.5653018260563939</c:v>
                  </c:pt>
                  <c:pt idx="8">
                    <c:v>0.51646831158586393</c:v>
                  </c:pt>
                  <c:pt idx="9">
                    <c:v>0.66789900037060868</c:v>
                  </c:pt>
                  <c:pt idx="10">
                    <c:v>0.73401115937985806</c:v>
                  </c:pt>
                  <c:pt idx="11">
                    <c:v>0.72219819795182827</c:v>
                  </c:pt>
                  <c:pt idx="12">
                    <c:v>0.76999565927375746</c:v>
                  </c:pt>
                  <c:pt idx="13">
                    <c:v>0.86207148699327407</c:v>
                  </c:pt>
                  <c:pt idx="14">
                    <c:v>0.83119380955797617</c:v>
                  </c:pt>
                  <c:pt idx="15">
                    <c:v>0.86131671218726913</c:v>
                  </c:pt>
                  <c:pt idx="16">
                    <c:v>0.60714964450090814</c:v>
                  </c:pt>
                  <c:pt idx="17">
                    <c:v>1.3156705518283986</c:v>
                  </c:pt>
                  <c:pt idx="18">
                    <c:v>0.94259873864961663</c:v>
                  </c:pt>
                  <c:pt idx="19">
                    <c:v>1.1052372037368019</c:v>
                  </c:pt>
                </c:numCache>
              </c:numRef>
            </c:plus>
            <c:minus>
              <c:numRef>
                <c:f>AC!$DN$40:$EG$40</c:f>
                <c:numCache>
                  <c:formatCode>General</c:formatCode>
                  <c:ptCount val="20"/>
                  <c:pt idx="0">
                    <c:v>0.11218443060769169</c:v>
                  </c:pt>
                  <c:pt idx="1">
                    <c:v>0.12035586675218531</c:v>
                  </c:pt>
                  <c:pt idx="2">
                    <c:v>0.23715668019191641</c:v>
                  </c:pt>
                  <c:pt idx="3">
                    <c:v>0.30227322032227988</c:v>
                  </c:pt>
                  <c:pt idx="4">
                    <c:v>0.28843848105766506</c:v>
                  </c:pt>
                  <c:pt idx="5">
                    <c:v>0.38750117143834034</c:v>
                  </c:pt>
                  <c:pt idx="6">
                    <c:v>0.50228976315037088</c:v>
                  </c:pt>
                  <c:pt idx="7">
                    <c:v>0.5653018260563939</c:v>
                  </c:pt>
                  <c:pt idx="8">
                    <c:v>0.51646831158586393</c:v>
                  </c:pt>
                  <c:pt idx="9">
                    <c:v>0.66789900037060868</c:v>
                  </c:pt>
                  <c:pt idx="10">
                    <c:v>0.73401115937985806</c:v>
                  </c:pt>
                  <c:pt idx="11">
                    <c:v>0.72219819795182827</c:v>
                  </c:pt>
                  <c:pt idx="12">
                    <c:v>0.76999565927375746</c:v>
                  </c:pt>
                  <c:pt idx="13">
                    <c:v>0.86207148699327407</c:v>
                  </c:pt>
                  <c:pt idx="14">
                    <c:v>0.83119380955797617</c:v>
                  </c:pt>
                  <c:pt idx="15">
                    <c:v>0.86131671218726913</c:v>
                  </c:pt>
                  <c:pt idx="16">
                    <c:v>0.60714964450090814</c:v>
                  </c:pt>
                  <c:pt idx="17">
                    <c:v>1.3156705518283986</c:v>
                  </c:pt>
                  <c:pt idx="18">
                    <c:v>0.94259873864961663</c:v>
                  </c:pt>
                  <c:pt idx="19">
                    <c:v>1.10523720373680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2:$EG$2</c:f>
              <c:numCache>
                <c:formatCode>General</c:formatCode>
                <c:ptCount val="20"/>
                <c:pt idx="0">
                  <c:v>1</c:v>
                </c:pt>
                <c:pt idx="1">
                  <c:v>1.2475501996819134</c:v>
                </c:pt>
                <c:pt idx="2">
                  <c:v>1.7048159817229387</c:v>
                </c:pt>
                <c:pt idx="3">
                  <c:v>2.3302782563010029</c:v>
                </c:pt>
                <c:pt idx="4">
                  <c:v>2.8054960788711747</c:v>
                </c:pt>
                <c:pt idx="5">
                  <c:v>3.733193944681402</c:v>
                </c:pt>
                <c:pt idx="6">
                  <c:v>4.7815229365776384</c:v>
                </c:pt>
                <c:pt idx="7">
                  <c:v>5.2973676168555528</c:v>
                </c:pt>
                <c:pt idx="8">
                  <c:v>5.227541182024332</c:v>
                </c:pt>
                <c:pt idx="9">
                  <c:v>5.3918807239344524</c:v>
                </c:pt>
                <c:pt idx="10">
                  <c:v>5.7224926920529784</c:v>
                </c:pt>
                <c:pt idx="11">
                  <c:v>7.113665210800062</c:v>
                </c:pt>
                <c:pt idx="12">
                  <c:v>6.4776963673046248</c:v>
                </c:pt>
                <c:pt idx="13">
                  <c:v>7.647587057153916</c:v>
                </c:pt>
                <c:pt idx="14">
                  <c:v>7.8148524608893979</c:v>
                </c:pt>
                <c:pt idx="15">
                  <c:v>7.5127453763829815</c:v>
                </c:pt>
                <c:pt idx="16">
                  <c:v>6.8927747151082599</c:v>
                </c:pt>
                <c:pt idx="17">
                  <c:v>8.9854729275259881</c:v>
                </c:pt>
                <c:pt idx="18">
                  <c:v>8.3983017227008077</c:v>
                </c:pt>
                <c:pt idx="19">
                  <c:v>7.7254561607455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31-4B40-B004-6B58C4B99944}"/>
            </c:ext>
          </c:extLst>
        </c:ser>
        <c:ser>
          <c:idx val="1"/>
          <c:order val="1"/>
          <c:tx>
            <c:strRef>
              <c:f>AC!$B$3</c:f>
              <c:strCache>
                <c:ptCount val="1"/>
                <c:pt idx="0">
                  <c:v>Olfr10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41:$EG$41</c:f>
                <c:numCache>
                  <c:formatCode>General</c:formatCode>
                  <c:ptCount val="20"/>
                  <c:pt idx="0">
                    <c:v>0.13364705939827842</c:v>
                  </c:pt>
                  <c:pt idx="1">
                    <c:v>0.12232519748699903</c:v>
                  </c:pt>
                  <c:pt idx="2">
                    <c:v>0.18291569221318613</c:v>
                  </c:pt>
                  <c:pt idx="3">
                    <c:v>0.13060266483321545</c:v>
                  </c:pt>
                  <c:pt idx="4">
                    <c:v>0.11028833498881312</c:v>
                  </c:pt>
                  <c:pt idx="5">
                    <c:v>0.11147088059994339</c:v>
                  </c:pt>
                  <c:pt idx="6">
                    <c:v>0.12821748881991196</c:v>
                  </c:pt>
                  <c:pt idx="7">
                    <c:v>0.12705724928687895</c:v>
                  </c:pt>
                  <c:pt idx="8">
                    <c:v>0.18950674973994813</c:v>
                  </c:pt>
                  <c:pt idx="9">
                    <c:v>0.12763694896261199</c:v>
                  </c:pt>
                  <c:pt idx="10">
                    <c:v>0.12063383074169889</c:v>
                  </c:pt>
                  <c:pt idx="11">
                    <c:v>0.13508087513020128</c:v>
                  </c:pt>
                  <c:pt idx="12">
                    <c:v>0.12782696645716143</c:v>
                  </c:pt>
                  <c:pt idx="13">
                    <c:v>0.11047736663457922</c:v>
                  </c:pt>
                  <c:pt idx="14">
                    <c:v>0.23328634707786994</c:v>
                  </c:pt>
                  <c:pt idx="15">
                    <c:v>0.12488461551471922</c:v>
                  </c:pt>
                  <c:pt idx="16">
                    <c:v>0.16073669842896751</c:v>
                  </c:pt>
                  <c:pt idx="17">
                    <c:v>0.12685472828865532</c:v>
                  </c:pt>
                  <c:pt idx="18">
                    <c:v>0.1387845222745453</c:v>
                  </c:pt>
                  <c:pt idx="19">
                    <c:v>0.12339438826164097</c:v>
                  </c:pt>
                </c:numCache>
              </c:numRef>
            </c:plus>
            <c:minus>
              <c:numRef>
                <c:f>AC!$DN$41:$EG$41</c:f>
                <c:numCache>
                  <c:formatCode>General</c:formatCode>
                  <c:ptCount val="20"/>
                  <c:pt idx="0">
                    <c:v>0.13364705939827842</c:v>
                  </c:pt>
                  <c:pt idx="1">
                    <c:v>0.12232519748699903</c:v>
                  </c:pt>
                  <c:pt idx="2">
                    <c:v>0.18291569221318613</c:v>
                  </c:pt>
                  <c:pt idx="3">
                    <c:v>0.13060266483321545</c:v>
                  </c:pt>
                  <c:pt idx="4">
                    <c:v>0.11028833498881312</c:v>
                  </c:pt>
                  <c:pt idx="5">
                    <c:v>0.11147088059994339</c:v>
                  </c:pt>
                  <c:pt idx="6">
                    <c:v>0.12821748881991196</c:v>
                  </c:pt>
                  <c:pt idx="7">
                    <c:v>0.12705724928687895</c:v>
                  </c:pt>
                  <c:pt idx="8">
                    <c:v>0.18950674973994813</c:v>
                  </c:pt>
                  <c:pt idx="9">
                    <c:v>0.12763694896261199</c:v>
                  </c:pt>
                  <c:pt idx="10">
                    <c:v>0.12063383074169889</c:v>
                  </c:pt>
                  <c:pt idx="11">
                    <c:v>0.13508087513020128</c:v>
                  </c:pt>
                  <c:pt idx="12">
                    <c:v>0.12782696645716143</c:v>
                  </c:pt>
                  <c:pt idx="13">
                    <c:v>0.11047736663457922</c:v>
                  </c:pt>
                  <c:pt idx="14">
                    <c:v>0.23328634707786994</c:v>
                  </c:pt>
                  <c:pt idx="15">
                    <c:v>0.12488461551471922</c:v>
                  </c:pt>
                  <c:pt idx="16">
                    <c:v>0.16073669842896751</c:v>
                  </c:pt>
                  <c:pt idx="17">
                    <c:v>0.12685472828865532</c:v>
                  </c:pt>
                  <c:pt idx="18">
                    <c:v>0.1387845222745453</c:v>
                  </c:pt>
                  <c:pt idx="19">
                    <c:v>0.123394388261640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3:$EG$3</c:f>
              <c:numCache>
                <c:formatCode>General</c:formatCode>
                <c:ptCount val="20"/>
                <c:pt idx="0">
                  <c:v>1</c:v>
                </c:pt>
                <c:pt idx="1">
                  <c:v>1.157665735225097</c:v>
                </c:pt>
                <c:pt idx="2">
                  <c:v>1.3479842907493769</c:v>
                </c:pt>
                <c:pt idx="3">
                  <c:v>1.1742807071835364</c:v>
                </c:pt>
                <c:pt idx="4">
                  <c:v>1.0330030045150036</c:v>
                </c:pt>
                <c:pt idx="5">
                  <c:v>1.140581114788741</c:v>
                </c:pt>
                <c:pt idx="6">
                  <c:v>1.2450433948744613</c:v>
                </c:pt>
                <c:pt idx="7">
                  <c:v>1.2627737490166189</c:v>
                </c:pt>
                <c:pt idx="8">
                  <c:v>1.2106439437803089</c:v>
                </c:pt>
                <c:pt idx="9">
                  <c:v>1.1557949495307287</c:v>
                </c:pt>
                <c:pt idx="10">
                  <c:v>1.0122131460855117</c:v>
                </c:pt>
                <c:pt idx="11">
                  <c:v>1.3809922449547631</c:v>
                </c:pt>
                <c:pt idx="12">
                  <c:v>1.1668950272812237</c:v>
                </c:pt>
                <c:pt idx="13">
                  <c:v>1.0012579640798231</c:v>
                </c:pt>
                <c:pt idx="14">
                  <c:v>1.3202480115722033</c:v>
                </c:pt>
                <c:pt idx="15">
                  <c:v>1.1993012811833887</c:v>
                </c:pt>
                <c:pt idx="16">
                  <c:v>0.90889470424076879</c:v>
                </c:pt>
                <c:pt idx="17">
                  <c:v>1.3383079662642412</c:v>
                </c:pt>
                <c:pt idx="18">
                  <c:v>1.1669388937328156</c:v>
                </c:pt>
                <c:pt idx="19">
                  <c:v>1.15088894523855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31-4B40-B004-6B58C4B99944}"/>
            </c:ext>
          </c:extLst>
        </c:ser>
        <c:ser>
          <c:idx val="2"/>
          <c:order val="2"/>
          <c:tx>
            <c:strRef>
              <c:f>AC!$B$4</c:f>
              <c:strCache>
                <c:ptCount val="1"/>
                <c:pt idx="0">
                  <c:v>Olfr14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42:$EG$42</c:f>
                <c:numCache>
                  <c:formatCode>General</c:formatCode>
                  <c:ptCount val="20"/>
                  <c:pt idx="0">
                    <c:v>0.10195619407576831</c:v>
                  </c:pt>
                  <c:pt idx="1">
                    <c:v>0.10371432525632353</c:v>
                  </c:pt>
                  <c:pt idx="2">
                    <c:v>0.11735887866169831</c:v>
                  </c:pt>
                  <c:pt idx="3">
                    <c:v>8.9604736846808725E-2</c:v>
                  </c:pt>
                  <c:pt idx="4">
                    <c:v>9.1734519847919319E-2</c:v>
                  </c:pt>
                  <c:pt idx="5">
                    <c:v>0.10257570003803385</c:v>
                  </c:pt>
                  <c:pt idx="6">
                    <c:v>0.11571790488060865</c:v>
                  </c:pt>
                  <c:pt idx="7">
                    <c:v>0.17064931935410504</c:v>
                  </c:pt>
                  <c:pt idx="8">
                    <c:v>0.10136357159934484</c:v>
                  </c:pt>
                  <c:pt idx="9">
                    <c:v>0.24062487983470052</c:v>
                  </c:pt>
                  <c:pt idx="10">
                    <c:v>0.1026880557224733</c:v>
                  </c:pt>
                  <c:pt idx="11">
                    <c:v>0.12521820846480039</c:v>
                  </c:pt>
                  <c:pt idx="12">
                    <c:v>0.13715014234126091</c:v>
                  </c:pt>
                  <c:pt idx="13">
                    <c:v>0.20886841614174229</c:v>
                  </c:pt>
                  <c:pt idx="14">
                    <c:v>0.17876189118281718</c:v>
                  </c:pt>
                  <c:pt idx="15">
                    <c:v>0.13936588077954351</c:v>
                  </c:pt>
                  <c:pt idx="16">
                    <c:v>0.13045581817316906</c:v>
                  </c:pt>
                  <c:pt idx="17">
                    <c:v>0.13456421205936067</c:v>
                  </c:pt>
                  <c:pt idx="18">
                    <c:v>0.17076455524345366</c:v>
                  </c:pt>
                  <c:pt idx="19">
                    <c:v>0.13980299544958272</c:v>
                  </c:pt>
                </c:numCache>
              </c:numRef>
            </c:plus>
            <c:minus>
              <c:numRef>
                <c:f>AC!$DN$42:$EG$42</c:f>
                <c:numCache>
                  <c:formatCode>General</c:formatCode>
                  <c:ptCount val="20"/>
                  <c:pt idx="0">
                    <c:v>0.10195619407576831</c:v>
                  </c:pt>
                  <c:pt idx="1">
                    <c:v>0.10371432525632353</c:v>
                  </c:pt>
                  <c:pt idx="2">
                    <c:v>0.11735887866169831</c:v>
                  </c:pt>
                  <c:pt idx="3">
                    <c:v>8.9604736846808725E-2</c:v>
                  </c:pt>
                  <c:pt idx="4">
                    <c:v>9.1734519847919319E-2</c:v>
                  </c:pt>
                  <c:pt idx="5">
                    <c:v>0.10257570003803385</c:v>
                  </c:pt>
                  <c:pt idx="6">
                    <c:v>0.11571790488060865</c:v>
                  </c:pt>
                  <c:pt idx="7">
                    <c:v>0.17064931935410504</c:v>
                  </c:pt>
                  <c:pt idx="8">
                    <c:v>0.10136357159934484</c:v>
                  </c:pt>
                  <c:pt idx="9">
                    <c:v>0.24062487983470052</c:v>
                  </c:pt>
                  <c:pt idx="10">
                    <c:v>0.1026880557224733</c:v>
                  </c:pt>
                  <c:pt idx="11">
                    <c:v>0.12521820846480039</c:v>
                  </c:pt>
                  <c:pt idx="12">
                    <c:v>0.13715014234126091</c:v>
                  </c:pt>
                  <c:pt idx="13">
                    <c:v>0.20886841614174229</c:v>
                  </c:pt>
                  <c:pt idx="14">
                    <c:v>0.17876189118281718</c:v>
                  </c:pt>
                  <c:pt idx="15">
                    <c:v>0.13936588077954351</c:v>
                  </c:pt>
                  <c:pt idx="16">
                    <c:v>0.13045581817316906</c:v>
                  </c:pt>
                  <c:pt idx="17">
                    <c:v>0.13456421205936067</c:v>
                  </c:pt>
                  <c:pt idx="18">
                    <c:v>0.17076455524345366</c:v>
                  </c:pt>
                  <c:pt idx="19">
                    <c:v>0.139802995449582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4:$EG$4</c:f>
              <c:numCache>
                <c:formatCode>General</c:formatCode>
                <c:ptCount val="20"/>
                <c:pt idx="0">
                  <c:v>1</c:v>
                </c:pt>
                <c:pt idx="1">
                  <c:v>1.2029460755881443</c:v>
                </c:pt>
                <c:pt idx="2">
                  <c:v>1.2863950537250517</c:v>
                </c:pt>
                <c:pt idx="3">
                  <c:v>1.0985711454139515</c:v>
                </c:pt>
                <c:pt idx="4">
                  <c:v>0.93102049920571905</c:v>
                </c:pt>
                <c:pt idx="5">
                  <c:v>1.1954243304246925</c:v>
                </c:pt>
                <c:pt idx="6">
                  <c:v>1.37179277151413</c:v>
                </c:pt>
                <c:pt idx="7">
                  <c:v>1.3749048581522691</c:v>
                </c:pt>
                <c:pt idx="8">
                  <c:v>1.2649955080880713</c:v>
                </c:pt>
                <c:pt idx="9">
                  <c:v>1.4753844306635626</c:v>
                </c:pt>
                <c:pt idx="10">
                  <c:v>1.1994654549265871</c:v>
                </c:pt>
                <c:pt idx="11">
                  <c:v>1.3780605334843112</c:v>
                </c:pt>
                <c:pt idx="12">
                  <c:v>1.3053469670720339</c:v>
                </c:pt>
                <c:pt idx="13">
                  <c:v>1.3689168617608392</c:v>
                </c:pt>
                <c:pt idx="14">
                  <c:v>1.4337005600766004</c:v>
                </c:pt>
                <c:pt idx="15">
                  <c:v>1.4406975565696047</c:v>
                </c:pt>
                <c:pt idx="16">
                  <c:v>1.3220680675765475</c:v>
                </c:pt>
                <c:pt idx="17">
                  <c:v>1.4370754698643855</c:v>
                </c:pt>
                <c:pt idx="18">
                  <c:v>1.2139720358782162</c:v>
                </c:pt>
                <c:pt idx="19">
                  <c:v>1.36322691527489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31-4B40-B004-6B58C4B99944}"/>
            </c:ext>
          </c:extLst>
        </c:ser>
        <c:ser>
          <c:idx val="3"/>
          <c:order val="3"/>
          <c:tx>
            <c:strRef>
              <c:f>AC!$B$5</c:f>
              <c:strCache>
                <c:ptCount val="1"/>
                <c:pt idx="0">
                  <c:v>Olfr167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43:$EG$43</c:f>
                <c:numCache>
                  <c:formatCode>General</c:formatCode>
                  <c:ptCount val="20"/>
                  <c:pt idx="0">
                    <c:v>7.3386685048166825E-2</c:v>
                  </c:pt>
                  <c:pt idx="1">
                    <c:v>0.15587322457733299</c:v>
                  </c:pt>
                  <c:pt idx="2">
                    <c:v>0.35739535458588334</c:v>
                  </c:pt>
                  <c:pt idx="3">
                    <c:v>0.28898196377181579</c:v>
                  </c:pt>
                  <c:pt idx="4">
                    <c:v>0.36179548295680486</c:v>
                  </c:pt>
                  <c:pt idx="5">
                    <c:v>0.41699523257597138</c:v>
                  </c:pt>
                  <c:pt idx="6">
                    <c:v>0.49492675712709416</c:v>
                  </c:pt>
                  <c:pt idx="7">
                    <c:v>0.48219069320348967</c:v>
                  </c:pt>
                  <c:pt idx="8">
                    <c:v>0.43035627093450518</c:v>
                  </c:pt>
                  <c:pt idx="9">
                    <c:v>0.43605985482313842</c:v>
                  </c:pt>
                  <c:pt idx="10">
                    <c:v>0.48549206231233283</c:v>
                  </c:pt>
                  <c:pt idx="11">
                    <c:v>0.53302043075653438</c:v>
                  </c:pt>
                  <c:pt idx="12">
                    <c:v>0.72305988783882302</c:v>
                  </c:pt>
                  <c:pt idx="13">
                    <c:v>0.54847569750899383</c:v>
                  </c:pt>
                  <c:pt idx="14">
                    <c:v>0.70608055999660813</c:v>
                  </c:pt>
                  <c:pt idx="15">
                    <c:v>0.58607658231370519</c:v>
                  </c:pt>
                  <c:pt idx="16">
                    <c:v>0.75173704508197758</c:v>
                  </c:pt>
                  <c:pt idx="17">
                    <c:v>0.53971256196969886</c:v>
                  </c:pt>
                  <c:pt idx="18">
                    <c:v>0.5897726883569554</c:v>
                  </c:pt>
                  <c:pt idx="19">
                    <c:v>0.58815911192739379</c:v>
                  </c:pt>
                </c:numCache>
              </c:numRef>
            </c:plus>
            <c:minus>
              <c:numRef>
                <c:f>AC!$DN$43:$EG$43</c:f>
                <c:numCache>
                  <c:formatCode>General</c:formatCode>
                  <c:ptCount val="20"/>
                  <c:pt idx="0">
                    <c:v>7.3386685048166825E-2</c:v>
                  </c:pt>
                  <c:pt idx="1">
                    <c:v>0.15587322457733299</c:v>
                  </c:pt>
                  <c:pt idx="2">
                    <c:v>0.35739535458588334</c:v>
                  </c:pt>
                  <c:pt idx="3">
                    <c:v>0.28898196377181579</c:v>
                  </c:pt>
                  <c:pt idx="4">
                    <c:v>0.36179548295680486</c:v>
                  </c:pt>
                  <c:pt idx="5">
                    <c:v>0.41699523257597138</c:v>
                  </c:pt>
                  <c:pt idx="6">
                    <c:v>0.49492675712709416</c:v>
                  </c:pt>
                  <c:pt idx="7">
                    <c:v>0.48219069320348967</c:v>
                  </c:pt>
                  <c:pt idx="8">
                    <c:v>0.43035627093450518</c:v>
                  </c:pt>
                  <c:pt idx="9">
                    <c:v>0.43605985482313842</c:v>
                  </c:pt>
                  <c:pt idx="10">
                    <c:v>0.48549206231233283</c:v>
                  </c:pt>
                  <c:pt idx="11">
                    <c:v>0.53302043075653438</c:v>
                  </c:pt>
                  <c:pt idx="12">
                    <c:v>0.72305988783882302</c:v>
                  </c:pt>
                  <c:pt idx="13">
                    <c:v>0.54847569750899383</c:v>
                  </c:pt>
                  <c:pt idx="14">
                    <c:v>0.70608055999660813</c:v>
                  </c:pt>
                  <c:pt idx="15">
                    <c:v>0.58607658231370519</c:v>
                  </c:pt>
                  <c:pt idx="16">
                    <c:v>0.75173704508197758</c:v>
                  </c:pt>
                  <c:pt idx="17">
                    <c:v>0.53971256196969886</c:v>
                  </c:pt>
                  <c:pt idx="18">
                    <c:v>0.5897726883569554</c:v>
                  </c:pt>
                  <c:pt idx="19">
                    <c:v>0.588159111927393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5:$EG$5</c:f>
              <c:numCache>
                <c:formatCode>General</c:formatCode>
                <c:ptCount val="20"/>
                <c:pt idx="0">
                  <c:v>1</c:v>
                </c:pt>
                <c:pt idx="1">
                  <c:v>1.5957175273242281</c:v>
                </c:pt>
                <c:pt idx="2">
                  <c:v>2.7550894447397702</c:v>
                </c:pt>
                <c:pt idx="3">
                  <c:v>4.0690905327654701</c:v>
                </c:pt>
                <c:pt idx="4">
                  <c:v>4.2711002560616036</c:v>
                </c:pt>
                <c:pt idx="5">
                  <c:v>5.3424959536456678</c:v>
                </c:pt>
                <c:pt idx="6">
                  <c:v>6.377732172711478</c:v>
                </c:pt>
                <c:pt idx="7">
                  <c:v>6.8045998161889045</c:v>
                </c:pt>
                <c:pt idx="8">
                  <c:v>6.832086268930663</c:v>
                </c:pt>
                <c:pt idx="9">
                  <c:v>6.6376123142436683</c:v>
                </c:pt>
                <c:pt idx="10">
                  <c:v>7.0600992490625529</c:v>
                </c:pt>
                <c:pt idx="11">
                  <c:v>8.6636047283292541</c:v>
                </c:pt>
                <c:pt idx="12">
                  <c:v>7.6062338039030308</c:v>
                </c:pt>
                <c:pt idx="13">
                  <c:v>8.4530179409907635</c:v>
                </c:pt>
                <c:pt idx="14">
                  <c:v>8.3862988742836588</c:v>
                </c:pt>
                <c:pt idx="15">
                  <c:v>9.2656312106544494</c:v>
                </c:pt>
                <c:pt idx="16">
                  <c:v>8.5627904740288141</c:v>
                </c:pt>
                <c:pt idx="17">
                  <c:v>10.211570686551955</c:v>
                </c:pt>
                <c:pt idx="18">
                  <c:v>9.6509064169468868</c:v>
                </c:pt>
                <c:pt idx="19">
                  <c:v>8.97282586640712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431-4B40-B004-6B58C4B99944}"/>
            </c:ext>
          </c:extLst>
        </c:ser>
        <c:ser>
          <c:idx val="4"/>
          <c:order val="4"/>
          <c:tx>
            <c:strRef>
              <c:f>AC!$B$6</c:f>
              <c:strCache>
                <c:ptCount val="1"/>
                <c:pt idx="0">
                  <c:v>Olfr21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44:$EG$44</c:f>
                <c:numCache>
                  <c:formatCode>General</c:formatCode>
                  <c:ptCount val="20"/>
                  <c:pt idx="0">
                    <c:v>8.8873864759554749E-2</c:v>
                  </c:pt>
                  <c:pt idx="1">
                    <c:v>9.7803359475969145E-2</c:v>
                  </c:pt>
                  <c:pt idx="2">
                    <c:v>0.11208476196908483</c:v>
                  </c:pt>
                  <c:pt idx="3">
                    <c:v>8.7986576054662549E-2</c:v>
                  </c:pt>
                  <c:pt idx="4">
                    <c:v>9.7682201826473219E-2</c:v>
                  </c:pt>
                  <c:pt idx="5">
                    <c:v>9.0566833334611518E-2</c:v>
                  </c:pt>
                  <c:pt idx="6">
                    <c:v>8.99669370284647E-2</c:v>
                  </c:pt>
                  <c:pt idx="7">
                    <c:v>0.1178886750123824</c:v>
                  </c:pt>
                  <c:pt idx="8">
                    <c:v>0.26226429979978855</c:v>
                  </c:pt>
                  <c:pt idx="9">
                    <c:v>0.13402031019110583</c:v>
                  </c:pt>
                  <c:pt idx="10">
                    <c:v>0.16949604221687434</c:v>
                  </c:pt>
                  <c:pt idx="11">
                    <c:v>0.28484154340119916</c:v>
                  </c:pt>
                  <c:pt idx="12">
                    <c:v>0.13645723961130388</c:v>
                  </c:pt>
                  <c:pt idx="13">
                    <c:v>0.20543351610609836</c:v>
                  </c:pt>
                  <c:pt idx="14">
                    <c:v>0.31444139032844232</c:v>
                  </c:pt>
                  <c:pt idx="15">
                    <c:v>0.19414301662693514</c:v>
                  </c:pt>
                  <c:pt idx="16">
                    <c:v>0.22285944907192221</c:v>
                  </c:pt>
                  <c:pt idx="17">
                    <c:v>0.29887350090576226</c:v>
                  </c:pt>
                  <c:pt idx="18">
                    <c:v>0.15121089989717881</c:v>
                  </c:pt>
                  <c:pt idx="19">
                    <c:v>0.15718580077029928</c:v>
                  </c:pt>
                </c:numCache>
              </c:numRef>
            </c:plus>
            <c:minus>
              <c:numRef>
                <c:f>AC!$DN$44:$EG$44</c:f>
                <c:numCache>
                  <c:formatCode>General</c:formatCode>
                  <c:ptCount val="20"/>
                  <c:pt idx="0">
                    <c:v>8.8873864759554749E-2</c:v>
                  </c:pt>
                  <c:pt idx="1">
                    <c:v>9.7803359475969145E-2</c:v>
                  </c:pt>
                  <c:pt idx="2">
                    <c:v>0.11208476196908483</c:v>
                  </c:pt>
                  <c:pt idx="3">
                    <c:v>8.7986576054662549E-2</c:v>
                  </c:pt>
                  <c:pt idx="4">
                    <c:v>9.7682201826473219E-2</c:v>
                  </c:pt>
                  <c:pt idx="5">
                    <c:v>9.0566833334611518E-2</c:v>
                  </c:pt>
                  <c:pt idx="6">
                    <c:v>8.99669370284647E-2</c:v>
                  </c:pt>
                  <c:pt idx="7">
                    <c:v>0.1178886750123824</c:v>
                  </c:pt>
                  <c:pt idx="8">
                    <c:v>0.26226429979978855</c:v>
                  </c:pt>
                  <c:pt idx="9">
                    <c:v>0.13402031019110583</c:v>
                  </c:pt>
                  <c:pt idx="10">
                    <c:v>0.16949604221687434</c:v>
                  </c:pt>
                  <c:pt idx="11">
                    <c:v>0.28484154340119916</c:v>
                  </c:pt>
                  <c:pt idx="12">
                    <c:v>0.13645723961130388</c:v>
                  </c:pt>
                  <c:pt idx="13">
                    <c:v>0.20543351610609836</c:v>
                  </c:pt>
                  <c:pt idx="14">
                    <c:v>0.31444139032844232</c:v>
                  </c:pt>
                  <c:pt idx="15">
                    <c:v>0.19414301662693514</c:v>
                  </c:pt>
                  <c:pt idx="16">
                    <c:v>0.22285944907192221</c:v>
                  </c:pt>
                  <c:pt idx="17">
                    <c:v>0.29887350090576226</c:v>
                  </c:pt>
                  <c:pt idx="18">
                    <c:v>0.15121089989717881</c:v>
                  </c:pt>
                  <c:pt idx="19">
                    <c:v>0.157185800770299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6:$EG$6</c:f>
              <c:numCache>
                <c:formatCode>General</c:formatCode>
                <c:ptCount val="20"/>
                <c:pt idx="0">
                  <c:v>1</c:v>
                </c:pt>
                <c:pt idx="1">
                  <c:v>1.1872330343371227</c:v>
                </c:pt>
                <c:pt idx="2">
                  <c:v>1.3294652804750928</c:v>
                </c:pt>
                <c:pt idx="3">
                  <c:v>1.2167733711841286</c:v>
                </c:pt>
                <c:pt idx="4">
                  <c:v>1.2507503845591665</c:v>
                </c:pt>
                <c:pt idx="5">
                  <c:v>1.2792888789657748</c:v>
                </c:pt>
                <c:pt idx="6">
                  <c:v>1.3393898284847963</c:v>
                </c:pt>
                <c:pt idx="7">
                  <c:v>1.5053233903294652</c:v>
                </c:pt>
                <c:pt idx="8">
                  <c:v>1.4120430845338057</c:v>
                </c:pt>
                <c:pt idx="9">
                  <c:v>1.4196542459284551</c:v>
                </c:pt>
                <c:pt idx="10">
                  <c:v>1.4817145268645315</c:v>
                </c:pt>
                <c:pt idx="11">
                  <c:v>1.7502613875297464</c:v>
                </c:pt>
                <c:pt idx="12">
                  <c:v>1.479304910125621</c:v>
                </c:pt>
                <c:pt idx="13">
                  <c:v>1.7925966977614509</c:v>
                </c:pt>
                <c:pt idx="14">
                  <c:v>1.5914856547889353</c:v>
                </c:pt>
                <c:pt idx="15">
                  <c:v>1.8857788626347627</c:v>
                </c:pt>
                <c:pt idx="16">
                  <c:v>1.6773433407354377</c:v>
                </c:pt>
                <c:pt idx="17">
                  <c:v>1.9013783152706942</c:v>
                </c:pt>
                <c:pt idx="18">
                  <c:v>1.6804862697466791</c:v>
                </c:pt>
                <c:pt idx="19">
                  <c:v>1.51139523412562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431-4B40-B004-6B58C4B99944}"/>
            </c:ext>
          </c:extLst>
        </c:ser>
        <c:ser>
          <c:idx val="5"/>
          <c:order val="5"/>
          <c:tx>
            <c:strRef>
              <c:f>AC!$B$7</c:f>
              <c:strCache>
                <c:ptCount val="1"/>
                <c:pt idx="0">
                  <c:v>Olfr47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45:$EG$45</c:f>
                <c:numCache>
                  <c:formatCode>General</c:formatCode>
                  <c:ptCount val="20"/>
                  <c:pt idx="0">
                    <c:v>0.22409311786566691</c:v>
                  </c:pt>
                  <c:pt idx="1">
                    <c:v>0.29863929684727952</c:v>
                  </c:pt>
                  <c:pt idx="2">
                    <c:v>0.32592601907630392</c:v>
                  </c:pt>
                  <c:pt idx="3">
                    <c:v>0.32597579635218293</c:v>
                  </c:pt>
                  <c:pt idx="4">
                    <c:v>0.33261317465421597</c:v>
                  </c:pt>
                  <c:pt idx="5">
                    <c:v>0.42418135878090318</c:v>
                  </c:pt>
                  <c:pt idx="6">
                    <c:v>0.56030613177709476</c:v>
                  </c:pt>
                  <c:pt idx="7">
                    <c:v>0.57086991053231173</c:v>
                  </c:pt>
                  <c:pt idx="8">
                    <c:v>0.60008569203732465</c:v>
                  </c:pt>
                  <c:pt idx="9">
                    <c:v>0.65387019916021405</c:v>
                  </c:pt>
                  <c:pt idx="10">
                    <c:v>0.62738021362756624</c:v>
                  </c:pt>
                  <c:pt idx="11">
                    <c:v>0.74504669780848354</c:v>
                  </c:pt>
                  <c:pt idx="12">
                    <c:v>0.75297686295458666</c:v>
                  </c:pt>
                  <c:pt idx="13">
                    <c:v>0.76665177950842511</c:v>
                  </c:pt>
                  <c:pt idx="14">
                    <c:v>0.79022204956156383</c:v>
                  </c:pt>
                  <c:pt idx="15">
                    <c:v>0.84567507082109994</c:v>
                  </c:pt>
                  <c:pt idx="16">
                    <c:v>0.81613011812989589</c:v>
                  </c:pt>
                  <c:pt idx="17">
                    <c:v>0.88060896848658976</c:v>
                  </c:pt>
                  <c:pt idx="18">
                    <c:v>0.8011795812740744</c:v>
                  </c:pt>
                  <c:pt idx="19">
                    <c:v>0.78227919124135326</c:v>
                  </c:pt>
                </c:numCache>
              </c:numRef>
            </c:plus>
            <c:minus>
              <c:numRef>
                <c:f>AC!$DN$45:$EG$45</c:f>
                <c:numCache>
                  <c:formatCode>General</c:formatCode>
                  <c:ptCount val="20"/>
                  <c:pt idx="0">
                    <c:v>0.22409311786566691</c:v>
                  </c:pt>
                  <c:pt idx="1">
                    <c:v>0.29863929684727952</c:v>
                  </c:pt>
                  <c:pt idx="2">
                    <c:v>0.32592601907630392</c:v>
                  </c:pt>
                  <c:pt idx="3">
                    <c:v>0.32597579635218293</c:v>
                  </c:pt>
                  <c:pt idx="4">
                    <c:v>0.33261317465421597</c:v>
                  </c:pt>
                  <c:pt idx="5">
                    <c:v>0.42418135878090318</c:v>
                  </c:pt>
                  <c:pt idx="6">
                    <c:v>0.56030613177709476</c:v>
                  </c:pt>
                  <c:pt idx="7">
                    <c:v>0.57086991053231173</c:v>
                  </c:pt>
                  <c:pt idx="8">
                    <c:v>0.60008569203732465</c:v>
                  </c:pt>
                  <c:pt idx="9">
                    <c:v>0.65387019916021405</c:v>
                  </c:pt>
                  <c:pt idx="10">
                    <c:v>0.62738021362756624</c:v>
                  </c:pt>
                  <c:pt idx="11">
                    <c:v>0.74504669780848354</c:v>
                  </c:pt>
                  <c:pt idx="12">
                    <c:v>0.75297686295458666</c:v>
                  </c:pt>
                  <c:pt idx="13">
                    <c:v>0.76665177950842511</c:v>
                  </c:pt>
                  <c:pt idx="14">
                    <c:v>0.79022204956156383</c:v>
                  </c:pt>
                  <c:pt idx="15">
                    <c:v>0.84567507082109994</c:v>
                  </c:pt>
                  <c:pt idx="16">
                    <c:v>0.81613011812989589</c:v>
                  </c:pt>
                  <c:pt idx="17">
                    <c:v>0.88060896848658976</c:v>
                  </c:pt>
                  <c:pt idx="18">
                    <c:v>0.8011795812740744</c:v>
                  </c:pt>
                  <c:pt idx="19">
                    <c:v>0.782279191241353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7:$EG$7</c:f>
              <c:numCache>
                <c:formatCode>General</c:formatCode>
                <c:ptCount val="20"/>
                <c:pt idx="0">
                  <c:v>1</c:v>
                </c:pt>
                <c:pt idx="1">
                  <c:v>1.1758641496349886</c:v>
                </c:pt>
                <c:pt idx="2">
                  <c:v>1.574576201348254</c:v>
                </c:pt>
                <c:pt idx="3">
                  <c:v>1.9058628341787671</c:v>
                </c:pt>
                <c:pt idx="4">
                  <c:v>2.0972528793299912</c:v>
                </c:pt>
                <c:pt idx="5">
                  <c:v>2.6287459768482599</c:v>
                </c:pt>
                <c:pt idx="6">
                  <c:v>3.4312979588218275</c:v>
                </c:pt>
                <c:pt idx="7">
                  <c:v>3.6009601566861664</c:v>
                </c:pt>
                <c:pt idx="8">
                  <c:v>3.7280174053247594</c:v>
                </c:pt>
                <c:pt idx="9">
                  <c:v>3.7337554271193234</c:v>
                </c:pt>
                <c:pt idx="10">
                  <c:v>3.7640145376947918</c:v>
                </c:pt>
                <c:pt idx="11">
                  <c:v>4.5555354692746244</c:v>
                </c:pt>
                <c:pt idx="12">
                  <c:v>4.505927504493795</c:v>
                </c:pt>
                <c:pt idx="13">
                  <c:v>4.7502939561927802</c:v>
                </c:pt>
                <c:pt idx="14">
                  <c:v>4.8801121377931729</c:v>
                </c:pt>
                <c:pt idx="15">
                  <c:v>5.0495727537767792</c:v>
                </c:pt>
                <c:pt idx="16">
                  <c:v>4.6317362546052374</c:v>
                </c:pt>
                <c:pt idx="17">
                  <c:v>5.4715797772153847</c:v>
                </c:pt>
                <c:pt idx="18">
                  <c:v>4.9256214524622104</c:v>
                </c:pt>
                <c:pt idx="19">
                  <c:v>4.920893966755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431-4B40-B004-6B58C4B99944}"/>
            </c:ext>
          </c:extLst>
        </c:ser>
        <c:ser>
          <c:idx val="6"/>
          <c:order val="6"/>
          <c:tx>
            <c:strRef>
              <c:f>AC!$B$8</c:f>
              <c:strCache>
                <c:ptCount val="1"/>
                <c:pt idx="0">
                  <c:v>Olfr49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46:$EG$46</c:f>
                <c:numCache>
                  <c:formatCode>General</c:formatCode>
                  <c:ptCount val="20"/>
                  <c:pt idx="0">
                    <c:v>0.20764147101444538</c:v>
                  </c:pt>
                  <c:pt idx="1">
                    <c:v>0.21042662198443313</c:v>
                  </c:pt>
                  <c:pt idx="2">
                    <c:v>0.26280932228347698</c:v>
                  </c:pt>
                  <c:pt idx="3">
                    <c:v>0.19396682122831896</c:v>
                  </c:pt>
                  <c:pt idx="4">
                    <c:v>0.22703965939722953</c:v>
                  </c:pt>
                  <c:pt idx="5">
                    <c:v>0.28392241408226249</c:v>
                  </c:pt>
                  <c:pt idx="6">
                    <c:v>0.31864039871012417</c:v>
                  </c:pt>
                  <c:pt idx="7">
                    <c:v>0.37095268954624089</c:v>
                  </c:pt>
                  <c:pt idx="8">
                    <c:v>0.37065714159667462</c:v>
                  </c:pt>
                  <c:pt idx="9">
                    <c:v>0.33853409162380343</c:v>
                  </c:pt>
                  <c:pt idx="10">
                    <c:v>0.37041659259872062</c:v>
                  </c:pt>
                  <c:pt idx="11">
                    <c:v>0.41793100732838634</c:v>
                  </c:pt>
                  <c:pt idx="12">
                    <c:v>0.3481935593595562</c:v>
                  </c:pt>
                  <c:pt idx="13">
                    <c:v>0.42552224917868792</c:v>
                  </c:pt>
                  <c:pt idx="14">
                    <c:v>0.46606742320676692</c:v>
                  </c:pt>
                  <c:pt idx="15">
                    <c:v>0.52192053735992827</c:v>
                  </c:pt>
                  <c:pt idx="16">
                    <c:v>0.37678674078778185</c:v>
                  </c:pt>
                  <c:pt idx="17">
                    <c:v>0.50166550567580903</c:v>
                  </c:pt>
                  <c:pt idx="18">
                    <c:v>0.49556463201303519</c:v>
                  </c:pt>
                  <c:pt idx="19">
                    <c:v>0.42596686762694741</c:v>
                  </c:pt>
                </c:numCache>
              </c:numRef>
            </c:plus>
            <c:minus>
              <c:numRef>
                <c:f>AC!$DN$46:$EG$46</c:f>
                <c:numCache>
                  <c:formatCode>General</c:formatCode>
                  <c:ptCount val="20"/>
                  <c:pt idx="0">
                    <c:v>0.20764147101444538</c:v>
                  </c:pt>
                  <c:pt idx="1">
                    <c:v>0.21042662198443313</c:v>
                  </c:pt>
                  <c:pt idx="2">
                    <c:v>0.26280932228347698</c:v>
                  </c:pt>
                  <c:pt idx="3">
                    <c:v>0.19396682122831896</c:v>
                  </c:pt>
                  <c:pt idx="4">
                    <c:v>0.22703965939722953</c:v>
                  </c:pt>
                  <c:pt idx="5">
                    <c:v>0.28392241408226249</c:v>
                  </c:pt>
                  <c:pt idx="6">
                    <c:v>0.31864039871012417</c:v>
                  </c:pt>
                  <c:pt idx="7">
                    <c:v>0.37095268954624089</c:v>
                  </c:pt>
                  <c:pt idx="8">
                    <c:v>0.37065714159667462</c:v>
                  </c:pt>
                  <c:pt idx="9">
                    <c:v>0.33853409162380343</c:v>
                  </c:pt>
                  <c:pt idx="10">
                    <c:v>0.37041659259872062</c:v>
                  </c:pt>
                  <c:pt idx="11">
                    <c:v>0.41793100732838634</c:v>
                  </c:pt>
                  <c:pt idx="12">
                    <c:v>0.3481935593595562</c:v>
                  </c:pt>
                  <c:pt idx="13">
                    <c:v>0.42552224917868792</c:v>
                  </c:pt>
                  <c:pt idx="14">
                    <c:v>0.46606742320676692</c:v>
                  </c:pt>
                  <c:pt idx="15">
                    <c:v>0.52192053735992827</c:v>
                  </c:pt>
                  <c:pt idx="16">
                    <c:v>0.37678674078778185</c:v>
                  </c:pt>
                  <c:pt idx="17">
                    <c:v>0.50166550567580903</c:v>
                  </c:pt>
                  <c:pt idx="18">
                    <c:v>0.49556463201303519</c:v>
                  </c:pt>
                  <c:pt idx="19">
                    <c:v>0.425966867626947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8:$EG$8</c:f>
              <c:numCache>
                <c:formatCode>General</c:formatCode>
                <c:ptCount val="20"/>
                <c:pt idx="0">
                  <c:v>1</c:v>
                </c:pt>
                <c:pt idx="1">
                  <c:v>1.0459793056600561</c:v>
                </c:pt>
                <c:pt idx="2">
                  <c:v>1.2561174965031263</c:v>
                </c:pt>
                <c:pt idx="3">
                  <c:v>1.2411570715840761</c:v>
                </c:pt>
                <c:pt idx="4">
                  <c:v>1.434235582295581</c:v>
                </c:pt>
                <c:pt idx="5">
                  <c:v>1.732027939789579</c:v>
                </c:pt>
                <c:pt idx="6">
                  <c:v>2.0195037362009423</c:v>
                </c:pt>
                <c:pt idx="7">
                  <c:v>2.3321657415403405</c:v>
                </c:pt>
                <c:pt idx="8">
                  <c:v>2.2447904596715618</c:v>
                </c:pt>
                <c:pt idx="9">
                  <c:v>2.143867415128057</c:v>
                </c:pt>
                <c:pt idx="10">
                  <c:v>2.4341407556956876</c:v>
                </c:pt>
                <c:pt idx="11">
                  <c:v>2.8404448065143346</c:v>
                </c:pt>
                <c:pt idx="12">
                  <c:v>2.3310509108581727</c:v>
                </c:pt>
                <c:pt idx="13">
                  <c:v>2.7708261300154575</c:v>
                </c:pt>
                <c:pt idx="14">
                  <c:v>2.6388751635756869</c:v>
                </c:pt>
                <c:pt idx="15">
                  <c:v>2.9306882044950857</c:v>
                </c:pt>
                <c:pt idx="16">
                  <c:v>2.4278311401624948</c:v>
                </c:pt>
                <c:pt idx="17">
                  <c:v>3.1349479390847375</c:v>
                </c:pt>
                <c:pt idx="18">
                  <c:v>2.8670398903298331</c:v>
                </c:pt>
                <c:pt idx="19">
                  <c:v>2.4637203537939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431-4B40-B004-6B58C4B99944}"/>
            </c:ext>
          </c:extLst>
        </c:ser>
        <c:ser>
          <c:idx val="7"/>
          <c:order val="7"/>
          <c:tx>
            <c:strRef>
              <c:f>AC!$B$9</c:f>
              <c:strCache>
                <c:ptCount val="1"/>
                <c:pt idx="0">
                  <c:v>Olfr50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47:$EG$47</c:f>
                <c:numCache>
                  <c:formatCode>General</c:formatCode>
                  <c:ptCount val="20"/>
                  <c:pt idx="0">
                    <c:v>0.15602508657392905</c:v>
                  </c:pt>
                  <c:pt idx="1">
                    <c:v>0.1519017018158749</c:v>
                  </c:pt>
                  <c:pt idx="2">
                    <c:v>0.192358083713768</c:v>
                  </c:pt>
                  <c:pt idx="3">
                    <c:v>0.20270857031334069</c:v>
                  </c:pt>
                  <c:pt idx="4">
                    <c:v>0.19435606959652482</c:v>
                  </c:pt>
                  <c:pt idx="5">
                    <c:v>0.24342026669687322</c:v>
                  </c:pt>
                  <c:pt idx="6">
                    <c:v>0.36159256347348612</c:v>
                  </c:pt>
                  <c:pt idx="7">
                    <c:v>0.33902119181255053</c:v>
                  </c:pt>
                  <c:pt idx="8">
                    <c:v>0.48067530538056952</c:v>
                  </c:pt>
                  <c:pt idx="9">
                    <c:v>0.38382931576097007</c:v>
                  </c:pt>
                  <c:pt idx="10">
                    <c:v>0.41434282541151346</c:v>
                  </c:pt>
                  <c:pt idx="11">
                    <c:v>0.6301922811824382</c:v>
                  </c:pt>
                  <c:pt idx="12">
                    <c:v>0.38563438846606213</c:v>
                  </c:pt>
                  <c:pt idx="13">
                    <c:v>0.45331485542805933</c:v>
                  </c:pt>
                  <c:pt idx="14">
                    <c:v>0.52051001201298142</c:v>
                  </c:pt>
                  <c:pt idx="15">
                    <c:v>0.51038885338154449</c:v>
                  </c:pt>
                  <c:pt idx="16">
                    <c:v>0.53920706915943928</c:v>
                  </c:pt>
                  <c:pt idx="17">
                    <c:v>0.61839819600797941</c:v>
                  </c:pt>
                  <c:pt idx="18">
                    <c:v>0.53921188627131789</c:v>
                  </c:pt>
                  <c:pt idx="19">
                    <c:v>0.60498397246634283</c:v>
                  </c:pt>
                </c:numCache>
              </c:numRef>
            </c:plus>
            <c:minus>
              <c:numRef>
                <c:f>AC!$DN$47:$EG$47</c:f>
                <c:numCache>
                  <c:formatCode>General</c:formatCode>
                  <c:ptCount val="20"/>
                  <c:pt idx="0">
                    <c:v>0.15602508657392905</c:v>
                  </c:pt>
                  <c:pt idx="1">
                    <c:v>0.1519017018158749</c:v>
                  </c:pt>
                  <c:pt idx="2">
                    <c:v>0.192358083713768</c:v>
                  </c:pt>
                  <c:pt idx="3">
                    <c:v>0.20270857031334069</c:v>
                  </c:pt>
                  <c:pt idx="4">
                    <c:v>0.19435606959652482</c:v>
                  </c:pt>
                  <c:pt idx="5">
                    <c:v>0.24342026669687322</c:v>
                  </c:pt>
                  <c:pt idx="6">
                    <c:v>0.36159256347348612</c:v>
                  </c:pt>
                  <c:pt idx="7">
                    <c:v>0.33902119181255053</c:v>
                  </c:pt>
                  <c:pt idx="8">
                    <c:v>0.48067530538056952</c:v>
                  </c:pt>
                  <c:pt idx="9">
                    <c:v>0.38382931576097007</c:v>
                  </c:pt>
                  <c:pt idx="10">
                    <c:v>0.41434282541151346</c:v>
                  </c:pt>
                  <c:pt idx="11">
                    <c:v>0.6301922811824382</c:v>
                  </c:pt>
                  <c:pt idx="12">
                    <c:v>0.38563438846606213</c:v>
                  </c:pt>
                  <c:pt idx="13">
                    <c:v>0.45331485542805933</c:v>
                  </c:pt>
                  <c:pt idx="14">
                    <c:v>0.52051001201298142</c:v>
                  </c:pt>
                  <c:pt idx="15">
                    <c:v>0.51038885338154449</c:v>
                  </c:pt>
                  <c:pt idx="16">
                    <c:v>0.53920706915943928</c:v>
                  </c:pt>
                  <c:pt idx="17">
                    <c:v>0.61839819600797941</c:v>
                  </c:pt>
                  <c:pt idx="18">
                    <c:v>0.53921188627131789</c:v>
                  </c:pt>
                  <c:pt idx="19">
                    <c:v>0.60498397246634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9:$EG$9</c:f>
              <c:numCache>
                <c:formatCode>General</c:formatCode>
                <c:ptCount val="20"/>
                <c:pt idx="0">
                  <c:v>1</c:v>
                </c:pt>
                <c:pt idx="1">
                  <c:v>0.99375901040239967</c:v>
                </c:pt>
                <c:pt idx="2">
                  <c:v>1.4521702110019692</c:v>
                </c:pt>
                <c:pt idx="3">
                  <c:v>1.6485718191276002</c:v>
                </c:pt>
                <c:pt idx="4">
                  <c:v>1.6620235347884134</c:v>
                </c:pt>
                <c:pt idx="5">
                  <c:v>2.0806904913337885</c:v>
                </c:pt>
                <c:pt idx="6">
                  <c:v>2.7496841523202717</c:v>
                </c:pt>
                <c:pt idx="7">
                  <c:v>2.8887597309346282</c:v>
                </c:pt>
                <c:pt idx="8">
                  <c:v>3.10041613899139</c:v>
                </c:pt>
                <c:pt idx="9">
                  <c:v>2.9661366877872646</c:v>
                </c:pt>
                <c:pt idx="10">
                  <c:v>2.9110342181555602</c:v>
                </c:pt>
                <c:pt idx="11">
                  <c:v>3.7455964292919313</c:v>
                </c:pt>
                <c:pt idx="12">
                  <c:v>3.3464296832854834</c:v>
                </c:pt>
                <c:pt idx="13">
                  <c:v>3.5633048379008052</c:v>
                </c:pt>
                <c:pt idx="14">
                  <c:v>3.6033413784318369</c:v>
                </c:pt>
                <c:pt idx="15">
                  <c:v>4.0376909199687159</c:v>
                </c:pt>
                <c:pt idx="16">
                  <c:v>3.8717872215962905</c:v>
                </c:pt>
                <c:pt idx="17">
                  <c:v>4.2035717966355968</c:v>
                </c:pt>
                <c:pt idx="18">
                  <c:v>3.7812647373349972</c:v>
                </c:pt>
                <c:pt idx="19">
                  <c:v>3.63118775173256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431-4B40-B004-6B58C4B99944}"/>
            </c:ext>
          </c:extLst>
        </c:ser>
        <c:ser>
          <c:idx val="8"/>
          <c:order val="8"/>
          <c:tx>
            <c:strRef>
              <c:f>AC!$B$10</c:f>
              <c:strCache>
                <c:ptCount val="1"/>
                <c:pt idx="0">
                  <c:v>Olfr54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48:$EG$48</c:f>
                <c:numCache>
                  <c:formatCode>General</c:formatCode>
                  <c:ptCount val="20"/>
                  <c:pt idx="0">
                    <c:v>1.5256081714281501E-2</c:v>
                  </c:pt>
                  <c:pt idx="1">
                    <c:v>6.1659714182557827E-2</c:v>
                  </c:pt>
                  <c:pt idx="2">
                    <c:v>7.5496692340152188E-2</c:v>
                  </c:pt>
                  <c:pt idx="3">
                    <c:v>0.14672400067691696</c:v>
                  </c:pt>
                  <c:pt idx="4">
                    <c:v>6.3307665069807673E-2</c:v>
                  </c:pt>
                  <c:pt idx="5">
                    <c:v>8.2535558692067953E-2</c:v>
                  </c:pt>
                  <c:pt idx="6">
                    <c:v>5.3578174610204296E-2</c:v>
                  </c:pt>
                  <c:pt idx="7">
                    <c:v>7.0348907159303517E-2</c:v>
                  </c:pt>
                  <c:pt idx="8">
                    <c:v>8.0347422434495774E-2</c:v>
                  </c:pt>
                  <c:pt idx="9">
                    <c:v>5.219923895259862E-2</c:v>
                  </c:pt>
                  <c:pt idx="10">
                    <c:v>4.5818392796458537E-2</c:v>
                  </c:pt>
                  <c:pt idx="11">
                    <c:v>0.12167600366270352</c:v>
                  </c:pt>
                  <c:pt idx="12">
                    <c:v>0.14389239784825558</c:v>
                  </c:pt>
                  <c:pt idx="13">
                    <c:v>7.9202213992192697E-2</c:v>
                  </c:pt>
                  <c:pt idx="14">
                    <c:v>9.1163170135373658E-2</c:v>
                  </c:pt>
                  <c:pt idx="15">
                    <c:v>5.1146102493555529E-2</c:v>
                  </c:pt>
                  <c:pt idx="16">
                    <c:v>0.1045434763808315</c:v>
                  </c:pt>
                  <c:pt idx="17">
                    <c:v>8.2205156417252678E-2</c:v>
                  </c:pt>
                  <c:pt idx="18">
                    <c:v>0.13564320496612897</c:v>
                  </c:pt>
                  <c:pt idx="19">
                    <c:v>0.12961111125303873</c:v>
                  </c:pt>
                </c:numCache>
              </c:numRef>
            </c:plus>
            <c:minus>
              <c:numRef>
                <c:f>AC!$DN$48:$EG$48</c:f>
                <c:numCache>
                  <c:formatCode>General</c:formatCode>
                  <c:ptCount val="20"/>
                  <c:pt idx="0">
                    <c:v>1.5256081714281501E-2</c:v>
                  </c:pt>
                  <c:pt idx="1">
                    <c:v>6.1659714182557827E-2</c:v>
                  </c:pt>
                  <c:pt idx="2">
                    <c:v>7.5496692340152188E-2</c:v>
                  </c:pt>
                  <c:pt idx="3">
                    <c:v>0.14672400067691696</c:v>
                  </c:pt>
                  <c:pt idx="4">
                    <c:v>6.3307665069807673E-2</c:v>
                  </c:pt>
                  <c:pt idx="5">
                    <c:v>8.2535558692067953E-2</c:v>
                  </c:pt>
                  <c:pt idx="6">
                    <c:v>5.3578174610204296E-2</c:v>
                  </c:pt>
                  <c:pt idx="7">
                    <c:v>7.0348907159303517E-2</c:v>
                  </c:pt>
                  <c:pt idx="8">
                    <c:v>8.0347422434495774E-2</c:v>
                  </c:pt>
                  <c:pt idx="9">
                    <c:v>5.219923895259862E-2</c:v>
                  </c:pt>
                  <c:pt idx="10">
                    <c:v>4.5818392796458537E-2</c:v>
                  </c:pt>
                  <c:pt idx="11">
                    <c:v>0.12167600366270352</c:v>
                  </c:pt>
                  <c:pt idx="12">
                    <c:v>0.14389239784825558</c:v>
                  </c:pt>
                  <c:pt idx="13">
                    <c:v>7.9202213992192697E-2</c:v>
                  </c:pt>
                  <c:pt idx="14">
                    <c:v>9.1163170135373658E-2</c:v>
                  </c:pt>
                  <c:pt idx="15">
                    <c:v>5.1146102493555529E-2</c:v>
                  </c:pt>
                  <c:pt idx="16">
                    <c:v>0.1045434763808315</c:v>
                  </c:pt>
                  <c:pt idx="17">
                    <c:v>8.2205156417252678E-2</c:v>
                  </c:pt>
                  <c:pt idx="18">
                    <c:v>0.13564320496612897</c:v>
                  </c:pt>
                  <c:pt idx="19">
                    <c:v>0.129611111253038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10:$EG$10</c:f>
              <c:numCache>
                <c:formatCode>General</c:formatCode>
                <c:ptCount val="20"/>
                <c:pt idx="0">
                  <c:v>1</c:v>
                </c:pt>
                <c:pt idx="1">
                  <c:v>1.0050392097411438</c:v>
                </c:pt>
                <c:pt idx="2">
                  <c:v>1.0581119336467284</c:v>
                </c:pt>
                <c:pt idx="3">
                  <c:v>1.1262099087852488</c:v>
                </c:pt>
                <c:pt idx="4">
                  <c:v>1.0193577168194243</c:v>
                </c:pt>
                <c:pt idx="5">
                  <c:v>0.90690820518866688</c:v>
                </c:pt>
                <c:pt idx="6">
                  <c:v>1.0295356532310989</c:v>
                </c:pt>
                <c:pt idx="7">
                  <c:v>0.95802587975088727</c:v>
                </c:pt>
                <c:pt idx="8">
                  <c:v>0.73920176672901305</c:v>
                </c:pt>
                <c:pt idx="9">
                  <c:v>0.86998749924875984</c:v>
                </c:pt>
                <c:pt idx="10">
                  <c:v>0.73612717946454931</c:v>
                </c:pt>
                <c:pt idx="11">
                  <c:v>0.99108943541359784</c:v>
                </c:pt>
                <c:pt idx="12">
                  <c:v>0.83087174605341829</c:v>
                </c:pt>
                <c:pt idx="13">
                  <c:v>0.83108969432864399</c:v>
                </c:pt>
                <c:pt idx="14">
                  <c:v>0.78254574009143629</c:v>
                </c:pt>
                <c:pt idx="15">
                  <c:v>0.95061078180966974</c:v>
                </c:pt>
                <c:pt idx="16">
                  <c:v>1.0035635722814993</c:v>
                </c:pt>
                <c:pt idx="17">
                  <c:v>1.1568445230151243</c:v>
                </c:pt>
                <c:pt idx="18">
                  <c:v>0.90508854643094983</c:v>
                </c:pt>
                <c:pt idx="19">
                  <c:v>0.952793373140212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431-4B40-B004-6B58C4B99944}"/>
            </c:ext>
          </c:extLst>
        </c:ser>
        <c:ser>
          <c:idx val="9"/>
          <c:order val="9"/>
          <c:tx>
            <c:strRef>
              <c:f>AC!$B$11</c:f>
              <c:strCache>
                <c:ptCount val="1"/>
                <c:pt idx="0">
                  <c:v>Olfr556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49:$EG$49</c:f>
                <c:numCache>
                  <c:formatCode>General</c:formatCode>
                  <c:ptCount val="20"/>
                  <c:pt idx="0">
                    <c:v>6.7395430818109975E-2</c:v>
                  </c:pt>
                  <c:pt idx="1">
                    <c:v>7.931026497688333E-2</c:v>
                  </c:pt>
                  <c:pt idx="2">
                    <c:v>9.989060492307783E-2</c:v>
                  </c:pt>
                  <c:pt idx="3">
                    <c:v>0.10308421533908585</c:v>
                  </c:pt>
                  <c:pt idx="4">
                    <c:v>0.10063047752929798</c:v>
                  </c:pt>
                  <c:pt idx="5">
                    <c:v>8.817817300423321E-2</c:v>
                  </c:pt>
                  <c:pt idx="6">
                    <c:v>0.1298981476586136</c:v>
                  </c:pt>
                  <c:pt idx="7">
                    <c:v>0.17524081978740766</c:v>
                  </c:pt>
                  <c:pt idx="8">
                    <c:v>0.12956036118847652</c:v>
                  </c:pt>
                  <c:pt idx="9">
                    <c:v>0.13201612974070193</c:v>
                  </c:pt>
                  <c:pt idx="10">
                    <c:v>0.16940224838746815</c:v>
                  </c:pt>
                  <c:pt idx="11">
                    <c:v>0.18076094030891648</c:v>
                  </c:pt>
                  <c:pt idx="12">
                    <c:v>0.15353864346808221</c:v>
                  </c:pt>
                  <c:pt idx="13">
                    <c:v>0.23533498868055944</c:v>
                  </c:pt>
                  <c:pt idx="14">
                    <c:v>0.1937982630496628</c:v>
                  </c:pt>
                  <c:pt idx="15">
                    <c:v>0.18391391736579138</c:v>
                  </c:pt>
                  <c:pt idx="16">
                    <c:v>0.1752944981754164</c:v>
                  </c:pt>
                  <c:pt idx="17">
                    <c:v>0.2221833623787825</c:v>
                  </c:pt>
                  <c:pt idx="18">
                    <c:v>0.20373423303430291</c:v>
                  </c:pt>
                  <c:pt idx="19">
                    <c:v>0.19968452534546302</c:v>
                  </c:pt>
                </c:numCache>
              </c:numRef>
            </c:plus>
            <c:minus>
              <c:numRef>
                <c:f>AC!$DN$49:$EG$49</c:f>
                <c:numCache>
                  <c:formatCode>General</c:formatCode>
                  <c:ptCount val="20"/>
                  <c:pt idx="0">
                    <c:v>6.7395430818109975E-2</c:v>
                  </c:pt>
                  <c:pt idx="1">
                    <c:v>7.931026497688333E-2</c:v>
                  </c:pt>
                  <c:pt idx="2">
                    <c:v>9.989060492307783E-2</c:v>
                  </c:pt>
                  <c:pt idx="3">
                    <c:v>0.10308421533908585</c:v>
                  </c:pt>
                  <c:pt idx="4">
                    <c:v>0.10063047752929798</c:v>
                  </c:pt>
                  <c:pt idx="5">
                    <c:v>8.817817300423321E-2</c:v>
                  </c:pt>
                  <c:pt idx="6">
                    <c:v>0.1298981476586136</c:v>
                  </c:pt>
                  <c:pt idx="7">
                    <c:v>0.17524081978740766</c:v>
                  </c:pt>
                  <c:pt idx="8">
                    <c:v>0.12956036118847652</c:v>
                  </c:pt>
                  <c:pt idx="9">
                    <c:v>0.13201612974070193</c:v>
                  </c:pt>
                  <c:pt idx="10">
                    <c:v>0.16940224838746815</c:v>
                  </c:pt>
                  <c:pt idx="11">
                    <c:v>0.18076094030891648</c:v>
                  </c:pt>
                  <c:pt idx="12">
                    <c:v>0.15353864346808221</c:v>
                  </c:pt>
                  <c:pt idx="13">
                    <c:v>0.23533498868055944</c:v>
                  </c:pt>
                  <c:pt idx="14">
                    <c:v>0.1937982630496628</c:v>
                  </c:pt>
                  <c:pt idx="15">
                    <c:v>0.18391391736579138</c:v>
                  </c:pt>
                  <c:pt idx="16">
                    <c:v>0.1752944981754164</c:v>
                  </c:pt>
                  <c:pt idx="17">
                    <c:v>0.2221833623787825</c:v>
                  </c:pt>
                  <c:pt idx="18">
                    <c:v>0.20373423303430291</c:v>
                  </c:pt>
                  <c:pt idx="19">
                    <c:v>0.199684525345463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11:$EG$11</c:f>
              <c:numCache>
                <c:formatCode>General</c:formatCode>
                <c:ptCount val="20"/>
                <c:pt idx="0">
                  <c:v>1</c:v>
                </c:pt>
                <c:pt idx="1">
                  <c:v>1.1742885322386238</c:v>
                </c:pt>
                <c:pt idx="2">
                  <c:v>1.4328348335770691</c:v>
                </c:pt>
                <c:pt idx="3">
                  <c:v>1.501194361074603</c:v>
                </c:pt>
                <c:pt idx="4">
                  <c:v>1.5768227772719943</c:v>
                </c:pt>
                <c:pt idx="5">
                  <c:v>1.8120188670540418</c:v>
                </c:pt>
                <c:pt idx="6">
                  <c:v>2.4072811100009459</c:v>
                </c:pt>
                <c:pt idx="7">
                  <c:v>2.5245387531953281</c:v>
                </c:pt>
                <c:pt idx="8">
                  <c:v>2.5877610521789705</c:v>
                </c:pt>
                <c:pt idx="9">
                  <c:v>2.6860550151365263</c:v>
                </c:pt>
                <c:pt idx="10">
                  <c:v>2.697969243881142</c:v>
                </c:pt>
                <c:pt idx="11">
                  <c:v>3.4555286625507957</c:v>
                </c:pt>
                <c:pt idx="12">
                  <c:v>3.1176964446363322</c:v>
                </c:pt>
                <c:pt idx="13">
                  <c:v>3.4424352102412716</c:v>
                </c:pt>
                <c:pt idx="14">
                  <c:v>3.7146434193592341</c:v>
                </c:pt>
                <c:pt idx="15">
                  <c:v>3.8304887628188964</c:v>
                </c:pt>
                <c:pt idx="16">
                  <c:v>3.4737477726265786</c:v>
                </c:pt>
                <c:pt idx="17">
                  <c:v>4.031180557317775</c:v>
                </c:pt>
                <c:pt idx="18">
                  <c:v>3.9859163340498047</c:v>
                </c:pt>
                <c:pt idx="19">
                  <c:v>3.4552880502839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431-4B40-B004-6B58C4B99944}"/>
            </c:ext>
          </c:extLst>
        </c:ser>
        <c:ser>
          <c:idx val="10"/>
          <c:order val="10"/>
          <c:tx>
            <c:strRef>
              <c:f>AC!$B$12</c:f>
              <c:strCache>
                <c:ptCount val="1"/>
                <c:pt idx="0">
                  <c:v>Olfr87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50:$EG$50</c:f>
                <c:numCache>
                  <c:formatCode>General</c:formatCode>
                  <c:ptCount val="20"/>
                  <c:pt idx="0">
                    <c:v>0.45232658482134275</c:v>
                  </c:pt>
                  <c:pt idx="1">
                    <c:v>0.38459154582424665</c:v>
                  </c:pt>
                  <c:pt idx="2">
                    <c:v>0.44644967201325103</c:v>
                  </c:pt>
                  <c:pt idx="3">
                    <c:v>0.44628820181967155</c:v>
                  </c:pt>
                  <c:pt idx="4">
                    <c:v>0.40777831157756605</c:v>
                  </c:pt>
                  <c:pt idx="5">
                    <c:v>0.51244196261981145</c:v>
                  </c:pt>
                  <c:pt idx="6">
                    <c:v>0.62887692544238105</c:v>
                  </c:pt>
                  <c:pt idx="7">
                    <c:v>0.5828283769292727</c:v>
                  </c:pt>
                  <c:pt idx="8">
                    <c:v>0.66107943866200458</c:v>
                  </c:pt>
                  <c:pt idx="9">
                    <c:v>0.66022558463084635</c:v>
                  </c:pt>
                  <c:pt idx="10">
                    <c:v>0.73468908314914749</c:v>
                  </c:pt>
                  <c:pt idx="11">
                    <c:v>0.70866560221964292</c:v>
                  </c:pt>
                  <c:pt idx="12">
                    <c:v>0.75820532807013663</c:v>
                  </c:pt>
                  <c:pt idx="13">
                    <c:v>0.68592437384168192</c:v>
                  </c:pt>
                  <c:pt idx="14">
                    <c:v>0.73713542629051854</c:v>
                  </c:pt>
                  <c:pt idx="15">
                    <c:v>0.67590813698600183</c:v>
                  </c:pt>
                  <c:pt idx="16">
                    <c:v>0.70450037634279716</c:v>
                  </c:pt>
                  <c:pt idx="17">
                    <c:v>0.79229363374582806</c:v>
                  </c:pt>
                  <c:pt idx="18">
                    <c:v>0.74674138134912438</c:v>
                  </c:pt>
                  <c:pt idx="19">
                    <c:v>0.72697871664276115</c:v>
                  </c:pt>
                </c:numCache>
              </c:numRef>
            </c:plus>
            <c:minus>
              <c:numRef>
                <c:f>AC!$DN$50:$EG$50</c:f>
                <c:numCache>
                  <c:formatCode>General</c:formatCode>
                  <c:ptCount val="20"/>
                  <c:pt idx="0">
                    <c:v>0.45232658482134275</c:v>
                  </c:pt>
                  <c:pt idx="1">
                    <c:v>0.38459154582424665</c:v>
                  </c:pt>
                  <c:pt idx="2">
                    <c:v>0.44644967201325103</c:v>
                  </c:pt>
                  <c:pt idx="3">
                    <c:v>0.44628820181967155</c:v>
                  </c:pt>
                  <c:pt idx="4">
                    <c:v>0.40777831157756605</c:v>
                  </c:pt>
                  <c:pt idx="5">
                    <c:v>0.51244196261981145</c:v>
                  </c:pt>
                  <c:pt idx="6">
                    <c:v>0.62887692544238105</c:v>
                  </c:pt>
                  <c:pt idx="7">
                    <c:v>0.5828283769292727</c:v>
                  </c:pt>
                  <c:pt idx="8">
                    <c:v>0.66107943866200458</c:v>
                  </c:pt>
                  <c:pt idx="9">
                    <c:v>0.66022558463084635</c:v>
                  </c:pt>
                  <c:pt idx="10">
                    <c:v>0.73468908314914749</c:v>
                  </c:pt>
                  <c:pt idx="11">
                    <c:v>0.70866560221964292</c:v>
                  </c:pt>
                  <c:pt idx="12">
                    <c:v>0.75820532807013663</c:v>
                  </c:pt>
                  <c:pt idx="13">
                    <c:v>0.68592437384168192</c:v>
                  </c:pt>
                  <c:pt idx="14">
                    <c:v>0.73713542629051854</c:v>
                  </c:pt>
                  <c:pt idx="15">
                    <c:v>0.67590813698600183</c:v>
                  </c:pt>
                  <c:pt idx="16">
                    <c:v>0.70450037634279716</c:v>
                  </c:pt>
                  <c:pt idx="17">
                    <c:v>0.79229363374582806</c:v>
                  </c:pt>
                  <c:pt idx="18">
                    <c:v>0.74674138134912438</c:v>
                  </c:pt>
                  <c:pt idx="19">
                    <c:v>0.726978716642761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12:$EG$12</c:f>
              <c:numCache>
                <c:formatCode>General</c:formatCode>
                <c:ptCount val="20"/>
                <c:pt idx="0">
                  <c:v>1</c:v>
                </c:pt>
                <c:pt idx="1">
                  <c:v>1.1575932535558753</c:v>
                </c:pt>
                <c:pt idx="2">
                  <c:v>1.320867856750273</c:v>
                </c:pt>
                <c:pt idx="3">
                  <c:v>1.2991169180650057</c:v>
                </c:pt>
                <c:pt idx="4">
                  <c:v>1.2640854517376505</c:v>
                </c:pt>
                <c:pt idx="5">
                  <c:v>1.4969874345273817</c:v>
                </c:pt>
                <c:pt idx="6">
                  <c:v>1.8653249115768149</c:v>
                </c:pt>
                <c:pt idx="7">
                  <c:v>1.8137870677224388</c:v>
                </c:pt>
                <c:pt idx="8">
                  <c:v>2.0166573901640223</c:v>
                </c:pt>
                <c:pt idx="9">
                  <c:v>1.9898219156016446</c:v>
                </c:pt>
                <c:pt idx="10">
                  <c:v>2.1788013916499405</c:v>
                </c:pt>
                <c:pt idx="11">
                  <c:v>2.2002988441083464</c:v>
                </c:pt>
                <c:pt idx="12">
                  <c:v>2.2055856933215838</c:v>
                </c:pt>
                <c:pt idx="13">
                  <c:v>2.1296928169255249</c:v>
                </c:pt>
                <c:pt idx="14">
                  <c:v>2.199570055447376</c:v>
                </c:pt>
                <c:pt idx="15">
                  <c:v>2.0884266245678909</c:v>
                </c:pt>
                <c:pt idx="16">
                  <c:v>2.1044835420986785</c:v>
                </c:pt>
                <c:pt idx="17">
                  <c:v>2.4041333738063986</c:v>
                </c:pt>
                <c:pt idx="18">
                  <c:v>2.2548384259998446</c:v>
                </c:pt>
                <c:pt idx="19">
                  <c:v>2.2204436185309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431-4B40-B004-6B58C4B99944}"/>
            </c:ext>
          </c:extLst>
        </c:ser>
        <c:ser>
          <c:idx val="11"/>
          <c:order val="11"/>
          <c:tx>
            <c:strRef>
              <c:f>AC!$B$13</c:f>
              <c:strCache>
                <c:ptCount val="1"/>
                <c:pt idx="0">
                  <c:v>Olfr889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51:$EG$51</c:f>
                <c:numCache>
                  <c:formatCode>General</c:formatCode>
                  <c:ptCount val="20"/>
                  <c:pt idx="0">
                    <c:v>1.6198202435536768E-2</c:v>
                  </c:pt>
                  <c:pt idx="1">
                    <c:v>5.4193012304429973E-2</c:v>
                  </c:pt>
                  <c:pt idx="2">
                    <c:v>6.7589542648996928E-2</c:v>
                  </c:pt>
                  <c:pt idx="3">
                    <c:v>1.9962756556831874E-2</c:v>
                  </c:pt>
                  <c:pt idx="4">
                    <c:v>3.6751466297426948E-2</c:v>
                  </c:pt>
                  <c:pt idx="5">
                    <c:v>6.2686119097961526E-2</c:v>
                  </c:pt>
                  <c:pt idx="6">
                    <c:v>7.89342803384247E-2</c:v>
                  </c:pt>
                  <c:pt idx="7">
                    <c:v>0.24471337669317006</c:v>
                  </c:pt>
                  <c:pt idx="8">
                    <c:v>0.12580463865062086</c:v>
                  </c:pt>
                  <c:pt idx="9">
                    <c:v>0.16760136957455002</c:v>
                  </c:pt>
                  <c:pt idx="10">
                    <c:v>6.1119524331067737E-2</c:v>
                  </c:pt>
                  <c:pt idx="11">
                    <c:v>0.10376817655874986</c:v>
                  </c:pt>
                  <c:pt idx="12">
                    <c:v>0.21197641985098747</c:v>
                  </c:pt>
                  <c:pt idx="13">
                    <c:v>9.771832813379891E-2</c:v>
                  </c:pt>
                  <c:pt idx="14">
                    <c:v>0.24446983255220572</c:v>
                  </c:pt>
                  <c:pt idx="15">
                    <c:v>0.22401245101937828</c:v>
                  </c:pt>
                  <c:pt idx="16">
                    <c:v>8.3861435573920159E-2</c:v>
                  </c:pt>
                  <c:pt idx="17">
                    <c:v>8.296197879874101E-2</c:v>
                  </c:pt>
                  <c:pt idx="18">
                    <c:v>7.4868534640376794E-2</c:v>
                  </c:pt>
                  <c:pt idx="19">
                    <c:v>0.2269743368748928</c:v>
                  </c:pt>
                </c:numCache>
              </c:numRef>
            </c:plus>
            <c:minus>
              <c:numRef>
                <c:f>AC!$DN$51:$EG$51</c:f>
                <c:numCache>
                  <c:formatCode>General</c:formatCode>
                  <c:ptCount val="20"/>
                  <c:pt idx="0">
                    <c:v>1.6198202435536768E-2</c:v>
                  </c:pt>
                  <c:pt idx="1">
                    <c:v>5.4193012304429973E-2</c:v>
                  </c:pt>
                  <c:pt idx="2">
                    <c:v>6.7589542648996928E-2</c:v>
                  </c:pt>
                  <c:pt idx="3">
                    <c:v>1.9962756556831874E-2</c:v>
                  </c:pt>
                  <c:pt idx="4">
                    <c:v>3.6751466297426948E-2</c:v>
                  </c:pt>
                  <c:pt idx="5">
                    <c:v>6.2686119097961526E-2</c:v>
                  </c:pt>
                  <c:pt idx="6">
                    <c:v>7.89342803384247E-2</c:v>
                  </c:pt>
                  <c:pt idx="7">
                    <c:v>0.24471337669317006</c:v>
                  </c:pt>
                  <c:pt idx="8">
                    <c:v>0.12580463865062086</c:v>
                  </c:pt>
                  <c:pt idx="9">
                    <c:v>0.16760136957455002</c:v>
                  </c:pt>
                  <c:pt idx="10">
                    <c:v>6.1119524331067737E-2</c:v>
                  </c:pt>
                  <c:pt idx="11">
                    <c:v>0.10376817655874986</c:v>
                  </c:pt>
                  <c:pt idx="12">
                    <c:v>0.21197641985098747</c:v>
                  </c:pt>
                  <c:pt idx="13">
                    <c:v>9.771832813379891E-2</c:v>
                  </c:pt>
                  <c:pt idx="14">
                    <c:v>0.24446983255220572</c:v>
                  </c:pt>
                  <c:pt idx="15">
                    <c:v>0.22401245101937828</c:v>
                  </c:pt>
                  <c:pt idx="16">
                    <c:v>8.3861435573920159E-2</c:v>
                  </c:pt>
                  <c:pt idx="17">
                    <c:v>8.296197879874101E-2</c:v>
                  </c:pt>
                  <c:pt idx="18">
                    <c:v>7.4868534640376794E-2</c:v>
                  </c:pt>
                  <c:pt idx="19">
                    <c:v>0.22697433687489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13:$EG$13</c:f>
              <c:numCache>
                <c:formatCode>General</c:formatCode>
                <c:ptCount val="20"/>
                <c:pt idx="0">
                  <c:v>1</c:v>
                </c:pt>
                <c:pt idx="1">
                  <c:v>1.2373715552205553</c:v>
                </c:pt>
                <c:pt idx="2">
                  <c:v>1.6437273390732836</c:v>
                </c:pt>
                <c:pt idx="3">
                  <c:v>1.6275841136654436</c:v>
                </c:pt>
                <c:pt idx="4">
                  <c:v>2.0367691707154223</c:v>
                </c:pt>
                <c:pt idx="5">
                  <c:v>2.3496951779490569</c:v>
                </c:pt>
                <c:pt idx="6">
                  <c:v>3.2835332712227738</c:v>
                </c:pt>
                <c:pt idx="7">
                  <c:v>3.574119161156458</c:v>
                </c:pt>
                <c:pt idx="8">
                  <c:v>3.6870871412966912</c:v>
                </c:pt>
                <c:pt idx="9">
                  <c:v>3.9988863160022654</c:v>
                </c:pt>
                <c:pt idx="10">
                  <c:v>3.5700772443311681</c:v>
                </c:pt>
                <c:pt idx="11">
                  <c:v>4.3911899699357253</c:v>
                </c:pt>
                <c:pt idx="12">
                  <c:v>3.8698933613763118</c:v>
                </c:pt>
                <c:pt idx="13">
                  <c:v>4.3843185331720731</c:v>
                </c:pt>
                <c:pt idx="14">
                  <c:v>4.562589790707829</c:v>
                </c:pt>
                <c:pt idx="15">
                  <c:v>4.716536732576647</c:v>
                </c:pt>
                <c:pt idx="16">
                  <c:v>3.9662978456150442</c:v>
                </c:pt>
                <c:pt idx="17">
                  <c:v>4.8284908835415878</c:v>
                </c:pt>
                <c:pt idx="18">
                  <c:v>4.5512484985414057</c:v>
                </c:pt>
                <c:pt idx="19">
                  <c:v>4.13924488477922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431-4B40-B004-6B58C4B99944}"/>
            </c:ext>
          </c:extLst>
        </c:ser>
        <c:ser>
          <c:idx val="12"/>
          <c:order val="12"/>
          <c:tx>
            <c:strRef>
              <c:f>AC!$B$14</c:f>
              <c:strCache>
                <c:ptCount val="1"/>
                <c:pt idx="0">
                  <c:v>Olfr91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52:$EG$52</c:f>
                <c:numCache>
                  <c:formatCode>General</c:formatCode>
                  <c:ptCount val="20"/>
                  <c:pt idx="0">
                    <c:v>6.3038072559211525E-2</c:v>
                  </c:pt>
                  <c:pt idx="1">
                    <c:v>7.949286846669254E-2</c:v>
                  </c:pt>
                  <c:pt idx="2">
                    <c:v>7.1200748034821487E-2</c:v>
                  </c:pt>
                  <c:pt idx="3">
                    <c:v>7.6693050302408194E-2</c:v>
                  </c:pt>
                  <c:pt idx="4">
                    <c:v>6.4949643758406422E-2</c:v>
                  </c:pt>
                  <c:pt idx="5">
                    <c:v>6.6905805285918274E-2</c:v>
                  </c:pt>
                  <c:pt idx="6">
                    <c:v>6.7219451662538371E-2</c:v>
                  </c:pt>
                  <c:pt idx="7">
                    <c:v>4.7108372260369277E-2</c:v>
                  </c:pt>
                  <c:pt idx="8">
                    <c:v>5.399872978205579E-2</c:v>
                  </c:pt>
                  <c:pt idx="9">
                    <c:v>9.5762537292123293E-2</c:v>
                  </c:pt>
                  <c:pt idx="10">
                    <c:v>6.1804348570783943E-2</c:v>
                  </c:pt>
                  <c:pt idx="11">
                    <c:v>7.104779591047386E-2</c:v>
                  </c:pt>
                  <c:pt idx="12">
                    <c:v>5.3512581943061896E-2</c:v>
                  </c:pt>
                  <c:pt idx="13">
                    <c:v>0.11239391636236984</c:v>
                  </c:pt>
                  <c:pt idx="14">
                    <c:v>3.9502831347000458E-2</c:v>
                  </c:pt>
                  <c:pt idx="15">
                    <c:v>7.0694584475786248E-2</c:v>
                  </c:pt>
                  <c:pt idx="16">
                    <c:v>5.1545057513218043E-2</c:v>
                  </c:pt>
                  <c:pt idx="17">
                    <c:v>0.12040531963100785</c:v>
                  </c:pt>
                  <c:pt idx="18">
                    <c:v>9.5937127000741418E-2</c:v>
                  </c:pt>
                  <c:pt idx="19">
                    <c:v>8.13079318090075E-2</c:v>
                  </c:pt>
                </c:numCache>
              </c:numRef>
            </c:plus>
            <c:minus>
              <c:numRef>
                <c:f>AC!$DN$52:$EG$52</c:f>
                <c:numCache>
                  <c:formatCode>General</c:formatCode>
                  <c:ptCount val="20"/>
                  <c:pt idx="0">
                    <c:v>6.3038072559211525E-2</c:v>
                  </c:pt>
                  <c:pt idx="1">
                    <c:v>7.949286846669254E-2</c:v>
                  </c:pt>
                  <c:pt idx="2">
                    <c:v>7.1200748034821487E-2</c:v>
                  </c:pt>
                  <c:pt idx="3">
                    <c:v>7.6693050302408194E-2</c:v>
                  </c:pt>
                  <c:pt idx="4">
                    <c:v>6.4949643758406422E-2</c:v>
                  </c:pt>
                  <c:pt idx="5">
                    <c:v>6.6905805285918274E-2</c:v>
                  </c:pt>
                  <c:pt idx="6">
                    <c:v>6.7219451662538371E-2</c:v>
                  </c:pt>
                  <c:pt idx="7">
                    <c:v>4.7108372260369277E-2</c:v>
                  </c:pt>
                  <c:pt idx="8">
                    <c:v>5.399872978205579E-2</c:v>
                  </c:pt>
                  <c:pt idx="9">
                    <c:v>9.5762537292123293E-2</c:v>
                  </c:pt>
                  <c:pt idx="10">
                    <c:v>6.1804348570783943E-2</c:v>
                  </c:pt>
                  <c:pt idx="11">
                    <c:v>7.104779591047386E-2</c:v>
                  </c:pt>
                  <c:pt idx="12">
                    <c:v>5.3512581943061896E-2</c:v>
                  </c:pt>
                  <c:pt idx="13">
                    <c:v>0.11239391636236984</c:v>
                  </c:pt>
                  <c:pt idx="14">
                    <c:v>3.9502831347000458E-2</c:v>
                  </c:pt>
                  <c:pt idx="15">
                    <c:v>7.0694584475786248E-2</c:v>
                  </c:pt>
                  <c:pt idx="16">
                    <c:v>5.1545057513218043E-2</c:v>
                  </c:pt>
                  <c:pt idx="17">
                    <c:v>0.12040531963100785</c:v>
                  </c:pt>
                  <c:pt idx="18">
                    <c:v>9.5937127000741418E-2</c:v>
                  </c:pt>
                  <c:pt idx="19">
                    <c:v>8.130793180900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14:$EG$14</c:f>
              <c:numCache>
                <c:formatCode>General</c:formatCode>
                <c:ptCount val="20"/>
                <c:pt idx="0">
                  <c:v>1</c:v>
                </c:pt>
                <c:pt idx="1">
                  <c:v>0.96590775932998163</c:v>
                </c:pt>
                <c:pt idx="2">
                  <c:v>1.0983125921119594</c:v>
                </c:pt>
                <c:pt idx="3">
                  <c:v>1.1186576009403362</c:v>
                </c:pt>
                <c:pt idx="4">
                  <c:v>0.9227643742034678</c:v>
                </c:pt>
                <c:pt idx="5">
                  <c:v>0.94259670192827771</c:v>
                </c:pt>
                <c:pt idx="6">
                  <c:v>1.0118909540557854</c:v>
                </c:pt>
                <c:pt idx="7">
                  <c:v>1.0298555992907306</c:v>
                </c:pt>
                <c:pt idx="8">
                  <c:v>0.89687764643084211</c:v>
                </c:pt>
                <c:pt idx="9">
                  <c:v>0.91198533368696</c:v>
                </c:pt>
                <c:pt idx="10">
                  <c:v>0.90290298763365284</c:v>
                </c:pt>
                <c:pt idx="11">
                  <c:v>1.0419631941462961</c:v>
                </c:pt>
                <c:pt idx="12">
                  <c:v>0.95627251334530905</c:v>
                </c:pt>
                <c:pt idx="13">
                  <c:v>1.01920080906605</c:v>
                </c:pt>
                <c:pt idx="14">
                  <c:v>0.87470208819729722</c:v>
                </c:pt>
                <c:pt idx="15">
                  <c:v>0.99990556641127704</c:v>
                </c:pt>
                <c:pt idx="16">
                  <c:v>0.99745050544054392</c:v>
                </c:pt>
                <c:pt idx="17">
                  <c:v>1.1649105850727324</c:v>
                </c:pt>
                <c:pt idx="18">
                  <c:v>1.0374660651915255</c:v>
                </c:pt>
                <c:pt idx="19">
                  <c:v>0.90434046978883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431-4B40-B004-6B58C4B99944}"/>
            </c:ext>
          </c:extLst>
        </c:ser>
        <c:ser>
          <c:idx val="13"/>
          <c:order val="13"/>
          <c:tx>
            <c:strRef>
              <c:f>AC!$B$15</c:f>
              <c:strCache>
                <c:ptCount val="1"/>
                <c:pt idx="0">
                  <c:v>Olfr978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53:$EG$53</c:f>
                <c:numCache>
                  <c:formatCode>General</c:formatCode>
                  <c:ptCount val="20"/>
                  <c:pt idx="0">
                    <c:v>4.3458178072629153E-2</c:v>
                  </c:pt>
                  <c:pt idx="1">
                    <c:v>0.1017280672385078</c:v>
                  </c:pt>
                  <c:pt idx="2">
                    <c:v>5.4861318053474786E-2</c:v>
                  </c:pt>
                  <c:pt idx="3">
                    <c:v>7.7364438124737436E-2</c:v>
                  </c:pt>
                  <c:pt idx="4">
                    <c:v>8.9185021201959286E-2</c:v>
                  </c:pt>
                  <c:pt idx="5">
                    <c:v>7.7701615710860011E-2</c:v>
                  </c:pt>
                  <c:pt idx="6">
                    <c:v>8.1352584121868729E-2</c:v>
                  </c:pt>
                  <c:pt idx="7">
                    <c:v>3.9291914563246107E-2</c:v>
                  </c:pt>
                  <c:pt idx="8">
                    <c:v>5.8316801263376045E-2</c:v>
                  </c:pt>
                  <c:pt idx="9">
                    <c:v>0.10388341930147396</c:v>
                  </c:pt>
                  <c:pt idx="10">
                    <c:v>6.4299723681698784E-2</c:v>
                  </c:pt>
                  <c:pt idx="11">
                    <c:v>5.6430127736925524E-2</c:v>
                  </c:pt>
                  <c:pt idx="12">
                    <c:v>4.0147526872987331E-2</c:v>
                  </c:pt>
                  <c:pt idx="13">
                    <c:v>0.1164774577283174</c:v>
                  </c:pt>
                  <c:pt idx="14">
                    <c:v>3.4927039962763563E-2</c:v>
                  </c:pt>
                  <c:pt idx="15">
                    <c:v>6.1959933443881197E-2</c:v>
                  </c:pt>
                  <c:pt idx="16">
                    <c:v>6.3961696080100203E-2</c:v>
                  </c:pt>
                  <c:pt idx="17">
                    <c:v>0.23113280623497373</c:v>
                  </c:pt>
                  <c:pt idx="18">
                    <c:v>0.26687543533746244</c:v>
                  </c:pt>
                  <c:pt idx="19">
                    <c:v>7.990274093643121E-2</c:v>
                  </c:pt>
                </c:numCache>
              </c:numRef>
            </c:plus>
            <c:minus>
              <c:numRef>
                <c:f>AC!$DN$53:$EG$53</c:f>
                <c:numCache>
                  <c:formatCode>General</c:formatCode>
                  <c:ptCount val="20"/>
                  <c:pt idx="0">
                    <c:v>4.3458178072629153E-2</c:v>
                  </c:pt>
                  <c:pt idx="1">
                    <c:v>0.1017280672385078</c:v>
                  </c:pt>
                  <c:pt idx="2">
                    <c:v>5.4861318053474786E-2</c:v>
                  </c:pt>
                  <c:pt idx="3">
                    <c:v>7.7364438124737436E-2</c:v>
                  </c:pt>
                  <c:pt idx="4">
                    <c:v>8.9185021201959286E-2</c:v>
                  </c:pt>
                  <c:pt idx="5">
                    <c:v>7.7701615710860011E-2</c:v>
                  </c:pt>
                  <c:pt idx="6">
                    <c:v>8.1352584121868729E-2</c:v>
                  </c:pt>
                  <c:pt idx="7">
                    <c:v>3.9291914563246107E-2</c:v>
                  </c:pt>
                  <c:pt idx="8">
                    <c:v>5.8316801263376045E-2</c:v>
                  </c:pt>
                  <c:pt idx="9">
                    <c:v>0.10388341930147396</c:v>
                  </c:pt>
                  <c:pt idx="10">
                    <c:v>6.4299723681698784E-2</c:v>
                  </c:pt>
                  <c:pt idx="11">
                    <c:v>5.6430127736925524E-2</c:v>
                  </c:pt>
                  <c:pt idx="12">
                    <c:v>4.0147526872987331E-2</c:v>
                  </c:pt>
                  <c:pt idx="13">
                    <c:v>0.1164774577283174</c:v>
                  </c:pt>
                  <c:pt idx="14">
                    <c:v>3.4927039962763563E-2</c:v>
                  </c:pt>
                  <c:pt idx="15">
                    <c:v>6.1959933443881197E-2</c:v>
                  </c:pt>
                  <c:pt idx="16">
                    <c:v>6.3961696080100203E-2</c:v>
                  </c:pt>
                  <c:pt idx="17">
                    <c:v>0.23113280623497373</c:v>
                  </c:pt>
                  <c:pt idx="18">
                    <c:v>0.26687543533746244</c:v>
                  </c:pt>
                  <c:pt idx="19">
                    <c:v>7.9902740936431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15:$EG$15</c:f>
              <c:numCache>
                <c:formatCode>General</c:formatCode>
                <c:ptCount val="20"/>
                <c:pt idx="0">
                  <c:v>1</c:v>
                </c:pt>
                <c:pt idx="1">
                  <c:v>1.142776622094867</c:v>
                </c:pt>
                <c:pt idx="2">
                  <c:v>1.2091658800466607</c:v>
                </c:pt>
                <c:pt idx="3">
                  <c:v>1.1595690662624325</c:v>
                </c:pt>
                <c:pt idx="4">
                  <c:v>0.95853084205715222</c:v>
                </c:pt>
                <c:pt idx="5">
                  <c:v>1.028590134930137</c:v>
                </c:pt>
                <c:pt idx="6">
                  <c:v>1.0461210149447344</c:v>
                </c:pt>
                <c:pt idx="7">
                  <c:v>1.1341760700775458</c:v>
                </c:pt>
                <c:pt idx="8">
                  <c:v>1.0920343160925965</c:v>
                </c:pt>
                <c:pt idx="9">
                  <c:v>1.0324885071240439</c:v>
                </c:pt>
                <c:pt idx="10">
                  <c:v>0.87775278067443718</c:v>
                </c:pt>
                <c:pt idx="11">
                  <c:v>1.0282865421181409</c:v>
                </c:pt>
                <c:pt idx="12">
                  <c:v>1.0590699338527705</c:v>
                </c:pt>
                <c:pt idx="13">
                  <c:v>1.052441507856158</c:v>
                </c:pt>
                <c:pt idx="14">
                  <c:v>0.97268070527865069</c:v>
                </c:pt>
                <c:pt idx="15">
                  <c:v>1.2921363258650558</c:v>
                </c:pt>
                <c:pt idx="16">
                  <c:v>0.89857881667589312</c:v>
                </c:pt>
                <c:pt idx="17">
                  <c:v>1.2643127976682955</c:v>
                </c:pt>
                <c:pt idx="18">
                  <c:v>1.295299657722419</c:v>
                </c:pt>
                <c:pt idx="19">
                  <c:v>1.2315534572110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C431-4B40-B004-6B58C4B99944}"/>
            </c:ext>
          </c:extLst>
        </c:ser>
        <c:ser>
          <c:idx val="14"/>
          <c:order val="14"/>
          <c:tx>
            <c:strRef>
              <c:f>AC!$B$16</c:f>
              <c:strCache>
                <c:ptCount val="1"/>
                <c:pt idx="0">
                  <c:v>Olfr979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54:$EG$54</c:f>
                <c:numCache>
                  <c:formatCode>General</c:formatCode>
                  <c:ptCount val="20"/>
                  <c:pt idx="0">
                    <c:v>9.9398370568822864E-2</c:v>
                  </c:pt>
                  <c:pt idx="1">
                    <c:v>0.10039025745060944</c:v>
                  </c:pt>
                  <c:pt idx="2">
                    <c:v>9.8707504348923336E-2</c:v>
                  </c:pt>
                  <c:pt idx="3">
                    <c:v>8.8687891802415666E-2</c:v>
                  </c:pt>
                  <c:pt idx="4">
                    <c:v>0.10690893849956255</c:v>
                  </c:pt>
                  <c:pt idx="5">
                    <c:v>0.11517959425666041</c:v>
                  </c:pt>
                  <c:pt idx="6">
                    <c:v>0.15054922789913203</c:v>
                  </c:pt>
                  <c:pt idx="7">
                    <c:v>0.17399372926366746</c:v>
                  </c:pt>
                  <c:pt idx="8">
                    <c:v>0.15812370295926603</c:v>
                  </c:pt>
                  <c:pt idx="9">
                    <c:v>0.24416385657380821</c:v>
                  </c:pt>
                  <c:pt idx="10">
                    <c:v>0.15909213579536338</c:v>
                  </c:pt>
                  <c:pt idx="11">
                    <c:v>0.19477801787993318</c:v>
                  </c:pt>
                  <c:pt idx="12">
                    <c:v>0.27352075331416664</c:v>
                  </c:pt>
                  <c:pt idx="13">
                    <c:v>0.24932482929036906</c:v>
                  </c:pt>
                  <c:pt idx="14">
                    <c:v>0.18867641424402468</c:v>
                  </c:pt>
                  <c:pt idx="15">
                    <c:v>0.22339288510741059</c:v>
                  </c:pt>
                  <c:pt idx="16">
                    <c:v>0.19666238895751073</c:v>
                  </c:pt>
                  <c:pt idx="17">
                    <c:v>0.21391999553170807</c:v>
                  </c:pt>
                  <c:pt idx="18">
                    <c:v>0.23982963043744271</c:v>
                  </c:pt>
                  <c:pt idx="19">
                    <c:v>0.18180644486615857</c:v>
                  </c:pt>
                </c:numCache>
              </c:numRef>
            </c:plus>
            <c:minus>
              <c:numRef>
                <c:f>AC!$DN$54:$EG$54</c:f>
                <c:numCache>
                  <c:formatCode>General</c:formatCode>
                  <c:ptCount val="20"/>
                  <c:pt idx="0">
                    <c:v>9.9398370568822864E-2</c:v>
                  </c:pt>
                  <c:pt idx="1">
                    <c:v>0.10039025745060944</c:v>
                  </c:pt>
                  <c:pt idx="2">
                    <c:v>9.8707504348923336E-2</c:v>
                  </c:pt>
                  <c:pt idx="3">
                    <c:v>8.8687891802415666E-2</c:v>
                  </c:pt>
                  <c:pt idx="4">
                    <c:v>0.10690893849956255</c:v>
                  </c:pt>
                  <c:pt idx="5">
                    <c:v>0.11517959425666041</c:v>
                  </c:pt>
                  <c:pt idx="6">
                    <c:v>0.15054922789913203</c:v>
                  </c:pt>
                  <c:pt idx="7">
                    <c:v>0.17399372926366746</c:v>
                  </c:pt>
                  <c:pt idx="8">
                    <c:v>0.15812370295926603</c:v>
                  </c:pt>
                  <c:pt idx="9">
                    <c:v>0.24416385657380821</c:v>
                  </c:pt>
                  <c:pt idx="10">
                    <c:v>0.15909213579536338</c:v>
                  </c:pt>
                  <c:pt idx="11">
                    <c:v>0.19477801787993318</c:v>
                  </c:pt>
                  <c:pt idx="12">
                    <c:v>0.27352075331416664</c:v>
                  </c:pt>
                  <c:pt idx="13">
                    <c:v>0.24932482929036906</c:v>
                  </c:pt>
                  <c:pt idx="14">
                    <c:v>0.18867641424402468</c:v>
                  </c:pt>
                  <c:pt idx="15">
                    <c:v>0.22339288510741059</c:v>
                  </c:pt>
                  <c:pt idx="16">
                    <c:v>0.19666238895751073</c:v>
                  </c:pt>
                  <c:pt idx="17">
                    <c:v>0.21391999553170807</c:v>
                  </c:pt>
                  <c:pt idx="18">
                    <c:v>0.23982963043744271</c:v>
                  </c:pt>
                  <c:pt idx="19">
                    <c:v>0.181806444866158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16:$EG$16</c:f>
              <c:numCache>
                <c:formatCode>General</c:formatCode>
                <c:ptCount val="20"/>
                <c:pt idx="0">
                  <c:v>1</c:v>
                </c:pt>
                <c:pt idx="1">
                  <c:v>1.1444795886497277</c:v>
                </c:pt>
                <c:pt idx="2">
                  <c:v>1.2843875022883446</c:v>
                </c:pt>
                <c:pt idx="3">
                  <c:v>1.2269336118351095</c:v>
                </c:pt>
                <c:pt idx="4">
                  <c:v>1.3057345655274979</c:v>
                </c:pt>
                <c:pt idx="5">
                  <c:v>1.6089883931636197</c:v>
                </c:pt>
                <c:pt idx="6">
                  <c:v>1.9419903255829674</c:v>
                </c:pt>
                <c:pt idx="7">
                  <c:v>2.1715393335111322</c:v>
                </c:pt>
                <c:pt idx="8">
                  <c:v>2.1177847326839507</c:v>
                </c:pt>
                <c:pt idx="9">
                  <c:v>2.0921687915421168</c:v>
                </c:pt>
                <c:pt idx="10">
                  <c:v>2.213140692205827</c:v>
                </c:pt>
                <c:pt idx="11">
                  <c:v>2.7283084491776055</c:v>
                </c:pt>
                <c:pt idx="12">
                  <c:v>2.2364180627274877</c:v>
                </c:pt>
                <c:pt idx="13">
                  <c:v>2.5659568894617397</c:v>
                </c:pt>
                <c:pt idx="14">
                  <c:v>2.5855650312949021</c:v>
                </c:pt>
                <c:pt idx="15">
                  <c:v>2.5908680667901272</c:v>
                </c:pt>
                <c:pt idx="16">
                  <c:v>2.187783583240837</c:v>
                </c:pt>
                <c:pt idx="17">
                  <c:v>2.6108130013503694</c:v>
                </c:pt>
                <c:pt idx="18">
                  <c:v>2.4443992094119005</c:v>
                </c:pt>
                <c:pt idx="19">
                  <c:v>2.2367220185541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C431-4B40-B004-6B58C4B99944}"/>
            </c:ext>
          </c:extLst>
        </c:ser>
        <c:ser>
          <c:idx val="15"/>
          <c:order val="15"/>
          <c:tx>
            <c:strRef>
              <c:f>AC!$B$17</c:f>
              <c:strCache>
                <c:ptCount val="1"/>
                <c:pt idx="0">
                  <c:v>Olfr982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55:$EG$55</c:f>
                <c:numCache>
                  <c:formatCode>General</c:formatCode>
                  <c:ptCount val="20"/>
                  <c:pt idx="0">
                    <c:v>8.4979142356419166E-2</c:v>
                  </c:pt>
                  <c:pt idx="1">
                    <c:v>0.12244088513229535</c:v>
                  </c:pt>
                  <c:pt idx="2">
                    <c:v>0.11169570723050698</c:v>
                  </c:pt>
                  <c:pt idx="3">
                    <c:v>9.8638086740003433E-2</c:v>
                  </c:pt>
                  <c:pt idx="4">
                    <c:v>0.15139297927364745</c:v>
                  </c:pt>
                  <c:pt idx="5">
                    <c:v>7.6318885020621993E-2</c:v>
                  </c:pt>
                  <c:pt idx="6">
                    <c:v>0.20902332192212081</c:v>
                  </c:pt>
                  <c:pt idx="7">
                    <c:v>0.14453015200061062</c:v>
                  </c:pt>
                  <c:pt idx="8">
                    <c:v>9.3132701543992405E-2</c:v>
                  </c:pt>
                  <c:pt idx="9">
                    <c:v>0.12787674685451567</c:v>
                  </c:pt>
                  <c:pt idx="10">
                    <c:v>7.6221590214261656E-2</c:v>
                  </c:pt>
                  <c:pt idx="11">
                    <c:v>8.939529903837469E-2</c:v>
                  </c:pt>
                  <c:pt idx="12">
                    <c:v>0.12906683808551941</c:v>
                  </c:pt>
                  <c:pt idx="13">
                    <c:v>8.1521977253428801E-2</c:v>
                  </c:pt>
                  <c:pt idx="14">
                    <c:v>9.2951281395660404E-2</c:v>
                  </c:pt>
                  <c:pt idx="15">
                    <c:v>0.18871278196080166</c:v>
                  </c:pt>
                  <c:pt idx="16">
                    <c:v>8.4123237301252055E-2</c:v>
                  </c:pt>
                  <c:pt idx="17">
                    <c:v>0.12976159171052157</c:v>
                  </c:pt>
                  <c:pt idx="18">
                    <c:v>8.6205885232245996E-2</c:v>
                  </c:pt>
                  <c:pt idx="19">
                    <c:v>0.11967717969916963</c:v>
                  </c:pt>
                </c:numCache>
              </c:numRef>
            </c:plus>
            <c:minus>
              <c:numRef>
                <c:f>AC!$DN$55:$EG$55</c:f>
                <c:numCache>
                  <c:formatCode>General</c:formatCode>
                  <c:ptCount val="20"/>
                  <c:pt idx="0">
                    <c:v>8.4979142356419166E-2</c:v>
                  </c:pt>
                  <c:pt idx="1">
                    <c:v>0.12244088513229535</c:v>
                  </c:pt>
                  <c:pt idx="2">
                    <c:v>0.11169570723050698</c:v>
                  </c:pt>
                  <c:pt idx="3">
                    <c:v>9.8638086740003433E-2</c:v>
                  </c:pt>
                  <c:pt idx="4">
                    <c:v>0.15139297927364745</c:v>
                  </c:pt>
                  <c:pt idx="5">
                    <c:v>7.6318885020621993E-2</c:v>
                  </c:pt>
                  <c:pt idx="6">
                    <c:v>0.20902332192212081</c:v>
                  </c:pt>
                  <c:pt idx="7">
                    <c:v>0.14453015200061062</c:v>
                  </c:pt>
                  <c:pt idx="8">
                    <c:v>9.3132701543992405E-2</c:v>
                  </c:pt>
                  <c:pt idx="9">
                    <c:v>0.12787674685451567</c:v>
                  </c:pt>
                  <c:pt idx="10">
                    <c:v>7.6221590214261656E-2</c:v>
                  </c:pt>
                  <c:pt idx="11">
                    <c:v>8.939529903837469E-2</c:v>
                  </c:pt>
                  <c:pt idx="12">
                    <c:v>0.12906683808551941</c:v>
                  </c:pt>
                  <c:pt idx="13">
                    <c:v>8.1521977253428801E-2</c:v>
                  </c:pt>
                  <c:pt idx="14">
                    <c:v>9.2951281395660404E-2</c:v>
                  </c:pt>
                  <c:pt idx="15">
                    <c:v>0.18871278196080166</c:v>
                  </c:pt>
                  <c:pt idx="16">
                    <c:v>8.4123237301252055E-2</c:v>
                  </c:pt>
                  <c:pt idx="17">
                    <c:v>0.12976159171052157</c:v>
                  </c:pt>
                  <c:pt idx="18">
                    <c:v>8.6205885232245996E-2</c:v>
                  </c:pt>
                  <c:pt idx="19">
                    <c:v>0.119677179699169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17:$EG$17</c:f>
              <c:numCache>
                <c:formatCode>General</c:formatCode>
                <c:ptCount val="20"/>
                <c:pt idx="0">
                  <c:v>1</c:v>
                </c:pt>
                <c:pt idx="1">
                  <c:v>1.1921486309527316</c:v>
                </c:pt>
                <c:pt idx="2">
                  <c:v>1.2261220356896112</c:v>
                </c:pt>
                <c:pt idx="3">
                  <c:v>1.283440011712228</c:v>
                </c:pt>
                <c:pt idx="4">
                  <c:v>1.2857077623445237</c:v>
                </c:pt>
                <c:pt idx="5">
                  <c:v>1.2286866386120989</c:v>
                </c:pt>
                <c:pt idx="6">
                  <c:v>1.3562942829485072</c:v>
                </c:pt>
                <c:pt idx="7">
                  <c:v>1.2750491085133067</c:v>
                </c:pt>
                <c:pt idx="8">
                  <c:v>1.3855922733719523</c:v>
                </c:pt>
                <c:pt idx="9">
                  <c:v>1.0890231930783145</c:v>
                </c:pt>
                <c:pt idx="10">
                  <c:v>1.0719228376495142</c:v>
                </c:pt>
                <c:pt idx="11">
                  <c:v>1.2315909413789956</c:v>
                </c:pt>
                <c:pt idx="12">
                  <c:v>1.1581790191804435</c:v>
                </c:pt>
                <c:pt idx="13">
                  <c:v>1.0591224493970932</c:v>
                </c:pt>
                <c:pt idx="14">
                  <c:v>1.0321069839169994</c:v>
                </c:pt>
                <c:pt idx="15">
                  <c:v>1.1839346444513024</c:v>
                </c:pt>
                <c:pt idx="16">
                  <c:v>0.98098425125824207</c:v>
                </c:pt>
                <c:pt idx="17">
                  <c:v>1.2650740892218406</c:v>
                </c:pt>
                <c:pt idx="18">
                  <c:v>1.205489921580194</c:v>
                </c:pt>
                <c:pt idx="19">
                  <c:v>1.25157773293981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C431-4B40-B004-6B58C4B99944}"/>
            </c:ext>
          </c:extLst>
        </c:ser>
        <c:ser>
          <c:idx val="16"/>
          <c:order val="16"/>
          <c:tx>
            <c:strRef>
              <c:f>AC!$B$18</c:f>
              <c:strCache>
                <c:ptCount val="1"/>
                <c:pt idx="0">
                  <c:v>Olfr992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56:$EG$56</c:f>
                <c:numCache>
                  <c:formatCode>General</c:formatCode>
                  <c:ptCount val="20"/>
                  <c:pt idx="0">
                    <c:v>4.732900074838492E-2</c:v>
                  </c:pt>
                  <c:pt idx="1">
                    <c:v>6.8908089665737596E-2</c:v>
                  </c:pt>
                  <c:pt idx="2">
                    <c:v>0.12616211619245957</c:v>
                  </c:pt>
                  <c:pt idx="3">
                    <c:v>0.10617444636360218</c:v>
                  </c:pt>
                  <c:pt idx="4">
                    <c:v>0.15038768659249135</c:v>
                  </c:pt>
                  <c:pt idx="5">
                    <c:v>0.18290310455720166</c:v>
                  </c:pt>
                  <c:pt idx="6">
                    <c:v>0.17245363264753966</c:v>
                  </c:pt>
                  <c:pt idx="7">
                    <c:v>0.17061712432374018</c:v>
                  </c:pt>
                  <c:pt idx="8">
                    <c:v>0.20434144762637277</c:v>
                  </c:pt>
                  <c:pt idx="9">
                    <c:v>0.24289364587968554</c:v>
                  </c:pt>
                  <c:pt idx="10">
                    <c:v>0.24037226405605941</c:v>
                  </c:pt>
                  <c:pt idx="11">
                    <c:v>0.36043139289045734</c:v>
                  </c:pt>
                  <c:pt idx="12">
                    <c:v>0.17149074468801087</c:v>
                  </c:pt>
                  <c:pt idx="13">
                    <c:v>0.2411412070004075</c:v>
                  </c:pt>
                  <c:pt idx="14">
                    <c:v>0.26363594503997878</c:v>
                  </c:pt>
                  <c:pt idx="15">
                    <c:v>0.30415410900487083</c:v>
                  </c:pt>
                  <c:pt idx="16">
                    <c:v>0.37378510397981701</c:v>
                  </c:pt>
                  <c:pt idx="17">
                    <c:v>0.32401624053353423</c:v>
                  </c:pt>
                  <c:pt idx="18">
                    <c:v>0.36706157190125427</c:v>
                  </c:pt>
                  <c:pt idx="19">
                    <c:v>0.25699088891766725</c:v>
                  </c:pt>
                </c:numCache>
              </c:numRef>
            </c:plus>
            <c:minus>
              <c:numRef>
                <c:f>AC!$DN$56:$EG$56</c:f>
                <c:numCache>
                  <c:formatCode>General</c:formatCode>
                  <c:ptCount val="20"/>
                  <c:pt idx="0">
                    <c:v>4.732900074838492E-2</c:v>
                  </c:pt>
                  <c:pt idx="1">
                    <c:v>6.8908089665737596E-2</c:v>
                  </c:pt>
                  <c:pt idx="2">
                    <c:v>0.12616211619245957</c:v>
                  </c:pt>
                  <c:pt idx="3">
                    <c:v>0.10617444636360218</c:v>
                  </c:pt>
                  <c:pt idx="4">
                    <c:v>0.15038768659249135</c:v>
                  </c:pt>
                  <c:pt idx="5">
                    <c:v>0.18290310455720166</c:v>
                  </c:pt>
                  <c:pt idx="6">
                    <c:v>0.17245363264753966</c:v>
                  </c:pt>
                  <c:pt idx="7">
                    <c:v>0.17061712432374018</c:v>
                  </c:pt>
                  <c:pt idx="8">
                    <c:v>0.20434144762637277</c:v>
                  </c:pt>
                  <c:pt idx="9">
                    <c:v>0.24289364587968554</c:v>
                  </c:pt>
                  <c:pt idx="10">
                    <c:v>0.24037226405605941</c:v>
                  </c:pt>
                  <c:pt idx="11">
                    <c:v>0.36043139289045734</c:v>
                  </c:pt>
                  <c:pt idx="12">
                    <c:v>0.17149074468801087</c:v>
                  </c:pt>
                  <c:pt idx="13">
                    <c:v>0.2411412070004075</c:v>
                  </c:pt>
                  <c:pt idx="14">
                    <c:v>0.26363594503997878</c:v>
                  </c:pt>
                  <c:pt idx="15">
                    <c:v>0.30415410900487083</c:v>
                  </c:pt>
                  <c:pt idx="16">
                    <c:v>0.37378510397981701</c:v>
                  </c:pt>
                  <c:pt idx="17">
                    <c:v>0.32401624053353423</c:v>
                  </c:pt>
                  <c:pt idx="18">
                    <c:v>0.36706157190125427</c:v>
                  </c:pt>
                  <c:pt idx="19">
                    <c:v>0.256990888917667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18:$EG$18</c:f>
              <c:numCache>
                <c:formatCode>General</c:formatCode>
                <c:ptCount val="20"/>
                <c:pt idx="0">
                  <c:v>1</c:v>
                </c:pt>
                <c:pt idx="1">
                  <c:v>1.43896026307314</c:v>
                </c:pt>
                <c:pt idx="2">
                  <c:v>2.4204872773884456</c:v>
                </c:pt>
                <c:pt idx="3">
                  <c:v>2.7371362385575027</c:v>
                </c:pt>
                <c:pt idx="4">
                  <c:v>2.922478118063323</c:v>
                </c:pt>
                <c:pt idx="5">
                  <c:v>3.2590686615927833</c:v>
                </c:pt>
                <c:pt idx="6">
                  <c:v>4.5481667567379809</c:v>
                </c:pt>
                <c:pt idx="7">
                  <c:v>4.5710860838135545</c:v>
                </c:pt>
                <c:pt idx="8">
                  <c:v>4.7467339725063917</c:v>
                </c:pt>
                <c:pt idx="9">
                  <c:v>4.7122005622650223</c:v>
                </c:pt>
                <c:pt idx="10">
                  <c:v>4.6841951492956113</c:v>
                </c:pt>
                <c:pt idx="11">
                  <c:v>5.7816682522841019</c:v>
                </c:pt>
                <c:pt idx="12">
                  <c:v>4.8829779813954781</c:v>
                </c:pt>
                <c:pt idx="13">
                  <c:v>5.9315192969525041</c:v>
                </c:pt>
                <c:pt idx="14">
                  <c:v>5.9684548225660441</c:v>
                </c:pt>
                <c:pt idx="15">
                  <c:v>6.3798041288496767</c:v>
                </c:pt>
                <c:pt idx="16">
                  <c:v>5.612424266447456</c:v>
                </c:pt>
                <c:pt idx="17">
                  <c:v>6.7074068762672683</c:v>
                </c:pt>
                <c:pt idx="18">
                  <c:v>6.1640856148262122</c:v>
                </c:pt>
                <c:pt idx="19">
                  <c:v>5.97147814036368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C431-4B40-B004-6B58C4B99944}"/>
            </c:ext>
          </c:extLst>
        </c:ser>
        <c:ser>
          <c:idx val="17"/>
          <c:order val="17"/>
          <c:tx>
            <c:strRef>
              <c:f>AC!$B$19</c:f>
              <c:strCache>
                <c:ptCount val="1"/>
                <c:pt idx="0">
                  <c:v>Olfr1062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57:$EG$57</c:f>
                <c:numCache>
                  <c:formatCode>General</c:formatCode>
                  <c:ptCount val="20"/>
                  <c:pt idx="0">
                    <c:v>0.13283125921171324</c:v>
                  </c:pt>
                  <c:pt idx="1">
                    <c:v>0.1375706612682577</c:v>
                  </c:pt>
                  <c:pt idx="2">
                    <c:v>0.16520668866651306</c:v>
                  </c:pt>
                  <c:pt idx="3">
                    <c:v>0.12651104048228501</c:v>
                  </c:pt>
                  <c:pt idx="4">
                    <c:v>0.11729638151690587</c:v>
                  </c:pt>
                  <c:pt idx="5">
                    <c:v>0.13660747514491556</c:v>
                  </c:pt>
                  <c:pt idx="6">
                    <c:v>0.11198141028203855</c:v>
                  </c:pt>
                  <c:pt idx="7">
                    <c:v>0.12903886544402288</c:v>
                  </c:pt>
                  <c:pt idx="8">
                    <c:v>0.10961106956232626</c:v>
                  </c:pt>
                  <c:pt idx="9">
                    <c:v>0.10616134785513816</c:v>
                  </c:pt>
                  <c:pt idx="10">
                    <c:v>0.11688365395258167</c:v>
                  </c:pt>
                  <c:pt idx="11">
                    <c:v>0.13603802255088798</c:v>
                  </c:pt>
                  <c:pt idx="12">
                    <c:v>0.166688110283326</c:v>
                  </c:pt>
                  <c:pt idx="13">
                    <c:v>0.12026158477149387</c:v>
                  </c:pt>
                  <c:pt idx="14">
                    <c:v>0.1234648851157419</c:v>
                  </c:pt>
                  <c:pt idx="15">
                    <c:v>0.13495964453870171</c:v>
                  </c:pt>
                  <c:pt idx="16">
                    <c:v>0.10576433881241855</c:v>
                  </c:pt>
                  <c:pt idx="17">
                    <c:v>0.15640899540377312</c:v>
                  </c:pt>
                  <c:pt idx="18">
                    <c:v>0.13056844158101991</c:v>
                  </c:pt>
                  <c:pt idx="19">
                    <c:v>0.11357768401602339</c:v>
                  </c:pt>
                </c:numCache>
              </c:numRef>
            </c:plus>
            <c:minus>
              <c:numRef>
                <c:f>AC!$DN$57:$EG$57</c:f>
                <c:numCache>
                  <c:formatCode>General</c:formatCode>
                  <c:ptCount val="20"/>
                  <c:pt idx="0">
                    <c:v>0.13283125921171324</c:v>
                  </c:pt>
                  <c:pt idx="1">
                    <c:v>0.1375706612682577</c:v>
                  </c:pt>
                  <c:pt idx="2">
                    <c:v>0.16520668866651306</c:v>
                  </c:pt>
                  <c:pt idx="3">
                    <c:v>0.12651104048228501</c:v>
                  </c:pt>
                  <c:pt idx="4">
                    <c:v>0.11729638151690587</c:v>
                  </c:pt>
                  <c:pt idx="5">
                    <c:v>0.13660747514491556</c:v>
                  </c:pt>
                  <c:pt idx="6">
                    <c:v>0.11198141028203855</c:v>
                  </c:pt>
                  <c:pt idx="7">
                    <c:v>0.12903886544402288</c:v>
                  </c:pt>
                  <c:pt idx="8">
                    <c:v>0.10961106956232626</c:v>
                  </c:pt>
                  <c:pt idx="9">
                    <c:v>0.10616134785513816</c:v>
                  </c:pt>
                  <c:pt idx="10">
                    <c:v>0.11688365395258167</c:v>
                  </c:pt>
                  <c:pt idx="11">
                    <c:v>0.13603802255088798</c:v>
                  </c:pt>
                  <c:pt idx="12">
                    <c:v>0.166688110283326</c:v>
                  </c:pt>
                  <c:pt idx="13">
                    <c:v>0.12026158477149387</c:v>
                  </c:pt>
                  <c:pt idx="14">
                    <c:v>0.1234648851157419</c:v>
                  </c:pt>
                  <c:pt idx="15">
                    <c:v>0.13495964453870171</c:v>
                  </c:pt>
                  <c:pt idx="16">
                    <c:v>0.10576433881241855</c:v>
                  </c:pt>
                  <c:pt idx="17">
                    <c:v>0.15640899540377312</c:v>
                  </c:pt>
                  <c:pt idx="18">
                    <c:v>0.13056844158101991</c:v>
                  </c:pt>
                  <c:pt idx="19">
                    <c:v>0.113577684016023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19:$EG$19</c:f>
              <c:numCache>
                <c:formatCode>General</c:formatCode>
                <c:ptCount val="20"/>
                <c:pt idx="0">
                  <c:v>1</c:v>
                </c:pt>
                <c:pt idx="1">
                  <c:v>1.2009530941898645</c:v>
                </c:pt>
                <c:pt idx="2">
                  <c:v>1.1325805118461847</c:v>
                </c:pt>
                <c:pt idx="3">
                  <c:v>1.0735958459969668</c:v>
                </c:pt>
                <c:pt idx="4">
                  <c:v>1.014159246190651</c:v>
                </c:pt>
                <c:pt idx="5">
                  <c:v>1.1800237068890611</c:v>
                </c:pt>
                <c:pt idx="6">
                  <c:v>1.182156596029418</c:v>
                </c:pt>
                <c:pt idx="7">
                  <c:v>1.2207884745029121</c:v>
                </c:pt>
                <c:pt idx="8">
                  <c:v>1.0584773815298398</c:v>
                </c:pt>
                <c:pt idx="9">
                  <c:v>0.95006054849748622</c:v>
                </c:pt>
                <c:pt idx="10">
                  <c:v>0.92300765669028662</c:v>
                </c:pt>
                <c:pt idx="11">
                  <c:v>1.049247741453333</c:v>
                </c:pt>
                <c:pt idx="12">
                  <c:v>0.98504382411818392</c:v>
                </c:pt>
                <c:pt idx="13">
                  <c:v>0.99112179821757629</c:v>
                </c:pt>
                <c:pt idx="14">
                  <c:v>1.1043742034768791</c:v>
                </c:pt>
                <c:pt idx="15">
                  <c:v>1.1132297738579087</c:v>
                </c:pt>
                <c:pt idx="16">
                  <c:v>1.0737842234868988</c:v>
                </c:pt>
                <c:pt idx="17">
                  <c:v>1.1451184330914284</c:v>
                </c:pt>
                <c:pt idx="18">
                  <c:v>0.99144386247613558</c:v>
                </c:pt>
                <c:pt idx="19">
                  <c:v>0.92786708703367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C431-4B40-B004-6B58C4B99944}"/>
            </c:ext>
          </c:extLst>
        </c:ser>
        <c:ser>
          <c:idx val="18"/>
          <c:order val="18"/>
          <c:tx>
            <c:strRef>
              <c:f>AC!$B$20</c:f>
              <c:strCache>
                <c:ptCount val="1"/>
                <c:pt idx="0">
                  <c:v>Olfr107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58:$EG$58</c:f>
                <c:numCache>
                  <c:formatCode>General</c:formatCode>
                  <c:ptCount val="20"/>
                  <c:pt idx="0">
                    <c:v>2.8944667285003785E-2</c:v>
                  </c:pt>
                  <c:pt idx="1">
                    <c:v>0.15326015580088775</c:v>
                  </c:pt>
                  <c:pt idx="2">
                    <c:v>9.4233080043920101E-2</c:v>
                  </c:pt>
                  <c:pt idx="3">
                    <c:v>9.1479466164222617E-2</c:v>
                  </c:pt>
                  <c:pt idx="4">
                    <c:v>9.7595638746356253E-2</c:v>
                  </c:pt>
                  <c:pt idx="5">
                    <c:v>0.12828854641214868</c:v>
                  </c:pt>
                  <c:pt idx="6">
                    <c:v>0.24432385385342686</c:v>
                  </c:pt>
                  <c:pt idx="7">
                    <c:v>9.248069650921914E-2</c:v>
                  </c:pt>
                  <c:pt idx="8">
                    <c:v>0.24670094776487869</c:v>
                  </c:pt>
                  <c:pt idx="9">
                    <c:v>0.27192749031745878</c:v>
                  </c:pt>
                  <c:pt idx="10">
                    <c:v>0.29852969496214937</c:v>
                  </c:pt>
                  <c:pt idx="11">
                    <c:v>0.12405139735435884</c:v>
                  </c:pt>
                  <c:pt idx="12">
                    <c:v>0.21910610989041293</c:v>
                  </c:pt>
                  <c:pt idx="13">
                    <c:v>0.28353329739671801</c:v>
                  </c:pt>
                  <c:pt idx="14">
                    <c:v>0.30231288128265227</c:v>
                  </c:pt>
                  <c:pt idx="15">
                    <c:v>0.25412109608458877</c:v>
                  </c:pt>
                  <c:pt idx="16">
                    <c:v>0.16245092457899557</c:v>
                  </c:pt>
                  <c:pt idx="17">
                    <c:v>0.32124858734462108</c:v>
                  </c:pt>
                  <c:pt idx="18">
                    <c:v>0.30099679184583478</c:v>
                  </c:pt>
                  <c:pt idx="19">
                    <c:v>0.36412695718126253</c:v>
                  </c:pt>
                </c:numCache>
              </c:numRef>
            </c:plus>
            <c:minus>
              <c:numRef>
                <c:f>AC!$DN$58:$EG$58</c:f>
                <c:numCache>
                  <c:formatCode>General</c:formatCode>
                  <c:ptCount val="20"/>
                  <c:pt idx="0">
                    <c:v>2.8944667285003785E-2</c:v>
                  </c:pt>
                  <c:pt idx="1">
                    <c:v>0.15326015580088775</c:v>
                  </c:pt>
                  <c:pt idx="2">
                    <c:v>9.4233080043920101E-2</c:v>
                  </c:pt>
                  <c:pt idx="3">
                    <c:v>9.1479466164222617E-2</c:v>
                  </c:pt>
                  <c:pt idx="4">
                    <c:v>9.7595638746356253E-2</c:v>
                  </c:pt>
                  <c:pt idx="5">
                    <c:v>0.12828854641214868</c:v>
                  </c:pt>
                  <c:pt idx="6">
                    <c:v>0.24432385385342686</c:v>
                  </c:pt>
                  <c:pt idx="7">
                    <c:v>9.248069650921914E-2</c:v>
                  </c:pt>
                  <c:pt idx="8">
                    <c:v>0.24670094776487869</c:v>
                  </c:pt>
                  <c:pt idx="9">
                    <c:v>0.27192749031745878</c:v>
                  </c:pt>
                  <c:pt idx="10">
                    <c:v>0.29852969496214937</c:v>
                  </c:pt>
                  <c:pt idx="11">
                    <c:v>0.12405139735435884</c:v>
                  </c:pt>
                  <c:pt idx="12">
                    <c:v>0.21910610989041293</c:v>
                  </c:pt>
                  <c:pt idx="13">
                    <c:v>0.28353329739671801</c:v>
                  </c:pt>
                  <c:pt idx="14">
                    <c:v>0.30231288128265227</c:v>
                  </c:pt>
                  <c:pt idx="15">
                    <c:v>0.25412109608458877</c:v>
                  </c:pt>
                  <c:pt idx="16">
                    <c:v>0.16245092457899557</c:v>
                  </c:pt>
                  <c:pt idx="17">
                    <c:v>0.32124858734462108</c:v>
                  </c:pt>
                  <c:pt idx="18">
                    <c:v>0.30099679184583478</c:v>
                  </c:pt>
                  <c:pt idx="19">
                    <c:v>0.36412695718126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20:$EG$20</c:f>
              <c:numCache>
                <c:formatCode>General</c:formatCode>
                <c:ptCount val="20"/>
                <c:pt idx="0">
                  <c:v>1</c:v>
                </c:pt>
                <c:pt idx="1">
                  <c:v>1.2540249067407598</c:v>
                </c:pt>
                <c:pt idx="2">
                  <c:v>1.3709270790109678</c:v>
                </c:pt>
                <c:pt idx="3">
                  <c:v>1.5253407104499657</c:v>
                </c:pt>
                <c:pt idx="4">
                  <c:v>1.3453868508405034</c:v>
                </c:pt>
                <c:pt idx="5">
                  <c:v>1.5339177307808634</c:v>
                </c:pt>
                <c:pt idx="6">
                  <c:v>1.910824763680931</c:v>
                </c:pt>
                <c:pt idx="7">
                  <c:v>1.7940089101263137</c:v>
                </c:pt>
                <c:pt idx="8">
                  <c:v>2.0739094085306129</c:v>
                </c:pt>
                <c:pt idx="9">
                  <c:v>1.836970972966909</c:v>
                </c:pt>
                <c:pt idx="10">
                  <c:v>1.952526417347124</c:v>
                </c:pt>
                <c:pt idx="11">
                  <c:v>2.0249022195633017</c:v>
                </c:pt>
                <c:pt idx="12">
                  <c:v>1.8116799671595558</c:v>
                </c:pt>
                <c:pt idx="13">
                  <c:v>2.1129210224420087</c:v>
                </c:pt>
                <c:pt idx="14">
                  <c:v>2.1170739914367895</c:v>
                </c:pt>
                <c:pt idx="15">
                  <c:v>2.2694502969414962</c:v>
                </c:pt>
                <c:pt idx="16">
                  <c:v>2.3013030281949294</c:v>
                </c:pt>
                <c:pt idx="17">
                  <c:v>2.3157219006838212</c:v>
                </c:pt>
                <c:pt idx="18">
                  <c:v>2.4609040225088576</c:v>
                </c:pt>
                <c:pt idx="19">
                  <c:v>2.10433643784650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C431-4B40-B004-6B58C4B99944}"/>
            </c:ext>
          </c:extLst>
        </c:ser>
        <c:ser>
          <c:idx val="19"/>
          <c:order val="19"/>
          <c:tx>
            <c:strRef>
              <c:f>AC!$B$21</c:f>
              <c:strCache>
                <c:ptCount val="1"/>
                <c:pt idx="0">
                  <c:v>Olfr1093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59:$EG$59</c:f>
                <c:numCache>
                  <c:formatCode>General</c:formatCode>
                  <c:ptCount val="20"/>
                  <c:pt idx="0">
                    <c:v>9.3914150411179384E-2</c:v>
                  </c:pt>
                  <c:pt idx="1">
                    <c:v>0.11279807484776833</c:v>
                  </c:pt>
                  <c:pt idx="2">
                    <c:v>0.13063887041941988</c:v>
                  </c:pt>
                  <c:pt idx="3">
                    <c:v>0.11342617914390586</c:v>
                  </c:pt>
                  <c:pt idx="4">
                    <c:v>0.18207373517828929</c:v>
                  </c:pt>
                  <c:pt idx="5">
                    <c:v>0.17651486420694362</c:v>
                  </c:pt>
                  <c:pt idx="6">
                    <c:v>0.25941410860981207</c:v>
                  </c:pt>
                  <c:pt idx="7">
                    <c:v>0.20558356139589098</c:v>
                  </c:pt>
                  <c:pt idx="8">
                    <c:v>0.25440765912067048</c:v>
                  </c:pt>
                  <c:pt idx="9">
                    <c:v>0.27321284690500347</c:v>
                  </c:pt>
                  <c:pt idx="10">
                    <c:v>0.26776707106632558</c:v>
                  </c:pt>
                  <c:pt idx="11">
                    <c:v>0.34144024145699092</c:v>
                  </c:pt>
                  <c:pt idx="12">
                    <c:v>0.24160652040760638</c:v>
                  </c:pt>
                  <c:pt idx="13">
                    <c:v>0.2276451151949877</c:v>
                  </c:pt>
                  <c:pt idx="14">
                    <c:v>0.36085949100828546</c:v>
                  </c:pt>
                  <c:pt idx="15">
                    <c:v>0.19253941121244486</c:v>
                  </c:pt>
                  <c:pt idx="16">
                    <c:v>0.30123815124401454</c:v>
                  </c:pt>
                  <c:pt idx="17">
                    <c:v>0.22681353809815616</c:v>
                  </c:pt>
                  <c:pt idx="18">
                    <c:v>0.25140436722982917</c:v>
                  </c:pt>
                  <c:pt idx="19">
                    <c:v>0.45559529628878631</c:v>
                  </c:pt>
                </c:numCache>
              </c:numRef>
            </c:plus>
            <c:minus>
              <c:numRef>
                <c:f>AC!$DN$59:$EG$59</c:f>
                <c:numCache>
                  <c:formatCode>General</c:formatCode>
                  <c:ptCount val="20"/>
                  <c:pt idx="0">
                    <c:v>9.3914150411179384E-2</c:v>
                  </c:pt>
                  <c:pt idx="1">
                    <c:v>0.11279807484776833</c:v>
                  </c:pt>
                  <c:pt idx="2">
                    <c:v>0.13063887041941988</c:v>
                  </c:pt>
                  <c:pt idx="3">
                    <c:v>0.11342617914390586</c:v>
                  </c:pt>
                  <c:pt idx="4">
                    <c:v>0.18207373517828929</c:v>
                  </c:pt>
                  <c:pt idx="5">
                    <c:v>0.17651486420694362</c:v>
                  </c:pt>
                  <c:pt idx="6">
                    <c:v>0.25941410860981207</c:v>
                  </c:pt>
                  <c:pt idx="7">
                    <c:v>0.20558356139589098</c:v>
                  </c:pt>
                  <c:pt idx="8">
                    <c:v>0.25440765912067048</c:v>
                  </c:pt>
                  <c:pt idx="9">
                    <c:v>0.27321284690500347</c:v>
                  </c:pt>
                  <c:pt idx="10">
                    <c:v>0.26776707106632558</c:v>
                  </c:pt>
                  <c:pt idx="11">
                    <c:v>0.34144024145699092</c:v>
                  </c:pt>
                  <c:pt idx="12">
                    <c:v>0.24160652040760638</c:v>
                  </c:pt>
                  <c:pt idx="13">
                    <c:v>0.2276451151949877</c:v>
                  </c:pt>
                  <c:pt idx="14">
                    <c:v>0.36085949100828546</c:v>
                  </c:pt>
                  <c:pt idx="15">
                    <c:v>0.19253941121244486</c:v>
                  </c:pt>
                  <c:pt idx="16">
                    <c:v>0.30123815124401454</c:v>
                  </c:pt>
                  <c:pt idx="17">
                    <c:v>0.22681353809815616</c:v>
                  </c:pt>
                  <c:pt idx="18">
                    <c:v>0.25140436722982917</c:v>
                  </c:pt>
                  <c:pt idx="19">
                    <c:v>0.455595296288786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21:$EG$21</c:f>
              <c:numCache>
                <c:formatCode>General</c:formatCode>
                <c:ptCount val="20"/>
                <c:pt idx="0">
                  <c:v>1</c:v>
                </c:pt>
                <c:pt idx="1">
                  <c:v>1.2987431223233441</c:v>
                </c:pt>
                <c:pt idx="2">
                  <c:v>1.4596445800003852</c:v>
                </c:pt>
                <c:pt idx="3">
                  <c:v>1.4696344932373366</c:v>
                </c:pt>
                <c:pt idx="4">
                  <c:v>1.3914320421015596</c:v>
                </c:pt>
                <c:pt idx="5">
                  <c:v>1.533923950967</c:v>
                </c:pt>
                <c:pt idx="6">
                  <c:v>1.8550302423515435</c:v>
                </c:pt>
                <c:pt idx="7">
                  <c:v>2.1778851813992119</c:v>
                </c:pt>
                <c:pt idx="8">
                  <c:v>2.0522683746547634</c:v>
                </c:pt>
                <c:pt idx="9">
                  <c:v>2.1475780754793452</c:v>
                </c:pt>
                <c:pt idx="10">
                  <c:v>2.1073522150231012</c:v>
                </c:pt>
                <c:pt idx="11">
                  <c:v>2.6808330312953879</c:v>
                </c:pt>
                <c:pt idx="12">
                  <c:v>2.2354006765930374</c:v>
                </c:pt>
                <c:pt idx="13">
                  <c:v>2.5214577764730723</c:v>
                </c:pt>
                <c:pt idx="14">
                  <c:v>2.5392584489912751</c:v>
                </c:pt>
                <c:pt idx="15">
                  <c:v>2.45831264777543</c:v>
                </c:pt>
                <c:pt idx="16">
                  <c:v>2.5523477839372224</c:v>
                </c:pt>
                <c:pt idx="17">
                  <c:v>3.1886018781830558</c:v>
                </c:pt>
                <c:pt idx="18">
                  <c:v>2.6779570713959959</c:v>
                </c:pt>
                <c:pt idx="19">
                  <c:v>2.8401319381827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C431-4B40-B004-6B58C4B99944}"/>
            </c:ext>
          </c:extLst>
        </c:ser>
        <c:ser>
          <c:idx val="20"/>
          <c:order val="20"/>
          <c:tx>
            <c:strRef>
              <c:f>AC!$B$22</c:f>
              <c:strCache>
                <c:ptCount val="1"/>
                <c:pt idx="0">
                  <c:v>Olfr1104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60:$EG$60</c:f>
                <c:numCache>
                  <c:formatCode>General</c:formatCode>
                  <c:ptCount val="20"/>
                  <c:pt idx="0">
                    <c:v>9.922935178467765E-2</c:v>
                  </c:pt>
                  <c:pt idx="1">
                    <c:v>0.10739640947400661</c:v>
                  </c:pt>
                  <c:pt idx="2">
                    <c:v>0.11051642807020373</c:v>
                  </c:pt>
                  <c:pt idx="3">
                    <c:v>8.8479782528712858E-2</c:v>
                  </c:pt>
                  <c:pt idx="4">
                    <c:v>0.13020175319123545</c:v>
                  </c:pt>
                  <c:pt idx="5">
                    <c:v>0.10026337421550069</c:v>
                  </c:pt>
                  <c:pt idx="6">
                    <c:v>0.10870796035962697</c:v>
                  </c:pt>
                  <c:pt idx="7">
                    <c:v>0.12966024315493732</c:v>
                  </c:pt>
                  <c:pt idx="8">
                    <c:v>0.25047357295118317</c:v>
                  </c:pt>
                  <c:pt idx="9">
                    <c:v>0.16244883399781129</c:v>
                  </c:pt>
                  <c:pt idx="10">
                    <c:v>0.19247236946950938</c:v>
                  </c:pt>
                  <c:pt idx="11">
                    <c:v>0.21530769524265456</c:v>
                  </c:pt>
                  <c:pt idx="12">
                    <c:v>0.15709964705537766</c:v>
                  </c:pt>
                  <c:pt idx="13">
                    <c:v>0.25970823323901571</c:v>
                  </c:pt>
                  <c:pt idx="14">
                    <c:v>0.12549137843841024</c:v>
                  </c:pt>
                  <c:pt idx="15">
                    <c:v>0.24406195366578945</c:v>
                  </c:pt>
                  <c:pt idx="16">
                    <c:v>0.17630642228193152</c:v>
                  </c:pt>
                  <c:pt idx="17">
                    <c:v>0.15577091067720333</c:v>
                  </c:pt>
                  <c:pt idx="18">
                    <c:v>0.31336693424308026</c:v>
                  </c:pt>
                  <c:pt idx="19">
                    <c:v>0.18156384716206431</c:v>
                  </c:pt>
                </c:numCache>
              </c:numRef>
            </c:plus>
            <c:minus>
              <c:numRef>
                <c:f>AC!$DN$60:$EG$60</c:f>
                <c:numCache>
                  <c:formatCode>General</c:formatCode>
                  <c:ptCount val="20"/>
                  <c:pt idx="0">
                    <c:v>9.922935178467765E-2</c:v>
                  </c:pt>
                  <c:pt idx="1">
                    <c:v>0.10739640947400661</c:v>
                  </c:pt>
                  <c:pt idx="2">
                    <c:v>0.11051642807020373</c:v>
                  </c:pt>
                  <c:pt idx="3">
                    <c:v>8.8479782528712858E-2</c:v>
                  </c:pt>
                  <c:pt idx="4">
                    <c:v>0.13020175319123545</c:v>
                  </c:pt>
                  <c:pt idx="5">
                    <c:v>0.10026337421550069</c:v>
                  </c:pt>
                  <c:pt idx="6">
                    <c:v>0.10870796035962697</c:v>
                  </c:pt>
                  <c:pt idx="7">
                    <c:v>0.12966024315493732</c:v>
                  </c:pt>
                  <c:pt idx="8">
                    <c:v>0.25047357295118317</c:v>
                  </c:pt>
                  <c:pt idx="9">
                    <c:v>0.16244883399781129</c:v>
                  </c:pt>
                  <c:pt idx="10">
                    <c:v>0.19247236946950938</c:v>
                  </c:pt>
                  <c:pt idx="11">
                    <c:v>0.21530769524265456</c:v>
                  </c:pt>
                  <c:pt idx="12">
                    <c:v>0.15709964705537766</c:v>
                  </c:pt>
                  <c:pt idx="13">
                    <c:v>0.25970823323901571</c:v>
                  </c:pt>
                  <c:pt idx="14">
                    <c:v>0.12549137843841024</c:v>
                  </c:pt>
                  <c:pt idx="15">
                    <c:v>0.24406195366578945</c:v>
                  </c:pt>
                  <c:pt idx="16">
                    <c:v>0.17630642228193152</c:v>
                  </c:pt>
                  <c:pt idx="17">
                    <c:v>0.15577091067720333</c:v>
                  </c:pt>
                  <c:pt idx="18">
                    <c:v>0.31336693424308026</c:v>
                  </c:pt>
                  <c:pt idx="19">
                    <c:v>0.181563847162064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22:$EG$22</c:f>
              <c:numCache>
                <c:formatCode>General</c:formatCode>
                <c:ptCount val="20"/>
                <c:pt idx="0">
                  <c:v>1</c:v>
                </c:pt>
                <c:pt idx="1">
                  <c:v>1.0548478948227937</c:v>
                </c:pt>
                <c:pt idx="2">
                  <c:v>1.3129070526788116</c:v>
                </c:pt>
                <c:pt idx="3">
                  <c:v>1.2469500295838689</c:v>
                </c:pt>
                <c:pt idx="4">
                  <c:v>1.1062749591625389</c:v>
                </c:pt>
                <c:pt idx="5">
                  <c:v>1.1962015453789496</c:v>
                </c:pt>
                <c:pt idx="6">
                  <c:v>1.4857048599250684</c:v>
                </c:pt>
                <c:pt idx="7">
                  <c:v>1.4575251723227005</c:v>
                </c:pt>
                <c:pt idx="8">
                  <c:v>1.399813956757195</c:v>
                </c:pt>
                <c:pt idx="9">
                  <c:v>1.4108447202593599</c:v>
                </c:pt>
                <c:pt idx="10">
                  <c:v>1.3529532952724141</c:v>
                </c:pt>
                <c:pt idx="11">
                  <c:v>1.8341219093478525</c:v>
                </c:pt>
                <c:pt idx="12">
                  <c:v>1.5319653267035482</c:v>
                </c:pt>
                <c:pt idx="13">
                  <c:v>1.7210907360489485</c:v>
                </c:pt>
                <c:pt idx="14">
                  <c:v>1.7038999408841347</c:v>
                </c:pt>
                <c:pt idx="15">
                  <c:v>1.7329716774721149</c:v>
                </c:pt>
                <c:pt idx="16">
                  <c:v>1.4711535732456824</c:v>
                </c:pt>
                <c:pt idx="17">
                  <c:v>1.6737631647016427</c:v>
                </c:pt>
                <c:pt idx="18">
                  <c:v>1.8150421812188433</c:v>
                </c:pt>
                <c:pt idx="19">
                  <c:v>1.64801290808707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C431-4B40-B004-6B58C4B99944}"/>
            </c:ext>
          </c:extLst>
        </c:ser>
        <c:ser>
          <c:idx val="21"/>
          <c:order val="21"/>
          <c:tx>
            <c:strRef>
              <c:f>AC!$B$23</c:f>
              <c:strCache>
                <c:ptCount val="1"/>
                <c:pt idx="0">
                  <c:v>Olfr1364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61:$EG$61</c:f>
                <c:numCache>
                  <c:formatCode>General</c:formatCode>
                  <c:ptCount val="20"/>
                  <c:pt idx="0">
                    <c:v>6.7625120331212402E-2</c:v>
                  </c:pt>
                  <c:pt idx="1">
                    <c:v>0.11197133888265394</c:v>
                  </c:pt>
                  <c:pt idx="2">
                    <c:v>6.8342752305408164E-2</c:v>
                  </c:pt>
                  <c:pt idx="3">
                    <c:v>0.10809389523445845</c:v>
                  </c:pt>
                  <c:pt idx="4">
                    <c:v>0.16453718933117154</c:v>
                  </c:pt>
                  <c:pt idx="5">
                    <c:v>0.18950651550352246</c:v>
                  </c:pt>
                  <c:pt idx="6">
                    <c:v>0.450032250134623</c:v>
                  </c:pt>
                  <c:pt idx="7">
                    <c:v>0.56209764679043328</c:v>
                  </c:pt>
                  <c:pt idx="8">
                    <c:v>0.51821228661022667</c:v>
                  </c:pt>
                  <c:pt idx="9">
                    <c:v>0.7716364617992717</c:v>
                  </c:pt>
                  <c:pt idx="10">
                    <c:v>0.73109476429811671</c:v>
                  </c:pt>
                  <c:pt idx="11">
                    <c:v>0.92023442252413068</c:v>
                  </c:pt>
                  <c:pt idx="12">
                    <c:v>0.65672454979146544</c:v>
                  </c:pt>
                  <c:pt idx="13">
                    <c:v>0.60357299331491754</c:v>
                  </c:pt>
                  <c:pt idx="14">
                    <c:v>0.80365156469703791</c:v>
                  </c:pt>
                  <c:pt idx="15">
                    <c:v>0.93449215688476117</c:v>
                  </c:pt>
                  <c:pt idx="16">
                    <c:v>0.60463667376054786</c:v>
                  </c:pt>
                  <c:pt idx="17">
                    <c:v>0.55694293835828135</c:v>
                  </c:pt>
                  <c:pt idx="18">
                    <c:v>0.73891434347546536</c:v>
                  </c:pt>
                  <c:pt idx="19">
                    <c:v>0.81590495268100682</c:v>
                  </c:pt>
                </c:numCache>
              </c:numRef>
            </c:plus>
            <c:minus>
              <c:numRef>
                <c:f>AC!$DN$61:$EG$61</c:f>
                <c:numCache>
                  <c:formatCode>General</c:formatCode>
                  <c:ptCount val="20"/>
                  <c:pt idx="0">
                    <c:v>6.7625120331212402E-2</c:v>
                  </c:pt>
                  <c:pt idx="1">
                    <c:v>0.11197133888265394</c:v>
                  </c:pt>
                  <c:pt idx="2">
                    <c:v>6.8342752305408164E-2</c:v>
                  </c:pt>
                  <c:pt idx="3">
                    <c:v>0.10809389523445845</c:v>
                  </c:pt>
                  <c:pt idx="4">
                    <c:v>0.16453718933117154</c:v>
                  </c:pt>
                  <c:pt idx="5">
                    <c:v>0.18950651550352246</c:v>
                  </c:pt>
                  <c:pt idx="6">
                    <c:v>0.450032250134623</c:v>
                  </c:pt>
                  <c:pt idx="7">
                    <c:v>0.56209764679043328</c:v>
                  </c:pt>
                  <c:pt idx="8">
                    <c:v>0.51821228661022667</c:v>
                  </c:pt>
                  <c:pt idx="9">
                    <c:v>0.7716364617992717</c:v>
                  </c:pt>
                  <c:pt idx="10">
                    <c:v>0.73109476429811671</c:v>
                  </c:pt>
                  <c:pt idx="11">
                    <c:v>0.92023442252413068</c:v>
                  </c:pt>
                  <c:pt idx="12">
                    <c:v>0.65672454979146544</c:v>
                  </c:pt>
                  <c:pt idx="13">
                    <c:v>0.60357299331491754</c:v>
                  </c:pt>
                  <c:pt idx="14">
                    <c:v>0.80365156469703791</c:v>
                  </c:pt>
                  <c:pt idx="15">
                    <c:v>0.93449215688476117</c:v>
                  </c:pt>
                  <c:pt idx="16">
                    <c:v>0.60463667376054786</c:v>
                  </c:pt>
                  <c:pt idx="17">
                    <c:v>0.55694293835828135</c:v>
                  </c:pt>
                  <c:pt idx="18">
                    <c:v>0.73891434347546536</c:v>
                  </c:pt>
                  <c:pt idx="19">
                    <c:v>0.815904952681006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23:$EG$23</c:f>
              <c:numCache>
                <c:formatCode>General</c:formatCode>
                <c:ptCount val="20"/>
                <c:pt idx="0">
                  <c:v>1</c:v>
                </c:pt>
                <c:pt idx="1">
                  <c:v>0.91379674653942899</c:v>
                </c:pt>
                <c:pt idx="2">
                  <c:v>1.2985888094673226</c:v>
                </c:pt>
                <c:pt idx="3">
                  <c:v>1.6249296782931104</c:v>
                </c:pt>
                <c:pt idx="4">
                  <c:v>2.0579643602788296</c:v>
                </c:pt>
                <c:pt idx="5">
                  <c:v>2.454485533380975</c:v>
                </c:pt>
                <c:pt idx="6">
                  <c:v>3.4301189905421459</c:v>
                </c:pt>
                <c:pt idx="7">
                  <c:v>3.994846685404823</c:v>
                </c:pt>
                <c:pt idx="8">
                  <c:v>3.9369374772168526</c:v>
                </c:pt>
                <c:pt idx="9">
                  <c:v>4.0738454869472918</c:v>
                </c:pt>
                <c:pt idx="10">
                  <c:v>4.2783678435821981</c:v>
                </c:pt>
                <c:pt idx="11">
                  <c:v>5.3487424167776041</c:v>
                </c:pt>
                <c:pt idx="12">
                  <c:v>4.9129457536506491</c:v>
                </c:pt>
                <c:pt idx="13">
                  <c:v>5.0798973462346888</c:v>
                </c:pt>
                <c:pt idx="14">
                  <c:v>5.6778709691951432</c:v>
                </c:pt>
                <c:pt idx="15">
                  <c:v>5.9380175990980701</c:v>
                </c:pt>
                <c:pt idx="16">
                  <c:v>5.0879392136566119</c:v>
                </c:pt>
                <c:pt idx="17">
                  <c:v>6.0736559438990971</c:v>
                </c:pt>
                <c:pt idx="18">
                  <c:v>5.5381166256291614</c:v>
                </c:pt>
                <c:pt idx="19">
                  <c:v>5.79273063246168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C431-4B40-B004-6B58C4B99944}"/>
            </c:ext>
          </c:extLst>
        </c:ser>
        <c:ser>
          <c:idx val="22"/>
          <c:order val="22"/>
          <c:tx>
            <c:strRef>
              <c:f>AC!$B$24</c:f>
              <c:strCache>
                <c:ptCount val="1"/>
                <c:pt idx="0">
                  <c:v>Olfr1370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62:$EG$62</c:f>
                <c:numCache>
                  <c:formatCode>General</c:formatCode>
                  <c:ptCount val="20"/>
                  <c:pt idx="0">
                    <c:v>5.5964181748823796E-2</c:v>
                  </c:pt>
                  <c:pt idx="1">
                    <c:v>4.5937852565807388E-2</c:v>
                  </c:pt>
                  <c:pt idx="2">
                    <c:v>0.11893729887454564</c:v>
                  </c:pt>
                  <c:pt idx="3">
                    <c:v>0.12124590237930943</c:v>
                  </c:pt>
                  <c:pt idx="4">
                    <c:v>0.18597249456301271</c:v>
                  </c:pt>
                  <c:pt idx="5">
                    <c:v>0.26262922967185331</c:v>
                  </c:pt>
                  <c:pt idx="6">
                    <c:v>0.33599222378200233</c:v>
                  </c:pt>
                  <c:pt idx="7">
                    <c:v>0.44173262002181068</c:v>
                  </c:pt>
                  <c:pt idx="8">
                    <c:v>0.42753507299751087</c:v>
                  </c:pt>
                  <c:pt idx="9">
                    <c:v>0.4282169585337538</c:v>
                  </c:pt>
                  <c:pt idx="10">
                    <c:v>0.42386748891027282</c:v>
                  </c:pt>
                  <c:pt idx="11">
                    <c:v>0.50883968848286165</c:v>
                  </c:pt>
                  <c:pt idx="12">
                    <c:v>0.54710477789343481</c:v>
                  </c:pt>
                  <c:pt idx="13">
                    <c:v>0.52442851972835891</c:v>
                  </c:pt>
                  <c:pt idx="14">
                    <c:v>0.56576992269826221</c:v>
                  </c:pt>
                  <c:pt idx="15">
                    <c:v>0.76252450112135961</c:v>
                  </c:pt>
                  <c:pt idx="16">
                    <c:v>0.75641717804381114</c:v>
                  </c:pt>
                  <c:pt idx="17">
                    <c:v>0.74009439132814436</c:v>
                  </c:pt>
                  <c:pt idx="18">
                    <c:v>0.75688522212500953</c:v>
                  </c:pt>
                  <c:pt idx="19">
                    <c:v>0.72157816576892153</c:v>
                  </c:pt>
                </c:numCache>
              </c:numRef>
            </c:plus>
            <c:minus>
              <c:numRef>
                <c:f>AC!$DN$62:$EG$62</c:f>
                <c:numCache>
                  <c:formatCode>General</c:formatCode>
                  <c:ptCount val="20"/>
                  <c:pt idx="0">
                    <c:v>5.5964181748823796E-2</c:v>
                  </c:pt>
                  <c:pt idx="1">
                    <c:v>4.5937852565807388E-2</c:v>
                  </c:pt>
                  <c:pt idx="2">
                    <c:v>0.11893729887454564</c:v>
                  </c:pt>
                  <c:pt idx="3">
                    <c:v>0.12124590237930943</c:v>
                  </c:pt>
                  <c:pt idx="4">
                    <c:v>0.18597249456301271</c:v>
                  </c:pt>
                  <c:pt idx="5">
                    <c:v>0.26262922967185331</c:v>
                  </c:pt>
                  <c:pt idx="6">
                    <c:v>0.33599222378200233</c:v>
                  </c:pt>
                  <c:pt idx="7">
                    <c:v>0.44173262002181068</c:v>
                  </c:pt>
                  <c:pt idx="8">
                    <c:v>0.42753507299751087</c:v>
                  </c:pt>
                  <c:pt idx="9">
                    <c:v>0.4282169585337538</c:v>
                  </c:pt>
                  <c:pt idx="10">
                    <c:v>0.42386748891027282</c:v>
                  </c:pt>
                  <c:pt idx="11">
                    <c:v>0.50883968848286165</c:v>
                  </c:pt>
                  <c:pt idx="12">
                    <c:v>0.54710477789343481</c:v>
                  </c:pt>
                  <c:pt idx="13">
                    <c:v>0.52442851972835891</c:v>
                  </c:pt>
                  <c:pt idx="14">
                    <c:v>0.56576992269826221</c:v>
                  </c:pt>
                  <c:pt idx="15">
                    <c:v>0.76252450112135961</c:v>
                  </c:pt>
                  <c:pt idx="16">
                    <c:v>0.75641717804381114</c:v>
                  </c:pt>
                  <c:pt idx="17">
                    <c:v>0.74009439132814436</c:v>
                  </c:pt>
                  <c:pt idx="18">
                    <c:v>0.75688522212500953</c:v>
                  </c:pt>
                  <c:pt idx="19">
                    <c:v>0.721578165768921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24:$EG$24</c:f>
              <c:numCache>
                <c:formatCode>General</c:formatCode>
                <c:ptCount val="20"/>
                <c:pt idx="0">
                  <c:v>1</c:v>
                </c:pt>
                <c:pt idx="1">
                  <c:v>1.1262127758464013</c:v>
                </c:pt>
                <c:pt idx="2">
                  <c:v>1.791107967735196</c:v>
                </c:pt>
                <c:pt idx="3">
                  <c:v>1.9155813925310514</c:v>
                </c:pt>
                <c:pt idx="4">
                  <c:v>2.2545622620865595</c:v>
                </c:pt>
                <c:pt idx="5">
                  <c:v>2.8782875985359175</c:v>
                </c:pt>
                <c:pt idx="6">
                  <c:v>3.5546522778035041</c:v>
                </c:pt>
                <c:pt idx="7">
                  <c:v>3.8948616316800533</c:v>
                </c:pt>
                <c:pt idx="8">
                  <c:v>3.9296935573708929</c:v>
                </c:pt>
                <c:pt idx="9">
                  <c:v>4.046515605074835</c:v>
                </c:pt>
                <c:pt idx="10">
                  <c:v>4.3129674399344538</c:v>
                </c:pt>
                <c:pt idx="11">
                  <c:v>5.148702371368949</c:v>
                </c:pt>
                <c:pt idx="12">
                  <c:v>4.9245165817879473</c:v>
                </c:pt>
                <c:pt idx="13">
                  <c:v>5.1101470059718634</c:v>
                </c:pt>
                <c:pt idx="14">
                  <c:v>5.3421647377056161</c:v>
                </c:pt>
                <c:pt idx="15">
                  <c:v>5.7702151370117916</c:v>
                </c:pt>
                <c:pt idx="16">
                  <c:v>5.2617419479203109</c:v>
                </c:pt>
                <c:pt idx="17">
                  <c:v>6.0304221860436238</c:v>
                </c:pt>
                <c:pt idx="18">
                  <c:v>5.8088691451227854</c:v>
                </c:pt>
                <c:pt idx="19">
                  <c:v>5.49986864379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C431-4B40-B004-6B58C4B99944}"/>
            </c:ext>
          </c:extLst>
        </c:ser>
        <c:ser>
          <c:idx val="23"/>
          <c:order val="23"/>
          <c:tx>
            <c:strRef>
              <c:f>AC!$B$25</c:f>
              <c:strCache>
                <c:ptCount val="1"/>
                <c:pt idx="0">
                  <c:v>Olfr1377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63:$EG$63</c:f>
                <c:numCache>
                  <c:formatCode>General</c:formatCode>
                  <c:ptCount val="20"/>
                  <c:pt idx="0">
                    <c:v>0.14747532401529256</c:v>
                  </c:pt>
                  <c:pt idx="1">
                    <c:v>0.16942098513801138</c:v>
                  </c:pt>
                  <c:pt idx="2">
                    <c:v>0.13464829035875228</c:v>
                  </c:pt>
                  <c:pt idx="3">
                    <c:v>0.14568370371292463</c:v>
                  </c:pt>
                  <c:pt idx="4">
                    <c:v>0.18952449522727058</c:v>
                  </c:pt>
                  <c:pt idx="5">
                    <c:v>0.13571433088668619</c:v>
                  </c:pt>
                  <c:pt idx="6">
                    <c:v>0.19299380073016228</c:v>
                  </c:pt>
                  <c:pt idx="7">
                    <c:v>0.22408820386143782</c:v>
                  </c:pt>
                  <c:pt idx="8">
                    <c:v>0.20952408028571873</c:v>
                  </c:pt>
                  <c:pt idx="9">
                    <c:v>0.19659130025475269</c:v>
                  </c:pt>
                  <c:pt idx="10">
                    <c:v>0.18308159189785692</c:v>
                  </c:pt>
                  <c:pt idx="11">
                    <c:v>0.23121879118688449</c:v>
                  </c:pt>
                  <c:pt idx="12">
                    <c:v>0.36027001722762025</c:v>
                  </c:pt>
                  <c:pt idx="13">
                    <c:v>0.23655781415868085</c:v>
                  </c:pt>
                  <c:pt idx="14">
                    <c:v>0.24355946316229404</c:v>
                  </c:pt>
                  <c:pt idx="15">
                    <c:v>0.3088137564889214</c:v>
                  </c:pt>
                  <c:pt idx="16">
                    <c:v>0.31537157041472424</c:v>
                  </c:pt>
                  <c:pt idx="17">
                    <c:v>0.28320503347040493</c:v>
                  </c:pt>
                  <c:pt idx="18">
                    <c:v>0.31438244147070499</c:v>
                  </c:pt>
                  <c:pt idx="19">
                    <c:v>0.20174843314397856</c:v>
                  </c:pt>
                </c:numCache>
              </c:numRef>
            </c:plus>
            <c:minus>
              <c:numRef>
                <c:f>AC!$DN$63:$EG$63</c:f>
                <c:numCache>
                  <c:formatCode>General</c:formatCode>
                  <c:ptCount val="20"/>
                  <c:pt idx="0">
                    <c:v>0.14747532401529256</c:v>
                  </c:pt>
                  <c:pt idx="1">
                    <c:v>0.16942098513801138</c:v>
                  </c:pt>
                  <c:pt idx="2">
                    <c:v>0.13464829035875228</c:v>
                  </c:pt>
                  <c:pt idx="3">
                    <c:v>0.14568370371292463</c:v>
                  </c:pt>
                  <c:pt idx="4">
                    <c:v>0.18952449522727058</c:v>
                  </c:pt>
                  <c:pt idx="5">
                    <c:v>0.13571433088668619</c:v>
                  </c:pt>
                  <c:pt idx="6">
                    <c:v>0.19299380073016228</c:v>
                  </c:pt>
                  <c:pt idx="7">
                    <c:v>0.22408820386143782</c:v>
                  </c:pt>
                  <c:pt idx="8">
                    <c:v>0.20952408028571873</c:v>
                  </c:pt>
                  <c:pt idx="9">
                    <c:v>0.19659130025475269</c:v>
                  </c:pt>
                  <c:pt idx="10">
                    <c:v>0.18308159189785692</c:v>
                  </c:pt>
                  <c:pt idx="11">
                    <c:v>0.23121879118688449</c:v>
                  </c:pt>
                  <c:pt idx="12">
                    <c:v>0.36027001722762025</c:v>
                  </c:pt>
                  <c:pt idx="13">
                    <c:v>0.23655781415868085</c:v>
                  </c:pt>
                  <c:pt idx="14">
                    <c:v>0.24355946316229404</c:v>
                  </c:pt>
                  <c:pt idx="15">
                    <c:v>0.3088137564889214</c:v>
                  </c:pt>
                  <c:pt idx="16">
                    <c:v>0.31537157041472424</c:v>
                  </c:pt>
                  <c:pt idx="17">
                    <c:v>0.28320503347040493</c:v>
                  </c:pt>
                  <c:pt idx="18">
                    <c:v>0.31438244147070499</c:v>
                  </c:pt>
                  <c:pt idx="19">
                    <c:v>0.201748433143978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25:$EG$25</c:f>
              <c:numCache>
                <c:formatCode>General</c:formatCode>
                <c:ptCount val="20"/>
                <c:pt idx="0">
                  <c:v>1</c:v>
                </c:pt>
                <c:pt idx="1">
                  <c:v>1.0668226633027276</c:v>
                </c:pt>
                <c:pt idx="2">
                  <c:v>1.0600563470358126</c:v>
                </c:pt>
                <c:pt idx="3">
                  <c:v>1.1558529252790379</c:v>
                </c:pt>
                <c:pt idx="4">
                  <c:v>1.2443424910162164</c:v>
                </c:pt>
                <c:pt idx="5">
                  <c:v>1.1860871645945166</c:v>
                </c:pt>
                <c:pt idx="6">
                  <c:v>1.8189156807374285</c:v>
                </c:pt>
                <c:pt idx="7">
                  <c:v>2.0443739215410925</c:v>
                </c:pt>
                <c:pt idx="8">
                  <c:v>1.8828919101564938</c:v>
                </c:pt>
                <c:pt idx="9">
                  <c:v>1.8253483425186985</c:v>
                </c:pt>
                <c:pt idx="10">
                  <c:v>1.7535639184789871</c:v>
                </c:pt>
                <c:pt idx="11">
                  <c:v>1.9708287241014268</c:v>
                </c:pt>
                <c:pt idx="12">
                  <c:v>1.9843016375517923</c:v>
                </c:pt>
                <c:pt idx="13">
                  <c:v>2.140519491651466</c:v>
                </c:pt>
                <c:pt idx="14">
                  <c:v>2.2932944930672199</c:v>
                </c:pt>
                <c:pt idx="15">
                  <c:v>2.3163680003045664</c:v>
                </c:pt>
                <c:pt idx="16">
                  <c:v>1.875139849431281</c:v>
                </c:pt>
                <c:pt idx="17">
                  <c:v>2.3602420893481977</c:v>
                </c:pt>
                <c:pt idx="18">
                  <c:v>2.1414701179732512</c:v>
                </c:pt>
                <c:pt idx="19">
                  <c:v>1.7633140810034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C431-4B40-B004-6B58C4B99944}"/>
            </c:ext>
          </c:extLst>
        </c:ser>
        <c:ser>
          <c:idx val="24"/>
          <c:order val="24"/>
          <c:tx>
            <c:strRef>
              <c:f>AC!$B$26</c:f>
              <c:strCache>
                <c:ptCount val="1"/>
                <c:pt idx="0">
                  <c:v>Olfr141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64:$EG$64</c:f>
                <c:numCache>
                  <c:formatCode>General</c:formatCode>
                  <c:ptCount val="20"/>
                  <c:pt idx="0">
                    <c:v>6.874432519756235E-2</c:v>
                  </c:pt>
                  <c:pt idx="1">
                    <c:v>0.13498566396396983</c:v>
                  </c:pt>
                  <c:pt idx="2">
                    <c:v>0.14293120277096419</c:v>
                  </c:pt>
                  <c:pt idx="3">
                    <c:v>0.16602922448341714</c:v>
                  </c:pt>
                  <c:pt idx="4">
                    <c:v>0.18889971816880102</c:v>
                  </c:pt>
                  <c:pt idx="5">
                    <c:v>0.32292926295166247</c:v>
                  </c:pt>
                  <c:pt idx="6">
                    <c:v>0.31838164444763056</c:v>
                  </c:pt>
                  <c:pt idx="7">
                    <c:v>0.47008542534497827</c:v>
                  </c:pt>
                  <c:pt idx="8">
                    <c:v>0.36100751663068881</c:v>
                  </c:pt>
                  <c:pt idx="9">
                    <c:v>0.27731240634353077</c:v>
                  </c:pt>
                  <c:pt idx="10">
                    <c:v>0.30146349875230477</c:v>
                  </c:pt>
                  <c:pt idx="11">
                    <c:v>0.33091284516103037</c:v>
                  </c:pt>
                  <c:pt idx="12">
                    <c:v>0.30840727775385623</c:v>
                  </c:pt>
                  <c:pt idx="13">
                    <c:v>0.32489445541264117</c:v>
                  </c:pt>
                  <c:pt idx="14">
                    <c:v>0.3479372557784644</c:v>
                  </c:pt>
                  <c:pt idx="15">
                    <c:v>0.47157950472777971</c:v>
                  </c:pt>
                  <c:pt idx="16">
                    <c:v>0.36938201258469133</c:v>
                  </c:pt>
                  <c:pt idx="17">
                    <c:v>0.44989488441225317</c:v>
                  </c:pt>
                  <c:pt idx="18">
                    <c:v>0.34062535655516113</c:v>
                  </c:pt>
                  <c:pt idx="19">
                    <c:v>0.4180508243770239</c:v>
                  </c:pt>
                </c:numCache>
              </c:numRef>
            </c:plus>
            <c:minus>
              <c:numRef>
                <c:f>AC!$DN$64:$EG$64</c:f>
                <c:numCache>
                  <c:formatCode>General</c:formatCode>
                  <c:ptCount val="20"/>
                  <c:pt idx="0">
                    <c:v>6.874432519756235E-2</c:v>
                  </c:pt>
                  <c:pt idx="1">
                    <c:v>0.13498566396396983</c:v>
                  </c:pt>
                  <c:pt idx="2">
                    <c:v>0.14293120277096419</c:v>
                  </c:pt>
                  <c:pt idx="3">
                    <c:v>0.16602922448341714</c:v>
                  </c:pt>
                  <c:pt idx="4">
                    <c:v>0.18889971816880102</c:v>
                  </c:pt>
                  <c:pt idx="5">
                    <c:v>0.32292926295166247</c:v>
                  </c:pt>
                  <c:pt idx="6">
                    <c:v>0.31838164444763056</c:v>
                  </c:pt>
                  <c:pt idx="7">
                    <c:v>0.47008542534497827</c:v>
                  </c:pt>
                  <c:pt idx="8">
                    <c:v>0.36100751663068881</c:v>
                  </c:pt>
                  <c:pt idx="9">
                    <c:v>0.27731240634353077</c:v>
                  </c:pt>
                  <c:pt idx="10">
                    <c:v>0.30146349875230477</c:v>
                  </c:pt>
                  <c:pt idx="11">
                    <c:v>0.33091284516103037</c:v>
                  </c:pt>
                  <c:pt idx="12">
                    <c:v>0.30840727775385623</c:v>
                  </c:pt>
                  <c:pt idx="13">
                    <c:v>0.32489445541264117</c:v>
                  </c:pt>
                  <c:pt idx="14">
                    <c:v>0.3479372557784644</c:v>
                  </c:pt>
                  <c:pt idx="15">
                    <c:v>0.47157950472777971</c:v>
                  </c:pt>
                  <c:pt idx="16">
                    <c:v>0.36938201258469133</c:v>
                  </c:pt>
                  <c:pt idx="17">
                    <c:v>0.44989488441225317</c:v>
                  </c:pt>
                  <c:pt idx="18">
                    <c:v>0.34062535655516113</c:v>
                  </c:pt>
                  <c:pt idx="19">
                    <c:v>0.41805082437702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26:$EG$26</c:f>
              <c:numCache>
                <c:formatCode>General</c:formatCode>
                <c:ptCount val="20"/>
                <c:pt idx="0">
                  <c:v>1</c:v>
                </c:pt>
                <c:pt idx="1">
                  <c:v>1.3223926226302647</c:v>
                </c:pt>
                <c:pt idx="2">
                  <c:v>2.0731999608881213</c:v>
                </c:pt>
                <c:pt idx="3">
                  <c:v>2.8747436324216729</c:v>
                </c:pt>
                <c:pt idx="4">
                  <c:v>3.6135309779950924</c:v>
                </c:pt>
                <c:pt idx="5">
                  <c:v>4.4032221458739427</c:v>
                </c:pt>
                <c:pt idx="6">
                  <c:v>5.1915748807113031</c:v>
                </c:pt>
                <c:pt idx="7">
                  <c:v>5.4748892717365072</c:v>
                </c:pt>
                <c:pt idx="8">
                  <c:v>5.4875619726712159</c:v>
                </c:pt>
                <c:pt idx="9">
                  <c:v>5.4282478025624945</c:v>
                </c:pt>
                <c:pt idx="10">
                  <c:v>5.7034757517264856</c:v>
                </c:pt>
                <c:pt idx="11">
                  <c:v>6.517794547964205</c:v>
                </c:pt>
                <c:pt idx="12">
                  <c:v>5.7663986362307051</c:v>
                </c:pt>
                <c:pt idx="13">
                  <c:v>6.4373207702763198</c:v>
                </c:pt>
                <c:pt idx="14">
                  <c:v>6.7747482748139722</c:v>
                </c:pt>
                <c:pt idx="15">
                  <c:v>7.5972202091005316</c:v>
                </c:pt>
                <c:pt idx="16">
                  <c:v>5.9509270352197063</c:v>
                </c:pt>
                <c:pt idx="17">
                  <c:v>7.0749597895209391</c:v>
                </c:pt>
                <c:pt idx="18">
                  <c:v>6.8150360473924705</c:v>
                </c:pt>
                <c:pt idx="19">
                  <c:v>6.310259166883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C431-4B40-B004-6B58C4B99944}"/>
            </c:ext>
          </c:extLst>
        </c:ser>
        <c:ser>
          <c:idx val="25"/>
          <c:order val="25"/>
          <c:tx>
            <c:strRef>
              <c:f>AC!$B$27</c:f>
              <c:strCache>
                <c:ptCount val="1"/>
                <c:pt idx="0">
                  <c:v>Olfr1484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65:$EG$65</c:f>
                <c:numCache>
                  <c:formatCode>General</c:formatCode>
                  <c:ptCount val="20"/>
                  <c:pt idx="0">
                    <c:v>8.9912318766620467E-2</c:v>
                  </c:pt>
                  <c:pt idx="1">
                    <c:v>0.14131965672403504</c:v>
                  </c:pt>
                  <c:pt idx="2">
                    <c:v>0.17041862189178433</c:v>
                  </c:pt>
                  <c:pt idx="3">
                    <c:v>0.18032734185726412</c:v>
                  </c:pt>
                  <c:pt idx="4">
                    <c:v>0.21165329244659348</c:v>
                  </c:pt>
                  <c:pt idx="5">
                    <c:v>0.17489924151533076</c:v>
                  </c:pt>
                  <c:pt idx="6">
                    <c:v>0.25557105058576518</c:v>
                  </c:pt>
                  <c:pt idx="7">
                    <c:v>0.25164165026781304</c:v>
                  </c:pt>
                  <c:pt idx="8">
                    <c:v>0.26038119946637234</c:v>
                  </c:pt>
                  <c:pt idx="9">
                    <c:v>0.28255342096233921</c:v>
                  </c:pt>
                  <c:pt idx="10">
                    <c:v>0.27195784930609213</c:v>
                  </c:pt>
                  <c:pt idx="11">
                    <c:v>0.30688981791505859</c:v>
                  </c:pt>
                  <c:pt idx="12">
                    <c:v>0.27231576376764549</c:v>
                  </c:pt>
                  <c:pt idx="13">
                    <c:v>0.33712827464799994</c:v>
                  </c:pt>
                  <c:pt idx="14">
                    <c:v>0.31935395615166567</c:v>
                  </c:pt>
                  <c:pt idx="15">
                    <c:v>0.41549213069605734</c:v>
                  </c:pt>
                  <c:pt idx="16">
                    <c:v>0.37255579914725284</c:v>
                  </c:pt>
                  <c:pt idx="17">
                    <c:v>0.39757108280007952</c:v>
                  </c:pt>
                  <c:pt idx="18">
                    <c:v>0.40873183510563788</c:v>
                  </c:pt>
                  <c:pt idx="19">
                    <c:v>0.32151664914838568</c:v>
                  </c:pt>
                </c:numCache>
              </c:numRef>
            </c:plus>
            <c:minus>
              <c:numRef>
                <c:f>AC!$DN$65:$EG$65</c:f>
                <c:numCache>
                  <c:formatCode>General</c:formatCode>
                  <c:ptCount val="20"/>
                  <c:pt idx="0">
                    <c:v>8.9912318766620467E-2</c:v>
                  </c:pt>
                  <c:pt idx="1">
                    <c:v>0.14131965672403504</c:v>
                  </c:pt>
                  <c:pt idx="2">
                    <c:v>0.17041862189178433</c:v>
                  </c:pt>
                  <c:pt idx="3">
                    <c:v>0.18032734185726412</c:v>
                  </c:pt>
                  <c:pt idx="4">
                    <c:v>0.21165329244659348</c:v>
                  </c:pt>
                  <c:pt idx="5">
                    <c:v>0.17489924151533076</c:v>
                  </c:pt>
                  <c:pt idx="6">
                    <c:v>0.25557105058576518</c:v>
                  </c:pt>
                  <c:pt idx="7">
                    <c:v>0.25164165026781304</c:v>
                  </c:pt>
                  <c:pt idx="8">
                    <c:v>0.26038119946637234</c:v>
                  </c:pt>
                  <c:pt idx="9">
                    <c:v>0.28255342096233921</c:v>
                  </c:pt>
                  <c:pt idx="10">
                    <c:v>0.27195784930609213</c:v>
                  </c:pt>
                  <c:pt idx="11">
                    <c:v>0.30688981791505859</c:v>
                  </c:pt>
                  <c:pt idx="12">
                    <c:v>0.27231576376764549</c:v>
                  </c:pt>
                  <c:pt idx="13">
                    <c:v>0.33712827464799994</c:v>
                  </c:pt>
                  <c:pt idx="14">
                    <c:v>0.31935395615166567</c:v>
                  </c:pt>
                  <c:pt idx="15">
                    <c:v>0.41549213069605734</c:v>
                  </c:pt>
                  <c:pt idx="16">
                    <c:v>0.37255579914725284</c:v>
                  </c:pt>
                  <c:pt idx="17">
                    <c:v>0.39757108280007952</c:v>
                  </c:pt>
                  <c:pt idx="18">
                    <c:v>0.40873183510563788</c:v>
                  </c:pt>
                  <c:pt idx="19">
                    <c:v>0.321516649148385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27:$EG$27</c:f>
              <c:numCache>
                <c:formatCode>General</c:formatCode>
                <c:ptCount val="20"/>
                <c:pt idx="0">
                  <c:v>1</c:v>
                </c:pt>
                <c:pt idx="1">
                  <c:v>1.2178959298488197</c:v>
                </c:pt>
                <c:pt idx="2">
                  <c:v>1.5431346648461053</c:v>
                </c:pt>
                <c:pt idx="3">
                  <c:v>1.809037790407374</c:v>
                </c:pt>
                <c:pt idx="4">
                  <c:v>1.9335328651676911</c:v>
                </c:pt>
                <c:pt idx="5">
                  <c:v>2.6900271771216766</c:v>
                </c:pt>
                <c:pt idx="6">
                  <c:v>3.1804626555655724</c:v>
                </c:pt>
                <c:pt idx="7">
                  <c:v>3.60089028426431</c:v>
                </c:pt>
                <c:pt idx="8">
                  <c:v>3.7818375485781819</c:v>
                </c:pt>
                <c:pt idx="9">
                  <c:v>3.6750153379446235</c:v>
                </c:pt>
                <c:pt idx="10">
                  <c:v>3.9900083655760041</c:v>
                </c:pt>
                <c:pt idx="11">
                  <c:v>4.8045515953054521</c:v>
                </c:pt>
                <c:pt idx="12">
                  <c:v>4.2334309076159586</c:v>
                </c:pt>
                <c:pt idx="13">
                  <c:v>4.6281848314865233</c:v>
                </c:pt>
                <c:pt idx="14">
                  <c:v>4.7919835251047127</c:v>
                </c:pt>
                <c:pt idx="15">
                  <c:v>4.8542441191324626</c:v>
                </c:pt>
                <c:pt idx="16">
                  <c:v>4.7883419363570772</c:v>
                </c:pt>
                <c:pt idx="17">
                  <c:v>5.5933130042183521</c:v>
                </c:pt>
                <c:pt idx="18">
                  <c:v>4.9667636574445906</c:v>
                </c:pt>
                <c:pt idx="19">
                  <c:v>4.77057788357123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C431-4B40-B004-6B58C4B99944}"/>
            </c:ext>
          </c:extLst>
        </c:ser>
        <c:ser>
          <c:idx val="26"/>
          <c:order val="26"/>
          <c:tx>
            <c:strRef>
              <c:f>AC!$B$28</c:f>
              <c:strCache>
                <c:ptCount val="1"/>
                <c:pt idx="0">
                  <c:v>Olfr1512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66:$EG$66</c:f>
                <c:numCache>
                  <c:formatCode>General</c:formatCode>
                  <c:ptCount val="20"/>
                  <c:pt idx="0">
                    <c:v>7.7886729726126966E-2</c:v>
                  </c:pt>
                  <c:pt idx="1">
                    <c:v>0.11174357314976484</c:v>
                  </c:pt>
                  <c:pt idx="2">
                    <c:v>0.13064070175749548</c:v>
                  </c:pt>
                  <c:pt idx="3">
                    <c:v>0.13929578557583486</c:v>
                  </c:pt>
                  <c:pt idx="4">
                    <c:v>0.14921814625000668</c:v>
                  </c:pt>
                  <c:pt idx="5">
                    <c:v>0.11080158925789724</c:v>
                  </c:pt>
                  <c:pt idx="6">
                    <c:v>0.12746696580073313</c:v>
                  </c:pt>
                  <c:pt idx="7">
                    <c:v>6.0654556916155164E-2</c:v>
                  </c:pt>
                  <c:pt idx="8">
                    <c:v>6.0907298840111007E-2</c:v>
                  </c:pt>
                  <c:pt idx="9">
                    <c:v>7.8276251843809E-2</c:v>
                  </c:pt>
                  <c:pt idx="10">
                    <c:v>0.137965552726145</c:v>
                  </c:pt>
                  <c:pt idx="11">
                    <c:v>0.10692821561865254</c:v>
                  </c:pt>
                  <c:pt idx="12">
                    <c:v>8.2898141830127364E-2</c:v>
                  </c:pt>
                  <c:pt idx="13">
                    <c:v>7.3216576590868235E-2</c:v>
                  </c:pt>
                  <c:pt idx="14">
                    <c:v>0.11493627376944106</c:v>
                  </c:pt>
                  <c:pt idx="15">
                    <c:v>9.3722901393116884E-2</c:v>
                  </c:pt>
                  <c:pt idx="16">
                    <c:v>0.10018417879228333</c:v>
                  </c:pt>
                  <c:pt idx="17">
                    <c:v>0.10278213418221764</c:v>
                  </c:pt>
                  <c:pt idx="18">
                    <c:v>9.1736070476399756E-2</c:v>
                  </c:pt>
                  <c:pt idx="19">
                    <c:v>9.5069856625986215E-2</c:v>
                  </c:pt>
                </c:numCache>
              </c:numRef>
            </c:plus>
            <c:minus>
              <c:numRef>
                <c:f>AC!$DN$66:$EG$66</c:f>
                <c:numCache>
                  <c:formatCode>General</c:formatCode>
                  <c:ptCount val="20"/>
                  <c:pt idx="0">
                    <c:v>7.7886729726126966E-2</c:v>
                  </c:pt>
                  <c:pt idx="1">
                    <c:v>0.11174357314976484</c:v>
                  </c:pt>
                  <c:pt idx="2">
                    <c:v>0.13064070175749548</c:v>
                  </c:pt>
                  <c:pt idx="3">
                    <c:v>0.13929578557583486</c:v>
                  </c:pt>
                  <c:pt idx="4">
                    <c:v>0.14921814625000668</c:v>
                  </c:pt>
                  <c:pt idx="5">
                    <c:v>0.11080158925789724</c:v>
                  </c:pt>
                  <c:pt idx="6">
                    <c:v>0.12746696580073313</c:v>
                  </c:pt>
                  <c:pt idx="7">
                    <c:v>6.0654556916155164E-2</c:v>
                  </c:pt>
                  <c:pt idx="8">
                    <c:v>6.0907298840111007E-2</c:v>
                  </c:pt>
                  <c:pt idx="9">
                    <c:v>7.8276251843809E-2</c:v>
                  </c:pt>
                  <c:pt idx="10">
                    <c:v>0.137965552726145</c:v>
                  </c:pt>
                  <c:pt idx="11">
                    <c:v>0.10692821561865254</c:v>
                  </c:pt>
                  <c:pt idx="12">
                    <c:v>8.2898141830127364E-2</c:v>
                  </c:pt>
                  <c:pt idx="13">
                    <c:v>7.3216576590868235E-2</c:v>
                  </c:pt>
                  <c:pt idx="14">
                    <c:v>0.11493627376944106</c:v>
                  </c:pt>
                  <c:pt idx="15">
                    <c:v>9.3722901393116884E-2</c:v>
                  </c:pt>
                  <c:pt idx="16">
                    <c:v>0.10018417879228333</c:v>
                  </c:pt>
                  <c:pt idx="17">
                    <c:v>0.10278213418221764</c:v>
                  </c:pt>
                  <c:pt idx="18">
                    <c:v>9.1736070476399756E-2</c:v>
                  </c:pt>
                  <c:pt idx="19">
                    <c:v>9.50698566259862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28:$EG$28</c:f>
              <c:numCache>
                <c:formatCode>General</c:formatCode>
                <c:ptCount val="20"/>
                <c:pt idx="0">
                  <c:v>1</c:v>
                </c:pt>
                <c:pt idx="1">
                  <c:v>1.2817839972247109</c:v>
                </c:pt>
                <c:pt idx="2">
                  <c:v>1.2320309683048107</c:v>
                </c:pt>
                <c:pt idx="3">
                  <c:v>1.3867089946815903</c:v>
                </c:pt>
                <c:pt idx="4">
                  <c:v>1.0951118744398591</c:v>
                </c:pt>
                <c:pt idx="5">
                  <c:v>1.0077469235401724</c:v>
                </c:pt>
                <c:pt idx="6">
                  <c:v>1.1159572066807186</c:v>
                </c:pt>
                <c:pt idx="7">
                  <c:v>0.9784425499146181</c:v>
                </c:pt>
                <c:pt idx="8">
                  <c:v>0.9860961424373359</c:v>
                </c:pt>
                <c:pt idx="9">
                  <c:v>0.83958007336393681</c:v>
                </c:pt>
                <c:pt idx="10">
                  <c:v>0.86298211118178825</c:v>
                </c:pt>
                <c:pt idx="11">
                  <c:v>1.0188584366968649</c:v>
                </c:pt>
                <c:pt idx="12">
                  <c:v>0.9263152281294339</c:v>
                </c:pt>
                <c:pt idx="13">
                  <c:v>0.97734753166535671</c:v>
                </c:pt>
                <c:pt idx="14">
                  <c:v>0.95936339327220954</c:v>
                </c:pt>
                <c:pt idx="15">
                  <c:v>1.1269939915034282</c:v>
                </c:pt>
                <c:pt idx="16">
                  <c:v>0.9674330805146214</c:v>
                </c:pt>
                <c:pt idx="17">
                  <c:v>1.2109781728497884</c:v>
                </c:pt>
                <c:pt idx="18">
                  <c:v>1.2246032734122467</c:v>
                </c:pt>
                <c:pt idx="19">
                  <c:v>0.97742849647954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C431-4B40-B004-6B58C4B99944}"/>
            </c:ext>
          </c:extLst>
        </c:ser>
        <c:ser>
          <c:idx val="27"/>
          <c:order val="27"/>
          <c:tx>
            <c:strRef>
              <c:f>AC!$B$29</c:f>
              <c:strCache>
                <c:ptCount val="1"/>
                <c:pt idx="0">
                  <c:v>Olfr2(I7)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67:$EG$67</c:f>
                <c:numCache>
                  <c:formatCode>General</c:formatCode>
                  <c:ptCount val="20"/>
                  <c:pt idx="0">
                    <c:v>0.14898528173836692</c:v>
                  </c:pt>
                  <c:pt idx="1">
                    <c:v>0.12169807606330857</c:v>
                  </c:pt>
                  <c:pt idx="2">
                    <c:v>0.13405402928192592</c:v>
                  </c:pt>
                  <c:pt idx="3">
                    <c:v>0.13086447958024922</c:v>
                  </c:pt>
                  <c:pt idx="4">
                    <c:v>0.1208883815909864</c:v>
                  </c:pt>
                  <c:pt idx="5">
                    <c:v>0.12395294398687516</c:v>
                  </c:pt>
                  <c:pt idx="6">
                    <c:v>0.14447350650260274</c:v>
                  </c:pt>
                  <c:pt idx="7">
                    <c:v>0.14316825439891165</c:v>
                  </c:pt>
                  <c:pt idx="8">
                    <c:v>0.10310379639887103</c:v>
                  </c:pt>
                  <c:pt idx="9">
                    <c:v>0.118882138039675</c:v>
                  </c:pt>
                  <c:pt idx="10">
                    <c:v>8.8865147473243478E-2</c:v>
                  </c:pt>
                  <c:pt idx="11">
                    <c:v>0.1327673398754024</c:v>
                  </c:pt>
                  <c:pt idx="12">
                    <c:v>8.0372003959528662E-2</c:v>
                  </c:pt>
                  <c:pt idx="13">
                    <c:v>0.11622725742648114</c:v>
                  </c:pt>
                  <c:pt idx="14">
                    <c:v>0.16988602155218144</c:v>
                  </c:pt>
                  <c:pt idx="15">
                    <c:v>0.12393368405731767</c:v>
                  </c:pt>
                  <c:pt idx="16">
                    <c:v>0.11792309227451528</c:v>
                  </c:pt>
                  <c:pt idx="17">
                    <c:v>0.10433157981915864</c:v>
                  </c:pt>
                  <c:pt idx="18">
                    <c:v>0.12173749243490931</c:v>
                  </c:pt>
                  <c:pt idx="19">
                    <c:v>0.10785217938013962</c:v>
                  </c:pt>
                </c:numCache>
              </c:numRef>
            </c:plus>
            <c:minus>
              <c:numRef>
                <c:f>AC!$DN$67:$EG$67</c:f>
                <c:numCache>
                  <c:formatCode>General</c:formatCode>
                  <c:ptCount val="20"/>
                  <c:pt idx="0">
                    <c:v>0.14898528173836692</c:v>
                  </c:pt>
                  <c:pt idx="1">
                    <c:v>0.12169807606330857</c:v>
                  </c:pt>
                  <c:pt idx="2">
                    <c:v>0.13405402928192592</c:v>
                  </c:pt>
                  <c:pt idx="3">
                    <c:v>0.13086447958024922</c:v>
                  </c:pt>
                  <c:pt idx="4">
                    <c:v>0.1208883815909864</c:v>
                  </c:pt>
                  <c:pt idx="5">
                    <c:v>0.12395294398687516</c:v>
                  </c:pt>
                  <c:pt idx="6">
                    <c:v>0.14447350650260274</c:v>
                  </c:pt>
                  <c:pt idx="7">
                    <c:v>0.14316825439891165</c:v>
                  </c:pt>
                  <c:pt idx="8">
                    <c:v>0.10310379639887103</c:v>
                  </c:pt>
                  <c:pt idx="9">
                    <c:v>0.118882138039675</c:v>
                  </c:pt>
                  <c:pt idx="10">
                    <c:v>8.8865147473243478E-2</c:v>
                  </c:pt>
                  <c:pt idx="11">
                    <c:v>0.1327673398754024</c:v>
                  </c:pt>
                  <c:pt idx="12">
                    <c:v>8.0372003959528662E-2</c:v>
                  </c:pt>
                  <c:pt idx="13">
                    <c:v>0.11622725742648114</c:v>
                  </c:pt>
                  <c:pt idx="14">
                    <c:v>0.16988602155218144</c:v>
                  </c:pt>
                  <c:pt idx="15">
                    <c:v>0.12393368405731767</c:v>
                  </c:pt>
                  <c:pt idx="16">
                    <c:v>0.11792309227451528</c:v>
                  </c:pt>
                  <c:pt idx="17">
                    <c:v>0.10433157981915864</c:v>
                  </c:pt>
                  <c:pt idx="18">
                    <c:v>0.12173749243490931</c:v>
                  </c:pt>
                  <c:pt idx="19">
                    <c:v>0.107852179380139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29:$EG$29</c:f>
              <c:numCache>
                <c:formatCode>General</c:formatCode>
                <c:ptCount val="20"/>
                <c:pt idx="0">
                  <c:v>1</c:v>
                </c:pt>
                <c:pt idx="1">
                  <c:v>1.0041557537482433</c:v>
                </c:pt>
                <c:pt idx="2">
                  <c:v>1.1692493726989313</c:v>
                </c:pt>
                <c:pt idx="3">
                  <c:v>1.1593707068515642</c:v>
                </c:pt>
                <c:pt idx="4">
                  <c:v>0.999388869598547</c:v>
                </c:pt>
                <c:pt idx="5">
                  <c:v>1.0042330637911736</c:v>
                </c:pt>
                <c:pt idx="6">
                  <c:v>1.0883224758414427</c:v>
                </c:pt>
                <c:pt idx="7">
                  <c:v>1.0216550183823929</c:v>
                </c:pt>
                <c:pt idx="8">
                  <c:v>0.9134083895715982</c:v>
                </c:pt>
                <c:pt idx="9">
                  <c:v>0.82771643912437087</c:v>
                </c:pt>
                <c:pt idx="10">
                  <c:v>0.8170384549075127</c:v>
                </c:pt>
                <c:pt idx="11">
                  <c:v>0.96091562848007683</c:v>
                </c:pt>
                <c:pt idx="12">
                  <c:v>0.76109780946458327</c:v>
                </c:pt>
                <c:pt idx="13">
                  <c:v>0.79414473013318465</c:v>
                </c:pt>
                <c:pt idx="14">
                  <c:v>0.93014345617973182</c:v>
                </c:pt>
                <c:pt idx="15">
                  <c:v>0.91487533580755886</c:v>
                </c:pt>
                <c:pt idx="16">
                  <c:v>0.90012772965428933</c:v>
                </c:pt>
                <c:pt idx="17">
                  <c:v>0.96490472058749521</c:v>
                </c:pt>
                <c:pt idx="18">
                  <c:v>0.91615705027196315</c:v>
                </c:pt>
                <c:pt idx="19">
                  <c:v>0.870866778367449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C431-4B40-B004-6B58C4B99944}"/>
            </c:ext>
          </c:extLst>
        </c:ser>
        <c:ser>
          <c:idx val="28"/>
          <c:order val="28"/>
          <c:tx>
            <c:strRef>
              <c:f>AC!$B$30</c:f>
              <c:strCache>
                <c:ptCount val="1"/>
                <c:pt idx="0">
                  <c:v>Olfr73(MOR-EG)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68:$EG$68</c:f>
                <c:numCache>
                  <c:formatCode>General</c:formatCode>
                  <c:ptCount val="20"/>
                  <c:pt idx="0">
                    <c:v>0.13215220139252812</c:v>
                  </c:pt>
                  <c:pt idx="1">
                    <c:v>0.11229486570660886</c:v>
                  </c:pt>
                  <c:pt idx="2">
                    <c:v>0.14996932895990936</c:v>
                  </c:pt>
                  <c:pt idx="3">
                    <c:v>0.138473842961613</c:v>
                  </c:pt>
                  <c:pt idx="4">
                    <c:v>0.11477991316685272</c:v>
                  </c:pt>
                  <c:pt idx="5">
                    <c:v>0.12450428475727164</c:v>
                  </c:pt>
                  <c:pt idx="6">
                    <c:v>0.15053543334577454</c:v>
                  </c:pt>
                  <c:pt idx="7">
                    <c:v>0.13764365349655228</c:v>
                  </c:pt>
                  <c:pt idx="8">
                    <c:v>0.14612514077418035</c:v>
                  </c:pt>
                  <c:pt idx="9">
                    <c:v>0.15630546185442173</c:v>
                  </c:pt>
                  <c:pt idx="10">
                    <c:v>0.18021921715210429</c:v>
                  </c:pt>
                  <c:pt idx="11">
                    <c:v>0.16247613209400733</c:v>
                  </c:pt>
                  <c:pt idx="12">
                    <c:v>0.24203175728153722</c:v>
                  </c:pt>
                  <c:pt idx="13">
                    <c:v>0.12947537801323808</c:v>
                  </c:pt>
                  <c:pt idx="14">
                    <c:v>0.16778210073486283</c:v>
                  </c:pt>
                  <c:pt idx="15">
                    <c:v>0.12738676494358031</c:v>
                  </c:pt>
                  <c:pt idx="16">
                    <c:v>0.11353277060191394</c:v>
                  </c:pt>
                  <c:pt idx="17">
                    <c:v>0.20569139412887813</c:v>
                  </c:pt>
                  <c:pt idx="18">
                    <c:v>0.1755884380974011</c:v>
                  </c:pt>
                  <c:pt idx="19">
                    <c:v>0.13931680445772165</c:v>
                  </c:pt>
                </c:numCache>
              </c:numRef>
            </c:plus>
            <c:minus>
              <c:numRef>
                <c:f>AC!$DN$68:$EG$68</c:f>
                <c:numCache>
                  <c:formatCode>General</c:formatCode>
                  <c:ptCount val="20"/>
                  <c:pt idx="0">
                    <c:v>0.13215220139252812</c:v>
                  </c:pt>
                  <c:pt idx="1">
                    <c:v>0.11229486570660886</c:v>
                  </c:pt>
                  <c:pt idx="2">
                    <c:v>0.14996932895990936</c:v>
                  </c:pt>
                  <c:pt idx="3">
                    <c:v>0.138473842961613</c:v>
                  </c:pt>
                  <c:pt idx="4">
                    <c:v>0.11477991316685272</c:v>
                  </c:pt>
                  <c:pt idx="5">
                    <c:v>0.12450428475727164</c:v>
                  </c:pt>
                  <c:pt idx="6">
                    <c:v>0.15053543334577454</c:v>
                  </c:pt>
                  <c:pt idx="7">
                    <c:v>0.13764365349655228</c:v>
                  </c:pt>
                  <c:pt idx="8">
                    <c:v>0.14612514077418035</c:v>
                  </c:pt>
                  <c:pt idx="9">
                    <c:v>0.15630546185442173</c:v>
                  </c:pt>
                  <c:pt idx="10">
                    <c:v>0.18021921715210429</c:v>
                  </c:pt>
                  <c:pt idx="11">
                    <c:v>0.16247613209400733</c:v>
                  </c:pt>
                  <c:pt idx="12">
                    <c:v>0.24203175728153722</c:v>
                  </c:pt>
                  <c:pt idx="13">
                    <c:v>0.12947537801323808</c:v>
                  </c:pt>
                  <c:pt idx="14">
                    <c:v>0.16778210073486283</c:v>
                  </c:pt>
                  <c:pt idx="15">
                    <c:v>0.12738676494358031</c:v>
                  </c:pt>
                  <c:pt idx="16">
                    <c:v>0.11353277060191394</c:v>
                  </c:pt>
                  <c:pt idx="17">
                    <c:v>0.20569139412887813</c:v>
                  </c:pt>
                  <c:pt idx="18">
                    <c:v>0.1755884380974011</c:v>
                  </c:pt>
                  <c:pt idx="19">
                    <c:v>0.139316804457721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30:$EG$30</c:f>
              <c:numCache>
                <c:formatCode>General</c:formatCode>
                <c:ptCount val="20"/>
                <c:pt idx="0">
                  <c:v>1</c:v>
                </c:pt>
                <c:pt idx="1">
                  <c:v>1.0926106830018159</c:v>
                </c:pt>
                <c:pt idx="2">
                  <c:v>1.376242180311775</c:v>
                </c:pt>
                <c:pt idx="3">
                  <c:v>1.3010467598395481</c:v>
                </c:pt>
                <c:pt idx="4">
                  <c:v>1.2142021443733335</c:v>
                </c:pt>
                <c:pt idx="5">
                  <c:v>1.2546124271212522</c:v>
                </c:pt>
                <c:pt idx="6">
                  <c:v>1.4424720139285141</c:v>
                </c:pt>
                <c:pt idx="7">
                  <c:v>1.2335611008849561</c:v>
                </c:pt>
                <c:pt idx="8">
                  <c:v>1.2436763896271854</c:v>
                </c:pt>
                <c:pt idx="9">
                  <c:v>1.1492399825461381</c:v>
                </c:pt>
                <c:pt idx="10">
                  <c:v>1.1144461529866876</c:v>
                </c:pt>
                <c:pt idx="11">
                  <c:v>1.1976491426212943</c:v>
                </c:pt>
                <c:pt idx="12">
                  <c:v>1.3076195595883686</c:v>
                </c:pt>
                <c:pt idx="13">
                  <c:v>1.3147608114415001</c:v>
                </c:pt>
                <c:pt idx="14">
                  <c:v>1.4859609751601794</c:v>
                </c:pt>
                <c:pt idx="15">
                  <c:v>1.361331333743957</c:v>
                </c:pt>
                <c:pt idx="16">
                  <c:v>1.1321411443064855</c:v>
                </c:pt>
                <c:pt idx="17">
                  <c:v>1.4778003748036241</c:v>
                </c:pt>
                <c:pt idx="18">
                  <c:v>1.4034063248270934</c:v>
                </c:pt>
                <c:pt idx="19">
                  <c:v>1.11356258907641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C431-4B40-B004-6B58C4B99944}"/>
            </c:ext>
          </c:extLst>
        </c:ser>
        <c:ser>
          <c:idx val="29"/>
          <c:order val="29"/>
          <c:tx>
            <c:strRef>
              <c:f>AC!$B$31</c:f>
              <c:strCache>
                <c:ptCount val="1"/>
                <c:pt idx="0">
                  <c:v>Olfr124(SR1)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69:$EG$69</c:f>
                <c:numCache>
                  <c:formatCode>General</c:formatCode>
                  <c:ptCount val="20"/>
                  <c:pt idx="0">
                    <c:v>6.4156062897440247E-2</c:v>
                  </c:pt>
                  <c:pt idx="1">
                    <c:v>0.11743231872281638</c:v>
                  </c:pt>
                  <c:pt idx="2">
                    <c:v>0.16684155783173671</c:v>
                  </c:pt>
                  <c:pt idx="3">
                    <c:v>0.34118385339646484</c:v>
                  </c:pt>
                  <c:pt idx="4">
                    <c:v>0.24642008803943857</c:v>
                  </c:pt>
                  <c:pt idx="5">
                    <c:v>0.36543166638349545</c:v>
                  </c:pt>
                  <c:pt idx="6">
                    <c:v>0.48094512200658962</c:v>
                  </c:pt>
                  <c:pt idx="7">
                    <c:v>0.41155498082888869</c:v>
                  </c:pt>
                  <c:pt idx="8">
                    <c:v>0.4266028829561202</c:v>
                  </c:pt>
                  <c:pt idx="9">
                    <c:v>0.39209220011723067</c:v>
                  </c:pt>
                  <c:pt idx="10">
                    <c:v>0.38350474519388444</c:v>
                  </c:pt>
                  <c:pt idx="11">
                    <c:v>0.56770291460499334</c:v>
                  </c:pt>
                  <c:pt idx="12">
                    <c:v>0.61732462396986099</c:v>
                  </c:pt>
                  <c:pt idx="13">
                    <c:v>0.47157263105624431</c:v>
                  </c:pt>
                  <c:pt idx="14">
                    <c:v>0.61406624032545498</c:v>
                  </c:pt>
                  <c:pt idx="15">
                    <c:v>0.52645706253127689</c:v>
                  </c:pt>
                  <c:pt idx="16">
                    <c:v>0.44712317848492078</c:v>
                  </c:pt>
                  <c:pt idx="17">
                    <c:v>0.65947383038383101</c:v>
                  </c:pt>
                  <c:pt idx="18">
                    <c:v>0.52239308183461464</c:v>
                  </c:pt>
                  <c:pt idx="19">
                    <c:v>0.50363376679605354</c:v>
                  </c:pt>
                </c:numCache>
              </c:numRef>
            </c:plus>
            <c:minus>
              <c:numRef>
                <c:f>AC!$DN$69:$EG$69</c:f>
                <c:numCache>
                  <c:formatCode>General</c:formatCode>
                  <c:ptCount val="20"/>
                  <c:pt idx="0">
                    <c:v>6.4156062897440247E-2</c:v>
                  </c:pt>
                  <c:pt idx="1">
                    <c:v>0.11743231872281638</c:v>
                  </c:pt>
                  <c:pt idx="2">
                    <c:v>0.16684155783173671</c:v>
                  </c:pt>
                  <c:pt idx="3">
                    <c:v>0.34118385339646484</c:v>
                  </c:pt>
                  <c:pt idx="4">
                    <c:v>0.24642008803943857</c:v>
                  </c:pt>
                  <c:pt idx="5">
                    <c:v>0.36543166638349545</c:v>
                  </c:pt>
                  <c:pt idx="6">
                    <c:v>0.48094512200658962</c:v>
                  </c:pt>
                  <c:pt idx="7">
                    <c:v>0.41155498082888869</c:v>
                  </c:pt>
                  <c:pt idx="8">
                    <c:v>0.4266028829561202</c:v>
                  </c:pt>
                  <c:pt idx="9">
                    <c:v>0.39209220011723067</c:v>
                  </c:pt>
                  <c:pt idx="10">
                    <c:v>0.38350474519388444</c:v>
                  </c:pt>
                  <c:pt idx="11">
                    <c:v>0.56770291460499334</c:v>
                  </c:pt>
                  <c:pt idx="12">
                    <c:v>0.61732462396986099</c:v>
                  </c:pt>
                  <c:pt idx="13">
                    <c:v>0.47157263105624431</c:v>
                  </c:pt>
                  <c:pt idx="14">
                    <c:v>0.61406624032545498</c:v>
                  </c:pt>
                  <c:pt idx="15">
                    <c:v>0.52645706253127689</c:v>
                  </c:pt>
                  <c:pt idx="16">
                    <c:v>0.44712317848492078</c:v>
                  </c:pt>
                  <c:pt idx="17">
                    <c:v>0.65947383038383101</c:v>
                  </c:pt>
                  <c:pt idx="18">
                    <c:v>0.52239308183461464</c:v>
                  </c:pt>
                  <c:pt idx="19">
                    <c:v>0.503633766796053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31:$EG$31</c:f>
              <c:numCache>
                <c:formatCode>General</c:formatCode>
                <c:ptCount val="20"/>
                <c:pt idx="0">
                  <c:v>1</c:v>
                </c:pt>
                <c:pt idx="1">
                  <c:v>1.872067947207342</c:v>
                </c:pt>
                <c:pt idx="2">
                  <c:v>3.5370576781316831</c:v>
                </c:pt>
                <c:pt idx="3">
                  <c:v>4.7088992585993568</c:v>
                </c:pt>
                <c:pt idx="4">
                  <c:v>5.3099541448994065</c:v>
                </c:pt>
                <c:pt idx="5">
                  <c:v>6.3030305391064276</c:v>
                </c:pt>
                <c:pt idx="6">
                  <c:v>8.2438127547482054</c:v>
                </c:pt>
                <c:pt idx="7">
                  <c:v>7.6631406170402174</c:v>
                </c:pt>
                <c:pt idx="8">
                  <c:v>8.4798500519004882</c:v>
                </c:pt>
                <c:pt idx="9">
                  <c:v>7.720950400647105</c:v>
                </c:pt>
                <c:pt idx="10">
                  <c:v>8.4352293936472691</c:v>
                </c:pt>
                <c:pt idx="11">
                  <c:v>10.646187373411694</c:v>
                </c:pt>
                <c:pt idx="12">
                  <c:v>8.9774571043376081</c:v>
                </c:pt>
                <c:pt idx="13">
                  <c:v>9.8759601484311315</c:v>
                </c:pt>
                <c:pt idx="14">
                  <c:v>10.928689512430765</c:v>
                </c:pt>
                <c:pt idx="15">
                  <c:v>10.836905082394074</c:v>
                </c:pt>
                <c:pt idx="16">
                  <c:v>9.3595319441697651</c:v>
                </c:pt>
                <c:pt idx="17">
                  <c:v>11.220590985835367</c:v>
                </c:pt>
                <c:pt idx="18">
                  <c:v>11.013005934041688</c:v>
                </c:pt>
                <c:pt idx="19">
                  <c:v>10.159869821734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C431-4B40-B004-6B58C4B99944}"/>
            </c:ext>
          </c:extLst>
        </c:ser>
        <c:ser>
          <c:idx val="30"/>
          <c:order val="30"/>
          <c:tx>
            <c:strRef>
              <c:f>AC!$B$32</c:f>
              <c:strCache>
                <c:ptCount val="1"/>
                <c:pt idx="0">
                  <c:v>Olfr160(M72)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70:$EG$70</c:f>
                <c:numCache>
                  <c:formatCode>General</c:formatCode>
                  <c:ptCount val="20"/>
                  <c:pt idx="0">
                    <c:v>0.18376709461617377</c:v>
                  </c:pt>
                  <c:pt idx="1">
                    <c:v>0.14567228439427443</c:v>
                  </c:pt>
                  <c:pt idx="2">
                    <c:v>0.17680050554375293</c:v>
                  </c:pt>
                  <c:pt idx="3">
                    <c:v>0.17523733171168196</c:v>
                  </c:pt>
                  <c:pt idx="4">
                    <c:v>0.1267225820324793</c:v>
                  </c:pt>
                  <c:pt idx="5">
                    <c:v>0.17764015452942594</c:v>
                  </c:pt>
                  <c:pt idx="6">
                    <c:v>0.16279584406122752</c:v>
                  </c:pt>
                  <c:pt idx="7">
                    <c:v>0.16683101398901118</c:v>
                  </c:pt>
                  <c:pt idx="8">
                    <c:v>0.14338781046622293</c:v>
                  </c:pt>
                  <c:pt idx="9">
                    <c:v>0.12718830614908974</c:v>
                  </c:pt>
                  <c:pt idx="10">
                    <c:v>0.16118257767080707</c:v>
                  </c:pt>
                  <c:pt idx="11">
                    <c:v>0.1704187100474871</c:v>
                  </c:pt>
                  <c:pt idx="12">
                    <c:v>0.14317984297807732</c:v>
                  </c:pt>
                  <c:pt idx="13">
                    <c:v>0.16461260012762169</c:v>
                  </c:pt>
                  <c:pt idx="14">
                    <c:v>0.20494520374344863</c:v>
                  </c:pt>
                  <c:pt idx="15">
                    <c:v>0.19477496098690153</c:v>
                  </c:pt>
                  <c:pt idx="16">
                    <c:v>0.18923843509500721</c:v>
                  </c:pt>
                  <c:pt idx="17">
                    <c:v>0.27901777773688458</c:v>
                  </c:pt>
                  <c:pt idx="18">
                    <c:v>0.13728846112456694</c:v>
                  </c:pt>
                  <c:pt idx="19">
                    <c:v>0.17362435034198362</c:v>
                  </c:pt>
                </c:numCache>
              </c:numRef>
            </c:plus>
            <c:minus>
              <c:numRef>
                <c:f>AC!$DN$70:$EG$70</c:f>
                <c:numCache>
                  <c:formatCode>General</c:formatCode>
                  <c:ptCount val="20"/>
                  <c:pt idx="0">
                    <c:v>0.18376709461617377</c:v>
                  </c:pt>
                  <c:pt idx="1">
                    <c:v>0.14567228439427443</c:v>
                  </c:pt>
                  <c:pt idx="2">
                    <c:v>0.17680050554375293</c:v>
                  </c:pt>
                  <c:pt idx="3">
                    <c:v>0.17523733171168196</c:v>
                  </c:pt>
                  <c:pt idx="4">
                    <c:v>0.1267225820324793</c:v>
                  </c:pt>
                  <c:pt idx="5">
                    <c:v>0.17764015452942594</c:v>
                  </c:pt>
                  <c:pt idx="6">
                    <c:v>0.16279584406122752</c:v>
                  </c:pt>
                  <c:pt idx="7">
                    <c:v>0.16683101398901118</c:v>
                  </c:pt>
                  <c:pt idx="8">
                    <c:v>0.14338781046622293</c:v>
                  </c:pt>
                  <c:pt idx="9">
                    <c:v>0.12718830614908974</c:v>
                  </c:pt>
                  <c:pt idx="10">
                    <c:v>0.16118257767080707</c:v>
                  </c:pt>
                  <c:pt idx="11">
                    <c:v>0.1704187100474871</c:v>
                  </c:pt>
                  <c:pt idx="12">
                    <c:v>0.14317984297807732</c:v>
                  </c:pt>
                  <c:pt idx="13">
                    <c:v>0.16461260012762169</c:v>
                  </c:pt>
                  <c:pt idx="14">
                    <c:v>0.20494520374344863</c:v>
                  </c:pt>
                  <c:pt idx="15">
                    <c:v>0.19477496098690153</c:v>
                  </c:pt>
                  <c:pt idx="16">
                    <c:v>0.18923843509500721</c:v>
                  </c:pt>
                  <c:pt idx="17">
                    <c:v>0.27901777773688458</c:v>
                  </c:pt>
                  <c:pt idx="18">
                    <c:v>0.13728846112456694</c:v>
                  </c:pt>
                  <c:pt idx="19">
                    <c:v>0.173624350341983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32:$EG$32</c:f>
              <c:numCache>
                <c:formatCode>General</c:formatCode>
                <c:ptCount val="20"/>
                <c:pt idx="0">
                  <c:v>1</c:v>
                </c:pt>
                <c:pt idx="1">
                  <c:v>1.0463069708329205</c:v>
                </c:pt>
                <c:pt idx="2">
                  <c:v>1.2628612675040396</c:v>
                </c:pt>
                <c:pt idx="3">
                  <c:v>1.2824264679510968</c:v>
                </c:pt>
                <c:pt idx="4">
                  <c:v>0.96617339306628558</c:v>
                </c:pt>
                <c:pt idx="5">
                  <c:v>1.052762830511073</c:v>
                </c:pt>
                <c:pt idx="6">
                  <c:v>1.1575307765924567</c:v>
                </c:pt>
                <c:pt idx="7">
                  <c:v>1.241522445852842</c:v>
                </c:pt>
                <c:pt idx="8">
                  <c:v>1.0501656423710382</c:v>
                </c:pt>
                <c:pt idx="9">
                  <c:v>0.94979023544223917</c:v>
                </c:pt>
                <c:pt idx="10">
                  <c:v>1.0442941545143245</c:v>
                </c:pt>
                <c:pt idx="11">
                  <c:v>1.1631401986393508</c:v>
                </c:pt>
                <c:pt idx="12">
                  <c:v>1.04320385632049</c:v>
                </c:pt>
                <c:pt idx="13">
                  <c:v>1.1162182367322275</c:v>
                </c:pt>
                <c:pt idx="14">
                  <c:v>1.2647704879673665</c:v>
                </c:pt>
                <c:pt idx="15">
                  <c:v>1.1432557069648104</c:v>
                </c:pt>
                <c:pt idx="16">
                  <c:v>1.1667387507385796</c:v>
                </c:pt>
                <c:pt idx="17">
                  <c:v>1.3817518115772014</c:v>
                </c:pt>
                <c:pt idx="18">
                  <c:v>1.0555085735164706</c:v>
                </c:pt>
                <c:pt idx="19">
                  <c:v>1.3289258221153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C431-4B40-B004-6B58C4B99944}"/>
            </c:ext>
          </c:extLst>
        </c:ser>
        <c:ser>
          <c:idx val="31"/>
          <c:order val="31"/>
          <c:tx>
            <c:strRef>
              <c:f>AC!$B$33</c:f>
              <c:strCache>
                <c:ptCount val="1"/>
                <c:pt idx="0">
                  <c:v>pCI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!$DN$71:$EG$71</c:f>
                <c:numCache>
                  <c:formatCode>General</c:formatCode>
                  <c:ptCount val="20"/>
                  <c:pt idx="0">
                    <c:v>0.10361370682590357</c:v>
                  </c:pt>
                  <c:pt idx="1">
                    <c:v>7.8418528964747783E-2</c:v>
                  </c:pt>
                  <c:pt idx="2">
                    <c:v>0.13304525771401285</c:v>
                  </c:pt>
                  <c:pt idx="3">
                    <c:v>7.9846532283824337E-2</c:v>
                  </c:pt>
                  <c:pt idx="4">
                    <c:v>7.8443254491478112E-2</c:v>
                  </c:pt>
                  <c:pt idx="5">
                    <c:v>0.13684732164718927</c:v>
                  </c:pt>
                  <c:pt idx="6">
                    <c:v>9.0443841446456591E-2</c:v>
                  </c:pt>
                  <c:pt idx="7">
                    <c:v>0.13428206183644942</c:v>
                  </c:pt>
                  <c:pt idx="8">
                    <c:v>0.10112750867857111</c:v>
                  </c:pt>
                  <c:pt idx="9">
                    <c:v>0.11767645859455972</c:v>
                  </c:pt>
                  <c:pt idx="10">
                    <c:v>8.1628548983600974E-2</c:v>
                  </c:pt>
                  <c:pt idx="11">
                    <c:v>0.14318187854424216</c:v>
                  </c:pt>
                  <c:pt idx="12">
                    <c:v>8.2477810109784583E-2</c:v>
                  </c:pt>
                  <c:pt idx="13">
                    <c:v>0.10423652762239009</c:v>
                  </c:pt>
                  <c:pt idx="14">
                    <c:v>0.16314555635410199</c:v>
                  </c:pt>
                  <c:pt idx="15">
                    <c:v>8.6905321592793905E-2</c:v>
                  </c:pt>
                  <c:pt idx="16">
                    <c:v>0.10557210296403803</c:v>
                  </c:pt>
                  <c:pt idx="17">
                    <c:v>0.13959474361983895</c:v>
                  </c:pt>
                  <c:pt idx="18">
                    <c:v>9.5044511162298562E-2</c:v>
                  </c:pt>
                  <c:pt idx="19">
                    <c:v>0.13116949944001297</c:v>
                  </c:pt>
                </c:numCache>
              </c:numRef>
            </c:plus>
            <c:minus>
              <c:numRef>
                <c:f>AC!$DN$71:$EG$71</c:f>
                <c:numCache>
                  <c:formatCode>General</c:formatCode>
                  <c:ptCount val="20"/>
                  <c:pt idx="0">
                    <c:v>0.10361370682590357</c:v>
                  </c:pt>
                  <c:pt idx="1">
                    <c:v>7.8418528964747783E-2</c:v>
                  </c:pt>
                  <c:pt idx="2">
                    <c:v>0.13304525771401285</c:v>
                  </c:pt>
                  <c:pt idx="3">
                    <c:v>7.9846532283824337E-2</c:v>
                  </c:pt>
                  <c:pt idx="4">
                    <c:v>7.8443254491478112E-2</c:v>
                  </c:pt>
                  <c:pt idx="5">
                    <c:v>0.13684732164718927</c:v>
                  </c:pt>
                  <c:pt idx="6">
                    <c:v>9.0443841446456591E-2</c:v>
                  </c:pt>
                  <c:pt idx="7">
                    <c:v>0.13428206183644942</c:v>
                  </c:pt>
                  <c:pt idx="8">
                    <c:v>0.10112750867857111</c:v>
                  </c:pt>
                  <c:pt idx="9">
                    <c:v>0.11767645859455972</c:v>
                  </c:pt>
                  <c:pt idx="10">
                    <c:v>8.1628548983600974E-2</c:v>
                  </c:pt>
                  <c:pt idx="11">
                    <c:v>0.14318187854424216</c:v>
                  </c:pt>
                  <c:pt idx="12">
                    <c:v>8.2477810109784583E-2</c:v>
                  </c:pt>
                  <c:pt idx="13">
                    <c:v>0.10423652762239009</c:v>
                  </c:pt>
                  <c:pt idx="14">
                    <c:v>0.16314555635410199</c:v>
                  </c:pt>
                  <c:pt idx="15">
                    <c:v>8.6905321592793905E-2</c:v>
                  </c:pt>
                  <c:pt idx="16">
                    <c:v>0.10557210296403803</c:v>
                  </c:pt>
                  <c:pt idx="17">
                    <c:v>0.13959474361983895</c:v>
                  </c:pt>
                  <c:pt idx="18">
                    <c:v>9.5044511162298562E-2</c:v>
                  </c:pt>
                  <c:pt idx="19">
                    <c:v>0.131169499440012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AC!$DN$33:$EG$33</c:f>
              <c:numCache>
                <c:formatCode>General</c:formatCode>
                <c:ptCount val="20"/>
                <c:pt idx="0">
                  <c:v>1</c:v>
                </c:pt>
                <c:pt idx="1">
                  <c:v>1.0077285531079039</c:v>
                </c:pt>
                <c:pt idx="2">
                  <c:v>1.0226210978369208</c:v>
                </c:pt>
                <c:pt idx="3">
                  <c:v>1.0069239318563448</c:v>
                </c:pt>
                <c:pt idx="4">
                  <c:v>1.0098453443316018</c:v>
                </c:pt>
                <c:pt idx="5">
                  <c:v>0.99563731655238463</c:v>
                </c:pt>
                <c:pt idx="6">
                  <c:v>1.0158038937687481</c:v>
                </c:pt>
                <c:pt idx="7">
                  <c:v>1.0195161575309104</c:v>
                </c:pt>
                <c:pt idx="8">
                  <c:v>1.0139945475451668</c:v>
                </c:pt>
                <c:pt idx="9">
                  <c:v>0.99739660655058626</c:v>
                </c:pt>
                <c:pt idx="10">
                  <c:v>1.0146040401376915</c:v>
                </c:pt>
                <c:pt idx="11">
                  <c:v>1.0264477206023821</c:v>
                </c:pt>
                <c:pt idx="12">
                  <c:v>1.0146904315584995</c:v>
                </c:pt>
                <c:pt idx="13">
                  <c:v>1.0015106224999875</c:v>
                </c:pt>
                <c:pt idx="14">
                  <c:v>1.0269188764351553</c:v>
                </c:pt>
                <c:pt idx="15">
                  <c:v>1.0048200312769264</c:v>
                </c:pt>
                <c:pt idx="16">
                  <c:v>1.0201932051755995</c:v>
                </c:pt>
                <c:pt idx="17">
                  <c:v>1.0072367419395405</c:v>
                </c:pt>
                <c:pt idx="18">
                  <c:v>1.0178197884022808</c:v>
                </c:pt>
                <c:pt idx="19">
                  <c:v>1.00158719611738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C431-4B40-B004-6B58C4B999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9037224"/>
        <c:axId val="899037552"/>
      </c:scatterChart>
      <c:valAx>
        <c:axId val="899037224"/>
        <c:scaling>
          <c:orientation val="minMax"/>
          <c:max val="18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ec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552"/>
        <c:crosses val="autoZero"/>
        <c:crossBetween val="midCat"/>
        <c:majorUnit val="300"/>
      </c:valAx>
      <c:valAx>
        <c:axId val="899037552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response [a.u.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2913603692248149E-2"/>
          <c:y val="0.73041241469027141"/>
          <c:w val="0.98433725511673076"/>
          <c:h val="0.2677290580100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42939</xdr:colOff>
      <xdr:row>38</xdr:row>
      <xdr:rowOff>45242</xdr:rowOff>
    </xdr:from>
    <xdr:to>
      <xdr:col>18</xdr:col>
      <xdr:colOff>357188</xdr:colOff>
      <xdr:row>65</xdr:row>
      <xdr:rowOff>47624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0</xdr:colOff>
      <xdr:row>39</xdr:row>
      <xdr:rowOff>0</xdr:rowOff>
    </xdr:from>
    <xdr:to>
      <xdr:col>40</xdr:col>
      <xdr:colOff>404812</xdr:colOff>
      <xdr:row>66</xdr:row>
      <xdr:rowOff>2382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2</xdr:col>
      <xdr:colOff>619126</xdr:colOff>
      <xdr:row>40</xdr:row>
      <xdr:rowOff>119062</xdr:rowOff>
    </xdr:from>
    <xdr:to>
      <xdr:col>66</xdr:col>
      <xdr:colOff>333375</xdr:colOff>
      <xdr:row>67</xdr:row>
      <xdr:rowOff>121444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3</xdr:col>
      <xdr:colOff>0</xdr:colOff>
      <xdr:row>40</xdr:row>
      <xdr:rowOff>0</xdr:rowOff>
    </xdr:from>
    <xdr:to>
      <xdr:col>86</xdr:col>
      <xdr:colOff>404812</xdr:colOff>
      <xdr:row>67</xdr:row>
      <xdr:rowOff>2382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6</xdr:col>
      <xdr:colOff>571500</xdr:colOff>
      <xdr:row>40</xdr:row>
      <xdr:rowOff>23812</xdr:rowOff>
    </xdr:from>
    <xdr:to>
      <xdr:col>110</xdr:col>
      <xdr:colOff>285749</xdr:colOff>
      <xdr:row>67</xdr:row>
      <xdr:rowOff>26194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9</xdr:col>
      <xdr:colOff>47625</xdr:colOff>
      <xdr:row>40</xdr:row>
      <xdr:rowOff>142875</xdr:rowOff>
    </xdr:from>
    <xdr:to>
      <xdr:col>132</xdr:col>
      <xdr:colOff>452437</xdr:colOff>
      <xdr:row>67</xdr:row>
      <xdr:rowOff>145257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G73"/>
  <sheetViews>
    <sheetView tabSelected="1" zoomScale="59" zoomScaleNormal="59" workbookViewId="0">
      <selection activeCell="DJ43" sqref="DJ43"/>
    </sheetView>
  </sheetViews>
  <sheetFormatPr defaultRowHeight="18" x14ac:dyDescent="0.55000000000000004"/>
  <sheetData>
    <row r="1" spans="1:137" x14ac:dyDescent="0.55000000000000004">
      <c r="A1" t="s">
        <v>0</v>
      </c>
      <c r="B1" s="1" t="s">
        <v>36</v>
      </c>
      <c r="C1" s="1">
        <v>0</v>
      </c>
      <c r="D1" s="1">
        <v>90</v>
      </c>
      <c r="E1" s="1">
        <v>180</v>
      </c>
      <c r="F1" s="1">
        <v>270</v>
      </c>
      <c r="G1" s="1">
        <v>360</v>
      </c>
      <c r="H1" s="1">
        <v>450</v>
      </c>
      <c r="I1" s="1">
        <v>540</v>
      </c>
      <c r="J1" s="1">
        <v>630</v>
      </c>
      <c r="K1" s="1">
        <v>720</v>
      </c>
      <c r="L1" s="1">
        <v>810</v>
      </c>
      <c r="M1" s="1">
        <v>900</v>
      </c>
      <c r="N1" s="1">
        <v>990</v>
      </c>
      <c r="O1" s="1">
        <v>1080</v>
      </c>
      <c r="P1" s="1">
        <v>1170</v>
      </c>
      <c r="Q1" s="1">
        <v>1260</v>
      </c>
      <c r="R1" s="1">
        <v>1350</v>
      </c>
      <c r="S1" s="1">
        <v>1440</v>
      </c>
      <c r="T1" s="1">
        <v>1530</v>
      </c>
      <c r="U1" s="1">
        <v>1620</v>
      </c>
      <c r="V1" s="1">
        <v>1710</v>
      </c>
      <c r="Y1" t="s">
        <v>37</v>
      </c>
      <c r="Z1" s="1">
        <v>0</v>
      </c>
      <c r="AA1" s="1">
        <v>90</v>
      </c>
      <c r="AB1" s="1">
        <v>180</v>
      </c>
      <c r="AC1" s="1">
        <v>270</v>
      </c>
      <c r="AD1" s="1">
        <v>360</v>
      </c>
      <c r="AE1" s="1">
        <v>450</v>
      </c>
      <c r="AF1" s="1">
        <v>540</v>
      </c>
      <c r="AG1" s="1">
        <v>630</v>
      </c>
      <c r="AH1" s="1">
        <v>720</v>
      </c>
      <c r="AI1" s="1">
        <v>810</v>
      </c>
      <c r="AJ1" s="1">
        <v>900</v>
      </c>
      <c r="AK1" s="1">
        <v>990</v>
      </c>
      <c r="AL1" s="1">
        <v>1080</v>
      </c>
      <c r="AM1" s="1">
        <v>1170</v>
      </c>
      <c r="AN1" s="1">
        <v>1260</v>
      </c>
      <c r="AO1" s="1">
        <v>1350</v>
      </c>
      <c r="AP1" s="1">
        <v>1440</v>
      </c>
      <c r="AQ1" s="1">
        <v>1530</v>
      </c>
      <c r="AR1" s="1">
        <v>1620</v>
      </c>
      <c r="AS1" s="1">
        <v>1710</v>
      </c>
      <c r="AT1" s="1"/>
      <c r="AU1" s="1"/>
      <c r="AV1" s="1" t="s">
        <v>38</v>
      </c>
      <c r="AW1" s="1">
        <v>0</v>
      </c>
      <c r="AX1" s="1">
        <v>90</v>
      </c>
      <c r="AY1" s="1">
        <v>180</v>
      </c>
      <c r="AZ1" s="1">
        <v>270</v>
      </c>
      <c r="BA1" s="1">
        <v>360</v>
      </c>
      <c r="BB1" s="1">
        <v>450</v>
      </c>
      <c r="BC1" s="1">
        <v>540</v>
      </c>
      <c r="BD1" s="1">
        <v>630</v>
      </c>
      <c r="BE1" s="1">
        <v>720</v>
      </c>
      <c r="BF1" s="1">
        <v>810</v>
      </c>
      <c r="BG1" s="1">
        <v>900</v>
      </c>
      <c r="BH1" s="1">
        <v>990</v>
      </c>
      <c r="BI1" s="1">
        <v>1080</v>
      </c>
      <c r="BJ1" s="1">
        <v>1170</v>
      </c>
      <c r="BK1" s="1">
        <v>1260</v>
      </c>
      <c r="BL1" s="1">
        <v>1350</v>
      </c>
      <c r="BM1" s="1">
        <v>1440</v>
      </c>
      <c r="BN1" s="1">
        <v>1530</v>
      </c>
      <c r="BO1" s="1">
        <v>1620</v>
      </c>
      <c r="BP1" s="1">
        <v>1710</v>
      </c>
      <c r="BS1" s="1" t="s">
        <v>40</v>
      </c>
      <c r="BT1" s="1">
        <v>0</v>
      </c>
      <c r="BU1" s="1">
        <v>90</v>
      </c>
      <c r="BV1" s="1">
        <v>180</v>
      </c>
      <c r="BW1" s="1">
        <v>270</v>
      </c>
      <c r="BX1" s="1">
        <v>360</v>
      </c>
      <c r="BY1" s="1">
        <v>450</v>
      </c>
      <c r="BZ1" s="1">
        <v>540</v>
      </c>
      <c r="CA1" s="1">
        <v>630</v>
      </c>
      <c r="CB1" s="1">
        <v>720</v>
      </c>
      <c r="CC1" s="1">
        <v>810</v>
      </c>
      <c r="CD1" s="1">
        <v>900</v>
      </c>
      <c r="CE1" s="1">
        <v>990</v>
      </c>
      <c r="CF1" s="1">
        <v>1080</v>
      </c>
      <c r="CG1" s="1">
        <v>1170</v>
      </c>
      <c r="CH1" s="1">
        <v>1260</v>
      </c>
      <c r="CI1" s="1">
        <v>1350</v>
      </c>
      <c r="CJ1" s="1">
        <v>1440</v>
      </c>
      <c r="CK1" s="1">
        <v>1530</v>
      </c>
      <c r="CL1" s="1">
        <v>1620</v>
      </c>
      <c r="CM1" s="1">
        <v>1710</v>
      </c>
      <c r="CP1" s="1" t="s">
        <v>41</v>
      </c>
      <c r="CQ1" s="1">
        <v>0</v>
      </c>
      <c r="CR1" s="1">
        <v>90</v>
      </c>
      <c r="CS1" s="1">
        <v>180</v>
      </c>
      <c r="CT1" s="1">
        <v>270</v>
      </c>
      <c r="CU1" s="1">
        <v>360</v>
      </c>
      <c r="CV1" s="1">
        <v>450</v>
      </c>
      <c r="CW1" s="1">
        <v>540</v>
      </c>
      <c r="CX1" s="1">
        <v>630</v>
      </c>
      <c r="CY1" s="1">
        <v>720</v>
      </c>
      <c r="CZ1" s="1">
        <v>810</v>
      </c>
      <c r="DA1" s="1">
        <v>900</v>
      </c>
      <c r="DB1" s="1">
        <v>990</v>
      </c>
      <c r="DC1" s="1">
        <v>1080</v>
      </c>
      <c r="DD1" s="1">
        <v>1170</v>
      </c>
      <c r="DE1" s="1">
        <v>1260</v>
      </c>
      <c r="DF1" s="1">
        <v>1350</v>
      </c>
      <c r="DG1" s="1">
        <v>1440</v>
      </c>
      <c r="DH1" s="1">
        <v>1530</v>
      </c>
      <c r="DI1" s="1">
        <v>1620</v>
      </c>
      <c r="DJ1" s="1">
        <v>1710</v>
      </c>
      <c r="DM1" s="1" t="s">
        <v>42</v>
      </c>
      <c r="DN1" s="1">
        <v>0</v>
      </c>
      <c r="DO1" s="1">
        <v>90</v>
      </c>
      <c r="DP1" s="1">
        <v>180</v>
      </c>
      <c r="DQ1" s="1">
        <v>270</v>
      </c>
      <c r="DR1" s="1">
        <v>360</v>
      </c>
      <c r="DS1" s="1">
        <v>450</v>
      </c>
      <c r="DT1" s="1">
        <v>540</v>
      </c>
      <c r="DU1" s="1">
        <v>630</v>
      </c>
      <c r="DV1" s="1">
        <v>720</v>
      </c>
      <c r="DW1" s="1">
        <v>810</v>
      </c>
      <c r="DX1" s="1">
        <v>900</v>
      </c>
      <c r="DY1" s="1">
        <v>990</v>
      </c>
      <c r="DZ1" s="1">
        <v>1080</v>
      </c>
      <c r="EA1" s="1">
        <v>1170</v>
      </c>
      <c r="EB1" s="1">
        <v>1260</v>
      </c>
      <c r="EC1" s="1">
        <v>1350</v>
      </c>
      <c r="ED1" s="1">
        <v>1440</v>
      </c>
      <c r="EE1" s="1">
        <v>1530</v>
      </c>
      <c r="EF1" s="1">
        <v>1620</v>
      </c>
      <c r="EG1" s="1">
        <v>1710</v>
      </c>
    </row>
    <row r="2" spans="1:137" x14ac:dyDescent="0.55000000000000004">
      <c r="A2" s="1"/>
      <c r="B2" s="1" t="s">
        <v>1</v>
      </c>
      <c r="C2" s="1">
        <v>1</v>
      </c>
      <c r="D2" s="1">
        <v>1.4390100058654702</v>
      </c>
      <c r="E2" s="1">
        <v>1.283300869566572</v>
      </c>
      <c r="F2" s="1">
        <v>1.4128724729011282</v>
      </c>
      <c r="G2" s="1">
        <v>1.3570739339000157</v>
      </c>
      <c r="H2" s="1">
        <v>1.5409874688652014</v>
      </c>
      <c r="I2" s="1">
        <v>1.6343519553790908</v>
      </c>
      <c r="J2" s="1">
        <v>1.1586631886974843</v>
      </c>
      <c r="K2" s="1">
        <v>0.97119530272659149</v>
      </c>
      <c r="L2" s="1">
        <v>1.2376628443276065</v>
      </c>
      <c r="M2" s="1">
        <v>1.2592620659452192</v>
      </c>
      <c r="N2" s="1">
        <v>1.3304340076566039</v>
      </c>
      <c r="O2" s="1">
        <v>1.1201471231708284</v>
      </c>
      <c r="P2" s="1">
        <v>1.0479754845326028</v>
      </c>
      <c r="Q2" s="1">
        <v>1.1785616044303138</v>
      </c>
      <c r="R2" s="1">
        <v>1.1608858389301926</v>
      </c>
      <c r="S2" s="1">
        <v>1.2120566068138265</v>
      </c>
      <c r="T2" s="1">
        <v>1.0316178638976989</v>
      </c>
      <c r="U2" s="1">
        <v>1.0192273105052834</v>
      </c>
      <c r="V2" s="1">
        <v>0.94922381590775418</v>
      </c>
      <c r="Y2" s="1"/>
      <c r="Z2" s="1">
        <v>1</v>
      </c>
      <c r="AA2" s="1">
        <v>0.77233270977935875</v>
      </c>
      <c r="AB2" s="1">
        <v>1.0244571778051943</v>
      </c>
      <c r="AC2" s="1">
        <v>0.83523681028350216</v>
      </c>
      <c r="AD2" s="1">
        <v>0.92675721220401552</v>
      </c>
      <c r="AE2" s="1">
        <v>0.99479735036255501</v>
      </c>
      <c r="AF2" s="1">
        <v>1.055300195011873</v>
      </c>
      <c r="AG2" s="1">
        <v>0.9429193349833711</v>
      </c>
      <c r="AH2" s="1">
        <v>0.95138203826541368</v>
      </c>
      <c r="AI2" s="1">
        <v>1.133931152617065</v>
      </c>
      <c r="AJ2" s="1">
        <v>0.85387741130691885</v>
      </c>
      <c r="AK2" s="1">
        <v>0.96107473895151274</v>
      </c>
      <c r="AL2" s="1">
        <v>0.95342211404935462</v>
      </c>
      <c r="AM2" s="1">
        <v>0.89937949477961665</v>
      </c>
      <c r="AN2" s="1">
        <v>0.97731799286657972</v>
      </c>
      <c r="AO2" s="1">
        <v>1.100863711925655</v>
      </c>
      <c r="AP2" s="1">
        <v>1.0133020276543954</v>
      </c>
      <c r="AQ2" s="1">
        <v>0.85841881017999322</v>
      </c>
      <c r="AR2" s="1">
        <v>0.77321020680356412</v>
      </c>
      <c r="AS2" s="1">
        <v>1.0459961140609682</v>
      </c>
      <c r="AT2" s="1"/>
      <c r="AU2" s="1"/>
      <c r="AV2" s="1"/>
      <c r="AW2" s="1">
        <v>1</v>
      </c>
      <c r="AX2" s="1">
        <v>1.1787278194919781</v>
      </c>
      <c r="AY2" s="1">
        <v>1.1889186672408592</v>
      </c>
      <c r="AZ2" s="1">
        <v>2.0865210908885987</v>
      </c>
      <c r="BA2" s="1">
        <v>2.2314676667646673</v>
      </c>
      <c r="BB2" s="1">
        <v>2.7157095877618347</v>
      </c>
      <c r="BC2" s="1">
        <v>3.6820326878540981</v>
      </c>
      <c r="BD2" s="1">
        <v>4.4074176846612563</v>
      </c>
      <c r="BE2" s="1">
        <v>5.1426315007734873</v>
      </c>
      <c r="BF2" s="1">
        <v>7.0598748545368615</v>
      </c>
      <c r="BG2" s="1">
        <v>6.1720382283720596</v>
      </c>
      <c r="BH2" s="1">
        <v>5.7422606878507949</v>
      </c>
      <c r="BI2" s="1">
        <v>5.7680558521051495</v>
      </c>
      <c r="BJ2" s="1">
        <v>7.3970781686667371</v>
      </c>
      <c r="BK2" s="1">
        <v>7.5819485294109228</v>
      </c>
      <c r="BL2" s="1">
        <v>8.7240505678335225</v>
      </c>
      <c r="BM2" s="1">
        <v>6.8950544993265552</v>
      </c>
      <c r="BN2" s="1">
        <v>7.6256983577220936</v>
      </c>
      <c r="BO2" s="1">
        <v>7.8005620687598407</v>
      </c>
      <c r="BP2" s="1">
        <v>8.1098077060469436</v>
      </c>
      <c r="BS2" s="1"/>
      <c r="BT2" s="1">
        <v>1</v>
      </c>
      <c r="BU2" s="1">
        <v>1.065340414389975</v>
      </c>
      <c r="BV2" s="1">
        <v>1.1795398611357755</v>
      </c>
      <c r="BW2" s="1">
        <v>1.4871358518378266</v>
      </c>
      <c r="BX2" s="1">
        <v>1.5771047649165812</v>
      </c>
      <c r="BY2" s="1">
        <v>1.5704922401872565</v>
      </c>
      <c r="BZ2" s="1">
        <v>2.0155056937637119</v>
      </c>
      <c r="CA2" s="1">
        <v>2.2119493478338668</v>
      </c>
      <c r="CB2" s="1">
        <v>2.6352242567955688</v>
      </c>
      <c r="CC2" s="1">
        <v>2.8525436204974515</v>
      </c>
      <c r="CD2" s="1">
        <v>3.1155719358971865</v>
      </c>
      <c r="CE2" s="1">
        <v>3.0180530223389304</v>
      </c>
      <c r="CF2" s="1">
        <v>3.1696753178402841</v>
      </c>
      <c r="CG2" s="1">
        <v>4.4585899702145433</v>
      </c>
      <c r="CH2" s="1">
        <v>4.2402382769005778</v>
      </c>
      <c r="CI2" s="1">
        <v>4.4247393881995416</v>
      </c>
      <c r="CJ2" s="1">
        <v>3.8738747458073708</v>
      </c>
      <c r="CK2" s="1">
        <v>4.0473316971901641</v>
      </c>
      <c r="CL2" s="1">
        <v>3.8858978935596</v>
      </c>
      <c r="CM2" s="1">
        <v>4.3238896171642587</v>
      </c>
      <c r="CP2" s="1"/>
      <c r="CQ2" s="1">
        <v>1</v>
      </c>
      <c r="CR2" s="1">
        <v>1.3961499769885013</v>
      </c>
      <c r="CS2" s="1">
        <v>1.6750929513176678</v>
      </c>
      <c r="CT2" s="1">
        <v>2.5816586778535808</v>
      </c>
      <c r="CU2" s="1">
        <v>3.232064812975421</v>
      </c>
      <c r="CV2" s="1">
        <v>4.6922219561894218</v>
      </c>
      <c r="CW2" s="1">
        <v>4.7586204208684562</v>
      </c>
      <c r="CX2" s="1">
        <v>5.9339983873065014</v>
      </c>
      <c r="CY2" s="1">
        <v>6.8416120600304877</v>
      </c>
      <c r="CZ2" s="1">
        <v>5.165307995058023</v>
      </c>
      <c r="DA2" s="1">
        <v>5.909019597005126</v>
      </c>
      <c r="DB2" s="1">
        <v>7.3686480354249566</v>
      </c>
      <c r="DC2" s="1">
        <v>7.6450362565590853</v>
      </c>
      <c r="DD2" s="1">
        <v>5.9585885154482101</v>
      </c>
      <c r="DE2" s="1">
        <v>7.119464433047459</v>
      </c>
      <c r="DF2" s="1">
        <v>6.9715627225672785</v>
      </c>
      <c r="DG2" s="1">
        <v>6.8453206370385189</v>
      </c>
      <c r="DH2" s="1">
        <v>6.3675994407665693</v>
      </c>
      <c r="DI2" s="1">
        <v>6.8740775811978212</v>
      </c>
      <c r="DJ2" s="1">
        <v>7.4822570363228644</v>
      </c>
      <c r="DM2" s="1"/>
      <c r="DN2" s="1">
        <v>1</v>
      </c>
      <c r="DO2" s="1">
        <v>1.2475501996819134</v>
      </c>
      <c r="DP2" s="1">
        <v>1.7048159817229387</v>
      </c>
      <c r="DQ2" s="1">
        <v>2.3302782563010029</v>
      </c>
      <c r="DR2" s="1">
        <v>2.8054960788711747</v>
      </c>
      <c r="DS2" s="1">
        <v>3.733193944681402</v>
      </c>
      <c r="DT2" s="1">
        <v>4.7815229365776384</v>
      </c>
      <c r="DU2" s="1">
        <v>5.2973676168555528</v>
      </c>
      <c r="DV2" s="1">
        <v>5.227541182024332</v>
      </c>
      <c r="DW2" s="1">
        <v>5.3918807239344524</v>
      </c>
      <c r="DX2" s="1">
        <v>5.7224926920529784</v>
      </c>
      <c r="DY2" s="1">
        <v>7.113665210800062</v>
      </c>
      <c r="DZ2" s="1">
        <v>6.4776963673046248</v>
      </c>
      <c r="EA2" s="1">
        <v>7.647587057153916</v>
      </c>
      <c r="EB2" s="1">
        <v>7.8148524608893979</v>
      </c>
      <c r="EC2" s="1">
        <v>7.5127453763829815</v>
      </c>
      <c r="ED2" s="1">
        <v>6.8927747151082599</v>
      </c>
      <c r="EE2" s="1">
        <v>8.9854729275259881</v>
      </c>
      <c r="EF2" s="1">
        <v>8.3983017227008077</v>
      </c>
      <c r="EG2" s="1">
        <v>7.7254561607455976</v>
      </c>
    </row>
    <row r="3" spans="1:137" x14ac:dyDescent="0.55000000000000004">
      <c r="A3" s="1"/>
      <c r="B3" s="1" t="s">
        <v>2</v>
      </c>
      <c r="C3" s="1">
        <v>1</v>
      </c>
      <c r="D3" s="1">
        <v>1.2775586079553374</v>
      </c>
      <c r="E3" s="1">
        <v>1.1788937072519408</v>
      </c>
      <c r="F3" s="1">
        <v>1.1245839896783014</v>
      </c>
      <c r="G3" s="1">
        <v>1.4272952314560072</v>
      </c>
      <c r="H3" s="1">
        <v>1.2182912771568839</v>
      </c>
      <c r="I3" s="1">
        <v>1.2875610182020132</v>
      </c>
      <c r="J3" s="1">
        <v>1.0582381174484867</v>
      </c>
      <c r="K3" s="1">
        <v>1.04953976942849</v>
      </c>
      <c r="L3" s="1">
        <v>1.2535426449597633</v>
      </c>
      <c r="M3" s="1">
        <v>1.1411892711337546</v>
      </c>
      <c r="N3" s="1">
        <v>1.0462693097259166</v>
      </c>
      <c r="O3" s="1">
        <v>1.0989913812948842</v>
      </c>
      <c r="P3" s="1">
        <v>1.0180213347999769</v>
      </c>
      <c r="Q3" s="1">
        <v>0.90425280346668802</v>
      </c>
      <c r="R3" s="1">
        <v>1.1259825013045723</v>
      </c>
      <c r="S3" s="1">
        <v>0.9389921564451601</v>
      </c>
      <c r="T3" s="1">
        <v>0.92849833888066924</v>
      </c>
      <c r="U3" s="1">
        <v>0.8239625689548481</v>
      </c>
      <c r="V3" s="1">
        <v>1.0413180474479218</v>
      </c>
      <c r="Y3" s="1"/>
      <c r="Z3" s="1">
        <v>1</v>
      </c>
      <c r="AA3" s="1">
        <v>0.99385804029733293</v>
      </c>
      <c r="AB3" s="1">
        <v>1.177506903708438</v>
      </c>
      <c r="AC3" s="1">
        <v>1.0353095602161027</v>
      </c>
      <c r="AD3" s="1">
        <v>0.91201876629757683</v>
      </c>
      <c r="AE3" s="1">
        <v>1.1313949025526442</v>
      </c>
      <c r="AF3" s="1">
        <v>0.99336609473750437</v>
      </c>
      <c r="AG3" s="1">
        <v>1.0726240365744395</v>
      </c>
      <c r="AH3" s="1">
        <v>1.0359945126530949</v>
      </c>
      <c r="AI3" s="1">
        <v>1.1453838454894041</v>
      </c>
      <c r="AJ3" s="1">
        <v>0.99535215816905254</v>
      </c>
      <c r="AK3" s="1">
        <v>0.96794476949403896</v>
      </c>
      <c r="AL3" s="1">
        <v>0.79077243852238421</v>
      </c>
      <c r="AM3" s="1">
        <v>1.0142500931983458</v>
      </c>
      <c r="AN3" s="1">
        <v>1.1167096471370632</v>
      </c>
      <c r="AO3" s="1">
        <v>0.98177733962070901</v>
      </c>
      <c r="AP3" s="1">
        <v>1.0645175227218111</v>
      </c>
      <c r="AQ3" s="1">
        <v>1.0765524437196292</v>
      </c>
      <c r="AR3" s="1">
        <v>0.88653182500758854</v>
      </c>
      <c r="AS3" s="1">
        <v>1.0578568832313537</v>
      </c>
      <c r="AT3" s="1"/>
      <c r="AU3" s="1"/>
      <c r="AV3" s="1"/>
      <c r="AW3" s="1">
        <v>1</v>
      </c>
      <c r="AX3" s="1">
        <v>0.94594624894086443</v>
      </c>
      <c r="AY3" s="1">
        <v>1.1061771927161821</v>
      </c>
      <c r="AZ3" s="1">
        <v>1.3555556751603677</v>
      </c>
      <c r="BA3" s="1">
        <v>1.2394582959676659</v>
      </c>
      <c r="BB3" s="1">
        <v>1.5688608430054618</v>
      </c>
      <c r="BC3" s="1">
        <v>1.8711484467809185</v>
      </c>
      <c r="BD3" s="1">
        <v>2.372930640741334</v>
      </c>
      <c r="BE3" s="1">
        <v>2.7830674454776521</v>
      </c>
      <c r="BF3" s="1">
        <v>4.3202410343818087</v>
      </c>
      <c r="BG3" s="1">
        <v>3.9098671021713134</v>
      </c>
      <c r="BH3" s="1">
        <v>4.2081177384995003</v>
      </c>
      <c r="BI3" s="1">
        <v>4.6668326157352364</v>
      </c>
      <c r="BJ3" s="1">
        <v>6.0844042313936617</v>
      </c>
      <c r="BK3" s="1">
        <v>6.6049999042435017</v>
      </c>
      <c r="BL3" s="1">
        <v>7.9711730466758794</v>
      </c>
      <c r="BM3" s="1">
        <v>6.3464014539142211</v>
      </c>
      <c r="BN3" s="1">
        <v>6.9819759168445366</v>
      </c>
      <c r="BO3" s="1">
        <v>7.3232850212164209</v>
      </c>
      <c r="BP3" s="1">
        <v>8.303387410765005</v>
      </c>
      <c r="BS3" s="1"/>
      <c r="BT3" s="1">
        <v>1</v>
      </c>
      <c r="BU3" s="1">
        <v>1.0500388375635996</v>
      </c>
      <c r="BV3" s="1">
        <v>0.95799599698929894</v>
      </c>
      <c r="BW3" s="1">
        <v>1.2793874273217423</v>
      </c>
      <c r="BX3" s="1">
        <v>1.2352361501118947</v>
      </c>
      <c r="BY3" s="1">
        <v>1.0858252031592148</v>
      </c>
      <c r="BZ3" s="1">
        <v>1.3136871872033005</v>
      </c>
      <c r="CA3" s="1">
        <v>1.1395082161369912</v>
      </c>
      <c r="CB3" s="1">
        <v>1.3704208038281438</v>
      </c>
      <c r="CC3" s="1">
        <v>1.5390845808315083</v>
      </c>
      <c r="CD3" s="1">
        <v>1.4405878119436337</v>
      </c>
      <c r="CE3" s="1">
        <v>1.3716768490483613</v>
      </c>
      <c r="CF3" s="1">
        <v>1.428136972134346</v>
      </c>
      <c r="CG3" s="1">
        <v>1.9523156157340444</v>
      </c>
      <c r="CH3" s="1">
        <v>1.5333559510758021</v>
      </c>
      <c r="CI3" s="1">
        <v>1.7269132545655088</v>
      </c>
      <c r="CJ3" s="1">
        <v>1.7712623809821524</v>
      </c>
      <c r="CK3" s="1">
        <v>1.6000498438467472</v>
      </c>
      <c r="CL3" s="1">
        <v>1.5367352105083329</v>
      </c>
      <c r="CM3" s="1">
        <v>1.7160559078725626</v>
      </c>
      <c r="CP3" s="1"/>
      <c r="CQ3" s="1">
        <v>1</v>
      </c>
      <c r="CR3" s="1">
        <v>1.0771937255742994</v>
      </c>
      <c r="CS3" s="1">
        <v>0.98102111406844983</v>
      </c>
      <c r="CT3" s="1">
        <v>1.1829088935960785</v>
      </c>
      <c r="CU3" s="1">
        <v>0.9971128548472471</v>
      </c>
      <c r="CV3" s="1">
        <v>1.308693027690371</v>
      </c>
      <c r="CW3" s="1">
        <v>0.97793103276588378</v>
      </c>
      <c r="CX3" s="1">
        <v>1.0960758172899052</v>
      </c>
      <c r="CY3" s="1">
        <v>1.3446941730214543</v>
      </c>
      <c r="CZ3" s="1">
        <v>0.80103699288400032</v>
      </c>
      <c r="DA3" s="1">
        <v>1.224012826971582</v>
      </c>
      <c r="DB3" s="1">
        <v>1.3429863377104645</v>
      </c>
      <c r="DC3" s="1">
        <v>1.1259395425105951</v>
      </c>
      <c r="DD3" s="1">
        <v>0.89246675260024499</v>
      </c>
      <c r="DE3" s="1">
        <v>1.117816487820231</v>
      </c>
      <c r="DF3" s="1">
        <v>0.88340294144417941</v>
      </c>
      <c r="DG3" s="1">
        <v>0.95000857538249639</v>
      </c>
      <c r="DH3" s="1">
        <v>1.0227790437475226</v>
      </c>
      <c r="DI3" s="1">
        <v>0.88347026601284107</v>
      </c>
      <c r="DJ3" s="1">
        <v>0.97498626430661472</v>
      </c>
      <c r="DM3" s="1"/>
      <c r="DN3" s="1">
        <v>1</v>
      </c>
      <c r="DO3" s="1">
        <v>1.157665735225097</v>
      </c>
      <c r="DP3" s="1">
        <v>1.3479842907493769</v>
      </c>
      <c r="DQ3" s="1">
        <v>1.1742807071835364</v>
      </c>
      <c r="DR3" s="1">
        <v>1.0330030045150036</v>
      </c>
      <c r="DS3" s="1">
        <v>1.140581114788741</v>
      </c>
      <c r="DT3" s="1">
        <v>1.2450433948744613</v>
      </c>
      <c r="DU3" s="1">
        <v>1.2627737490166189</v>
      </c>
      <c r="DV3" s="1">
        <v>1.2106439437803089</v>
      </c>
      <c r="DW3" s="1">
        <v>1.1557949495307287</v>
      </c>
      <c r="DX3" s="1">
        <v>1.0122131460855117</v>
      </c>
      <c r="DY3" s="1">
        <v>1.3809922449547631</v>
      </c>
      <c r="DZ3" s="1">
        <v>1.1668950272812237</v>
      </c>
      <c r="EA3" s="1">
        <v>1.0012579640798231</v>
      </c>
      <c r="EB3" s="1">
        <v>1.3202480115722033</v>
      </c>
      <c r="EC3" s="1">
        <v>1.1993012811833887</v>
      </c>
      <c r="ED3" s="1">
        <v>0.90889470424076879</v>
      </c>
      <c r="EE3" s="1">
        <v>1.3383079662642412</v>
      </c>
      <c r="EF3" s="1">
        <v>1.1669388937328156</v>
      </c>
      <c r="EG3" s="1">
        <v>1.1508889452385527</v>
      </c>
    </row>
    <row r="4" spans="1:137" x14ac:dyDescent="0.55000000000000004">
      <c r="A4" s="1"/>
      <c r="B4" s="1" t="s">
        <v>3</v>
      </c>
      <c r="C4" s="1">
        <v>1</v>
      </c>
      <c r="D4" s="1">
        <v>1.3752175742680934</v>
      </c>
      <c r="E4" s="1">
        <v>1.0602906357592614</v>
      </c>
      <c r="F4" s="1">
        <v>1.1086025024673345</v>
      </c>
      <c r="G4" s="1">
        <v>1.1418958409151632</v>
      </c>
      <c r="H4" s="1">
        <v>1.2822713711389764</v>
      </c>
      <c r="I4" s="1">
        <v>1.3206619420283348</v>
      </c>
      <c r="J4" s="1">
        <v>1.2021066404609229</v>
      </c>
      <c r="K4" s="1">
        <v>1.0010478400484002</v>
      </c>
      <c r="L4" s="1">
        <v>1.080405977040352</v>
      </c>
      <c r="M4" s="1">
        <v>1.2155846001338759</v>
      </c>
      <c r="N4" s="1">
        <v>0.87560986285150033</v>
      </c>
      <c r="O4" s="1">
        <v>1.030386246957218</v>
      </c>
      <c r="P4" s="1">
        <v>0.98931204503785664</v>
      </c>
      <c r="Q4" s="1">
        <v>1.1386004668951657</v>
      </c>
      <c r="R4" s="1">
        <v>1.1731000597436867</v>
      </c>
      <c r="S4" s="1">
        <v>1.0866543421707544</v>
      </c>
      <c r="T4" s="1">
        <v>1.0683523506905994</v>
      </c>
      <c r="U4" s="1">
        <v>1.1549491248449781</v>
      </c>
      <c r="V4" s="1">
        <v>0.90994758571321965</v>
      </c>
      <c r="Y4" s="1"/>
      <c r="Z4" s="1">
        <v>1</v>
      </c>
      <c r="AA4" s="1">
        <v>0.9458155633070241</v>
      </c>
      <c r="AB4" s="1">
        <v>1.0260344751122947</v>
      </c>
      <c r="AC4" s="1">
        <v>1.1550761630820059</v>
      </c>
      <c r="AD4" s="1">
        <v>1.1377291851274005</v>
      </c>
      <c r="AE4" s="1">
        <v>1.0780397414043745</v>
      </c>
      <c r="AF4" s="1">
        <v>1.0921884248046017</v>
      </c>
      <c r="AG4" s="1">
        <v>1.0198880709402331</v>
      </c>
      <c r="AH4" s="1">
        <v>1.0764071955886638</v>
      </c>
      <c r="AI4" s="1">
        <v>1.0919524495214503</v>
      </c>
      <c r="AJ4" s="1">
        <v>0.83832076030722258</v>
      </c>
      <c r="AK4" s="1">
        <v>0.95374134678468392</v>
      </c>
      <c r="AL4" s="1">
        <v>1.0078156746419065</v>
      </c>
      <c r="AM4" s="1">
        <v>1.0096344930593117</v>
      </c>
      <c r="AN4" s="1">
        <v>1.1223376525949975</v>
      </c>
      <c r="AO4" s="1">
        <v>1.0027258120199301</v>
      </c>
      <c r="AP4" s="1">
        <v>1.1313184153251796</v>
      </c>
      <c r="AQ4" s="1">
        <v>1.0403193831253119</v>
      </c>
      <c r="AR4" s="1">
        <v>0.98914443941872532</v>
      </c>
      <c r="AS4" s="1">
        <v>1.2973216897802704</v>
      </c>
      <c r="AT4" s="1"/>
      <c r="AU4" s="1"/>
      <c r="AV4" s="1"/>
      <c r="AW4" s="1">
        <v>1</v>
      </c>
      <c r="AX4" s="1">
        <v>1.0877245815280805</v>
      </c>
      <c r="AY4" s="1">
        <v>1.16975505289448</v>
      </c>
      <c r="AZ4" s="1">
        <v>1.2103123076040474</v>
      </c>
      <c r="BA4" s="1">
        <v>1.1330562201136363</v>
      </c>
      <c r="BB4" s="1">
        <v>1.2386892370402947</v>
      </c>
      <c r="BC4" s="1">
        <v>1.7691798355622981</v>
      </c>
      <c r="BD4" s="1">
        <v>1.9058944117549068</v>
      </c>
      <c r="BE4" s="1">
        <v>2.1520236269202182</v>
      </c>
      <c r="BF4" s="1">
        <v>3.2176892877833594</v>
      </c>
      <c r="BG4" s="1">
        <v>2.5203744204292495</v>
      </c>
      <c r="BH4" s="1">
        <v>2.8941421223939794</v>
      </c>
      <c r="BI4" s="1">
        <v>2.6991035490330666</v>
      </c>
      <c r="BJ4" s="1">
        <v>3.7608551758565305</v>
      </c>
      <c r="BK4" s="1">
        <v>3.3392372208346277</v>
      </c>
      <c r="BL4" s="1">
        <v>4.3974317857451908</v>
      </c>
      <c r="BM4" s="1">
        <v>3.5066327249902733</v>
      </c>
      <c r="BN4" s="1">
        <v>3.9560139831996235</v>
      </c>
      <c r="BO4" s="1">
        <v>3.6078377252104712</v>
      </c>
      <c r="BP4" s="1">
        <v>4.3630579736975559</v>
      </c>
      <c r="BS4" s="1"/>
      <c r="BT4" s="1">
        <v>1</v>
      </c>
      <c r="BU4" s="1">
        <v>1.0339499072319625</v>
      </c>
      <c r="BV4" s="1">
        <v>0.99027714765108588</v>
      </c>
      <c r="BW4" s="1">
        <v>1.1086217301666803</v>
      </c>
      <c r="BX4" s="1">
        <v>1.1190268375527934</v>
      </c>
      <c r="BY4" s="1">
        <v>1.1324761413081577</v>
      </c>
      <c r="BZ4" s="1">
        <v>1.3178464480186289</v>
      </c>
      <c r="CA4" s="1">
        <v>1.1937628952780412</v>
      </c>
      <c r="CB4" s="1">
        <v>1.399579043633759</v>
      </c>
      <c r="CC4" s="1">
        <v>1.2803241181094729</v>
      </c>
      <c r="CD4" s="1">
        <v>1.4525800546203762</v>
      </c>
      <c r="CE4" s="1">
        <v>1.2124245185862959</v>
      </c>
      <c r="CF4" s="1">
        <v>1.2262841543136564</v>
      </c>
      <c r="CG4" s="1">
        <v>1.9239639684472563</v>
      </c>
      <c r="CH4" s="1">
        <v>1.890242707076544</v>
      </c>
      <c r="CI4" s="1">
        <v>2.161564696297714</v>
      </c>
      <c r="CJ4" s="1">
        <v>1.7395010378567866</v>
      </c>
      <c r="CK4" s="1">
        <v>1.5340720696439076</v>
      </c>
      <c r="CL4" s="1">
        <v>1.6782078823281663</v>
      </c>
      <c r="CM4" s="1">
        <v>1.501503188467554</v>
      </c>
      <c r="CP4" s="1"/>
      <c r="CQ4" s="1">
        <v>1</v>
      </c>
      <c r="CR4" s="1">
        <v>1.0970648818366928</v>
      </c>
      <c r="CS4" s="1">
        <v>0.85212943797437413</v>
      </c>
      <c r="CT4" s="1">
        <v>0.86021912225054253</v>
      </c>
      <c r="CU4" s="1">
        <v>0.89078075464590345</v>
      </c>
      <c r="CV4" s="1">
        <v>1.1890042277436244</v>
      </c>
      <c r="CW4" s="1">
        <v>1.2805553147089963</v>
      </c>
      <c r="CX4" s="1">
        <v>1.2752891143825695</v>
      </c>
      <c r="CY4" s="1">
        <v>1.4257681298845359</v>
      </c>
      <c r="CZ4" s="1">
        <v>1.022472048799175</v>
      </c>
      <c r="DA4" s="1">
        <v>1.1631917227369175</v>
      </c>
      <c r="DB4" s="1">
        <v>1.1891093192497999</v>
      </c>
      <c r="DC4" s="1">
        <v>1.2655665621487753</v>
      </c>
      <c r="DD4" s="1">
        <v>1.1284911579861205</v>
      </c>
      <c r="DE4" s="1">
        <v>1.3605399134874261</v>
      </c>
      <c r="DF4" s="1">
        <v>1.3000721326974189</v>
      </c>
      <c r="DG4" s="1">
        <v>1.3647581532008839</v>
      </c>
      <c r="DH4" s="1">
        <v>1.0707463223291855</v>
      </c>
      <c r="DI4" s="1">
        <v>1.1191062280170638</v>
      </c>
      <c r="DJ4" s="1">
        <v>1.3356798720034144</v>
      </c>
      <c r="DM4" s="1"/>
      <c r="DN4" s="1">
        <v>1</v>
      </c>
      <c r="DO4" s="1">
        <v>1.2029460755881443</v>
      </c>
      <c r="DP4" s="1">
        <v>1.2863950537250517</v>
      </c>
      <c r="DQ4" s="1">
        <v>1.0985711454139515</v>
      </c>
      <c r="DR4" s="1">
        <v>0.93102049920571905</v>
      </c>
      <c r="DS4" s="1">
        <v>1.1954243304246925</v>
      </c>
      <c r="DT4" s="1">
        <v>1.37179277151413</v>
      </c>
      <c r="DU4" s="1">
        <v>1.3749048581522691</v>
      </c>
      <c r="DV4" s="1">
        <v>1.2649955080880713</v>
      </c>
      <c r="DW4" s="1">
        <v>1.4753844306635626</v>
      </c>
      <c r="DX4" s="1">
        <v>1.1994654549265871</v>
      </c>
      <c r="DY4" s="1">
        <v>1.3780605334843112</v>
      </c>
      <c r="DZ4" s="1">
        <v>1.3053469670720339</v>
      </c>
      <c r="EA4" s="1">
        <v>1.3689168617608392</v>
      </c>
      <c r="EB4" s="1">
        <v>1.4337005600766004</v>
      </c>
      <c r="EC4" s="1">
        <v>1.4406975565696047</v>
      </c>
      <c r="ED4" s="1">
        <v>1.3220680675765475</v>
      </c>
      <c r="EE4" s="1">
        <v>1.4370754698643855</v>
      </c>
      <c r="EF4" s="1">
        <v>1.2139720358782162</v>
      </c>
      <c r="EG4" s="1">
        <v>1.3632269152748939</v>
      </c>
    </row>
    <row r="5" spans="1:137" x14ac:dyDescent="0.55000000000000004">
      <c r="A5" s="1"/>
      <c r="B5" s="1" t="s">
        <v>4</v>
      </c>
      <c r="C5" s="1">
        <v>1</v>
      </c>
      <c r="D5" s="1">
        <v>1.274085214189812</v>
      </c>
      <c r="E5" s="1">
        <v>0.98908841348871857</v>
      </c>
      <c r="F5" s="1">
        <v>1.3178355698303879</v>
      </c>
      <c r="G5" s="1">
        <v>1.2427011353796595</v>
      </c>
      <c r="H5" s="1">
        <v>1.2930606407353471</v>
      </c>
      <c r="I5" s="1">
        <v>1.2266383341138305</v>
      </c>
      <c r="J5" s="1">
        <v>1.2110016247650073</v>
      </c>
      <c r="K5" s="1">
        <v>1.0752968008991175</v>
      </c>
      <c r="L5" s="1">
        <v>1.2612132647792313</v>
      </c>
      <c r="M5" s="1">
        <v>1.466394555316999</v>
      </c>
      <c r="N5" s="1">
        <v>1.0328071201804374</v>
      </c>
      <c r="O5" s="1">
        <v>1.1758178296595954</v>
      </c>
      <c r="P5" s="1">
        <v>1.2285402286571199</v>
      </c>
      <c r="Q5" s="1">
        <v>1.3334261125625397</v>
      </c>
      <c r="R5" s="1">
        <v>1.284194424984505</v>
      </c>
      <c r="S5" s="1">
        <v>1.5007837510334028</v>
      </c>
      <c r="T5" s="1">
        <v>1.1128616190067411</v>
      </c>
      <c r="U5" s="1">
        <v>1.3755749700702966</v>
      </c>
      <c r="V5" s="1">
        <v>1.0868761086354253</v>
      </c>
      <c r="Y5" s="1"/>
      <c r="Z5" s="1">
        <v>1</v>
      </c>
      <c r="AA5" s="1">
        <v>0.89834178806311871</v>
      </c>
      <c r="AB5" s="1">
        <v>0.99516401790429254</v>
      </c>
      <c r="AC5" s="1">
        <v>0.8714152437951066</v>
      </c>
      <c r="AD5" s="1">
        <v>0.99040515451246247</v>
      </c>
      <c r="AE5" s="1">
        <v>0.95627108677275918</v>
      </c>
      <c r="AF5" s="1">
        <v>1.1383360731628971</v>
      </c>
      <c r="AG5" s="1">
        <v>0.95720438543633957</v>
      </c>
      <c r="AH5" s="1">
        <v>0.92506190062639737</v>
      </c>
      <c r="AI5" s="1">
        <v>1.0868885070520491</v>
      </c>
      <c r="AJ5" s="1">
        <v>0.94200267732947285</v>
      </c>
      <c r="AK5" s="1">
        <v>1.0855122232839625</v>
      </c>
      <c r="AL5" s="1">
        <v>1.0068631342854024</v>
      </c>
      <c r="AM5" s="1">
        <v>1.0224748174387999</v>
      </c>
      <c r="AN5" s="1">
        <v>1.1555247409137352</v>
      </c>
      <c r="AO5" s="1">
        <v>1.158310493461961</v>
      </c>
      <c r="AP5" s="1">
        <v>1.2493156255880158</v>
      </c>
      <c r="AQ5" s="1">
        <v>0.88338927270891132</v>
      </c>
      <c r="AR5" s="1">
        <v>1.2397879359363693</v>
      </c>
      <c r="AS5" s="1">
        <v>1.4681567015215411</v>
      </c>
      <c r="AT5" s="1"/>
      <c r="AU5" s="1"/>
      <c r="AV5" s="1"/>
      <c r="AW5" s="1">
        <v>1</v>
      </c>
      <c r="AX5" s="1">
        <v>1.5179686404619843</v>
      </c>
      <c r="AY5" s="1">
        <v>2.3298475870229187</v>
      </c>
      <c r="AZ5" s="1">
        <v>3.7428162473100919</v>
      </c>
      <c r="BA5" s="1">
        <v>4.2760971406907951</v>
      </c>
      <c r="BB5" s="1">
        <v>4.6302329133052291</v>
      </c>
      <c r="BC5" s="1">
        <v>5.7304490821701606</v>
      </c>
      <c r="BD5" s="1">
        <v>6.3578318119499952</v>
      </c>
      <c r="BE5" s="1">
        <v>7.0214895884920834</v>
      </c>
      <c r="BF5" s="1">
        <v>8.6787073629074332</v>
      </c>
      <c r="BG5" s="1">
        <v>7.728039630983516</v>
      </c>
      <c r="BH5" s="1">
        <v>7.1635246603746401</v>
      </c>
      <c r="BI5" s="1">
        <v>6.8183061931110842</v>
      </c>
      <c r="BJ5" s="1">
        <v>8.675539257971808</v>
      </c>
      <c r="BK5" s="1">
        <v>8.0495106252211013</v>
      </c>
      <c r="BL5" s="1">
        <v>9.3762642104681237</v>
      </c>
      <c r="BM5" s="1">
        <v>7.8957370718993829</v>
      </c>
      <c r="BN5" s="1">
        <v>7.9528798714757913</v>
      </c>
      <c r="BO5" s="1">
        <v>8.5866269017728367</v>
      </c>
      <c r="BP5" s="1">
        <v>8.5186234179400007</v>
      </c>
      <c r="BS5" s="1"/>
      <c r="BT5" s="1">
        <v>1</v>
      </c>
      <c r="BU5" s="1">
        <v>0.9941285275273346</v>
      </c>
      <c r="BV5" s="1">
        <v>1.0631532217401316</v>
      </c>
      <c r="BW5" s="1">
        <v>1.7636263603870515</v>
      </c>
      <c r="BX5" s="1">
        <v>2.1109678037969695</v>
      </c>
      <c r="BY5" s="1">
        <v>2.1681610930898167</v>
      </c>
      <c r="BZ5" s="1">
        <v>3.0599449586875971</v>
      </c>
      <c r="CA5" s="1">
        <v>2.9811974745005827</v>
      </c>
      <c r="CB5" s="1">
        <v>3.3567132905916508</v>
      </c>
      <c r="CC5" s="1">
        <v>3.8582936720241285</v>
      </c>
      <c r="CD5" s="1">
        <v>4.0858426496709415</v>
      </c>
      <c r="CE5" s="1">
        <v>3.8844184702306706</v>
      </c>
      <c r="CF5" s="1">
        <v>4.442507238939478</v>
      </c>
      <c r="CG5" s="1">
        <v>6.6529941966819095</v>
      </c>
      <c r="CH5" s="1">
        <v>5.4187733158405296</v>
      </c>
      <c r="CI5" s="1">
        <v>6.0932119376738685</v>
      </c>
      <c r="CJ5" s="1">
        <v>4.7770267801759951</v>
      </c>
      <c r="CK5" s="1">
        <v>4.5991829528679311</v>
      </c>
      <c r="CL5" s="1">
        <v>5.1021538422477901</v>
      </c>
      <c r="CM5" s="1">
        <v>5.5197522732302522</v>
      </c>
      <c r="CP5" s="1"/>
      <c r="CQ5" s="1">
        <v>1</v>
      </c>
      <c r="CR5" s="1">
        <v>1.84902997631253</v>
      </c>
      <c r="CS5" s="1">
        <v>2.2080552180354664</v>
      </c>
      <c r="CT5" s="1">
        <v>3.3265195922798827</v>
      </c>
      <c r="CU5" s="1">
        <v>3.9235902422134128</v>
      </c>
      <c r="CV5" s="1">
        <v>5.4449862616311551</v>
      </c>
      <c r="CW5" s="1">
        <v>5.227360142423338</v>
      </c>
      <c r="CX5" s="1">
        <v>6.280817937298063</v>
      </c>
      <c r="CY5" s="1">
        <v>6.965756469603825</v>
      </c>
      <c r="CZ5" s="1">
        <v>5.0401222392970553</v>
      </c>
      <c r="DA5" s="1">
        <v>6.0841366399786656</v>
      </c>
      <c r="DB5" s="1">
        <v>7.1080598384430971</v>
      </c>
      <c r="DC5" s="1">
        <v>7.3080349614390085</v>
      </c>
      <c r="DD5" s="1">
        <v>5.9497231278235061</v>
      </c>
      <c r="DE5" s="1">
        <v>6.7627843668103047</v>
      </c>
      <c r="DF5" s="1">
        <v>6.4918494265289199</v>
      </c>
      <c r="DG5" s="1">
        <v>6.5904009850233329</v>
      </c>
      <c r="DH5" s="1">
        <v>6.0427788354436478</v>
      </c>
      <c r="DI5" s="1">
        <v>6.2199480912263709</v>
      </c>
      <c r="DJ5" s="1">
        <v>6.5834944288302282</v>
      </c>
      <c r="DM5" s="1"/>
      <c r="DN5" s="1">
        <v>1</v>
      </c>
      <c r="DO5" s="1">
        <v>1.5957175273242281</v>
      </c>
      <c r="DP5" s="1">
        <v>2.7550894447397702</v>
      </c>
      <c r="DQ5" s="1">
        <v>4.0690905327654701</v>
      </c>
      <c r="DR5" s="1">
        <v>4.2711002560616036</v>
      </c>
      <c r="DS5" s="1">
        <v>5.3424959536456678</v>
      </c>
      <c r="DT5" s="1">
        <v>6.377732172711478</v>
      </c>
      <c r="DU5" s="1">
        <v>6.8045998161889045</v>
      </c>
      <c r="DV5" s="1">
        <v>6.832086268930663</v>
      </c>
      <c r="DW5" s="1">
        <v>6.6376123142436683</v>
      </c>
      <c r="DX5" s="1">
        <v>7.0600992490625529</v>
      </c>
      <c r="DY5" s="1">
        <v>8.6636047283292541</v>
      </c>
      <c r="DZ5" s="1">
        <v>7.6062338039030308</v>
      </c>
      <c r="EA5" s="1">
        <v>8.4530179409907635</v>
      </c>
      <c r="EB5" s="1">
        <v>8.3862988742836588</v>
      </c>
      <c r="EC5" s="1">
        <v>9.2656312106544494</v>
      </c>
      <c r="ED5" s="1">
        <v>8.5627904740288141</v>
      </c>
      <c r="EE5" s="1">
        <v>10.211570686551955</v>
      </c>
      <c r="EF5" s="1">
        <v>9.6509064169468868</v>
      </c>
      <c r="EG5" s="1">
        <v>8.9728258664071259</v>
      </c>
    </row>
    <row r="6" spans="1:137" x14ac:dyDescent="0.55000000000000004">
      <c r="A6" s="1"/>
      <c r="B6" s="1" t="s">
        <v>5</v>
      </c>
      <c r="C6" s="1">
        <v>1</v>
      </c>
      <c r="D6" s="1">
        <v>1.319594228152378</v>
      </c>
      <c r="E6" s="1">
        <v>1.1623230296685987</v>
      </c>
      <c r="F6" s="1">
        <v>1.2439675129559209</v>
      </c>
      <c r="G6" s="1">
        <v>1.2230265118209847</v>
      </c>
      <c r="H6" s="1">
        <v>1.296179746702679</v>
      </c>
      <c r="I6" s="1">
        <v>1.2157486057875537</v>
      </c>
      <c r="J6" s="1">
        <v>1.2175538383919828</v>
      </c>
      <c r="K6" s="1">
        <v>0.99005178505128777</v>
      </c>
      <c r="L6" s="1">
        <v>1.2183480280928221</v>
      </c>
      <c r="M6" s="1">
        <v>1.1710766962458647</v>
      </c>
      <c r="N6" s="1">
        <v>0.98418847332627779</v>
      </c>
      <c r="O6" s="1">
        <v>1.0271289702837261</v>
      </c>
      <c r="P6" s="1">
        <v>1.2235030482584064</v>
      </c>
      <c r="Q6" s="1">
        <v>1.0221320021004048</v>
      </c>
      <c r="R6" s="1">
        <v>1.2959140155668025</v>
      </c>
      <c r="S6" s="1">
        <v>1.128416829373253</v>
      </c>
      <c r="T6" s="1">
        <v>0.88128780948357155</v>
      </c>
      <c r="U6" s="1">
        <v>1.1353937954350164</v>
      </c>
      <c r="V6" s="1">
        <v>1.094298414283303</v>
      </c>
      <c r="Y6" s="1"/>
      <c r="Z6" s="1">
        <v>1</v>
      </c>
      <c r="AA6" s="1">
        <v>0.88839336628395316</v>
      </c>
      <c r="AB6" s="1">
        <v>1.0890167949814298</v>
      </c>
      <c r="AC6" s="1">
        <v>0.97574950081706924</v>
      </c>
      <c r="AD6" s="1">
        <v>0.9536642773730527</v>
      </c>
      <c r="AE6" s="1">
        <v>1.0177362923694149</v>
      </c>
      <c r="AF6" s="1">
        <v>0.93990441738899866</v>
      </c>
      <c r="AG6" s="1">
        <v>0.92847194154095958</v>
      </c>
      <c r="AH6" s="1">
        <v>1.0466509720937343</v>
      </c>
      <c r="AI6" s="1">
        <v>1.1363624935200449</v>
      </c>
      <c r="AJ6" s="1">
        <v>0.87068831627736565</v>
      </c>
      <c r="AK6" s="1">
        <v>1.1385766691661885</v>
      </c>
      <c r="AL6" s="1">
        <v>1.1033624084235314</v>
      </c>
      <c r="AM6" s="1">
        <v>0.92080880646100738</v>
      </c>
      <c r="AN6" s="1">
        <v>1.0468872974727899</v>
      </c>
      <c r="AO6" s="1">
        <v>1.0017161092614182</v>
      </c>
      <c r="AP6" s="1">
        <v>0.87075616116742838</v>
      </c>
      <c r="AQ6" s="1">
        <v>0.9599432593238274</v>
      </c>
      <c r="AR6" s="1">
        <v>0.76300078454051568</v>
      </c>
      <c r="AS6" s="1">
        <v>1.0043743439923214</v>
      </c>
      <c r="AT6" s="1"/>
      <c r="AU6" s="1"/>
      <c r="AV6" s="1"/>
      <c r="AW6" s="1">
        <v>1</v>
      </c>
      <c r="AX6" s="1">
        <v>1.2509511673862281</v>
      </c>
      <c r="AY6" s="1">
        <v>1.0077941711597462</v>
      </c>
      <c r="AZ6" s="1">
        <v>1.2778540410577277</v>
      </c>
      <c r="BA6" s="1">
        <v>1.1183322669001299</v>
      </c>
      <c r="BB6" s="1">
        <v>1.0557104710744414</v>
      </c>
      <c r="BC6" s="1">
        <v>1.2314436147379437</v>
      </c>
      <c r="BD6" s="1">
        <v>1.1364755017939878</v>
      </c>
      <c r="BE6" s="1">
        <v>1.1188914071498506</v>
      </c>
      <c r="BF6" s="1">
        <v>1.3303271722914618</v>
      </c>
      <c r="BG6" s="1">
        <v>1.0155479646444558</v>
      </c>
      <c r="BH6" s="1">
        <v>0.90139217389627369</v>
      </c>
      <c r="BI6" s="1">
        <v>0.913396871107365</v>
      </c>
      <c r="BJ6" s="1">
        <v>1.0808542417946121</v>
      </c>
      <c r="BK6" s="1">
        <v>0.97180454499801483</v>
      </c>
      <c r="BL6" s="1">
        <v>1.0760354484487964</v>
      </c>
      <c r="BM6" s="1">
        <v>1.0500866721314885</v>
      </c>
      <c r="BN6" s="1">
        <v>1.0119263363651065</v>
      </c>
      <c r="BO6" s="1">
        <v>0.92723620894508141</v>
      </c>
      <c r="BP6" s="1">
        <v>0.97306083463884896</v>
      </c>
      <c r="BS6" s="1"/>
      <c r="BT6" s="1">
        <v>1</v>
      </c>
      <c r="BU6" s="1">
        <v>1.0080229366430027</v>
      </c>
      <c r="BV6" s="1">
        <v>0.95959519338829669</v>
      </c>
      <c r="BW6" s="1">
        <v>1.2603045754655355</v>
      </c>
      <c r="BX6" s="1">
        <v>1.2271857201075902</v>
      </c>
      <c r="BY6" s="1">
        <v>1.0203714665560952</v>
      </c>
      <c r="BZ6" s="1">
        <v>1.2162549684217483</v>
      </c>
      <c r="CA6" s="1">
        <v>0.91691642118465067</v>
      </c>
      <c r="CB6" s="1">
        <v>1.0510773584160795</v>
      </c>
      <c r="CC6" s="1">
        <v>1.2745887967765837</v>
      </c>
      <c r="CD6" s="1">
        <v>1.1318340219224905</v>
      </c>
      <c r="CE6" s="1">
        <v>1.1812525795386462</v>
      </c>
      <c r="CF6" s="1">
        <v>1.1561352184775042</v>
      </c>
      <c r="CG6" s="1">
        <v>1.6257498791945031</v>
      </c>
      <c r="CH6" s="1">
        <v>1.1164000802713967</v>
      </c>
      <c r="CI6" s="1">
        <v>1.4583597121262144</v>
      </c>
      <c r="CJ6" s="1">
        <v>1.0817940357788738</v>
      </c>
      <c r="CK6" s="1">
        <v>0.99703516366937839</v>
      </c>
      <c r="CL6" s="1">
        <v>1.1866561223993237</v>
      </c>
      <c r="CM6" s="1">
        <v>1.2479473341178435</v>
      </c>
      <c r="CP6" s="1"/>
      <c r="CQ6" s="1">
        <v>1</v>
      </c>
      <c r="CR6" s="1">
        <v>1.1857228231087713</v>
      </c>
      <c r="CS6" s="1">
        <v>1.137018443493633</v>
      </c>
      <c r="CT6" s="1">
        <v>1.0753427802329372</v>
      </c>
      <c r="CU6" s="1">
        <v>1.2045442126097796</v>
      </c>
      <c r="CV6" s="1">
        <v>1.4584359690061035</v>
      </c>
      <c r="CW6" s="1">
        <v>1.3911045396098087</v>
      </c>
      <c r="CX6" s="1">
        <v>1.6345331929330165</v>
      </c>
      <c r="CY6" s="1">
        <v>1.7523126801881321</v>
      </c>
      <c r="CZ6" s="1">
        <v>1.2634259200939419</v>
      </c>
      <c r="DA6" s="1">
        <v>1.5572153703189648</v>
      </c>
      <c r="DB6" s="1">
        <v>1.7675152259635951</v>
      </c>
      <c r="DC6" s="1">
        <v>1.7765170424690975</v>
      </c>
      <c r="DD6" s="1">
        <v>1.5059684528569726</v>
      </c>
      <c r="DE6" s="1">
        <v>1.6462496676630114</v>
      </c>
      <c r="DF6" s="1">
        <v>1.594597352189469</v>
      </c>
      <c r="DG6" s="1">
        <v>1.6189882085212328</v>
      </c>
      <c r="DH6" s="1">
        <v>1.3724314143119252</v>
      </c>
      <c r="DI6" s="1">
        <v>1.5212560218887068</v>
      </c>
      <c r="DJ6" s="1">
        <v>1.5997860966627906</v>
      </c>
      <c r="DM6" s="1"/>
      <c r="DN6" s="1">
        <v>1</v>
      </c>
      <c r="DO6" s="1">
        <v>1.1872330343371227</v>
      </c>
      <c r="DP6" s="1">
        <v>1.3294652804750928</v>
      </c>
      <c r="DQ6" s="1">
        <v>1.2167733711841286</v>
      </c>
      <c r="DR6" s="1">
        <v>1.2507503845591665</v>
      </c>
      <c r="DS6" s="1">
        <v>1.2792888789657748</v>
      </c>
      <c r="DT6" s="1">
        <v>1.3393898284847963</v>
      </c>
      <c r="DU6" s="1">
        <v>1.5053233903294652</v>
      </c>
      <c r="DV6" s="1">
        <v>1.4120430845338057</v>
      </c>
      <c r="DW6" s="1">
        <v>1.4196542459284551</v>
      </c>
      <c r="DX6" s="1">
        <v>1.4817145268645315</v>
      </c>
      <c r="DY6" s="1">
        <v>1.7502613875297464</v>
      </c>
      <c r="DZ6" s="1">
        <v>1.479304910125621</v>
      </c>
      <c r="EA6" s="1">
        <v>1.7925966977614509</v>
      </c>
      <c r="EB6" s="1">
        <v>1.5914856547889353</v>
      </c>
      <c r="EC6" s="1">
        <v>1.8857788626347627</v>
      </c>
      <c r="ED6" s="1">
        <v>1.6773433407354377</v>
      </c>
      <c r="EE6" s="1">
        <v>1.9013783152706942</v>
      </c>
      <c r="EF6" s="1">
        <v>1.6804862697466791</v>
      </c>
      <c r="EG6" s="1">
        <v>1.5113952341256247</v>
      </c>
    </row>
    <row r="7" spans="1:137" x14ac:dyDescent="0.55000000000000004">
      <c r="A7" s="1"/>
      <c r="B7" s="1" t="s">
        <v>6</v>
      </c>
      <c r="C7" s="1">
        <v>1</v>
      </c>
      <c r="D7" s="1">
        <v>1.2984185972460052</v>
      </c>
      <c r="E7" s="1">
        <v>0.96584985139634794</v>
      </c>
      <c r="F7" s="1">
        <v>1.0573731817067105</v>
      </c>
      <c r="G7" s="1">
        <v>1.0223780519840886</v>
      </c>
      <c r="H7" s="1">
        <v>1.1503762747250617</v>
      </c>
      <c r="I7" s="1">
        <v>1.1012537382613508</v>
      </c>
      <c r="J7" s="1">
        <v>0.92996209512579497</v>
      </c>
      <c r="K7" s="1">
        <v>0.95381608813271201</v>
      </c>
      <c r="L7" s="1">
        <v>1.3087812686526425</v>
      </c>
      <c r="M7" s="1">
        <v>1.4369296288483768</v>
      </c>
      <c r="N7" s="1">
        <v>1.2261855796996262</v>
      </c>
      <c r="O7" s="1">
        <v>1.252703010108402</v>
      </c>
      <c r="P7" s="1">
        <v>1.6095627796772758</v>
      </c>
      <c r="Q7" s="1">
        <v>1.5730244520451269</v>
      </c>
      <c r="R7" s="1">
        <v>2.0195197426821569</v>
      </c>
      <c r="S7" s="1">
        <v>2.0506205030211393</v>
      </c>
      <c r="T7" s="1">
        <v>1.7105116491329218</v>
      </c>
      <c r="U7" s="1">
        <v>2.0358473830669035</v>
      </c>
      <c r="V7" s="1">
        <v>2.0055922916263467</v>
      </c>
      <c r="Y7" s="1"/>
      <c r="Z7" s="1">
        <v>1</v>
      </c>
      <c r="AA7" s="1">
        <v>0.93175595500589115</v>
      </c>
      <c r="AB7" s="1">
        <v>1.1853115978826227</v>
      </c>
      <c r="AC7" s="1">
        <v>1.0413144104758139</v>
      </c>
      <c r="AD7" s="1">
        <v>0.97079666375644036</v>
      </c>
      <c r="AE7" s="1">
        <v>1.0020297917000274</v>
      </c>
      <c r="AF7" s="1">
        <v>0.89135589632483525</v>
      </c>
      <c r="AG7" s="1">
        <v>0.90450049798172005</v>
      </c>
      <c r="AH7" s="1">
        <v>0.88383496012028129</v>
      </c>
      <c r="AI7" s="1">
        <v>1.0073023149523315</v>
      </c>
      <c r="AJ7" s="1">
        <v>0.74310379848032249</v>
      </c>
      <c r="AK7" s="1">
        <v>0.85894054472462278</v>
      </c>
      <c r="AL7" s="1">
        <v>0.80464297758718273</v>
      </c>
      <c r="AM7" s="1">
        <v>0.87879520041291181</v>
      </c>
      <c r="AN7" s="1">
        <v>1.0439884660906367</v>
      </c>
      <c r="AO7" s="1">
        <v>0.93481475656770963</v>
      </c>
      <c r="AP7" s="1">
        <v>1.0057201648437575</v>
      </c>
      <c r="AQ7" s="1">
        <v>0.99832675226397871</v>
      </c>
      <c r="AR7" s="1">
        <v>0.96315017530876723</v>
      </c>
      <c r="AS7" s="1">
        <v>0.79355649095877234</v>
      </c>
      <c r="AT7" s="1"/>
      <c r="AU7" s="1"/>
      <c r="AV7" s="1"/>
      <c r="AW7" s="1">
        <v>1</v>
      </c>
      <c r="AX7" s="1">
        <v>1.2887754980904957</v>
      </c>
      <c r="AY7" s="1">
        <v>1.4465954634919749</v>
      </c>
      <c r="AZ7" s="1">
        <v>2.0580653964101292</v>
      </c>
      <c r="BA7" s="1">
        <v>2.7658012592426622</v>
      </c>
      <c r="BB7" s="1">
        <v>2.9882830734279735</v>
      </c>
      <c r="BC7" s="1">
        <v>4.1945149795999059</v>
      </c>
      <c r="BD7" s="1">
        <v>5.1152241268971599</v>
      </c>
      <c r="BE7" s="1">
        <v>5.7870359707074499</v>
      </c>
      <c r="BF7" s="1">
        <v>8.4370170015273676</v>
      </c>
      <c r="BG7" s="1">
        <v>7.0335578503200287</v>
      </c>
      <c r="BH7" s="1">
        <v>6.5846041207723509</v>
      </c>
      <c r="BI7" s="1">
        <v>7.1410925234217251</v>
      </c>
      <c r="BJ7" s="1">
        <v>9.2733933728260016</v>
      </c>
      <c r="BK7" s="1">
        <v>8.8773913392757322</v>
      </c>
      <c r="BL7" s="1">
        <v>10.460880417220766</v>
      </c>
      <c r="BM7" s="1">
        <v>8.0963926679478551</v>
      </c>
      <c r="BN7" s="1">
        <v>9.6108068809309533</v>
      </c>
      <c r="BO7" s="1">
        <v>9.943938606939458</v>
      </c>
      <c r="BP7" s="1">
        <v>10.02066053983113</v>
      </c>
      <c r="BS7" s="1"/>
      <c r="BT7" s="1">
        <v>1</v>
      </c>
      <c r="BU7" s="1">
        <v>0.99319861696629619</v>
      </c>
      <c r="BV7" s="1">
        <v>0.88569328153716642</v>
      </c>
      <c r="BW7" s="1">
        <v>1.1936991877879208</v>
      </c>
      <c r="BX7" s="1">
        <v>1.2158419566099343</v>
      </c>
      <c r="BY7" s="1">
        <v>1.2312783711191473</v>
      </c>
      <c r="BZ7" s="1">
        <v>1.5225759538168493</v>
      </c>
      <c r="CA7" s="1">
        <v>1.4343812053527032</v>
      </c>
      <c r="CB7" s="1">
        <v>1.5454695313972451</v>
      </c>
      <c r="CC7" s="1">
        <v>1.6469585306287444</v>
      </c>
      <c r="CD7" s="1">
        <v>1.7976293718639347</v>
      </c>
      <c r="CE7" s="1">
        <v>1.5843506938461915</v>
      </c>
      <c r="CF7" s="1">
        <v>2.0051373738715408</v>
      </c>
      <c r="CG7" s="1">
        <v>2.7997716684298743</v>
      </c>
      <c r="CH7" s="1">
        <v>2.3504950613764044</v>
      </c>
      <c r="CI7" s="1">
        <v>2.1793123567111241</v>
      </c>
      <c r="CJ7" s="1">
        <v>2.3177836954832993</v>
      </c>
      <c r="CK7" s="1">
        <v>2.1186140175892207</v>
      </c>
      <c r="CL7" s="1">
        <v>2.3375384758434525</v>
      </c>
      <c r="CM7" s="1">
        <v>2.5359422183668312</v>
      </c>
      <c r="CP7" s="1"/>
      <c r="CQ7" s="1">
        <v>1</v>
      </c>
      <c r="CR7" s="1">
        <v>1.3320384949106823</v>
      </c>
      <c r="CS7" s="1">
        <v>1.6874959146580188</v>
      </c>
      <c r="CT7" s="1">
        <v>2.7306278850837047</v>
      </c>
      <c r="CU7" s="1">
        <v>3.9209983598057625</v>
      </c>
      <c r="CV7" s="1">
        <v>5.8570322490584781</v>
      </c>
      <c r="CW7" s="1">
        <v>5.935182672668752</v>
      </c>
      <c r="CX7" s="1">
        <v>7.7364456272973534</v>
      </c>
      <c r="CY7" s="1">
        <v>8.1625200315147861</v>
      </c>
      <c r="CZ7" s="1">
        <v>6.2652188588485807</v>
      </c>
      <c r="DA7" s="1">
        <v>7.1647308969919647</v>
      </c>
      <c r="DB7" s="1">
        <v>8.3370116272794466</v>
      </c>
      <c r="DC7" s="1">
        <v>8.5538962558024512</v>
      </c>
      <c r="DD7" s="1">
        <v>7.2353232315708453</v>
      </c>
      <c r="DE7" s="1">
        <v>8.2005478618784817</v>
      </c>
      <c r="DF7" s="1">
        <v>7.5173029139404903</v>
      </c>
      <c r="DG7" s="1">
        <v>8.2474664776273219</v>
      </c>
      <c r="DH7" s="1">
        <v>6.9977032073824121</v>
      </c>
      <c r="DI7" s="1">
        <v>7.5615926603459256</v>
      </c>
      <c r="DJ7" s="1">
        <v>7.949306310151762</v>
      </c>
      <c r="DM7" s="1"/>
      <c r="DN7" s="1">
        <v>1</v>
      </c>
      <c r="DO7" s="1">
        <v>1.1758641496349886</v>
      </c>
      <c r="DP7" s="1">
        <v>1.574576201348254</v>
      </c>
      <c r="DQ7" s="1">
        <v>1.9058628341787671</v>
      </c>
      <c r="DR7" s="1">
        <v>2.0972528793299912</v>
      </c>
      <c r="DS7" s="1">
        <v>2.6287459768482599</v>
      </c>
      <c r="DT7" s="1">
        <v>3.4312979588218275</v>
      </c>
      <c r="DU7" s="1">
        <v>3.6009601566861664</v>
      </c>
      <c r="DV7" s="1">
        <v>3.7280174053247594</v>
      </c>
      <c r="DW7" s="1">
        <v>3.7337554271193234</v>
      </c>
      <c r="DX7" s="1">
        <v>3.7640145376947918</v>
      </c>
      <c r="DY7" s="1">
        <v>4.5555354692746244</v>
      </c>
      <c r="DZ7" s="1">
        <v>4.505927504493795</v>
      </c>
      <c r="EA7" s="1">
        <v>4.7502939561927802</v>
      </c>
      <c r="EB7" s="1">
        <v>4.8801121377931729</v>
      </c>
      <c r="EC7" s="1">
        <v>5.0495727537767792</v>
      </c>
      <c r="ED7" s="1">
        <v>4.6317362546052374</v>
      </c>
      <c r="EE7" s="1">
        <v>5.4715797772153847</v>
      </c>
      <c r="EF7" s="1">
        <v>4.9256214524622104</v>
      </c>
      <c r="EG7" s="1">
        <v>4.920893966755207</v>
      </c>
    </row>
    <row r="8" spans="1:137" x14ac:dyDescent="0.55000000000000004">
      <c r="A8" s="1"/>
      <c r="B8" s="1" t="s">
        <v>7</v>
      </c>
      <c r="C8" s="1">
        <v>1</v>
      </c>
      <c r="D8" s="1">
        <v>1.2482335977564529</v>
      </c>
      <c r="E8" s="1">
        <v>1.0921696969989947</v>
      </c>
      <c r="F8" s="1">
        <v>0.98018951015795308</v>
      </c>
      <c r="G8" s="1">
        <v>1.1134243449691792</v>
      </c>
      <c r="H8" s="1">
        <v>1.0793744633421136</v>
      </c>
      <c r="I8" s="1">
        <v>1.1779971546435828</v>
      </c>
      <c r="J8" s="1">
        <v>1.0323216690832719</v>
      </c>
      <c r="K8" s="1">
        <v>0.95884059883312567</v>
      </c>
      <c r="L8" s="1">
        <v>1.0655722383831732</v>
      </c>
      <c r="M8" s="1">
        <v>1.1096647745423611</v>
      </c>
      <c r="N8" s="1">
        <v>1.0795981360824616</v>
      </c>
      <c r="O8" s="1">
        <v>0.92259042140494874</v>
      </c>
      <c r="P8" s="1">
        <v>1.03864074081951</v>
      </c>
      <c r="Q8" s="1">
        <v>0.8206133234938946</v>
      </c>
      <c r="R8" s="1">
        <v>1.010208018033927</v>
      </c>
      <c r="S8" s="1">
        <v>1.066066665369706</v>
      </c>
      <c r="T8" s="1">
        <v>0.9839386185261344</v>
      </c>
      <c r="U8" s="1">
        <v>0.88331307781761403</v>
      </c>
      <c r="V8" s="1">
        <v>0.94374456642101501</v>
      </c>
      <c r="Y8" s="1"/>
      <c r="Z8" s="1">
        <v>1</v>
      </c>
      <c r="AA8" s="1">
        <v>1.0819129729507913</v>
      </c>
      <c r="AB8" s="1">
        <v>1.2014316182495564</v>
      </c>
      <c r="AC8" s="1">
        <v>1.0597603089368308</v>
      </c>
      <c r="AD8" s="1">
        <v>1.1294993688978288</v>
      </c>
      <c r="AE8" s="1">
        <v>1.1398580084344383</v>
      </c>
      <c r="AF8" s="1">
        <v>0.89863853255005399</v>
      </c>
      <c r="AG8" s="1">
        <v>1.0296261050474433</v>
      </c>
      <c r="AH8" s="1">
        <v>0.91974511184516883</v>
      </c>
      <c r="AI8" s="1">
        <v>1.1988029434938205</v>
      </c>
      <c r="AJ8" s="1">
        <v>0.75727905711360943</v>
      </c>
      <c r="AK8" s="1">
        <v>0.90449126089711773</v>
      </c>
      <c r="AL8" s="1">
        <v>0.97705877476994163</v>
      </c>
      <c r="AM8" s="1">
        <v>0.91789571582309948</v>
      </c>
      <c r="AN8" s="1">
        <v>1.0296127198650866</v>
      </c>
      <c r="AO8" s="1">
        <v>1.0523993045531685</v>
      </c>
      <c r="AP8" s="1">
        <v>0.94583453785131122</v>
      </c>
      <c r="AQ8" s="1">
        <v>1.1119881822400124</v>
      </c>
      <c r="AR8" s="1">
        <v>0.99552982567792325</v>
      </c>
      <c r="AS8" s="1">
        <v>1.1903507839980896</v>
      </c>
      <c r="AT8" s="1"/>
      <c r="AU8" s="1"/>
      <c r="AV8" s="1"/>
      <c r="AW8" s="1">
        <v>1</v>
      </c>
      <c r="AX8" s="1">
        <v>1.0660262554556743</v>
      </c>
      <c r="AY8" s="1">
        <v>1.1272220035193339</v>
      </c>
      <c r="AZ8" s="1">
        <v>1.3029546797339187</v>
      </c>
      <c r="BA8" s="1">
        <v>1.29187757306838</v>
      </c>
      <c r="BB8" s="1">
        <v>1.5356444744683719</v>
      </c>
      <c r="BC8" s="1">
        <v>1.9325267978068892</v>
      </c>
      <c r="BD8" s="1">
        <v>2.4547045858955059</v>
      </c>
      <c r="BE8" s="1">
        <v>2.5788303762091602</v>
      </c>
      <c r="BF8" s="1">
        <v>3.5527168628247701</v>
      </c>
      <c r="BG8" s="1">
        <v>3.3390799475689463</v>
      </c>
      <c r="BH8" s="1">
        <v>2.9337933072187266</v>
      </c>
      <c r="BI8" s="1">
        <v>3.0428140248217255</v>
      </c>
      <c r="BJ8" s="1">
        <v>4.223289046806026</v>
      </c>
      <c r="BK8" s="1">
        <v>4.1999867280692289</v>
      </c>
      <c r="BL8" s="1">
        <v>5.0693440424016067</v>
      </c>
      <c r="BM8" s="1">
        <v>3.9951689921831317</v>
      </c>
      <c r="BN8" s="1">
        <v>4.3428119537081216</v>
      </c>
      <c r="BO8" s="1">
        <v>4.7812408416158911</v>
      </c>
      <c r="BP8" s="1">
        <v>4.7812161861315543</v>
      </c>
      <c r="BS8" s="1"/>
      <c r="BT8" s="1">
        <v>1</v>
      </c>
      <c r="BU8" s="1">
        <v>1.0643257036003158</v>
      </c>
      <c r="BV8" s="1">
        <v>1.0692000262102883</v>
      </c>
      <c r="BW8" s="1">
        <v>1.1449914452332848</v>
      </c>
      <c r="BX8" s="1">
        <v>1.2397248761556361</v>
      </c>
      <c r="BY8" s="1">
        <v>1.1114743017660746</v>
      </c>
      <c r="BZ8" s="1">
        <v>1.1542944435377984</v>
      </c>
      <c r="CA8" s="1">
        <v>1.0346009645479999</v>
      </c>
      <c r="CB8" s="1">
        <v>1.2504351379065963</v>
      </c>
      <c r="CC8" s="1">
        <v>1.4293101572544318</v>
      </c>
      <c r="CD8" s="1">
        <v>1.4229966602736501</v>
      </c>
      <c r="CE8" s="1">
        <v>1.1982641612457201</v>
      </c>
      <c r="CF8" s="1">
        <v>1.355984724575527</v>
      </c>
      <c r="CG8" s="1">
        <v>1.8686997927499114</v>
      </c>
      <c r="CH8" s="1">
        <v>1.601227156012228</v>
      </c>
      <c r="CI8" s="1">
        <v>1.6208195977917006</v>
      </c>
      <c r="CJ8" s="1">
        <v>1.5437280165000866</v>
      </c>
      <c r="CK8" s="1">
        <v>1.5827751294735266</v>
      </c>
      <c r="CL8" s="1">
        <v>1.5791514400509419</v>
      </c>
      <c r="CM8" s="1">
        <v>1.54518046662973</v>
      </c>
      <c r="CP8" s="1"/>
      <c r="CQ8" s="1">
        <v>1</v>
      </c>
      <c r="CR8" s="1">
        <v>1.1337972934873077</v>
      </c>
      <c r="CS8" s="1">
        <v>1.2197385117331325</v>
      </c>
      <c r="CT8" s="1">
        <v>1.4579988743171974</v>
      </c>
      <c r="CU8" s="1">
        <v>1.8732483863921512</v>
      </c>
      <c r="CV8" s="1">
        <v>2.8079583682533715</v>
      </c>
      <c r="CW8" s="1">
        <v>2.6840915006317676</v>
      </c>
      <c r="CX8" s="1">
        <v>3.572455143486049</v>
      </c>
      <c r="CY8" s="1">
        <v>3.9212551923150554</v>
      </c>
      <c r="CZ8" s="1">
        <v>2.8685536765850386</v>
      </c>
      <c r="DA8" s="1">
        <v>3.6416693177770547</v>
      </c>
      <c r="DB8" s="1">
        <v>4.179796771585564</v>
      </c>
      <c r="DC8" s="1">
        <v>4.1940322530462568</v>
      </c>
      <c r="DD8" s="1">
        <v>3.6039974353015061</v>
      </c>
      <c r="DE8" s="1">
        <v>4.1537525041118029</v>
      </c>
      <c r="DF8" s="1">
        <v>3.8038394303303851</v>
      </c>
      <c r="DG8" s="1">
        <v>4.1819770918038826</v>
      </c>
      <c r="DH8" s="1">
        <v>3.4075050503794948</v>
      </c>
      <c r="DI8" s="1">
        <v>3.9714981689837541</v>
      </c>
      <c r="DJ8" s="1">
        <v>3.8755403931614918</v>
      </c>
      <c r="DM8" s="1"/>
      <c r="DN8" s="1">
        <v>1</v>
      </c>
      <c r="DO8" s="1">
        <v>1.0459793056600561</v>
      </c>
      <c r="DP8" s="1">
        <v>1.2561174965031263</v>
      </c>
      <c r="DQ8" s="1">
        <v>1.2411570715840761</v>
      </c>
      <c r="DR8" s="1">
        <v>1.434235582295581</v>
      </c>
      <c r="DS8" s="1">
        <v>1.732027939789579</v>
      </c>
      <c r="DT8" s="1">
        <v>2.0195037362009423</v>
      </c>
      <c r="DU8" s="1">
        <v>2.3321657415403405</v>
      </c>
      <c r="DV8" s="1">
        <v>2.2447904596715618</v>
      </c>
      <c r="DW8" s="1">
        <v>2.143867415128057</v>
      </c>
      <c r="DX8" s="1">
        <v>2.4341407556956876</v>
      </c>
      <c r="DY8" s="1">
        <v>2.8404448065143346</v>
      </c>
      <c r="DZ8" s="1">
        <v>2.3310509108581727</v>
      </c>
      <c r="EA8" s="1">
        <v>2.7708261300154575</v>
      </c>
      <c r="EB8" s="1">
        <v>2.6388751635756869</v>
      </c>
      <c r="EC8" s="1">
        <v>2.9306882044950857</v>
      </c>
      <c r="ED8" s="1">
        <v>2.4278311401624948</v>
      </c>
      <c r="EE8" s="1">
        <v>3.1349479390847375</v>
      </c>
      <c r="EF8" s="1">
        <v>2.8670398903298331</v>
      </c>
      <c r="EG8" s="1">
        <v>2.4637203537939008</v>
      </c>
    </row>
    <row r="9" spans="1:137" x14ac:dyDescent="0.55000000000000004">
      <c r="A9" s="1"/>
      <c r="B9" s="1" t="s">
        <v>8</v>
      </c>
      <c r="C9" s="1">
        <v>1</v>
      </c>
      <c r="D9" s="1">
        <v>1.1867218303783049</v>
      </c>
      <c r="E9" s="1">
        <v>1.0289714426043075</v>
      </c>
      <c r="F9" s="1">
        <v>1.3218736802849105</v>
      </c>
      <c r="G9" s="1">
        <v>1.1010234858613459</v>
      </c>
      <c r="H9" s="1">
        <v>1.2402814296004383</v>
      </c>
      <c r="I9" s="1">
        <v>1.0682188792375718</v>
      </c>
      <c r="J9" s="1">
        <v>1.0829914135318348</v>
      </c>
      <c r="K9" s="1">
        <v>0.87211690935524189</v>
      </c>
      <c r="L9" s="1">
        <v>1.2845891250817998</v>
      </c>
      <c r="M9" s="1">
        <v>1.0524528243784268</v>
      </c>
      <c r="N9" s="1">
        <v>1.0400647878153215</v>
      </c>
      <c r="O9" s="1">
        <v>1.1014614539205507</v>
      </c>
      <c r="P9" s="1">
        <v>0.89826300916508728</v>
      </c>
      <c r="Q9" s="1">
        <v>1.0176676141405478</v>
      </c>
      <c r="R9" s="1">
        <v>1.0935639765184428</v>
      </c>
      <c r="S9" s="1">
        <v>0.96718044888485732</v>
      </c>
      <c r="T9" s="1">
        <v>0.91956705547085915</v>
      </c>
      <c r="U9" s="1">
        <v>0.95337482631644488</v>
      </c>
      <c r="V9" s="1">
        <v>0.93332223665068259</v>
      </c>
      <c r="Y9" s="1"/>
      <c r="Z9" s="1">
        <v>1</v>
      </c>
      <c r="AA9" s="1">
        <v>1.0689594349935876</v>
      </c>
      <c r="AB9" s="1">
        <v>1.0848051875905484</v>
      </c>
      <c r="AC9" s="1">
        <v>1.0496921671192732</v>
      </c>
      <c r="AD9" s="1">
        <v>1.0139796987534295</v>
      </c>
      <c r="AE9" s="1">
        <v>1.0892429331106477</v>
      </c>
      <c r="AF9" s="1">
        <v>1.1801919963722856</v>
      </c>
      <c r="AG9" s="1">
        <v>1.0274311333367907</v>
      </c>
      <c r="AH9" s="1">
        <v>1.0140982712219055</v>
      </c>
      <c r="AI9" s="1">
        <v>1.4313309711483282</v>
      </c>
      <c r="AJ9" s="1">
        <v>0.93933954928119068</v>
      </c>
      <c r="AK9" s="1">
        <v>1.0206825642204818</v>
      </c>
      <c r="AL9" s="1">
        <v>0.9704247761174436</v>
      </c>
      <c r="AM9" s="1">
        <v>0.99224763373340075</v>
      </c>
      <c r="AN9" s="1">
        <v>0.98712236124603125</v>
      </c>
      <c r="AO9" s="1">
        <v>0.97347460959025278</v>
      </c>
      <c r="AP9" s="1">
        <v>0.90314883025041859</v>
      </c>
      <c r="AQ9" s="1">
        <v>0.99411189248958109</v>
      </c>
      <c r="AR9" s="1">
        <v>0.95325919674006387</v>
      </c>
      <c r="AS9" s="1">
        <v>0.9660738079163963</v>
      </c>
      <c r="AT9" s="1"/>
      <c r="AU9" s="1"/>
      <c r="AV9" s="1"/>
      <c r="AW9" s="1">
        <v>1</v>
      </c>
      <c r="AX9" s="1">
        <v>1.0532907308357251</v>
      </c>
      <c r="AY9" s="1">
        <v>1.0996795716578591</v>
      </c>
      <c r="AZ9" s="1">
        <v>1.3996217386817704</v>
      </c>
      <c r="BA9" s="1">
        <v>1.2983375357396663</v>
      </c>
      <c r="BB9" s="1">
        <v>1.4663742705741123</v>
      </c>
      <c r="BC9" s="1">
        <v>1.7160802830809931</v>
      </c>
      <c r="BD9" s="1">
        <v>1.8751869193316635</v>
      </c>
      <c r="BE9" s="1">
        <v>2.3116386540709022</v>
      </c>
      <c r="BF9" s="1">
        <v>3.083129909131106</v>
      </c>
      <c r="BG9" s="1">
        <v>2.8771220793330432</v>
      </c>
      <c r="BH9" s="1">
        <v>2.8772183959591655</v>
      </c>
      <c r="BI9" s="1">
        <v>2.8298836650612755</v>
      </c>
      <c r="BJ9" s="1">
        <v>3.4148648959592052</v>
      </c>
      <c r="BK9" s="1">
        <v>3.8296676591275336</v>
      </c>
      <c r="BL9" s="1">
        <v>4.3474039172642209</v>
      </c>
      <c r="BM9" s="1">
        <v>3.4355712163126952</v>
      </c>
      <c r="BN9" s="1">
        <v>3.867288382082755</v>
      </c>
      <c r="BO9" s="1">
        <v>4.0673850138989458</v>
      </c>
      <c r="BP9" s="1">
        <v>4.1276911452697096</v>
      </c>
      <c r="BS9" s="1"/>
      <c r="BT9" s="1">
        <v>1</v>
      </c>
      <c r="BU9" s="1">
        <v>1.0748955743572874</v>
      </c>
      <c r="BV9" s="1">
        <v>1.0277453776367471</v>
      </c>
      <c r="BW9" s="1">
        <v>1.1340824627556145</v>
      </c>
      <c r="BX9" s="1">
        <v>1.1256969119608413</v>
      </c>
      <c r="BY9" s="1">
        <v>1.0277045013291572</v>
      </c>
      <c r="BZ9" s="1">
        <v>1.2474794008963868</v>
      </c>
      <c r="CA9" s="1">
        <v>0.96616302220099082</v>
      </c>
      <c r="CB9" s="1">
        <v>1.1442256899265864</v>
      </c>
      <c r="CC9" s="1">
        <v>1.0828815605112705</v>
      </c>
      <c r="CD9" s="1">
        <v>1.3795862842086331</v>
      </c>
      <c r="CE9" s="1">
        <v>1.0825233660121982</v>
      </c>
      <c r="CF9" s="1">
        <v>1.082534921587859</v>
      </c>
      <c r="CG9" s="1">
        <v>1.364293278367775</v>
      </c>
      <c r="CH9" s="1">
        <v>1.2515570981011506</v>
      </c>
      <c r="CI9" s="1">
        <v>1.5409972541870802</v>
      </c>
      <c r="CJ9" s="1">
        <v>1.1270027736845856</v>
      </c>
      <c r="CK9" s="1">
        <v>1.3303907283487293</v>
      </c>
      <c r="CL9" s="1">
        <v>1.097847885890523</v>
      </c>
      <c r="CM9" s="1">
        <v>1.3361101408842397</v>
      </c>
      <c r="CP9" s="1"/>
      <c r="CQ9" s="1">
        <v>1</v>
      </c>
      <c r="CR9" s="1">
        <v>1.4233320981344779</v>
      </c>
      <c r="CS9" s="1">
        <v>1.444129356373695</v>
      </c>
      <c r="CT9" s="1">
        <v>2.3492357698173438</v>
      </c>
      <c r="CU9" s="1">
        <v>2.834535291333188</v>
      </c>
      <c r="CV9" s="1">
        <v>4.1853295124140182</v>
      </c>
      <c r="CW9" s="1">
        <v>4.4270206127351335</v>
      </c>
      <c r="CX9" s="1">
        <v>5.6131087809113325</v>
      </c>
      <c r="CY9" s="1">
        <v>5.9212304711143418</v>
      </c>
      <c r="CZ9" s="1">
        <v>4.883161093817459</v>
      </c>
      <c r="DA9" s="1">
        <v>5.4683307547804949</v>
      </c>
      <c r="DB9" s="1">
        <v>6.7265668491106068</v>
      </c>
      <c r="DC9" s="1">
        <v>7.1279564171737659</v>
      </c>
      <c r="DD9" s="1">
        <v>5.8764265338619124</v>
      </c>
      <c r="DE9" s="1">
        <v>6.6159961712787334</v>
      </c>
      <c r="DF9" s="1">
        <v>5.9362859197154689</v>
      </c>
      <c r="DG9" s="1">
        <v>6.6488381559840368</v>
      </c>
      <c r="DH9" s="1">
        <v>5.9040861718202464</v>
      </c>
      <c r="DI9" s="1">
        <v>5.76694414898635</v>
      </c>
      <c r="DJ9" s="1">
        <v>6.3327991453930421</v>
      </c>
      <c r="DM9" s="1"/>
      <c r="DN9" s="1">
        <v>1</v>
      </c>
      <c r="DO9" s="1">
        <v>0.99375901040239967</v>
      </c>
      <c r="DP9" s="1">
        <v>1.4521702110019692</v>
      </c>
      <c r="DQ9" s="1">
        <v>1.6485718191276002</v>
      </c>
      <c r="DR9" s="1">
        <v>1.6620235347884134</v>
      </c>
      <c r="DS9" s="1">
        <v>2.0806904913337885</v>
      </c>
      <c r="DT9" s="1">
        <v>2.7496841523202717</v>
      </c>
      <c r="DU9" s="1">
        <v>2.8887597309346282</v>
      </c>
      <c r="DV9" s="1">
        <v>3.10041613899139</v>
      </c>
      <c r="DW9" s="1">
        <v>2.9661366877872646</v>
      </c>
      <c r="DX9" s="1">
        <v>2.9110342181555602</v>
      </c>
      <c r="DY9" s="1">
        <v>3.7455964292919313</v>
      </c>
      <c r="DZ9" s="1">
        <v>3.3464296832854834</v>
      </c>
      <c r="EA9" s="1">
        <v>3.5633048379008052</v>
      </c>
      <c r="EB9" s="1">
        <v>3.6033413784318369</v>
      </c>
      <c r="EC9" s="1">
        <v>4.0376909199687159</v>
      </c>
      <c r="ED9" s="1">
        <v>3.8717872215962905</v>
      </c>
      <c r="EE9" s="1">
        <v>4.2035717966355968</v>
      </c>
      <c r="EF9" s="1">
        <v>3.7812647373349972</v>
      </c>
      <c r="EG9" s="1">
        <v>3.6311877517325648</v>
      </c>
    </row>
    <row r="10" spans="1:137" x14ac:dyDescent="0.55000000000000004">
      <c r="A10" s="1"/>
      <c r="B10" s="1" t="s">
        <v>9</v>
      </c>
      <c r="C10" s="1">
        <v>1</v>
      </c>
      <c r="D10" s="1">
        <v>1.150604385083202</v>
      </c>
      <c r="E10" s="1">
        <v>1.0191402464998216</v>
      </c>
      <c r="F10" s="1">
        <v>1.1337007670280104</v>
      </c>
      <c r="G10" s="1">
        <v>1.395625961308735</v>
      </c>
      <c r="H10" s="1">
        <v>1.2551412452602795</v>
      </c>
      <c r="I10" s="1">
        <v>0.98522443123684023</v>
      </c>
      <c r="J10" s="1">
        <v>1.0713961412935917</v>
      </c>
      <c r="K10" s="1">
        <v>0.93000076892943861</v>
      </c>
      <c r="L10" s="1">
        <v>1.0361222368345446</v>
      </c>
      <c r="M10" s="1">
        <v>0.91202656327420917</v>
      </c>
      <c r="N10" s="1">
        <v>0.88066653214958279</v>
      </c>
      <c r="O10" s="1">
        <v>0.84583429161252921</v>
      </c>
      <c r="P10" s="1">
        <v>1.0154562678293961</v>
      </c>
      <c r="Q10" s="1">
        <v>0.77626339974752845</v>
      </c>
      <c r="R10" s="1">
        <v>1.2106776081038189</v>
      </c>
      <c r="S10" s="1">
        <v>0.7828906928477869</v>
      </c>
      <c r="T10" s="1">
        <v>0.61705818910068566</v>
      </c>
      <c r="U10" s="1">
        <v>0.75387291765419284</v>
      </c>
      <c r="V10" s="1">
        <v>0.7694402908079776</v>
      </c>
      <c r="Y10" s="1"/>
      <c r="Z10" s="1">
        <v>1</v>
      </c>
      <c r="AA10" s="1">
        <v>0.85395308292158079</v>
      </c>
      <c r="AB10" s="1">
        <v>1.0302471111724572</v>
      </c>
      <c r="AC10" s="1">
        <v>0.84602279525250756</v>
      </c>
      <c r="AD10" s="1">
        <v>0.98173492263891005</v>
      </c>
      <c r="AE10" s="1">
        <v>0.88752450309959752</v>
      </c>
      <c r="AF10" s="1">
        <v>0.81125270309682029</v>
      </c>
      <c r="AG10" s="1">
        <v>0.67599006251292815</v>
      </c>
      <c r="AH10" s="1">
        <v>0.85210848496596048</v>
      </c>
      <c r="AI10" s="1">
        <v>0.85543283092084155</v>
      </c>
      <c r="AJ10" s="1">
        <v>0.61661837112144779</v>
      </c>
      <c r="AK10" s="1">
        <v>0.76903817095757232</v>
      </c>
      <c r="AL10" s="1">
        <v>0.78839764673792867</v>
      </c>
      <c r="AM10" s="1">
        <v>0.7110161075264948</v>
      </c>
      <c r="AN10" s="1">
        <v>0.98827782011476895</v>
      </c>
      <c r="AO10" s="1">
        <v>0.80399372888698395</v>
      </c>
      <c r="AP10" s="1">
        <v>0.84151471898889607</v>
      </c>
      <c r="AQ10" s="1">
        <v>1.0403275061900092</v>
      </c>
      <c r="AR10" s="1">
        <v>0.75690576784017516</v>
      </c>
      <c r="AS10" s="1">
        <v>0.89637712629062383</v>
      </c>
      <c r="AT10" s="1"/>
      <c r="AU10" s="1"/>
      <c r="AV10" s="1"/>
      <c r="AW10" s="1">
        <v>1</v>
      </c>
      <c r="AX10" s="1">
        <v>1.0019713472472249</v>
      </c>
      <c r="AY10" s="1">
        <v>1.1281522467437395</v>
      </c>
      <c r="AZ10" s="1">
        <v>1.2448614222429508</v>
      </c>
      <c r="BA10" s="1">
        <v>1.0703121904193562</v>
      </c>
      <c r="BB10" s="1">
        <v>1.0215359195603539</v>
      </c>
      <c r="BC10" s="1">
        <v>1.0286892134206549</v>
      </c>
      <c r="BD10" s="1">
        <v>1.0225976843069706</v>
      </c>
      <c r="BE10" s="1">
        <v>1.0517421852773021</v>
      </c>
      <c r="BF10" s="1">
        <v>1.0779502194536297</v>
      </c>
      <c r="BG10" s="1">
        <v>0.97620407150451383</v>
      </c>
      <c r="BH10" s="1">
        <v>0.779624945852611</v>
      </c>
      <c r="BI10" s="1">
        <v>0.7329350274758184</v>
      </c>
      <c r="BJ10" s="1">
        <v>0.85294383894954218</v>
      </c>
      <c r="BK10" s="1">
        <v>0.96927736563661326</v>
      </c>
      <c r="BL10" s="1">
        <v>1.0608386628531512</v>
      </c>
      <c r="BM10" s="1">
        <v>0.963714328220592</v>
      </c>
      <c r="BN10" s="1">
        <v>0.79395462028878094</v>
      </c>
      <c r="BO10" s="1">
        <v>0.81498220970698521</v>
      </c>
      <c r="BP10" s="1">
        <v>0.85701520379360174</v>
      </c>
      <c r="BS10" s="1"/>
      <c r="BT10" s="1">
        <v>1</v>
      </c>
      <c r="BU10" s="1">
        <v>1.1108975486279771</v>
      </c>
      <c r="BV10" s="1">
        <v>0.79357683323647621</v>
      </c>
      <c r="BW10" s="1">
        <v>1.0297386077915693</v>
      </c>
      <c r="BX10" s="1">
        <v>0.99876576572649345</v>
      </c>
      <c r="BY10" s="1">
        <v>0.82247307032798755</v>
      </c>
      <c r="BZ10" s="1">
        <v>1.0440339231045177</v>
      </c>
      <c r="CA10" s="1">
        <v>0.74621485936285914</v>
      </c>
      <c r="CB10" s="1">
        <v>1.0432018589903278</v>
      </c>
      <c r="CC10" s="1">
        <v>0.94686826619571518</v>
      </c>
      <c r="CD10" s="1">
        <v>1.0146567021588677</v>
      </c>
      <c r="CE10" s="1">
        <v>0.79230358503300025</v>
      </c>
      <c r="CF10" s="1">
        <v>0.8291148074485114</v>
      </c>
      <c r="CG10" s="1">
        <v>1.1252838089836199</v>
      </c>
      <c r="CH10" s="1">
        <v>0.85363251524442452</v>
      </c>
      <c r="CI10" s="1">
        <v>1.071088719093221</v>
      </c>
      <c r="CJ10" s="1">
        <v>0.86200550442259816</v>
      </c>
      <c r="CK10" s="1">
        <v>0.77428215115746168</v>
      </c>
      <c r="CL10" s="1">
        <v>0.74958240545463417</v>
      </c>
      <c r="CM10" s="1">
        <v>0.91425120307927299</v>
      </c>
      <c r="CP10" s="1"/>
      <c r="CQ10" s="1">
        <v>1</v>
      </c>
      <c r="CR10" s="1">
        <v>1.1592926121068645</v>
      </c>
      <c r="CS10" s="1">
        <v>1.0321065254041035</v>
      </c>
      <c r="CT10" s="1">
        <v>1.1535788819497004</v>
      </c>
      <c r="CU10" s="1">
        <v>1.0941789095852703</v>
      </c>
      <c r="CV10" s="1">
        <v>1.1239922920077445</v>
      </c>
      <c r="CW10" s="1">
        <v>1.0207276391671252</v>
      </c>
      <c r="CX10" s="1">
        <v>1.0894541138539127</v>
      </c>
      <c r="CY10" s="1">
        <v>1.2058688351055828</v>
      </c>
      <c r="CZ10" s="1">
        <v>0.8746882064062218</v>
      </c>
      <c r="DA10" s="1">
        <v>1.0538912777652529</v>
      </c>
      <c r="DB10" s="1">
        <v>1.0885917386916442</v>
      </c>
      <c r="DC10" s="1">
        <v>1.0154349573863388</v>
      </c>
      <c r="DD10" s="1">
        <v>0.77397994305616458</v>
      </c>
      <c r="DE10" s="1">
        <v>0.9275959329566662</v>
      </c>
      <c r="DF10" s="1">
        <v>0.83251775783291182</v>
      </c>
      <c r="DG10" s="1">
        <v>0.96671097151425422</v>
      </c>
      <c r="DH10" s="1">
        <v>0.76327263865491435</v>
      </c>
      <c r="DI10" s="1">
        <v>0.72928944057814571</v>
      </c>
      <c r="DJ10" s="1">
        <v>0.71009291287814269</v>
      </c>
      <c r="DM10" s="1"/>
      <c r="DN10" s="1">
        <v>1</v>
      </c>
      <c r="DO10" s="1">
        <v>1.0050392097411438</v>
      </c>
      <c r="DP10" s="1">
        <v>1.0581119336467284</v>
      </c>
      <c r="DQ10" s="1">
        <v>1.1262099087852488</v>
      </c>
      <c r="DR10" s="1">
        <v>1.0193577168194243</v>
      </c>
      <c r="DS10" s="1">
        <v>0.90690820518866688</v>
      </c>
      <c r="DT10" s="1">
        <v>1.0295356532310989</v>
      </c>
      <c r="DU10" s="1">
        <v>0.95802587975088727</v>
      </c>
      <c r="DV10" s="1">
        <v>0.73920176672901305</v>
      </c>
      <c r="DW10" s="1">
        <v>0.86998749924875984</v>
      </c>
      <c r="DX10" s="1">
        <v>0.73612717946454931</v>
      </c>
      <c r="DY10" s="1">
        <v>0.99108943541359784</v>
      </c>
      <c r="DZ10" s="1">
        <v>0.83087174605341829</v>
      </c>
      <c r="EA10" s="1">
        <v>0.83108969432864399</v>
      </c>
      <c r="EB10" s="1">
        <v>0.78254574009143629</v>
      </c>
      <c r="EC10" s="1">
        <v>0.95061078180966974</v>
      </c>
      <c r="ED10" s="1">
        <v>1.0035635722814993</v>
      </c>
      <c r="EE10" s="1">
        <v>1.1568445230151243</v>
      </c>
      <c r="EF10" s="1">
        <v>0.90508854643094983</v>
      </c>
      <c r="EG10" s="1">
        <v>0.95279337314021284</v>
      </c>
    </row>
    <row r="11" spans="1:137" x14ac:dyDescent="0.55000000000000004">
      <c r="A11" s="1"/>
      <c r="B11" s="1" t="s">
        <v>10</v>
      </c>
      <c r="C11" s="1">
        <v>1</v>
      </c>
      <c r="D11" s="1">
        <v>1.3129809159983428</v>
      </c>
      <c r="E11" s="1">
        <v>1.084380318431897</v>
      </c>
      <c r="F11" s="1">
        <v>1.4015969601408269</v>
      </c>
      <c r="G11" s="1">
        <v>1.5078831663763033</v>
      </c>
      <c r="H11" s="1">
        <v>1.6924553228249553</v>
      </c>
      <c r="I11" s="1">
        <v>1.7724482721179549</v>
      </c>
      <c r="J11" s="1">
        <v>1.7569230039104795</v>
      </c>
      <c r="K11" s="1">
        <v>1.8627873243195434</v>
      </c>
      <c r="L11" s="1">
        <v>2.3299059105021223</v>
      </c>
      <c r="M11" s="1">
        <v>2.4033283687477143</v>
      </c>
      <c r="N11" s="1">
        <v>2.4786720058866916</v>
      </c>
      <c r="O11" s="1">
        <v>2.5682068376243419</v>
      </c>
      <c r="P11" s="1">
        <v>2.6565609228828708</v>
      </c>
      <c r="Q11" s="1">
        <v>2.8161467277328049</v>
      </c>
      <c r="R11" s="1">
        <v>3.3086383475450236</v>
      </c>
      <c r="S11" s="1">
        <v>2.9885209961005139</v>
      </c>
      <c r="T11" s="1">
        <v>2.8092792855877469</v>
      </c>
      <c r="U11" s="1">
        <v>2.8647866928061991</v>
      </c>
      <c r="V11" s="1">
        <v>2.8008627233637013</v>
      </c>
      <c r="Y11" s="1"/>
      <c r="Z11" s="1">
        <v>1</v>
      </c>
      <c r="AA11" s="1">
        <v>0.94831032667251336</v>
      </c>
      <c r="AB11" s="1">
        <v>1.1828881626759575</v>
      </c>
      <c r="AC11" s="1">
        <v>1.1479262168121647</v>
      </c>
      <c r="AD11" s="1">
        <v>1.39269161975452</v>
      </c>
      <c r="AE11" s="1">
        <v>2.0815516978163164</v>
      </c>
      <c r="AF11" s="1">
        <v>2.4751882174152011</v>
      </c>
      <c r="AG11" s="1">
        <v>2.8258429098970712</v>
      </c>
      <c r="AH11" s="1">
        <v>3.6314144042000556</v>
      </c>
      <c r="AI11" s="1">
        <v>3.7764780450877731</v>
      </c>
      <c r="AJ11" s="1">
        <v>3.4153565738873186</v>
      </c>
      <c r="AK11" s="1">
        <v>3.9118683113565065</v>
      </c>
      <c r="AL11" s="1">
        <v>3.8566311706475456</v>
      </c>
      <c r="AM11" s="1">
        <v>3.7313019315383791</v>
      </c>
      <c r="AN11" s="1">
        <v>5.0460620151426019</v>
      </c>
      <c r="AO11" s="1">
        <v>4.706017734852967</v>
      </c>
      <c r="AP11" s="1">
        <v>4.5801797943883917</v>
      </c>
      <c r="AQ11" s="1">
        <v>4.4571617740593128</v>
      </c>
      <c r="AR11" s="1">
        <v>4.3692697597641805</v>
      </c>
      <c r="AS11" s="1">
        <v>5.1131468611759212</v>
      </c>
      <c r="AT11" s="1"/>
      <c r="AU11" s="1"/>
      <c r="AV11" s="1"/>
      <c r="AW11" s="1">
        <v>1</v>
      </c>
      <c r="AX11" s="1">
        <v>1.1333493314412053</v>
      </c>
      <c r="AY11" s="1">
        <v>1.162367546200177</v>
      </c>
      <c r="AZ11" s="1">
        <v>1.4378073207520268</v>
      </c>
      <c r="BA11" s="1">
        <v>1.3900277677238588</v>
      </c>
      <c r="BB11" s="1">
        <v>1.5672505926442042</v>
      </c>
      <c r="BC11" s="1">
        <v>1.7175199111286144</v>
      </c>
      <c r="BD11" s="1">
        <v>1.9411356111474187</v>
      </c>
      <c r="BE11" s="1">
        <v>2.0861814814844255</v>
      </c>
      <c r="BF11" s="1">
        <v>2.7409406644844787</v>
      </c>
      <c r="BG11" s="1">
        <v>2.3252225132343245</v>
      </c>
      <c r="BH11" s="1">
        <v>2.3087061891319522</v>
      </c>
      <c r="BI11" s="1">
        <v>2.100181862727974</v>
      </c>
      <c r="BJ11" s="1">
        <v>2.657531428446124</v>
      </c>
      <c r="BK11" s="1">
        <v>2.6523180119120044</v>
      </c>
      <c r="BL11" s="1">
        <v>2.8854312379360523</v>
      </c>
      <c r="BM11" s="1">
        <v>2.2518653013626904</v>
      </c>
      <c r="BN11" s="1">
        <v>2.5194844700429009</v>
      </c>
      <c r="BO11" s="1">
        <v>2.4452306981360015</v>
      </c>
      <c r="BP11" s="1">
        <v>2.4284365551767686</v>
      </c>
      <c r="BS11" s="1"/>
      <c r="BT11" s="1">
        <v>1</v>
      </c>
      <c r="BU11" s="1">
        <v>1.0406208050440842</v>
      </c>
      <c r="BV11" s="1">
        <v>1.0379216750315117</v>
      </c>
      <c r="BW11" s="1">
        <v>1.3227949020000438</v>
      </c>
      <c r="BX11" s="1">
        <v>1.5029549996003417</v>
      </c>
      <c r="BY11" s="1">
        <v>1.5231714763608988</v>
      </c>
      <c r="BZ11" s="1">
        <v>2.1192330135308524</v>
      </c>
      <c r="CA11" s="1">
        <v>1.975997492302022</v>
      </c>
      <c r="CB11" s="1">
        <v>2.6161385011573977</v>
      </c>
      <c r="CC11" s="1">
        <v>2.727115761066806</v>
      </c>
      <c r="CD11" s="1">
        <v>3.1369749601334451</v>
      </c>
      <c r="CE11" s="1">
        <v>3.0209883643458526</v>
      </c>
      <c r="CF11" s="1">
        <v>3.199410382273443</v>
      </c>
      <c r="CG11" s="1">
        <v>4.5118118462075607</v>
      </c>
      <c r="CH11" s="1">
        <v>3.8548723027389831</v>
      </c>
      <c r="CI11" s="1">
        <v>4.4226492512168702</v>
      </c>
      <c r="CJ11" s="1">
        <v>3.8055601352402775</v>
      </c>
      <c r="CK11" s="1">
        <v>3.6389684573146766</v>
      </c>
      <c r="CL11" s="1">
        <v>3.9261395410766382</v>
      </c>
      <c r="CM11" s="1">
        <v>4.2177077756697665</v>
      </c>
      <c r="CP11" s="1"/>
      <c r="CQ11" s="1">
        <v>1</v>
      </c>
      <c r="CR11" s="1">
        <v>1.2037063869803009</v>
      </c>
      <c r="CS11" s="1">
        <v>1.1338064490073414</v>
      </c>
      <c r="CT11" s="1">
        <v>1.2660466088995459</v>
      </c>
      <c r="CU11" s="1">
        <v>1.4105424033280836</v>
      </c>
      <c r="CV11" s="1">
        <v>1.9281841981247683</v>
      </c>
      <c r="CW11" s="1">
        <v>1.8296344058962244</v>
      </c>
      <c r="CX11" s="1">
        <v>2.1570025659994196</v>
      </c>
      <c r="CY11" s="1">
        <v>2.4066282076737209</v>
      </c>
      <c r="CZ11" s="1">
        <v>1.6603448812200463</v>
      </c>
      <c r="DA11" s="1">
        <v>2.1148843564807041</v>
      </c>
      <c r="DB11" s="1">
        <v>2.4407151938005653</v>
      </c>
      <c r="DC11" s="1">
        <v>2.3521189954297355</v>
      </c>
      <c r="DD11" s="1">
        <v>2.0981914949846749</v>
      </c>
      <c r="DE11" s="1">
        <v>2.423415108890195</v>
      </c>
      <c r="DF11" s="1">
        <v>2.2359450282579756</v>
      </c>
      <c r="DG11" s="1">
        <v>2.1838093551717814</v>
      </c>
      <c r="DH11" s="1">
        <v>2.0787391185548594</v>
      </c>
      <c r="DI11" s="1">
        <v>2.2085345652841331</v>
      </c>
      <c r="DJ11" s="1">
        <v>2.2111759932203414</v>
      </c>
      <c r="DM11" s="1"/>
      <c r="DN11" s="1">
        <v>1</v>
      </c>
      <c r="DO11" s="1">
        <v>1.1742885322386238</v>
      </c>
      <c r="DP11" s="1">
        <v>1.4328348335770691</v>
      </c>
      <c r="DQ11" s="1">
        <v>1.501194361074603</v>
      </c>
      <c r="DR11" s="1">
        <v>1.5768227772719943</v>
      </c>
      <c r="DS11" s="1">
        <v>1.8120188670540418</v>
      </c>
      <c r="DT11" s="1">
        <v>2.4072811100009459</v>
      </c>
      <c r="DU11" s="1">
        <v>2.5245387531953281</v>
      </c>
      <c r="DV11" s="1">
        <v>2.5877610521789705</v>
      </c>
      <c r="DW11" s="1">
        <v>2.6860550151365263</v>
      </c>
      <c r="DX11" s="1">
        <v>2.697969243881142</v>
      </c>
      <c r="DY11" s="1">
        <v>3.4555286625507957</v>
      </c>
      <c r="DZ11" s="1">
        <v>3.1176964446363322</v>
      </c>
      <c r="EA11" s="1">
        <v>3.4424352102412716</v>
      </c>
      <c r="EB11" s="1">
        <v>3.7146434193592341</v>
      </c>
      <c r="EC11" s="1">
        <v>3.8304887628188964</v>
      </c>
      <c r="ED11" s="1">
        <v>3.4737477726265786</v>
      </c>
      <c r="EE11" s="1">
        <v>4.031180557317775</v>
      </c>
      <c r="EF11" s="1">
        <v>3.9859163340498047</v>
      </c>
      <c r="EG11" s="1">
        <v>3.4552880502839476</v>
      </c>
    </row>
    <row r="12" spans="1:137" x14ac:dyDescent="0.55000000000000004">
      <c r="A12" s="1"/>
      <c r="B12" s="1" t="s">
        <v>11</v>
      </c>
      <c r="C12" s="1">
        <v>1</v>
      </c>
      <c r="D12" s="1">
        <v>1.3408905192986398</v>
      </c>
      <c r="E12" s="1">
        <v>1.2195499252606365</v>
      </c>
      <c r="F12" s="1">
        <v>1.0442079117535064</v>
      </c>
      <c r="G12" s="1">
        <v>1.0632730544304392</v>
      </c>
      <c r="H12" s="1">
        <v>1.0905894349338023</v>
      </c>
      <c r="I12" s="1">
        <v>1.1016343671647786</v>
      </c>
      <c r="J12" s="1">
        <v>0.8742346901974436</v>
      </c>
      <c r="K12" s="1">
        <v>1.0843137313324751</v>
      </c>
      <c r="L12" s="1">
        <v>1.2315774315598842</v>
      </c>
      <c r="M12" s="1">
        <v>1.0687882333922125</v>
      </c>
      <c r="N12" s="1">
        <v>1.1887905398512928</v>
      </c>
      <c r="O12" s="1">
        <v>1.3010467288302017</v>
      </c>
      <c r="P12" s="1">
        <v>1.2891569846459132</v>
      </c>
      <c r="Q12" s="1">
        <v>1.2362190651223504</v>
      </c>
      <c r="R12" s="1">
        <v>1.3807533390385427</v>
      </c>
      <c r="S12" s="1">
        <v>1.2989042258905927</v>
      </c>
      <c r="T12" s="1">
        <v>1.1674408486360979</v>
      </c>
      <c r="U12" s="1">
        <v>1.104540955880835</v>
      </c>
      <c r="V12" s="1">
        <v>1.1680377425947264</v>
      </c>
      <c r="Y12" s="1"/>
      <c r="Z12" s="1">
        <v>1</v>
      </c>
      <c r="AA12" s="1">
        <v>0.92265208550512534</v>
      </c>
      <c r="AB12" s="1">
        <v>0.95127049951715981</v>
      </c>
      <c r="AC12" s="1">
        <v>0.78873455868393261</v>
      </c>
      <c r="AD12" s="1">
        <v>0.85751386634766558</v>
      </c>
      <c r="AE12" s="1">
        <v>0.85571342059620614</v>
      </c>
      <c r="AF12" s="1">
        <v>0.82804339810098571</v>
      </c>
      <c r="AG12" s="1">
        <v>0.98711917585877418</v>
      </c>
      <c r="AH12" s="1">
        <v>0.83681629722939377</v>
      </c>
      <c r="AI12" s="1">
        <v>0.8277475266169666</v>
      </c>
      <c r="AJ12" s="1">
        <v>0.65333436859294747</v>
      </c>
      <c r="AK12" s="1">
        <v>0.71427333721620812</v>
      </c>
      <c r="AL12" s="1">
        <v>0.7876699767330434</v>
      </c>
      <c r="AM12" s="1">
        <v>0.69302389919045648</v>
      </c>
      <c r="AN12" s="1">
        <v>0.87712412425536368</v>
      </c>
      <c r="AO12" s="1">
        <v>0.83035831040598396</v>
      </c>
      <c r="AP12" s="1">
        <v>0.92206661123909772</v>
      </c>
      <c r="AQ12" s="1">
        <v>0.83710706691208647</v>
      </c>
      <c r="AR12" s="1">
        <v>0.79029885794310462</v>
      </c>
      <c r="AS12" s="1">
        <v>0.8403040986194763</v>
      </c>
      <c r="AT12" s="1"/>
      <c r="AU12" s="1"/>
      <c r="AV12" s="1"/>
      <c r="AW12" s="1">
        <v>1</v>
      </c>
      <c r="AX12" s="1">
        <v>1.2400238034760995</v>
      </c>
      <c r="AY12" s="1">
        <v>1.3217673430393231</v>
      </c>
      <c r="AZ12" s="1">
        <v>1.9813782128731414</v>
      </c>
      <c r="BA12" s="1">
        <v>1.9362853326834977</v>
      </c>
      <c r="BB12" s="1">
        <v>2.3424824799747639</v>
      </c>
      <c r="BC12" s="1">
        <v>2.9535989902193331</v>
      </c>
      <c r="BD12" s="1">
        <v>3.4571151392237964</v>
      </c>
      <c r="BE12" s="1">
        <v>4.3525325302833009</v>
      </c>
      <c r="BF12" s="1">
        <v>6.3977499610074711</v>
      </c>
      <c r="BG12" s="1">
        <v>5.840727888346728</v>
      </c>
      <c r="BH12" s="1">
        <v>5.2930372049333023</v>
      </c>
      <c r="BI12" s="1">
        <v>5.7383136767694749</v>
      </c>
      <c r="BJ12" s="1">
        <v>7.4625919519695172</v>
      </c>
      <c r="BK12" s="1">
        <v>8.0759545148705563</v>
      </c>
      <c r="BL12" s="1">
        <v>9.439046959039942</v>
      </c>
      <c r="BM12" s="1">
        <v>8.2843130008041879</v>
      </c>
      <c r="BN12" s="1">
        <v>8.2795186096573588</v>
      </c>
      <c r="BO12" s="1">
        <v>9.226163950591145</v>
      </c>
      <c r="BP12" s="1">
        <v>9.5317016715959912</v>
      </c>
      <c r="BS12" s="1"/>
      <c r="BT12" s="1">
        <v>1</v>
      </c>
      <c r="BU12" s="1">
        <v>1.0370767686621998</v>
      </c>
      <c r="BV12" s="1">
        <v>0.89913190587250413</v>
      </c>
      <c r="BW12" s="1">
        <v>1.0654100439645999</v>
      </c>
      <c r="BX12" s="1">
        <v>0.90332108169776726</v>
      </c>
      <c r="BY12" s="1">
        <v>0.91408210409855706</v>
      </c>
      <c r="BZ12" s="1">
        <v>1.0166504140235488</v>
      </c>
      <c r="CA12" s="1">
        <v>1.0367476462133036</v>
      </c>
      <c r="CB12" s="1">
        <v>1.1564859836773373</v>
      </c>
      <c r="CC12" s="1">
        <v>1.0084813620944038</v>
      </c>
      <c r="CD12" s="1">
        <v>1.0855140197762587</v>
      </c>
      <c r="CE12" s="1">
        <v>1.0213586451954717</v>
      </c>
      <c r="CF12" s="1">
        <v>1.1076423033458271</v>
      </c>
      <c r="CG12" s="1">
        <v>1.7546326787564268</v>
      </c>
      <c r="CH12" s="1">
        <v>1.4964710441032387</v>
      </c>
      <c r="CI12" s="1">
        <v>1.4597219083042237</v>
      </c>
      <c r="CJ12" s="1">
        <v>1.3195838660239294</v>
      </c>
      <c r="CK12" s="1">
        <v>1.530678078554681</v>
      </c>
      <c r="CL12" s="1">
        <v>1.3870124781993078</v>
      </c>
      <c r="CM12" s="1">
        <v>1.4619035984547208</v>
      </c>
      <c r="CP12" s="1"/>
      <c r="CQ12" s="1">
        <v>1</v>
      </c>
      <c r="CR12" s="1">
        <v>1.1444461478738066</v>
      </c>
      <c r="CS12" s="1">
        <v>1.1715077440654758</v>
      </c>
      <c r="CT12" s="1">
        <v>1.2729026553355267</v>
      </c>
      <c r="CU12" s="1">
        <v>1.3707433488028773</v>
      </c>
      <c r="CV12" s="1">
        <v>1.6848525571007265</v>
      </c>
      <c r="CW12" s="1">
        <v>1.5468069151440826</v>
      </c>
      <c r="CX12" s="1">
        <v>1.797676101940948</v>
      </c>
      <c r="CY12" s="1">
        <v>2.2314570422650735</v>
      </c>
      <c r="CZ12" s="1">
        <v>1.6681515968661191</v>
      </c>
      <c r="DA12" s="1">
        <v>1.7431147367539135</v>
      </c>
      <c r="DB12" s="1">
        <v>2.2622888050364889</v>
      </c>
      <c r="DC12" s="1">
        <v>2.1399579660707566</v>
      </c>
      <c r="DD12" s="1">
        <v>1.9198698280111735</v>
      </c>
      <c r="DE12" s="1">
        <v>2.0569150812217019</v>
      </c>
      <c r="DF12" s="1">
        <v>1.8771796124611686</v>
      </c>
      <c r="DG12" s="1">
        <v>1.9244146523338934</v>
      </c>
      <c r="DH12" s="1">
        <v>1.5352410587242806</v>
      </c>
      <c r="DI12" s="1">
        <v>1.7928973572140041</v>
      </c>
      <c r="DJ12" s="1">
        <v>1.8701653776557141</v>
      </c>
      <c r="DM12" s="1"/>
      <c r="DN12" s="1">
        <v>1</v>
      </c>
      <c r="DO12" s="1">
        <v>1.1575932535558753</v>
      </c>
      <c r="DP12" s="1">
        <v>1.320867856750273</v>
      </c>
      <c r="DQ12" s="1">
        <v>1.2991169180650057</v>
      </c>
      <c r="DR12" s="1">
        <v>1.2640854517376505</v>
      </c>
      <c r="DS12" s="1">
        <v>1.4969874345273817</v>
      </c>
      <c r="DT12" s="1">
        <v>1.8653249115768149</v>
      </c>
      <c r="DU12" s="1">
        <v>1.8137870677224388</v>
      </c>
      <c r="DV12" s="1">
        <v>2.0166573901640223</v>
      </c>
      <c r="DW12" s="1">
        <v>1.9898219156016446</v>
      </c>
      <c r="DX12" s="1">
        <v>2.1788013916499405</v>
      </c>
      <c r="DY12" s="1">
        <v>2.2002988441083464</v>
      </c>
      <c r="DZ12" s="1">
        <v>2.2055856933215838</v>
      </c>
      <c r="EA12" s="1">
        <v>2.1296928169255249</v>
      </c>
      <c r="EB12" s="1">
        <v>2.199570055447376</v>
      </c>
      <c r="EC12" s="1">
        <v>2.0884266245678909</v>
      </c>
      <c r="ED12" s="1">
        <v>2.1044835420986785</v>
      </c>
      <c r="EE12" s="1">
        <v>2.4041333738063986</v>
      </c>
      <c r="EF12" s="1">
        <v>2.2548384259998446</v>
      </c>
      <c r="EG12" s="1">
        <v>2.2204436185309668</v>
      </c>
    </row>
    <row r="13" spans="1:137" x14ac:dyDescent="0.55000000000000004">
      <c r="A13" s="1"/>
      <c r="B13" s="1" t="s">
        <v>12</v>
      </c>
      <c r="C13" s="1">
        <v>1</v>
      </c>
      <c r="D13" s="1">
        <v>1.0715644956463752</v>
      </c>
      <c r="E13" s="1">
        <v>0.96723980310679636</v>
      </c>
      <c r="F13" s="1">
        <v>0.85960625160441506</v>
      </c>
      <c r="G13" s="1">
        <v>0.99570603933914015</v>
      </c>
      <c r="H13" s="1">
        <v>1.025054056333909</v>
      </c>
      <c r="I13" s="1">
        <v>0.94541728500278488</v>
      </c>
      <c r="J13" s="1">
        <v>0.87364929053516549</v>
      </c>
      <c r="K13" s="1">
        <v>0.93481884126553305</v>
      </c>
      <c r="L13" s="1">
        <v>1.0751991844328026</v>
      </c>
      <c r="M13" s="1">
        <v>1.1503952759662435</v>
      </c>
      <c r="N13" s="1">
        <v>0.94680908491600835</v>
      </c>
      <c r="O13" s="1">
        <v>0.90937597073297738</v>
      </c>
      <c r="P13" s="1">
        <v>1.1402946808999823</v>
      </c>
      <c r="Q13" s="1">
        <v>0.91193535537765602</v>
      </c>
      <c r="R13" s="1">
        <v>1.0600650713167863</v>
      </c>
      <c r="S13" s="1">
        <v>1.0037210772247944</v>
      </c>
      <c r="T13" s="1">
        <v>0.96947378819646135</v>
      </c>
      <c r="U13" s="1">
        <v>0.8272129297294516</v>
      </c>
      <c r="V13" s="1">
        <v>0.92815656965595261</v>
      </c>
      <c r="Y13" s="1"/>
      <c r="Z13" s="1">
        <v>1</v>
      </c>
      <c r="AA13" s="1">
        <v>0.89688041324192547</v>
      </c>
      <c r="AB13" s="1">
        <v>0.9390997965846809</v>
      </c>
      <c r="AC13" s="1">
        <v>0.95170370296096507</v>
      </c>
      <c r="AD13" s="1">
        <v>0.90154093329685026</v>
      </c>
      <c r="AE13" s="1">
        <v>0.88948434117870046</v>
      </c>
      <c r="AF13" s="1">
        <v>0.89502774154784071</v>
      </c>
      <c r="AG13" s="1">
        <v>0.89015958835695319</v>
      </c>
      <c r="AH13" s="1">
        <v>0.90631118695265622</v>
      </c>
      <c r="AI13" s="1">
        <v>1.0038073535665564</v>
      </c>
      <c r="AJ13" s="1">
        <v>0.78784034377920398</v>
      </c>
      <c r="AK13" s="1">
        <v>1.1088775596188913</v>
      </c>
      <c r="AL13" s="1">
        <v>0.86005171711493056</v>
      </c>
      <c r="AM13" s="1">
        <v>0.9684601354156106</v>
      </c>
      <c r="AN13" s="1">
        <v>1.0156642023882663</v>
      </c>
      <c r="AO13" s="1">
        <v>1.0492037916903443</v>
      </c>
      <c r="AP13" s="1">
        <v>1.189080033246994</v>
      </c>
      <c r="AQ13" s="1">
        <v>0.97395008323174981</v>
      </c>
      <c r="AR13" s="1">
        <v>0.9333109138934278</v>
      </c>
      <c r="AS13" s="1">
        <v>1.2599820215071154</v>
      </c>
      <c r="AT13" s="1"/>
      <c r="AU13" s="1"/>
      <c r="AV13" s="1"/>
      <c r="AW13" s="1">
        <v>1</v>
      </c>
      <c r="AX13" s="1">
        <v>1.0374271374786537</v>
      </c>
      <c r="AY13" s="1">
        <v>0.93953258048020338</v>
      </c>
      <c r="AZ13" s="1">
        <v>1.2790910788520817</v>
      </c>
      <c r="BA13" s="1">
        <v>1.2116243084524838</v>
      </c>
      <c r="BB13" s="1">
        <v>1.4054701685181525</v>
      </c>
      <c r="BC13" s="1">
        <v>1.920018513392965</v>
      </c>
      <c r="BD13" s="1">
        <v>2.5535585849501952</v>
      </c>
      <c r="BE13" s="1">
        <v>2.9088130045101033</v>
      </c>
      <c r="BF13" s="1">
        <v>3.9479072840086382</v>
      </c>
      <c r="BG13" s="1">
        <v>3.5044242544776139</v>
      </c>
      <c r="BH13" s="1">
        <v>3.8627418668449494</v>
      </c>
      <c r="BI13" s="1">
        <v>3.7816014821268342</v>
      </c>
      <c r="BJ13" s="1">
        <v>4.4852836364667796</v>
      </c>
      <c r="BK13" s="1">
        <v>4.9148472816457431</v>
      </c>
      <c r="BL13" s="1">
        <v>6.0882688256778792</v>
      </c>
      <c r="BM13" s="1">
        <v>4.7643839745323433</v>
      </c>
      <c r="BN13" s="1">
        <v>5.1301109195806696</v>
      </c>
      <c r="BO13" s="1">
        <v>5.9207579553034124</v>
      </c>
      <c r="BP13" s="1">
        <v>6.156796073637846</v>
      </c>
      <c r="BS13" s="1"/>
      <c r="BT13" s="1">
        <v>1</v>
      </c>
      <c r="BU13" s="1">
        <v>0.92596284717807642</v>
      </c>
      <c r="BV13" s="1">
        <v>1.0166360251055435</v>
      </c>
      <c r="BW13" s="1">
        <v>1.2926316397350393</v>
      </c>
      <c r="BX13" s="1">
        <v>1.0444351149725293</v>
      </c>
      <c r="BY13" s="1">
        <v>1.1570160527345277</v>
      </c>
      <c r="BZ13" s="1">
        <v>1.2949362965110203</v>
      </c>
      <c r="CA13" s="1">
        <v>1.1337860413881389</v>
      </c>
      <c r="CB13" s="1">
        <v>1.2591950746879301</v>
      </c>
      <c r="CC13" s="1">
        <v>1.3366647920651038</v>
      </c>
      <c r="CD13" s="1">
        <v>1.4168346302915982</v>
      </c>
      <c r="CE13" s="1">
        <v>1.4022997183416595</v>
      </c>
      <c r="CF13" s="1">
        <v>1.51415703129073</v>
      </c>
      <c r="CG13" s="1">
        <v>2.2102926476723757</v>
      </c>
      <c r="CH13" s="1">
        <v>1.9630070970304168</v>
      </c>
      <c r="CI13" s="1">
        <v>1.8737141625398659</v>
      </c>
      <c r="CJ13" s="1">
        <v>1.8033626806583432</v>
      </c>
      <c r="CK13" s="1">
        <v>1.6118504245792868</v>
      </c>
      <c r="CL13" s="1">
        <v>1.8289222797220439</v>
      </c>
      <c r="CM13" s="1">
        <v>1.5452525825867147</v>
      </c>
      <c r="CP13" s="1"/>
      <c r="CQ13" s="1">
        <v>1</v>
      </c>
      <c r="CR13" s="1">
        <v>1.126420051395576</v>
      </c>
      <c r="CS13" s="1">
        <v>1.0718647320046752</v>
      </c>
      <c r="CT13" s="1">
        <v>1.5837328941608435</v>
      </c>
      <c r="CU13" s="1">
        <v>1.8076609596507465</v>
      </c>
      <c r="CV13" s="1">
        <v>2.8227389829509826</v>
      </c>
      <c r="CW13" s="1">
        <v>2.9134525900763699</v>
      </c>
      <c r="CX13" s="1">
        <v>3.4958322542409754</v>
      </c>
      <c r="CY13" s="1">
        <v>4.3377329077898912</v>
      </c>
      <c r="CZ13" s="1">
        <v>3.0479530331964391</v>
      </c>
      <c r="DA13" s="1">
        <v>3.5922276289676098</v>
      </c>
      <c r="DB13" s="1">
        <v>4.6314501363397911</v>
      </c>
      <c r="DC13" s="1">
        <v>4.6191791908249824</v>
      </c>
      <c r="DD13" s="1">
        <v>3.808419517903971</v>
      </c>
      <c r="DE13" s="1">
        <v>4.3282854630013743</v>
      </c>
      <c r="DF13" s="1">
        <v>4.1413676065032021</v>
      </c>
      <c r="DG13" s="1">
        <v>4.0214935292304119</v>
      </c>
      <c r="DH13" s="1">
        <v>3.9179764848144814</v>
      </c>
      <c r="DI13" s="1">
        <v>4.1229512184324628</v>
      </c>
      <c r="DJ13" s="1">
        <v>4.5525752088519935</v>
      </c>
      <c r="DM13" s="1"/>
      <c r="DN13" s="1">
        <v>1</v>
      </c>
      <c r="DO13" s="1">
        <v>1.2373715552205553</v>
      </c>
      <c r="DP13" s="1">
        <v>1.6437273390732836</v>
      </c>
      <c r="DQ13" s="1">
        <v>1.6275841136654436</v>
      </c>
      <c r="DR13" s="1">
        <v>2.0367691707154223</v>
      </c>
      <c r="DS13" s="1">
        <v>2.3496951779490569</v>
      </c>
      <c r="DT13" s="1">
        <v>3.2835332712227738</v>
      </c>
      <c r="DU13" s="1">
        <v>3.574119161156458</v>
      </c>
      <c r="DV13" s="1">
        <v>3.6870871412966912</v>
      </c>
      <c r="DW13" s="1">
        <v>3.9988863160022654</v>
      </c>
      <c r="DX13" s="1">
        <v>3.5700772443311681</v>
      </c>
      <c r="DY13" s="1">
        <v>4.3911899699357253</v>
      </c>
      <c r="DZ13" s="1">
        <v>3.8698933613763118</v>
      </c>
      <c r="EA13" s="1">
        <v>4.3843185331720731</v>
      </c>
      <c r="EB13" s="1">
        <v>4.562589790707829</v>
      </c>
      <c r="EC13" s="1">
        <v>4.716536732576647</v>
      </c>
      <c r="ED13" s="1">
        <v>3.9662978456150442</v>
      </c>
      <c r="EE13" s="1">
        <v>4.8284908835415878</v>
      </c>
      <c r="EF13" s="1">
        <v>4.5512484985414057</v>
      </c>
      <c r="EG13" s="1">
        <v>4.1392448847792274</v>
      </c>
    </row>
    <row r="14" spans="1:137" x14ac:dyDescent="0.55000000000000004">
      <c r="A14" s="1"/>
      <c r="B14" s="1" t="s">
        <v>13</v>
      </c>
      <c r="C14" s="1">
        <v>1</v>
      </c>
      <c r="D14" s="1">
        <v>1.3264623757704426</v>
      </c>
      <c r="E14" s="1">
        <v>1.0562501671465085</v>
      </c>
      <c r="F14" s="1">
        <v>1.2029123501376631</v>
      </c>
      <c r="G14" s="1">
        <v>1.1854968229022689</v>
      </c>
      <c r="H14" s="1">
        <v>1.0575556744317283</v>
      </c>
      <c r="I14" s="1">
        <v>1.0497714918660863</v>
      </c>
      <c r="J14" s="1">
        <v>0.9199277900867725</v>
      </c>
      <c r="K14" s="1">
        <v>1.0080044090369293</v>
      </c>
      <c r="L14" s="1">
        <v>1.0443361465044632</v>
      </c>
      <c r="M14" s="1">
        <v>1.2256603748270412</v>
      </c>
      <c r="N14" s="1">
        <v>0.97443829292009365</v>
      </c>
      <c r="O14" s="1">
        <v>0.90126474739748186</v>
      </c>
      <c r="P14" s="1">
        <v>0.96579403540117814</v>
      </c>
      <c r="Q14" s="1">
        <v>1.1506476027309358</v>
      </c>
      <c r="R14" s="1">
        <v>1.4695666882002663</v>
      </c>
      <c r="S14" s="1">
        <v>1.1396420083861398</v>
      </c>
      <c r="T14" s="1">
        <v>0.96682542125723925</v>
      </c>
      <c r="U14" s="1">
        <v>1.0749227101377639</v>
      </c>
      <c r="V14" s="1">
        <v>0.79739124430984898</v>
      </c>
      <c r="Y14" s="1"/>
      <c r="Z14" s="1">
        <v>1</v>
      </c>
      <c r="AA14" s="1">
        <v>0.75509908646713686</v>
      </c>
      <c r="AB14" s="1">
        <v>1.0272465097491088</v>
      </c>
      <c r="AC14" s="1">
        <v>0.8476565719306105</v>
      </c>
      <c r="AD14" s="1">
        <v>0.85617401711524976</v>
      </c>
      <c r="AE14" s="1">
        <v>0.90981840854042273</v>
      </c>
      <c r="AF14" s="1">
        <v>0.78512286608106885</v>
      </c>
      <c r="AG14" s="1">
        <v>0.68446463877489661</v>
      </c>
      <c r="AH14" s="1">
        <v>0.78031903161122307</v>
      </c>
      <c r="AI14" s="1">
        <v>0.84950182142814301</v>
      </c>
      <c r="AJ14" s="1">
        <v>0.75658440438374719</v>
      </c>
      <c r="AK14" s="1">
        <v>0.89410283975083493</v>
      </c>
      <c r="AL14" s="1">
        <v>0.78103719571488117</v>
      </c>
      <c r="AM14" s="1">
        <v>0.74776121396446316</v>
      </c>
      <c r="AN14" s="1">
        <v>0.96532891974875701</v>
      </c>
      <c r="AO14" s="1">
        <v>0.76978563833078006</v>
      </c>
      <c r="AP14" s="1">
        <v>0.81066031315489206</v>
      </c>
      <c r="AQ14" s="1">
        <v>0.85385682195829382</v>
      </c>
      <c r="AR14" s="1">
        <v>0.70523054860064205</v>
      </c>
      <c r="AS14" s="1">
        <v>0.854138641815125</v>
      </c>
      <c r="AT14" s="1"/>
      <c r="AU14" s="1"/>
      <c r="AV14" s="1"/>
      <c r="AW14" s="1">
        <v>1</v>
      </c>
      <c r="AX14" s="1">
        <v>1.0444515218796686</v>
      </c>
      <c r="AY14" s="1">
        <v>0.89003167302619157</v>
      </c>
      <c r="AZ14" s="1">
        <v>0.97798206120991404</v>
      </c>
      <c r="BA14" s="1">
        <v>0.83043345475128272</v>
      </c>
      <c r="BB14" s="1">
        <v>0.83652945134195911</v>
      </c>
      <c r="BC14" s="1">
        <v>0.95745034025499154</v>
      </c>
      <c r="BD14" s="1">
        <v>0.91319825770525587</v>
      </c>
      <c r="BE14" s="1">
        <v>0.91238639056465154</v>
      </c>
      <c r="BF14" s="1">
        <v>1.1415090123104483</v>
      </c>
      <c r="BG14" s="1">
        <v>0.86939461386021522</v>
      </c>
      <c r="BH14" s="1">
        <v>0.75413889300457537</v>
      </c>
      <c r="BI14" s="1">
        <v>0.88651507961396148</v>
      </c>
      <c r="BJ14" s="1">
        <v>0.85860608991260978</v>
      </c>
      <c r="BK14" s="1">
        <v>0.91358355545151448</v>
      </c>
      <c r="BL14" s="1">
        <v>1.0824046518862411</v>
      </c>
      <c r="BM14" s="1">
        <v>0.82841717559637884</v>
      </c>
      <c r="BN14" s="1">
        <v>0.90509706796425549</v>
      </c>
      <c r="BO14" s="1">
        <v>0.74831497462535346</v>
      </c>
      <c r="BP14" s="1">
        <v>0.95583678413896633</v>
      </c>
      <c r="BS14" s="1"/>
      <c r="BT14" s="1">
        <v>1</v>
      </c>
      <c r="BU14" s="1">
        <v>1.0743171522140129</v>
      </c>
      <c r="BV14" s="1">
        <v>0.96134885501237033</v>
      </c>
      <c r="BW14" s="1">
        <v>1.1061554105808666</v>
      </c>
      <c r="BX14" s="1">
        <v>1.0876213763021754</v>
      </c>
      <c r="BY14" s="1">
        <v>0.88639096515957061</v>
      </c>
      <c r="BZ14" s="1">
        <v>0.94701903789786979</v>
      </c>
      <c r="CA14" s="1">
        <v>1.002831131834119</v>
      </c>
      <c r="CB14" s="1">
        <v>0.96352535813038254</v>
      </c>
      <c r="CC14" s="1">
        <v>1.014061940809776</v>
      </c>
      <c r="CD14" s="1">
        <v>1.0758603569855465</v>
      </c>
      <c r="CE14" s="1">
        <v>0.9007642141047828</v>
      </c>
      <c r="CF14" s="1">
        <v>0.88012733165193913</v>
      </c>
      <c r="CG14" s="1">
        <v>1.32878830250665</v>
      </c>
      <c r="CH14" s="1">
        <v>1.0566229184368552</v>
      </c>
      <c r="CI14" s="1">
        <v>0.96287017079515713</v>
      </c>
      <c r="CJ14" s="1">
        <v>0.89795287101670451</v>
      </c>
      <c r="CK14" s="1">
        <v>0.83366411898193793</v>
      </c>
      <c r="CL14" s="1">
        <v>0.88839067762593693</v>
      </c>
      <c r="CM14" s="1">
        <v>0.89533108172427411</v>
      </c>
      <c r="CP14" s="1"/>
      <c r="CQ14" s="1">
        <v>1</v>
      </c>
      <c r="CR14" s="1">
        <v>1.1649625254832465</v>
      </c>
      <c r="CS14" s="1">
        <v>1.1196106528196899</v>
      </c>
      <c r="CT14" s="1">
        <v>1.0155064483110914</v>
      </c>
      <c r="CU14" s="1">
        <v>1.1384058878832108</v>
      </c>
      <c r="CV14" s="1">
        <v>1.3188618361843467</v>
      </c>
      <c r="CW14" s="1">
        <v>1.0421102275527903</v>
      </c>
      <c r="CX14" s="1">
        <v>1.2262311400450798</v>
      </c>
      <c r="CY14" s="1">
        <v>1.281789858788754</v>
      </c>
      <c r="CZ14" s="1">
        <v>0.89535184285572156</v>
      </c>
      <c r="DA14" s="1">
        <v>0.97088706097927435</v>
      </c>
      <c r="DB14" s="1">
        <v>1.0471945060752852</v>
      </c>
      <c r="DC14" s="1">
        <v>1.0812084872807131</v>
      </c>
      <c r="DD14" s="1">
        <v>0.8487668284023101</v>
      </c>
      <c r="DE14" s="1">
        <v>0.98362657662761155</v>
      </c>
      <c r="DF14" s="1">
        <v>0.8364628136204294</v>
      </c>
      <c r="DG14" s="1">
        <v>0.98059632864399759</v>
      </c>
      <c r="DH14" s="1">
        <v>0.93163815349660117</v>
      </c>
      <c r="DI14" s="1">
        <v>0.90441887684457489</v>
      </c>
      <c r="DJ14" s="1">
        <v>0.96418260312156967</v>
      </c>
      <c r="DM14" s="1"/>
      <c r="DN14" s="1">
        <v>1</v>
      </c>
      <c r="DO14" s="1">
        <v>0.96590775932998163</v>
      </c>
      <c r="DP14" s="1">
        <v>1.0983125921119594</v>
      </c>
      <c r="DQ14" s="1">
        <v>1.1186576009403362</v>
      </c>
      <c r="DR14" s="1">
        <v>0.9227643742034678</v>
      </c>
      <c r="DS14" s="1">
        <v>0.94259670192827771</v>
      </c>
      <c r="DT14" s="1">
        <v>1.0118909540557854</v>
      </c>
      <c r="DU14" s="1">
        <v>1.0298555992907306</v>
      </c>
      <c r="DV14" s="1">
        <v>0.89687764643084211</v>
      </c>
      <c r="DW14" s="1">
        <v>0.91198533368696</v>
      </c>
      <c r="DX14" s="1">
        <v>0.90290298763365284</v>
      </c>
      <c r="DY14" s="1">
        <v>1.0419631941462961</v>
      </c>
      <c r="DZ14" s="1">
        <v>0.95627251334530905</v>
      </c>
      <c r="EA14" s="1">
        <v>1.01920080906605</v>
      </c>
      <c r="EB14" s="1">
        <v>0.87470208819729722</v>
      </c>
      <c r="EC14" s="1">
        <v>0.99990556641127704</v>
      </c>
      <c r="ED14" s="1">
        <v>0.99745050544054392</v>
      </c>
      <c r="EE14" s="1">
        <v>1.1649105850727324</v>
      </c>
      <c r="EF14" s="1">
        <v>1.0374660651915255</v>
      </c>
      <c r="EG14" s="1">
        <v>0.90434046978883487</v>
      </c>
    </row>
    <row r="15" spans="1:137" x14ac:dyDescent="0.55000000000000004">
      <c r="A15" s="1"/>
      <c r="B15" s="1" t="s">
        <v>14</v>
      </c>
      <c r="C15" s="1">
        <v>1</v>
      </c>
      <c r="D15" s="1">
        <v>1.2358452333303103</v>
      </c>
      <c r="E15" s="1">
        <v>0.96776233951456769</v>
      </c>
      <c r="F15" s="1">
        <v>1.1846726851278724</v>
      </c>
      <c r="G15" s="1">
        <v>1.377776504350561</v>
      </c>
      <c r="H15" s="1">
        <v>1.7305835960933382</v>
      </c>
      <c r="I15" s="1">
        <v>1.8288792566021044</v>
      </c>
      <c r="J15" s="1">
        <v>2.1719780845430239</v>
      </c>
      <c r="K15" s="1">
        <v>2.1870507971573203</v>
      </c>
      <c r="L15" s="1">
        <v>3.4896776502707945</v>
      </c>
      <c r="M15" s="1">
        <v>4.1865391531365921</v>
      </c>
      <c r="N15" s="1">
        <v>4.8192963793656958</v>
      </c>
      <c r="O15" s="1">
        <v>4.8988576586433208</v>
      </c>
      <c r="P15" s="1">
        <v>5.2382771461935755</v>
      </c>
      <c r="Q15" s="1">
        <v>6.7959537523041513</v>
      </c>
      <c r="R15" s="1">
        <v>8.127369673932515</v>
      </c>
      <c r="S15" s="1">
        <v>7.7272881947297272</v>
      </c>
      <c r="T15" s="1">
        <v>7.334187520806922</v>
      </c>
      <c r="U15" s="1">
        <v>7.6510416993003494</v>
      </c>
      <c r="V15" s="1">
        <v>7.7681870570804934</v>
      </c>
      <c r="Y15" s="1"/>
      <c r="Z15" s="1">
        <v>1</v>
      </c>
      <c r="AA15" s="1">
        <v>0.91998792727291112</v>
      </c>
      <c r="AB15" s="1">
        <v>1.0719134034505771</v>
      </c>
      <c r="AC15" s="1">
        <v>0.94590238232256585</v>
      </c>
      <c r="AD15" s="1">
        <v>1.2817939157400791</v>
      </c>
      <c r="AE15" s="1">
        <v>1.859147994088546</v>
      </c>
      <c r="AF15" s="1">
        <v>2.4517694072025491</v>
      </c>
      <c r="AG15" s="1">
        <v>2.4030620921812709</v>
      </c>
      <c r="AH15" s="1">
        <v>3.4240009212483362</v>
      </c>
      <c r="AI15" s="1">
        <v>3.9346295234645425</v>
      </c>
      <c r="AJ15" s="1">
        <v>3.7281935881005022</v>
      </c>
      <c r="AK15" s="1">
        <v>4.6832357855200435</v>
      </c>
      <c r="AL15" s="1">
        <v>4.4918641768228005</v>
      </c>
      <c r="AM15" s="1">
        <v>4.7298676171964358</v>
      </c>
      <c r="AN15" s="1">
        <v>5.9898427056275594</v>
      </c>
      <c r="AO15" s="1">
        <v>5.9842648571672763</v>
      </c>
      <c r="AP15" s="1">
        <v>5.5746915981019933</v>
      </c>
      <c r="AQ15" s="1">
        <v>5.8011676531018885</v>
      </c>
      <c r="AR15" s="1">
        <v>5.985167187257086</v>
      </c>
      <c r="AS15" s="1">
        <v>6.4636065373280838</v>
      </c>
      <c r="AT15" s="1"/>
      <c r="AU15" s="1"/>
      <c r="AV15" s="1"/>
      <c r="AW15" s="1">
        <v>1</v>
      </c>
      <c r="AX15" s="1">
        <v>1.0010675862823442</v>
      </c>
      <c r="AY15" s="1">
        <v>1.0616076734349085</v>
      </c>
      <c r="AZ15" s="1">
        <v>1.0757639782638693</v>
      </c>
      <c r="BA15" s="1">
        <v>0.91575831648941597</v>
      </c>
      <c r="BB15" s="1">
        <v>0.81227302606950247</v>
      </c>
      <c r="BC15" s="1">
        <v>1.0095341897792494</v>
      </c>
      <c r="BD15" s="1">
        <v>0.84529161169763445</v>
      </c>
      <c r="BE15" s="1">
        <v>1.018113999884793</v>
      </c>
      <c r="BF15" s="1">
        <v>1.1454587347233252</v>
      </c>
      <c r="BG15" s="1">
        <v>1.0622760377486751</v>
      </c>
      <c r="BH15" s="1">
        <v>0.90043061143571634</v>
      </c>
      <c r="BI15" s="1">
        <v>0.77843392034706138</v>
      </c>
      <c r="BJ15" s="1">
        <v>0.9080701558294223</v>
      </c>
      <c r="BK15" s="1">
        <v>0.94086579289900862</v>
      </c>
      <c r="BL15" s="1">
        <v>1.2695857674300475</v>
      </c>
      <c r="BM15" s="1">
        <v>1.022887481230458</v>
      </c>
      <c r="BN15" s="1">
        <v>1.1805772774018257</v>
      </c>
      <c r="BO15" s="1">
        <v>1.0512473763900554</v>
      </c>
      <c r="BP15" s="1">
        <v>0.89682005647975294</v>
      </c>
      <c r="BS15" s="1"/>
      <c r="BT15" s="1">
        <v>1</v>
      </c>
      <c r="BU15" s="1">
        <v>1.0952008135454772</v>
      </c>
      <c r="BV15" s="1">
        <v>0.88967164353450678</v>
      </c>
      <c r="BW15" s="1">
        <v>1.2266396718842187</v>
      </c>
      <c r="BX15" s="1">
        <v>1.0812502321367561</v>
      </c>
      <c r="BY15" s="1">
        <v>0.94082335378018733</v>
      </c>
      <c r="BZ15" s="1">
        <v>1.0804837151197502</v>
      </c>
      <c r="CA15" s="1">
        <v>1.0789883038468175</v>
      </c>
      <c r="CB15" s="1">
        <v>1.034430711666344</v>
      </c>
      <c r="CC15" s="1">
        <v>0.87664005875343864</v>
      </c>
      <c r="CD15" s="1">
        <v>1.0398282716904452</v>
      </c>
      <c r="CE15" s="1">
        <v>1.0982575591490999</v>
      </c>
      <c r="CF15" s="1">
        <v>1.0196434620910104</v>
      </c>
      <c r="CG15" s="1">
        <v>1.4226930116217111</v>
      </c>
      <c r="CH15" s="1">
        <v>0.98846365193664509</v>
      </c>
      <c r="CI15" s="1">
        <v>1.3839233952369716</v>
      </c>
      <c r="CJ15" s="1">
        <v>0.95306771281386971</v>
      </c>
      <c r="CK15" s="1">
        <v>0.95440728885392068</v>
      </c>
      <c r="CL15" s="1">
        <v>0.99370210687727667</v>
      </c>
      <c r="CM15" s="1">
        <v>1.120434147833927</v>
      </c>
      <c r="CP15" s="1"/>
      <c r="CQ15" s="1">
        <v>1</v>
      </c>
      <c r="CR15" s="1">
        <v>1.3551250916817696</v>
      </c>
      <c r="CS15" s="1">
        <v>1.2140573373541725</v>
      </c>
      <c r="CT15" s="1">
        <v>1.2399737153236889</v>
      </c>
      <c r="CU15" s="1">
        <v>1.2370231592518814</v>
      </c>
      <c r="CV15" s="1">
        <v>1.1898839361938005</v>
      </c>
      <c r="CW15" s="1">
        <v>1.1468769832452952</v>
      </c>
      <c r="CX15" s="1">
        <v>1.2185074092692789</v>
      </c>
      <c r="CY15" s="1">
        <v>1.203830987840165</v>
      </c>
      <c r="CZ15" s="1">
        <v>0.92415738908660838</v>
      </c>
      <c r="DA15" s="1">
        <v>1.134976112719343</v>
      </c>
      <c r="DB15" s="1">
        <v>1.2485476577504835</v>
      </c>
      <c r="DC15" s="1">
        <v>1.2065556205100629</v>
      </c>
      <c r="DD15" s="1">
        <v>0.94068798608158388</v>
      </c>
      <c r="DE15" s="1">
        <v>1.2697788179311551</v>
      </c>
      <c r="DF15" s="1">
        <v>1.0489861051406839</v>
      </c>
      <c r="DG15" s="1">
        <v>1.0820121442935939</v>
      </c>
      <c r="DH15" s="1">
        <v>0.94703887376112517</v>
      </c>
      <c r="DI15" s="1">
        <v>1.1167928799419002</v>
      </c>
      <c r="DJ15" s="1">
        <v>1.1628312256522657</v>
      </c>
      <c r="DM15" s="1"/>
      <c r="DN15" s="1">
        <v>1</v>
      </c>
      <c r="DO15" s="1">
        <v>1.142776622094867</v>
      </c>
      <c r="DP15" s="1">
        <v>1.2091658800466607</v>
      </c>
      <c r="DQ15" s="1">
        <v>1.1595690662624325</v>
      </c>
      <c r="DR15" s="1">
        <v>0.95853084205715222</v>
      </c>
      <c r="DS15" s="1">
        <v>1.028590134930137</v>
      </c>
      <c r="DT15" s="1">
        <v>1.0461210149447344</v>
      </c>
      <c r="DU15" s="1">
        <v>1.1341760700775458</v>
      </c>
      <c r="DV15" s="1">
        <v>1.0920343160925965</v>
      </c>
      <c r="DW15" s="1">
        <v>1.0324885071240439</v>
      </c>
      <c r="DX15" s="1">
        <v>0.87775278067443718</v>
      </c>
      <c r="DY15" s="1">
        <v>1.0282865421181409</v>
      </c>
      <c r="DZ15" s="1">
        <v>1.0590699338527705</v>
      </c>
      <c r="EA15" s="1">
        <v>1.052441507856158</v>
      </c>
      <c r="EB15" s="1">
        <v>0.97268070527865069</v>
      </c>
      <c r="EC15" s="1">
        <v>1.2921363258650558</v>
      </c>
      <c r="ED15" s="1">
        <v>0.89857881667589312</v>
      </c>
      <c r="EE15" s="1">
        <v>1.2643127976682955</v>
      </c>
      <c r="EF15" s="1">
        <v>1.295299657722419</v>
      </c>
      <c r="EG15" s="1">
        <v>1.2315534572110141</v>
      </c>
    </row>
    <row r="16" spans="1:137" x14ac:dyDescent="0.55000000000000004">
      <c r="A16" s="1"/>
      <c r="B16" s="1" t="s">
        <v>15</v>
      </c>
      <c r="C16" s="1">
        <v>1</v>
      </c>
      <c r="D16" s="1">
        <v>1.1262737342077509</v>
      </c>
      <c r="E16" s="1">
        <v>1.224495116141961</v>
      </c>
      <c r="F16" s="1">
        <v>1.2296447091695624</v>
      </c>
      <c r="G16" s="1">
        <v>1.511243011344729</v>
      </c>
      <c r="H16" s="1">
        <v>1.2910345135001362</v>
      </c>
      <c r="I16" s="1">
        <v>1.2476247018634168</v>
      </c>
      <c r="J16" s="1">
        <v>1.0266460164976723</v>
      </c>
      <c r="K16" s="1">
        <v>1.2165219328232488</v>
      </c>
      <c r="L16" s="1">
        <v>1.340699594278896</v>
      </c>
      <c r="M16" s="1">
        <v>1.2970073564255353</v>
      </c>
      <c r="N16" s="1">
        <v>1.4214674701529668</v>
      </c>
      <c r="O16" s="1">
        <v>1.5293170735446244</v>
      </c>
      <c r="P16" s="1">
        <v>1.6164780467342519</v>
      </c>
      <c r="Q16" s="1">
        <v>1.758810469166056</v>
      </c>
      <c r="R16" s="1">
        <v>2.0966794339282799</v>
      </c>
      <c r="S16" s="1">
        <v>2.2320885273622544</v>
      </c>
      <c r="T16" s="1">
        <v>2.1059834859201696</v>
      </c>
      <c r="U16" s="1">
        <v>2.3449893404604345</v>
      </c>
      <c r="V16" s="1">
        <v>2.280760765081721</v>
      </c>
      <c r="Y16" s="1"/>
      <c r="Z16" s="1">
        <v>1</v>
      </c>
      <c r="AA16" s="1">
        <v>0.91866738949683269</v>
      </c>
      <c r="AB16" s="1">
        <v>0.92807047404269827</v>
      </c>
      <c r="AC16" s="1">
        <v>0.97144528484306747</v>
      </c>
      <c r="AD16" s="1">
        <v>1.1548299355186238</v>
      </c>
      <c r="AE16" s="1">
        <v>1.0204830649064125</v>
      </c>
      <c r="AF16" s="1">
        <v>1.3365990078634402</v>
      </c>
      <c r="AG16" s="1">
        <v>1.544322038664266</v>
      </c>
      <c r="AH16" s="1">
        <v>1.7594096609144891</v>
      </c>
      <c r="AI16" s="1">
        <v>2.2052617003132302</v>
      </c>
      <c r="AJ16" s="1">
        <v>2.2681336534920575</v>
      </c>
      <c r="AK16" s="1">
        <v>2.473601727844811</v>
      </c>
      <c r="AL16" s="1">
        <v>2.8961498881109651</v>
      </c>
      <c r="AM16" s="1">
        <v>3.1686203790735346</v>
      </c>
      <c r="AN16" s="1">
        <v>4.2660858678272326</v>
      </c>
      <c r="AO16" s="1">
        <v>4.1768212325012826</v>
      </c>
      <c r="AP16" s="1">
        <v>4.4939820402044939</v>
      </c>
      <c r="AQ16" s="1">
        <v>4.2769389331625076</v>
      </c>
      <c r="AR16" s="1">
        <v>4.3119684798857882</v>
      </c>
      <c r="AS16" s="1">
        <v>5.5139020551767119</v>
      </c>
      <c r="AT16" s="1"/>
      <c r="AU16" s="1"/>
      <c r="AV16" s="1"/>
      <c r="AW16" s="1">
        <v>1</v>
      </c>
      <c r="AX16" s="1">
        <v>1.2978787036879949</v>
      </c>
      <c r="AY16" s="1">
        <v>1.1592785156884557</v>
      </c>
      <c r="AZ16" s="1">
        <v>1.3484217157643894</v>
      </c>
      <c r="BA16" s="1">
        <v>1.2778696479754394</v>
      </c>
      <c r="BB16" s="1">
        <v>1.2986557535571084</v>
      </c>
      <c r="BC16" s="1">
        <v>1.6269847119388785</v>
      </c>
      <c r="BD16" s="1">
        <v>2.1788513815959898</v>
      </c>
      <c r="BE16" s="1">
        <v>2.1895938272489794</v>
      </c>
      <c r="BF16" s="1">
        <v>3.1194730235137711</v>
      </c>
      <c r="BG16" s="1">
        <v>2.8151823248486116</v>
      </c>
      <c r="BH16" s="1">
        <v>2.5970549368418627</v>
      </c>
      <c r="BI16" s="1">
        <v>3.0699741914493077</v>
      </c>
      <c r="BJ16" s="1">
        <v>3.6087882234843911</v>
      </c>
      <c r="BK16" s="1">
        <v>3.7381745400337842</v>
      </c>
      <c r="BL16" s="1">
        <v>4.3959824410670878</v>
      </c>
      <c r="BM16" s="1">
        <v>3.9465184180855108</v>
      </c>
      <c r="BN16" s="1">
        <v>4.2565527898641129</v>
      </c>
      <c r="BO16" s="1">
        <v>4.280972529059146</v>
      </c>
      <c r="BP16" s="1">
        <v>4.3048729881979781</v>
      </c>
      <c r="BS16" s="1"/>
      <c r="BT16" s="1">
        <v>1</v>
      </c>
      <c r="BU16" s="1">
        <v>0.93327326908667774</v>
      </c>
      <c r="BV16" s="1">
        <v>0.89672635236438814</v>
      </c>
      <c r="BW16" s="1">
        <v>1.1131367121842326</v>
      </c>
      <c r="BX16" s="1">
        <v>1.1305728693875861</v>
      </c>
      <c r="BY16" s="1">
        <v>0.9568341530971326</v>
      </c>
      <c r="BZ16" s="1">
        <v>1.1297190535133124</v>
      </c>
      <c r="CA16" s="1">
        <v>1.0486307719483678</v>
      </c>
      <c r="CB16" s="1">
        <v>1.2148339522740139</v>
      </c>
      <c r="CC16" s="1">
        <v>1.0889630791518787</v>
      </c>
      <c r="CD16" s="1">
        <v>1.3455317420340418</v>
      </c>
      <c r="CE16" s="1">
        <v>1.1313199789885859</v>
      </c>
      <c r="CF16" s="1">
        <v>1.2680754931263538</v>
      </c>
      <c r="CG16" s="1">
        <v>1.5723018721038742</v>
      </c>
      <c r="CH16" s="1">
        <v>1.3960557862863636</v>
      </c>
      <c r="CI16" s="1">
        <v>1.5321143199828466</v>
      </c>
      <c r="CJ16" s="1">
        <v>1.3913034318804156</v>
      </c>
      <c r="CK16" s="1">
        <v>1.2589972462964736</v>
      </c>
      <c r="CL16" s="1">
        <v>1.3647385155383598</v>
      </c>
      <c r="CM16" s="1">
        <v>1.4181760440406999</v>
      </c>
      <c r="CP16" s="1"/>
      <c r="CQ16" s="1">
        <v>1</v>
      </c>
      <c r="CR16" s="1">
        <v>1.2508595800107176</v>
      </c>
      <c r="CS16" s="1">
        <v>1.2879497500106838</v>
      </c>
      <c r="CT16" s="1">
        <v>1.4432939111926535</v>
      </c>
      <c r="CU16" s="1">
        <v>1.7428489955076174</v>
      </c>
      <c r="CV16" s="1">
        <v>2.7236035618155774</v>
      </c>
      <c r="CW16" s="1">
        <v>2.844773648780849</v>
      </c>
      <c r="CX16" s="1">
        <v>3.6982461858808464</v>
      </c>
      <c r="CY16" s="1">
        <v>4.3498074039023118</v>
      </c>
      <c r="CZ16" s="1">
        <v>3.4422205713323812</v>
      </c>
      <c r="DA16" s="1">
        <v>4.0674788998228601</v>
      </c>
      <c r="DB16" s="1">
        <v>4.6414800274058576</v>
      </c>
      <c r="DC16" s="1">
        <v>4.9971028280555112</v>
      </c>
      <c r="DD16" s="1">
        <v>4.2899841155272265</v>
      </c>
      <c r="DE16" s="1">
        <v>5.0447746485691853</v>
      </c>
      <c r="DF16" s="1">
        <v>4.3646021837733757</v>
      </c>
      <c r="DG16" s="1">
        <v>4.7020074767847824</v>
      </c>
      <c r="DH16" s="1">
        <v>4.3749194006240488</v>
      </c>
      <c r="DI16" s="1">
        <v>4.292417722187194</v>
      </c>
      <c r="DJ16" s="1">
        <v>5.075141159845991</v>
      </c>
      <c r="DM16" s="1"/>
      <c r="DN16" s="1">
        <v>1</v>
      </c>
      <c r="DO16" s="1">
        <v>1.1444795886497277</v>
      </c>
      <c r="DP16" s="1">
        <v>1.2843875022883446</v>
      </c>
      <c r="DQ16" s="1">
        <v>1.2269336118351095</v>
      </c>
      <c r="DR16" s="1">
        <v>1.3057345655274979</v>
      </c>
      <c r="DS16" s="1">
        <v>1.6089883931636197</v>
      </c>
      <c r="DT16" s="1">
        <v>1.9419903255829674</v>
      </c>
      <c r="DU16" s="1">
        <v>2.1715393335111322</v>
      </c>
      <c r="DV16" s="1">
        <v>2.1177847326839507</v>
      </c>
      <c r="DW16" s="1">
        <v>2.0921687915421168</v>
      </c>
      <c r="DX16" s="1">
        <v>2.213140692205827</v>
      </c>
      <c r="DY16" s="1">
        <v>2.7283084491776055</v>
      </c>
      <c r="DZ16" s="1">
        <v>2.2364180627274877</v>
      </c>
      <c r="EA16" s="1">
        <v>2.5659568894617397</v>
      </c>
      <c r="EB16" s="1">
        <v>2.5855650312949021</v>
      </c>
      <c r="EC16" s="1">
        <v>2.5908680667901272</v>
      </c>
      <c r="ED16" s="1">
        <v>2.187783583240837</v>
      </c>
      <c r="EE16" s="1">
        <v>2.6108130013503694</v>
      </c>
      <c r="EF16" s="1">
        <v>2.4443992094119005</v>
      </c>
      <c r="EG16" s="1">
        <v>2.2367220185541856</v>
      </c>
    </row>
    <row r="17" spans="1:137" x14ac:dyDescent="0.55000000000000004">
      <c r="A17" s="1"/>
      <c r="B17" s="1" t="s">
        <v>16</v>
      </c>
      <c r="C17" s="1">
        <v>1</v>
      </c>
      <c r="D17" s="1">
        <v>1.1405479414639301</v>
      </c>
      <c r="E17" s="1">
        <v>1.1883358322719741</v>
      </c>
      <c r="F17" s="1">
        <v>1.132946226335658</v>
      </c>
      <c r="G17" s="1">
        <v>1.1156305042632024</v>
      </c>
      <c r="H17" s="1">
        <v>1.2666425795807938</v>
      </c>
      <c r="I17" s="1">
        <v>1.121892399767453</v>
      </c>
      <c r="J17" s="1">
        <v>0.84891483704930637</v>
      </c>
      <c r="K17" s="1">
        <v>0.98506091569860421</v>
      </c>
      <c r="L17" s="1">
        <v>1.1869538824735131</v>
      </c>
      <c r="M17" s="1">
        <v>1.2140321955790871</v>
      </c>
      <c r="N17" s="1">
        <v>1.0416753465477149</v>
      </c>
      <c r="O17" s="1">
        <v>1.1531636567538792</v>
      </c>
      <c r="P17" s="1">
        <v>1.1470312197245762</v>
      </c>
      <c r="Q17" s="1">
        <v>1.0664230271708981</v>
      </c>
      <c r="R17" s="1">
        <v>1.1964841856190738</v>
      </c>
      <c r="S17" s="1">
        <v>1.2861751892661604</v>
      </c>
      <c r="T17" s="1">
        <v>1.4136759786411774</v>
      </c>
      <c r="U17" s="1">
        <v>1.0287363533400493</v>
      </c>
      <c r="V17" s="1">
        <v>1.1971866738310883</v>
      </c>
      <c r="Y17" s="1"/>
      <c r="Z17" s="1">
        <v>1</v>
      </c>
      <c r="AA17" s="1">
        <v>0.82439906231742766</v>
      </c>
      <c r="AB17" s="1">
        <v>0.88101608034502943</v>
      </c>
      <c r="AC17" s="1">
        <v>0.81395491868789704</v>
      </c>
      <c r="AD17" s="1">
        <v>0.8337554064212287</v>
      </c>
      <c r="AE17" s="1">
        <v>0.87741735505298024</v>
      </c>
      <c r="AF17" s="1">
        <v>0.91988566619844858</v>
      </c>
      <c r="AG17" s="1">
        <v>0.99309875015188898</v>
      </c>
      <c r="AH17" s="1">
        <v>0.95358119607879732</v>
      </c>
      <c r="AI17" s="1">
        <v>0.9835571475126218</v>
      </c>
      <c r="AJ17" s="1">
        <v>1.0528252972114254</v>
      </c>
      <c r="AK17" s="1">
        <v>1.1355660919696076</v>
      </c>
      <c r="AL17" s="1">
        <v>1.0618354604419531</v>
      </c>
      <c r="AM17" s="1">
        <v>1.191702675020762</v>
      </c>
      <c r="AN17" s="1">
        <v>1.4651648298728681</v>
      </c>
      <c r="AO17" s="1">
        <v>1.6264055537502653</v>
      </c>
      <c r="AP17" s="1">
        <v>1.7342467640138679</v>
      </c>
      <c r="AQ17" s="1">
        <v>1.532047853662408</v>
      </c>
      <c r="AR17" s="1">
        <v>1.2804191514682257</v>
      </c>
      <c r="AS17" s="1">
        <v>1.4553823519084528</v>
      </c>
      <c r="AT17" s="1"/>
      <c r="AU17" s="1"/>
      <c r="AV17" s="1"/>
      <c r="AW17" s="1">
        <v>1</v>
      </c>
      <c r="AX17" s="1">
        <v>0.99303856657843392</v>
      </c>
      <c r="AY17" s="1">
        <v>0.8800705580954209</v>
      </c>
      <c r="AZ17" s="1">
        <v>0.96534790140255788</v>
      </c>
      <c r="BA17" s="1">
        <v>0.93562334401698743</v>
      </c>
      <c r="BB17" s="1">
        <v>0.92830081616088778</v>
      </c>
      <c r="BC17" s="1">
        <v>0.82646951774288535</v>
      </c>
      <c r="BD17" s="1">
        <v>0.84121982771344939</v>
      </c>
      <c r="BE17" s="1">
        <v>0.84379772161263655</v>
      </c>
      <c r="BF17" s="1">
        <v>1.0464851069314369</v>
      </c>
      <c r="BG17" s="1">
        <v>0.90480515817934803</v>
      </c>
      <c r="BH17" s="1">
        <v>0.93705281934972717</v>
      </c>
      <c r="BI17" s="1">
        <v>0.76427889569731466</v>
      </c>
      <c r="BJ17" s="1">
        <v>0.86669764978854014</v>
      </c>
      <c r="BK17" s="1">
        <v>1.0604588569196283</v>
      </c>
      <c r="BL17" s="1">
        <v>1.1608471651949317</v>
      </c>
      <c r="BM17" s="1">
        <v>0.94581490472021545</v>
      </c>
      <c r="BN17" s="1">
        <v>0.93512107545419021</v>
      </c>
      <c r="BO17" s="1">
        <v>1.114401478763978</v>
      </c>
      <c r="BP17" s="1">
        <v>1.0637433517642236</v>
      </c>
      <c r="BS17" s="1"/>
      <c r="BT17" s="1">
        <v>1</v>
      </c>
      <c r="BU17" s="1">
        <v>1.0881519118737455</v>
      </c>
      <c r="BV17" s="1">
        <v>1.0349351926537651</v>
      </c>
      <c r="BW17" s="1">
        <v>1.1252472450835578</v>
      </c>
      <c r="BX17" s="1">
        <v>1.1471532318758968</v>
      </c>
      <c r="BY17" s="1">
        <v>0.83884813254622426</v>
      </c>
      <c r="BZ17" s="1">
        <v>1.1022492035396574</v>
      </c>
      <c r="CA17" s="1">
        <v>1.0967151103888051</v>
      </c>
      <c r="CB17" s="1">
        <v>1.0117386096867491</v>
      </c>
      <c r="CC17" s="1">
        <v>1.0615146007108269</v>
      </c>
      <c r="CD17" s="1">
        <v>1.058418884107154</v>
      </c>
      <c r="CE17" s="1">
        <v>0.98507070790383278</v>
      </c>
      <c r="CF17" s="1">
        <v>1.1419774096120283</v>
      </c>
      <c r="CG17" s="1">
        <v>1.3851553224334705</v>
      </c>
      <c r="CH17" s="1">
        <v>1.1502537802044002</v>
      </c>
      <c r="CI17" s="1">
        <v>1.3928308281543256</v>
      </c>
      <c r="CJ17" s="1">
        <v>0.9745496044639399</v>
      </c>
      <c r="CK17" s="1">
        <v>0.84113704109893661</v>
      </c>
      <c r="CL17" s="1">
        <v>1.0727467887341942</v>
      </c>
      <c r="CM17" s="1">
        <v>0.96917505163651807</v>
      </c>
      <c r="CP17" s="1"/>
      <c r="CQ17" s="1">
        <v>1</v>
      </c>
      <c r="CR17" s="1">
        <v>1.2316644030711206</v>
      </c>
      <c r="CS17" s="1">
        <v>0.90375546104196769</v>
      </c>
      <c r="CT17" s="1">
        <v>1.0307714769515801</v>
      </c>
      <c r="CU17" s="1">
        <v>0.89297745038503029</v>
      </c>
      <c r="CV17" s="1">
        <v>1.1839888659300755</v>
      </c>
      <c r="CW17" s="1">
        <v>1.0540625871231393</v>
      </c>
      <c r="CX17" s="1">
        <v>1.0342052783783913</v>
      </c>
      <c r="CY17" s="1">
        <v>1.172039353447258</v>
      </c>
      <c r="CZ17" s="1">
        <v>1.0046158076591756</v>
      </c>
      <c r="DA17" s="1">
        <v>0.94581236813786251</v>
      </c>
      <c r="DB17" s="1">
        <v>1.114286754138812</v>
      </c>
      <c r="DC17" s="1">
        <v>0.98005938867182607</v>
      </c>
      <c r="DD17" s="1">
        <v>0.89408040844800085</v>
      </c>
      <c r="DE17" s="1">
        <v>1.0190463407272328</v>
      </c>
      <c r="DF17" s="1">
        <v>0.83184367390919312</v>
      </c>
      <c r="DG17" s="1">
        <v>0.944264119418882</v>
      </c>
      <c r="DH17" s="1">
        <v>0.96802035164654177</v>
      </c>
      <c r="DI17" s="1">
        <v>1.0191919223106123</v>
      </c>
      <c r="DJ17" s="1">
        <v>0.87919167421662314</v>
      </c>
      <c r="DM17" s="1"/>
      <c r="DN17" s="1">
        <v>1</v>
      </c>
      <c r="DO17" s="1">
        <v>1.1921486309527316</v>
      </c>
      <c r="DP17" s="1">
        <v>1.2261220356896112</v>
      </c>
      <c r="DQ17" s="1">
        <v>1.283440011712228</v>
      </c>
      <c r="DR17" s="1">
        <v>1.2857077623445237</v>
      </c>
      <c r="DS17" s="1">
        <v>1.2286866386120989</v>
      </c>
      <c r="DT17" s="1">
        <v>1.3562942829485072</v>
      </c>
      <c r="DU17" s="1">
        <v>1.2750491085133067</v>
      </c>
      <c r="DV17" s="1">
        <v>1.3855922733719523</v>
      </c>
      <c r="DW17" s="1">
        <v>1.0890231930783145</v>
      </c>
      <c r="DX17" s="1">
        <v>1.0719228376495142</v>
      </c>
      <c r="DY17" s="1">
        <v>1.2315909413789956</v>
      </c>
      <c r="DZ17" s="1">
        <v>1.1581790191804435</v>
      </c>
      <c r="EA17" s="1">
        <v>1.0591224493970932</v>
      </c>
      <c r="EB17" s="1">
        <v>1.0321069839169994</v>
      </c>
      <c r="EC17" s="1">
        <v>1.1839346444513024</v>
      </c>
      <c r="ED17" s="1">
        <v>0.98098425125824207</v>
      </c>
      <c r="EE17" s="1">
        <v>1.2650740892218406</v>
      </c>
      <c r="EF17" s="1">
        <v>1.205489921580194</v>
      </c>
      <c r="EG17" s="1">
        <v>1.2515777329398174</v>
      </c>
    </row>
    <row r="18" spans="1:137" x14ac:dyDescent="0.55000000000000004">
      <c r="A18" s="1"/>
      <c r="B18" s="1" t="s">
        <v>17</v>
      </c>
      <c r="C18" s="1">
        <v>1</v>
      </c>
      <c r="D18" s="1">
        <v>1.1136023396086243</v>
      </c>
      <c r="E18" s="1">
        <v>0.97752023483649808</v>
      </c>
      <c r="F18" s="1">
        <v>1.1718398201358562</v>
      </c>
      <c r="G18" s="1">
        <v>1.1672774080060899</v>
      </c>
      <c r="H18" s="1">
        <v>1.1406516916339902</v>
      </c>
      <c r="I18" s="1">
        <v>1.2169010689289756</v>
      </c>
      <c r="J18" s="1">
        <v>0.9682261707342924</v>
      </c>
      <c r="K18" s="1">
        <v>1.0082420184151852</v>
      </c>
      <c r="L18" s="1">
        <v>1.1579724880919862</v>
      </c>
      <c r="M18" s="1">
        <v>1.0953483035481766</v>
      </c>
      <c r="N18" s="1">
        <v>0.99275253051782286</v>
      </c>
      <c r="O18" s="1">
        <v>0.97047159240542324</v>
      </c>
      <c r="P18" s="1">
        <v>0.86926721042051192</v>
      </c>
      <c r="Q18" s="1">
        <v>0.96423535950058381</v>
      </c>
      <c r="R18" s="1">
        <v>0.99283566587874628</v>
      </c>
      <c r="S18" s="1">
        <v>1.0225491520864856</v>
      </c>
      <c r="T18" s="1">
        <v>0.88022470942925402</v>
      </c>
      <c r="U18" s="1">
        <v>0.85867030815389767</v>
      </c>
      <c r="V18" s="1">
        <v>0.8359232208283629</v>
      </c>
      <c r="Y18" s="1"/>
      <c r="Z18" s="1">
        <v>1</v>
      </c>
      <c r="AA18" s="1">
        <v>0.86786702075673106</v>
      </c>
      <c r="AB18" s="1">
        <v>1.0085104394067612</v>
      </c>
      <c r="AC18" s="1">
        <v>0.85031955043227814</v>
      </c>
      <c r="AD18" s="1">
        <v>0.90465520761391627</v>
      </c>
      <c r="AE18" s="1">
        <v>0.94281040592507726</v>
      </c>
      <c r="AF18" s="1">
        <v>0.88903796765955034</v>
      </c>
      <c r="AG18" s="1">
        <v>0.89173736331581388</v>
      </c>
      <c r="AH18" s="1">
        <v>0.84731444103629705</v>
      </c>
      <c r="AI18" s="1">
        <v>1.1058895483775635</v>
      </c>
      <c r="AJ18" s="1">
        <v>0.81532863332076522</v>
      </c>
      <c r="AK18" s="1">
        <v>0.84000161378729077</v>
      </c>
      <c r="AL18" s="1">
        <v>0.73721168563629302</v>
      </c>
      <c r="AM18" s="1">
        <v>0.6761876688086117</v>
      </c>
      <c r="AN18" s="1">
        <v>0.95230676967282246</v>
      </c>
      <c r="AO18" s="1">
        <v>0.84858681802341585</v>
      </c>
      <c r="AP18" s="1">
        <v>0.75518915439398115</v>
      </c>
      <c r="AQ18" s="1">
        <v>0.71269033593343067</v>
      </c>
      <c r="AR18" s="1">
        <v>0.77019967888872165</v>
      </c>
      <c r="AS18" s="1">
        <v>0.77216678859427912</v>
      </c>
      <c r="AT18" s="1"/>
      <c r="AU18" s="1"/>
      <c r="AV18" s="1"/>
      <c r="AW18" s="1">
        <v>1</v>
      </c>
      <c r="AX18" s="1">
        <v>0.93622459993086571</v>
      </c>
      <c r="AY18" s="1">
        <v>1.1188362806461651</v>
      </c>
      <c r="AZ18" s="1">
        <v>1.2678711093576132</v>
      </c>
      <c r="BA18" s="1">
        <v>1.2625857147665596</v>
      </c>
      <c r="BB18" s="1">
        <v>1.2879001195429065</v>
      </c>
      <c r="BC18" s="1">
        <v>1.7145778817364949</v>
      </c>
      <c r="BD18" s="1">
        <v>1.9311911530488837</v>
      </c>
      <c r="BE18" s="1">
        <v>1.8289286600544568</v>
      </c>
      <c r="BF18" s="1">
        <v>2.816965638161316</v>
      </c>
      <c r="BG18" s="1">
        <v>2.3727241155694268</v>
      </c>
      <c r="BH18" s="1">
        <v>2.5482501351434763</v>
      </c>
      <c r="BI18" s="1">
        <v>2.5716686745366686</v>
      </c>
      <c r="BJ18" s="1">
        <v>3.1874914805310191</v>
      </c>
      <c r="BK18" s="1">
        <v>3.5499274678066435</v>
      </c>
      <c r="BL18" s="1">
        <v>4.4270440833097879</v>
      </c>
      <c r="BM18" s="1">
        <v>3.0572179919733937</v>
      </c>
      <c r="BN18" s="1">
        <v>3.7603591445579467</v>
      </c>
      <c r="BO18" s="1">
        <v>3.8846907206211303</v>
      </c>
      <c r="BP18" s="1">
        <v>4.0642686910117289</v>
      </c>
      <c r="BS18" s="1"/>
      <c r="BT18" s="1">
        <v>1</v>
      </c>
      <c r="BU18" s="1">
        <v>0.9658126428153192</v>
      </c>
      <c r="BV18" s="1">
        <v>0.91797063219433406</v>
      </c>
      <c r="BW18" s="1">
        <v>1.1266941084079616</v>
      </c>
      <c r="BX18" s="1">
        <v>1.1476992853720569</v>
      </c>
      <c r="BY18" s="1">
        <v>0.98307205309386358</v>
      </c>
      <c r="BZ18" s="1">
        <v>1.1517357190563657</v>
      </c>
      <c r="CA18" s="1">
        <v>1.0089189973122801</v>
      </c>
      <c r="CB18" s="1">
        <v>1.0992109533082202</v>
      </c>
      <c r="CC18" s="1">
        <v>1.147476077102249</v>
      </c>
      <c r="CD18" s="1">
        <v>1.1425072287266191</v>
      </c>
      <c r="CE18" s="1">
        <v>1.179185615902518</v>
      </c>
      <c r="CF18" s="1">
        <v>1.1773992741506401</v>
      </c>
      <c r="CG18" s="1">
        <v>1.4632491913187662</v>
      </c>
      <c r="CH18" s="1">
        <v>1.4249990236728758</v>
      </c>
      <c r="CI18" s="1">
        <v>1.4216975785825847</v>
      </c>
      <c r="CJ18" s="1">
        <v>1.1541823447522848</v>
      </c>
      <c r="CK18" s="1">
        <v>1.087861242846957</v>
      </c>
      <c r="CL18" s="1">
        <v>1.0631914099141258</v>
      </c>
      <c r="CM18" s="1">
        <v>1.2993253543528531</v>
      </c>
      <c r="CP18" s="1"/>
      <c r="CQ18" s="1">
        <v>1</v>
      </c>
      <c r="CR18" s="1">
        <v>1.4385587584948283</v>
      </c>
      <c r="CS18" s="1">
        <v>1.7539887057850032</v>
      </c>
      <c r="CT18" s="1">
        <v>2.4709753007742674</v>
      </c>
      <c r="CU18" s="1">
        <v>2.879365183274849</v>
      </c>
      <c r="CV18" s="1">
        <v>3.8052062948930825</v>
      </c>
      <c r="CW18" s="1">
        <v>3.8080350669182823</v>
      </c>
      <c r="CX18" s="1">
        <v>4.4838216414762337</v>
      </c>
      <c r="CY18" s="1">
        <v>4.9550707121617199</v>
      </c>
      <c r="CZ18" s="1">
        <v>3.4353126243263734</v>
      </c>
      <c r="DA18" s="1">
        <v>4.2478266784503065</v>
      </c>
      <c r="DB18" s="1">
        <v>5.0051809220686456</v>
      </c>
      <c r="DC18" s="1">
        <v>5.0992267539832481</v>
      </c>
      <c r="DD18" s="1">
        <v>4.4204138352459692</v>
      </c>
      <c r="DE18" s="1">
        <v>4.9087664551662735</v>
      </c>
      <c r="DF18" s="1">
        <v>4.4130430806955454</v>
      </c>
      <c r="DG18" s="1">
        <v>4.7360107803084448</v>
      </c>
      <c r="DH18" s="1">
        <v>4.0686275010612967</v>
      </c>
      <c r="DI18" s="1">
        <v>4.5747096880806604</v>
      </c>
      <c r="DJ18" s="1">
        <v>4.6302055389204488</v>
      </c>
      <c r="DM18" s="1"/>
      <c r="DN18" s="1">
        <v>1</v>
      </c>
      <c r="DO18" s="1">
        <v>1.43896026307314</v>
      </c>
      <c r="DP18" s="1">
        <v>2.4204872773884456</v>
      </c>
      <c r="DQ18" s="1">
        <v>2.7371362385575027</v>
      </c>
      <c r="DR18" s="1">
        <v>2.922478118063323</v>
      </c>
      <c r="DS18" s="1">
        <v>3.2590686615927833</v>
      </c>
      <c r="DT18" s="1">
        <v>4.5481667567379809</v>
      </c>
      <c r="DU18" s="1">
        <v>4.5710860838135545</v>
      </c>
      <c r="DV18" s="1">
        <v>4.7467339725063917</v>
      </c>
      <c r="DW18" s="1">
        <v>4.7122005622650223</v>
      </c>
      <c r="DX18" s="1">
        <v>4.6841951492956113</v>
      </c>
      <c r="DY18" s="1">
        <v>5.7816682522841019</v>
      </c>
      <c r="DZ18" s="1">
        <v>4.8829779813954781</v>
      </c>
      <c r="EA18" s="1">
        <v>5.9315192969525041</v>
      </c>
      <c r="EB18" s="1">
        <v>5.9684548225660441</v>
      </c>
      <c r="EC18" s="1">
        <v>6.3798041288496767</v>
      </c>
      <c r="ED18" s="1">
        <v>5.612424266447456</v>
      </c>
      <c r="EE18" s="1">
        <v>6.7074068762672683</v>
      </c>
      <c r="EF18" s="1">
        <v>6.1640856148262122</v>
      </c>
      <c r="EG18" s="1">
        <v>5.9714781403636863</v>
      </c>
    </row>
    <row r="19" spans="1:137" x14ac:dyDescent="0.55000000000000004">
      <c r="A19" s="1"/>
      <c r="B19" s="1" t="s">
        <v>18</v>
      </c>
      <c r="C19" s="1">
        <v>1</v>
      </c>
      <c r="D19" s="1">
        <v>1.1478564916192078</v>
      </c>
      <c r="E19" s="1">
        <v>1.0275709170487886</v>
      </c>
      <c r="F19" s="1">
        <v>1.2200689689471915</v>
      </c>
      <c r="G19" s="1">
        <v>1.2814823002689699</v>
      </c>
      <c r="H19" s="1">
        <v>1.3694704343493307</v>
      </c>
      <c r="I19" s="1">
        <v>1.0637230912776801</v>
      </c>
      <c r="J19" s="1">
        <v>1.1840154895733817</v>
      </c>
      <c r="K19" s="1">
        <v>1.0474924918498261</v>
      </c>
      <c r="L19" s="1">
        <v>1.1208399368077695</v>
      </c>
      <c r="M19" s="1">
        <v>1.2890016240178619</v>
      </c>
      <c r="N19" s="1">
        <v>1.3078028186341879</v>
      </c>
      <c r="O19" s="1">
        <v>1.1064562758090419</v>
      </c>
      <c r="P19" s="1">
        <v>0.94397060563012047</v>
      </c>
      <c r="Q19" s="1">
        <v>1.0735852546340887</v>
      </c>
      <c r="R19" s="1">
        <v>1.1855344956956937</v>
      </c>
      <c r="S19" s="1">
        <v>1.1535779892628131</v>
      </c>
      <c r="T19" s="1">
        <v>0.80618336511186062</v>
      </c>
      <c r="U19" s="1">
        <v>0.96149081412620785</v>
      </c>
      <c r="V19" s="1">
        <v>0.90583713173462765</v>
      </c>
      <c r="Y19" s="1"/>
      <c r="Z19" s="1">
        <v>1</v>
      </c>
      <c r="AA19" s="1">
        <v>0.78383093981033392</v>
      </c>
      <c r="AB19" s="1">
        <v>0.98229927861596167</v>
      </c>
      <c r="AC19" s="1">
        <v>0.90081126746253748</v>
      </c>
      <c r="AD19" s="1">
        <v>0.91954984986072397</v>
      </c>
      <c r="AE19" s="1">
        <v>0.91647171231751356</v>
      </c>
      <c r="AF19" s="1">
        <v>0.86130644860913519</v>
      </c>
      <c r="AG19" s="1">
        <v>0.93013369413884883</v>
      </c>
      <c r="AH19" s="1">
        <v>0.94582672196364437</v>
      </c>
      <c r="AI19" s="1">
        <v>0.89760688173083103</v>
      </c>
      <c r="AJ19" s="1">
        <v>0.84332893846535262</v>
      </c>
      <c r="AK19" s="1">
        <v>0.78131572915111613</v>
      </c>
      <c r="AL19" s="1">
        <v>0.90406089649493226</v>
      </c>
      <c r="AM19" s="1">
        <v>0.81125533457114951</v>
      </c>
      <c r="AN19" s="1">
        <v>0.98395830529415029</v>
      </c>
      <c r="AO19" s="1">
        <v>0.7946665805367118</v>
      </c>
      <c r="AP19" s="1">
        <v>1.0515388512630768</v>
      </c>
      <c r="AQ19" s="1">
        <v>0.74516623799270676</v>
      </c>
      <c r="AR19" s="1">
        <v>0.75408463349633459</v>
      </c>
      <c r="AS19" s="1">
        <v>0.88175301722577204</v>
      </c>
      <c r="AT19" s="1"/>
      <c r="AU19" s="1"/>
      <c r="AV19" s="1"/>
      <c r="AW19" s="1">
        <v>1</v>
      </c>
      <c r="AX19" s="1">
        <v>0.99840725289098697</v>
      </c>
      <c r="AY19" s="1">
        <v>1.1388194330949748</v>
      </c>
      <c r="AZ19" s="1">
        <v>1.2577282591482859</v>
      </c>
      <c r="BA19" s="1">
        <v>1.0419791129865694</v>
      </c>
      <c r="BB19" s="1">
        <v>0.98449791481042892</v>
      </c>
      <c r="BC19" s="1">
        <v>1.0233346172718443</v>
      </c>
      <c r="BD19" s="1">
        <v>1.167607334923823</v>
      </c>
      <c r="BE19" s="1">
        <v>1.1048457083835717</v>
      </c>
      <c r="BF19" s="1">
        <v>1.3638232014116876</v>
      </c>
      <c r="BG19" s="1">
        <v>1.097939385182098</v>
      </c>
      <c r="BH19" s="1">
        <v>1.0245409358159518</v>
      </c>
      <c r="BI19" s="1">
        <v>0.99465264696488342</v>
      </c>
      <c r="BJ19" s="1">
        <v>1.1170435122688802</v>
      </c>
      <c r="BK19" s="1">
        <v>0.98623064011788231</v>
      </c>
      <c r="BL19" s="1">
        <v>1.2653578489583162</v>
      </c>
      <c r="BM19" s="1">
        <v>0.85800592674596521</v>
      </c>
      <c r="BN19" s="1">
        <v>1.0156866372570861</v>
      </c>
      <c r="BO19" s="1">
        <v>1.1763537626436562</v>
      </c>
      <c r="BP19" s="1">
        <v>1.1174678642266909</v>
      </c>
      <c r="BS19" s="1"/>
      <c r="BT19" s="1">
        <v>1</v>
      </c>
      <c r="BU19" s="1">
        <v>0.9595901098457581</v>
      </c>
      <c r="BV19" s="1">
        <v>0.98894783493618699</v>
      </c>
      <c r="BW19" s="1">
        <v>1.1422247782047903</v>
      </c>
      <c r="BX19" s="1">
        <v>1.1103300542919483</v>
      </c>
      <c r="BY19" s="1">
        <v>1.0723216280201913</v>
      </c>
      <c r="BZ19" s="1">
        <v>1.130575966546413</v>
      </c>
      <c r="CA19" s="1">
        <v>0.98937837274326801</v>
      </c>
      <c r="CB19" s="1">
        <v>1.2672544067102889</v>
      </c>
      <c r="CC19" s="1">
        <v>1.1287399139728251</v>
      </c>
      <c r="CD19" s="1">
        <v>1.1816245502207974</v>
      </c>
      <c r="CE19" s="1">
        <v>1.0619562601292227</v>
      </c>
      <c r="CF19" s="1">
        <v>1.0541237911141008</v>
      </c>
      <c r="CG19" s="1">
        <v>1.3620552932727861</v>
      </c>
      <c r="CH19" s="1">
        <v>1.3642546665771829</v>
      </c>
      <c r="CI19" s="1">
        <v>1.1863028672040956</v>
      </c>
      <c r="CJ19" s="1">
        <v>1.025019440235337</v>
      </c>
      <c r="CK19" s="1">
        <v>1.0605179633278177</v>
      </c>
      <c r="CL19" s="1">
        <v>0.97958317771910897</v>
      </c>
      <c r="CM19" s="1">
        <v>1.0909066155837506</v>
      </c>
      <c r="CP19" s="1"/>
      <c r="CQ19" s="1">
        <v>1</v>
      </c>
      <c r="CR19" s="1">
        <v>1.1014178489470587</v>
      </c>
      <c r="CS19" s="1">
        <v>1.0279533377479388</v>
      </c>
      <c r="CT19" s="1">
        <v>1.1477817634294893</v>
      </c>
      <c r="CU19" s="1">
        <v>1.0801672328769569</v>
      </c>
      <c r="CV19" s="1">
        <v>1.3347980841323162</v>
      </c>
      <c r="CW19" s="1">
        <v>1.1620890683670249</v>
      </c>
      <c r="CX19" s="1">
        <v>1.2384059596016088</v>
      </c>
      <c r="CY19" s="1">
        <v>1.3474830790031005</v>
      </c>
      <c r="CZ19" s="1">
        <v>0.91382985278089957</v>
      </c>
      <c r="DA19" s="1">
        <v>0.96824280587722722</v>
      </c>
      <c r="DB19" s="1">
        <v>1.0739038107541383</v>
      </c>
      <c r="DC19" s="1">
        <v>1.2296981483186367</v>
      </c>
      <c r="DD19" s="1">
        <v>0.94967131360513513</v>
      </c>
      <c r="DE19" s="1">
        <v>1.0711676949408744</v>
      </c>
      <c r="DF19" s="1">
        <v>1.014236528381135</v>
      </c>
      <c r="DG19" s="1">
        <v>0.92071063314529422</v>
      </c>
      <c r="DH19" s="1">
        <v>0.84877893024912165</v>
      </c>
      <c r="DI19" s="1">
        <v>0.92895893140922625</v>
      </c>
      <c r="DJ19" s="1">
        <v>1.0029806302202819</v>
      </c>
      <c r="DM19" s="1"/>
      <c r="DN19" s="1">
        <v>1</v>
      </c>
      <c r="DO19" s="1">
        <v>1.2009530941898645</v>
      </c>
      <c r="DP19" s="1">
        <v>1.1325805118461847</v>
      </c>
      <c r="DQ19" s="1">
        <v>1.0735958459969668</v>
      </c>
      <c r="DR19" s="1">
        <v>1.014159246190651</v>
      </c>
      <c r="DS19" s="1">
        <v>1.1800237068890611</v>
      </c>
      <c r="DT19" s="1">
        <v>1.182156596029418</v>
      </c>
      <c r="DU19" s="1">
        <v>1.2207884745029121</v>
      </c>
      <c r="DV19" s="1">
        <v>1.0584773815298398</v>
      </c>
      <c r="DW19" s="1">
        <v>0.95006054849748622</v>
      </c>
      <c r="DX19" s="1">
        <v>0.92300765669028662</v>
      </c>
      <c r="DY19" s="1">
        <v>1.049247741453333</v>
      </c>
      <c r="DZ19" s="1">
        <v>0.98504382411818392</v>
      </c>
      <c r="EA19" s="1">
        <v>0.99112179821757629</v>
      </c>
      <c r="EB19" s="1">
        <v>1.1043742034768791</v>
      </c>
      <c r="EC19" s="1">
        <v>1.1132297738579087</v>
      </c>
      <c r="ED19" s="1">
        <v>1.0737842234868988</v>
      </c>
      <c r="EE19" s="1">
        <v>1.1451184330914284</v>
      </c>
      <c r="EF19" s="1">
        <v>0.99144386247613558</v>
      </c>
      <c r="EG19" s="1">
        <v>0.92786708703367127</v>
      </c>
    </row>
    <row r="20" spans="1:137" x14ac:dyDescent="0.55000000000000004">
      <c r="A20" s="1"/>
      <c r="B20" s="1" t="s">
        <v>19</v>
      </c>
      <c r="C20" s="1">
        <v>1</v>
      </c>
      <c r="D20" s="1">
        <v>1.2132154506211617</v>
      </c>
      <c r="E20" s="1">
        <v>0.93618469221215805</v>
      </c>
      <c r="F20" s="1">
        <v>1.1838122829229141</v>
      </c>
      <c r="G20" s="1">
        <v>1.2337811960409568</v>
      </c>
      <c r="H20" s="1">
        <v>1.1825972859295755</v>
      </c>
      <c r="I20" s="1">
        <v>1.2325066237516145</v>
      </c>
      <c r="J20" s="1">
        <v>0.8672371943034678</v>
      </c>
      <c r="K20" s="1">
        <v>0.93090202149260382</v>
      </c>
      <c r="L20" s="1">
        <v>1.3132346260060921</v>
      </c>
      <c r="M20" s="1">
        <v>1.0856161733890382</v>
      </c>
      <c r="N20" s="1">
        <v>1.0376196336387391</v>
      </c>
      <c r="O20" s="1">
        <v>1.0496284034575634</v>
      </c>
      <c r="P20" s="1">
        <v>1.1194713172595694</v>
      </c>
      <c r="Q20" s="1">
        <v>1.1474115867668278</v>
      </c>
      <c r="R20" s="1">
        <v>1.3738315188791186</v>
      </c>
      <c r="S20" s="1">
        <v>1.1448869043265815</v>
      </c>
      <c r="T20" s="1">
        <v>1.142440669166547</v>
      </c>
      <c r="U20" s="1">
        <v>1.2555453655432134</v>
      </c>
      <c r="V20" s="1">
        <v>1.2548641009618278</v>
      </c>
      <c r="Y20" s="1"/>
      <c r="Z20" s="1">
        <v>1</v>
      </c>
      <c r="AA20" s="1">
        <v>0.86354744223762114</v>
      </c>
      <c r="AB20" s="1">
        <v>1.0190391819020934</v>
      </c>
      <c r="AC20" s="1">
        <v>0.84424703313881988</v>
      </c>
      <c r="AD20" s="1">
        <v>0.84770608271937442</v>
      </c>
      <c r="AE20" s="1">
        <v>0.96238294190848617</v>
      </c>
      <c r="AF20" s="1">
        <v>0.83288825525216381</v>
      </c>
      <c r="AG20" s="1">
        <v>0.7913907136520747</v>
      </c>
      <c r="AH20" s="1">
        <v>0.77282699387472353</v>
      </c>
      <c r="AI20" s="1">
        <v>0.86768839050799407</v>
      </c>
      <c r="AJ20" s="1">
        <v>0.73287832666406771</v>
      </c>
      <c r="AK20" s="1">
        <v>0.80959722009240143</v>
      </c>
      <c r="AL20" s="1">
        <v>0.78966035797994516</v>
      </c>
      <c r="AM20" s="1">
        <v>0.75438960096031626</v>
      </c>
      <c r="AN20" s="1">
        <v>0.92230293536721497</v>
      </c>
      <c r="AO20" s="1">
        <v>0.89280918016809829</v>
      </c>
      <c r="AP20" s="1">
        <v>0.85873951730044296</v>
      </c>
      <c r="AQ20" s="1">
        <v>0.75491170238805072</v>
      </c>
      <c r="AR20" s="1">
        <v>0.73760519122661272</v>
      </c>
      <c r="AS20" s="1">
        <v>0.92423712976825401</v>
      </c>
      <c r="AT20" s="1"/>
      <c r="AU20" s="1"/>
      <c r="AV20" s="1"/>
      <c r="AW20" s="1">
        <v>1</v>
      </c>
      <c r="AX20" s="1">
        <v>1.0730671815300452</v>
      </c>
      <c r="AY20" s="1">
        <v>1.0799315444612179</v>
      </c>
      <c r="AZ20" s="1">
        <v>1.0317530642825512</v>
      </c>
      <c r="BA20" s="1">
        <v>0.9799515080538006</v>
      </c>
      <c r="BB20" s="1">
        <v>0.99065096218377169</v>
      </c>
      <c r="BC20" s="1">
        <v>1.1095377115472402</v>
      </c>
      <c r="BD20" s="1">
        <v>1.1118336570929861</v>
      </c>
      <c r="BE20" s="1">
        <v>1.0738037533018678</v>
      </c>
      <c r="BF20" s="1">
        <v>1.2959488480511618</v>
      </c>
      <c r="BG20" s="1">
        <v>1.052536051372847</v>
      </c>
      <c r="BH20" s="1">
        <v>1.0403625322652761</v>
      </c>
      <c r="BI20" s="1">
        <v>0.88107977588515762</v>
      </c>
      <c r="BJ20" s="1">
        <v>1.2993126938250361</v>
      </c>
      <c r="BK20" s="1">
        <v>1.1587150800132544</v>
      </c>
      <c r="BL20" s="1">
        <v>1.595074472651693</v>
      </c>
      <c r="BM20" s="1">
        <v>1.2028271671665205</v>
      </c>
      <c r="BN20" s="1">
        <v>1.1792202256351725</v>
      </c>
      <c r="BO20" s="1">
        <v>1.1988190527970495</v>
      </c>
      <c r="BP20" s="1">
        <v>1.4382666665251422</v>
      </c>
      <c r="BS20" s="1"/>
      <c r="BT20" s="1">
        <v>1</v>
      </c>
      <c r="BU20" s="1">
        <v>0.87124908826046088</v>
      </c>
      <c r="BV20" s="1">
        <v>0.83802483068187739</v>
      </c>
      <c r="BW20" s="1">
        <v>1.012836592249956</v>
      </c>
      <c r="BX20" s="1">
        <v>1.0382208778498516</v>
      </c>
      <c r="BY20" s="1">
        <v>0.81905214192451048</v>
      </c>
      <c r="BZ20" s="1">
        <v>1.0073796545309339</v>
      </c>
      <c r="CA20" s="1">
        <v>0.87045755164347038</v>
      </c>
      <c r="CB20" s="1">
        <v>0.84282688318304466</v>
      </c>
      <c r="CC20" s="1">
        <v>0.92210499038331262</v>
      </c>
      <c r="CD20" s="1">
        <v>0.95880495486573114</v>
      </c>
      <c r="CE20" s="1">
        <v>0.84677315462367753</v>
      </c>
      <c r="CF20" s="1">
        <v>0.90983455949152214</v>
      </c>
      <c r="CG20" s="1">
        <v>1.2182540859553768</v>
      </c>
      <c r="CH20" s="1">
        <v>0.94178580278234891</v>
      </c>
      <c r="CI20" s="1">
        <v>1.0388373350102444</v>
      </c>
      <c r="CJ20" s="1">
        <v>0.86865183926786516</v>
      </c>
      <c r="CK20" s="1">
        <v>0.88232836732043685</v>
      </c>
      <c r="CL20" s="1">
        <v>0.87653361893783666</v>
      </c>
      <c r="CM20" s="1">
        <v>0.91349772137177521</v>
      </c>
      <c r="CP20" s="1"/>
      <c r="CQ20" s="1">
        <v>1</v>
      </c>
      <c r="CR20" s="1">
        <v>0.96347128092897949</v>
      </c>
      <c r="CS20" s="1">
        <v>0.95933913805282678</v>
      </c>
      <c r="CT20" s="1">
        <v>1.1539561115974448</v>
      </c>
      <c r="CU20" s="1">
        <v>1.3686316971168593</v>
      </c>
      <c r="CV20" s="1">
        <v>1.8833230367377432</v>
      </c>
      <c r="CW20" s="1">
        <v>2.0303445141352534</v>
      </c>
      <c r="CX20" s="1">
        <v>2.4517546104806716</v>
      </c>
      <c r="CY20" s="1">
        <v>2.6652306696405303</v>
      </c>
      <c r="CZ20" s="1">
        <v>1.9239536665240837</v>
      </c>
      <c r="DA20" s="1">
        <v>2.2583931034905027</v>
      </c>
      <c r="DB20" s="1">
        <v>2.5152461977193115</v>
      </c>
      <c r="DC20" s="1">
        <v>2.8833869264879488</v>
      </c>
      <c r="DD20" s="1">
        <v>2.1830986370497629</v>
      </c>
      <c r="DE20" s="1">
        <v>2.7427399505092835</v>
      </c>
      <c r="DF20" s="1">
        <v>2.5313881419712359</v>
      </c>
      <c r="DG20" s="1">
        <v>2.626868160957196</v>
      </c>
      <c r="DH20" s="1">
        <v>2.2182136637171008</v>
      </c>
      <c r="DI20" s="1">
        <v>2.4349952890112747</v>
      </c>
      <c r="DJ20" s="1">
        <v>2.9023416548044394</v>
      </c>
      <c r="DM20" s="1"/>
      <c r="DN20" s="1">
        <v>1</v>
      </c>
      <c r="DO20" s="1">
        <v>1.2540249067407598</v>
      </c>
      <c r="DP20" s="1">
        <v>1.3709270790109678</v>
      </c>
      <c r="DQ20" s="1">
        <v>1.5253407104499657</v>
      </c>
      <c r="DR20" s="1">
        <v>1.3453868508405034</v>
      </c>
      <c r="DS20" s="1">
        <v>1.5339177307808634</v>
      </c>
      <c r="DT20" s="1">
        <v>1.910824763680931</v>
      </c>
      <c r="DU20" s="1">
        <v>1.7940089101263137</v>
      </c>
      <c r="DV20" s="1">
        <v>2.0739094085306129</v>
      </c>
      <c r="DW20" s="1">
        <v>1.836970972966909</v>
      </c>
      <c r="DX20" s="1">
        <v>1.952526417347124</v>
      </c>
      <c r="DY20" s="1">
        <v>2.0249022195633017</v>
      </c>
      <c r="DZ20" s="1">
        <v>1.8116799671595558</v>
      </c>
      <c r="EA20" s="1">
        <v>2.1129210224420087</v>
      </c>
      <c r="EB20" s="1">
        <v>2.1170739914367895</v>
      </c>
      <c r="EC20" s="1">
        <v>2.2694502969414962</v>
      </c>
      <c r="ED20" s="1">
        <v>2.3013030281949294</v>
      </c>
      <c r="EE20" s="1">
        <v>2.3157219006838212</v>
      </c>
      <c r="EF20" s="1">
        <v>2.4609040225088576</v>
      </c>
      <c r="EG20" s="1">
        <v>2.1043364378465035</v>
      </c>
    </row>
    <row r="21" spans="1:137" x14ac:dyDescent="0.55000000000000004">
      <c r="A21" s="1"/>
      <c r="B21" s="1" t="s">
        <v>20</v>
      </c>
      <c r="C21" s="1">
        <v>1</v>
      </c>
      <c r="D21" s="1">
        <v>1.4911968100784827</v>
      </c>
      <c r="E21" s="1">
        <v>1.100268598958825</v>
      </c>
      <c r="F21" s="1">
        <v>1.038760428143451</v>
      </c>
      <c r="G21" s="1">
        <v>1.4697524609622408</v>
      </c>
      <c r="H21" s="1">
        <v>1.324203790667523</v>
      </c>
      <c r="I21" s="1">
        <v>1.2192337206418642</v>
      </c>
      <c r="J21" s="1">
        <v>1.0433623232138773</v>
      </c>
      <c r="K21" s="1">
        <v>1.2343683465609263</v>
      </c>
      <c r="L21" s="1">
        <v>1.1433413325536619</v>
      </c>
      <c r="M21" s="1">
        <v>1.1687024767763994</v>
      </c>
      <c r="N21" s="1">
        <v>1.1753892010119318</v>
      </c>
      <c r="O21" s="1">
        <v>1.111367291360011</v>
      </c>
      <c r="P21" s="1">
        <v>1.0552818418203413</v>
      </c>
      <c r="Q21" s="1">
        <v>1.2386450754796154</v>
      </c>
      <c r="R21" s="1">
        <v>1.4863624101401678</v>
      </c>
      <c r="S21" s="1">
        <v>1.2291742158729229</v>
      </c>
      <c r="T21" s="1">
        <v>1.1014829952792844</v>
      </c>
      <c r="U21" s="1">
        <v>0.98364027213539229</v>
      </c>
      <c r="V21" s="1">
        <v>1.1045379032119655</v>
      </c>
      <c r="Y21" s="1"/>
      <c r="Z21" s="1">
        <v>1</v>
      </c>
      <c r="AA21" s="1">
        <v>0.91857883122646078</v>
      </c>
      <c r="AB21" s="1">
        <v>0.97323873477343026</v>
      </c>
      <c r="AC21" s="1">
        <v>0.99716219852199794</v>
      </c>
      <c r="AD21" s="1">
        <v>1.0392127601947101</v>
      </c>
      <c r="AE21" s="1">
        <v>1.0419286183209999</v>
      </c>
      <c r="AF21" s="1">
        <v>0.89813725806731259</v>
      </c>
      <c r="AG21" s="1">
        <v>1.000897106200817</v>
      </c>
      <c r="AH21" s="1">
        <v>0.95436759443062069</v>
      </c>
      <c r="AI21" s="1">
        <v>1.202816965288279</v>
      </c>
      <c r="AJ21" s="1">
        <v>0.85944067483940534</v>
      </c>
      <c r="AK21" s="1">
        <v>0.98945375055935658</v>
      </c>
      <c r="AL21" s="1">
        <v>0.96849661583469671</v>
      </c>
      <c r="AM21" s="1">
        <v>0.96142992945464956</v>
      </c>
      <c r="AN21" s="1">
        <v>1.2162689678739207</v>
      </c>
      <c r="AO21" s="1">
        <v>1.0973670708277325</v>
      </c>
      <c r="AP21" s="1">
        <v>1.0367779785545619</v>
      </c>
      <c r="AQ21" s="1">
        <v>1.0919050734839957</v>
      </c>
      <c r="AR21" s="1">
        <v>0.93876337230824269</v>
      </c>
      <c r="AS21" s="1">
        <v>1.1393207244935</v>
      </c>
      <c r="AT21" s="1"/>
      <c r="AU21" s="1"/>
      <c r="AV21" s="1"/>
      <c r="AW21" s="1">
        <v>1</v>
      </c>
      <c r="AX21" s="1">
        <v>1.1172430067665653</v>
      </c>
      <c r="AY21" s="1">
        <v>1.1300982319015969</v>
      </c>
      <c r="AZ21" s="1">
        <v>1.2876640701587487</v>
      </c>
      <c r="BA21" s="1">
        <v>1.1344697412908988</v>
      </c>
      <c r="BB21" s="1">
        <v>1.01155796677378</v>
      </c>
      <c r="BC21" s="1">
        <v>1.2030966996840649</v>
      </c>
      <c r="BD21" s="1">
        <v>1.297881512844911</v>
      </c>
      <c r="BE21" s="1">
        <v>1.2997985392820663</v>
      </c>
      <c r="BF21" s="1">
        <v>1.8176970895848743</v>
      </c>
      <c r="BG21" s="1">
        <v>1.4500434100913484</v>
      </c>
      <c r="BH21" s="1">
        <v>1.1155257389467517</v>
      </c>
      <c r="BI21" s="1">
        <v>1.2968872024013831</v>
      </c>
      <c r="BJ21" s="1">
        <v>1.4239172810628056</v>
      </c>
      <c r="BK21" s="1">
        <v>1.3422374902834671</v>
      </c>
      <c r="BL21" s="1">
        <v>1.6489494285507671</v>
      </c>
      <c r="BM21" s="1">
        <v>1.4770107170589124</v>
      </c>
      <c r="BN21" s="1">
        <v>1.2918380275798813</v>
      </c>
      <c r="BO21" s="1">
        <v>1.6378266690983008</v>
      </c>
      <c r="BP21" s="1">
        <v>1.5340231773335222</v>
      </c>
      <c r="BS21" s="1"/>
      <c r="BT21" s="1">
        <v>1</v>
      </c>
      <c r="BU21" s="1">
        <v>1.0450972053719598</v>
      </c>
      <c r="BV21" s="1">
        <v>0.99490598821116338</v>
      </c>
      <c r="BW21" s="1">
        <v>1.293194134532585</v>
      </c>
      <c r="BX21" s="1">
        <v>1.4419337922075226</v>
      </c>
      <c r="BY21" s="1">
        <v>1.3055171355283681</v>
      </c>
      <c r="BZ21" s="1">
        <v>1.3226393161440717</v>
      </c>
      <c r="CA21" s="1">
        <v>1.1980070196700832</v>
      </c>
      <c r="CB21" s="1">
        <v>1.470652297544027</v>
      </c>
      <c r="CC21" s="1">
        <v>1.4424238757955721</v>
      </c>
      <c r="CD21" s="1">
        <v>1.6771997202837923</v>
      </c>
      <c r="CE21" s="1">
        <v>1.7114576070824963</v>
      </c>
      <c r="CF21" s="1">
        <v>1.6715977574022158</v>
      </c>
      <c r="CG21" s="1">
        <v>2.6013291069109168</v>
      </c>
      <c r="CH21" s="1">
        <v>2.0327852066810075</v>
      </c>
      <c r="CI21" s="1">
        <v>2.099744126075112</v>
      </c>
      <c r="CJ21" s="1">
        <v>1.8475686013130053</v>
      </c>
      <c r="CK21" s="1">
        <v>2.0438732125546384</v>
      </c>
      <c r="CL21" s="1">
        <v>1.8814018065868965</v>
      </c>
      <c r="CM21" s="1">
        <v>2.2570319489784993</v>
      </c>
      <c r="CP21" s="1"/>
      <c r="CQ21" s="1">
        <v>1</v>
      </c>
      <c r="CR21" s="1">
        <v>1.1953804378790573</v>
      </c>
      <c r="CS21" s="1">
        <v>1.1999139292548611</v>
      </c>
      <c r="CT21" s="1">
        <v>1.3603747898824159</v>
      </c>
      <c r="CU21" s="1">
        <v>1.3715741947286419</v>
      </c>
      <c r="CV21" s="1">
        <v>1.7482374304039183</v>
      </c>
      <c r="CW21" s="1">
        <v>1.4715425999600702</v>
      </c>
      <c r="CX21" s="1">
        <v>1.9107933792470526</v>
      </c>
      <c r="CY21" s="1">
        <v>2.2048600757451937</v>
      </c>
      <c r="CZ21" s="1">
        <v>1.5116866940122755</v>
      </c>
      <c r="DA21" s="1">
        <v>1.7525138147354873</v>
      </c>
      <c r="DB21" s="1">
        <v>2.0608801952634743</v>
      </c>
      <c r="DC21" s="1">
        <v>2.2007940877776355</v>
      </c>
      <c r="DD21" s="1">
        <v>1.716425556168313</v>
      </c>
      <c r="DE21" s="1">
        <v>2.0035161214605686</v>
      </c>
      <c r="DF21" s="1">
        <v>1.7881631393939126</v>
      </c>
      <c r="DG21" s="1">
        <v>1.8396586829185113</v>
      </c>
      <c r="DH21" s="1">
        <v>1.7884863247718024</v>
      </c>
      <c r="DI21" s="1">
        <v>1.9579075859415662</v>
      </c>
      <c r="DJ21" s="1">
        <v>1.8885737236688609</v>
      </c>
      <c r="DM21" s="1"/>
      <c r="DN21" s="1">
        <v>1</v>
      </c>
      <c r="DO21" s="1">
        <v>1.2987431223233441</v>
      </c>
      <c r="DP21" s="1">
        <v>1.4596445800003852</v>
      </c>
      <c r="DQ21" s="1">
        <v>1.4696344932373366</v>
      </c>
      <c r="DR21" s="1">
        <v>1.3914320421015596</v>
      </c>
      <c r="DS21" s="1">
        <v>1.533923950967</v>
      </c>
      <c r="DT21" s="1">
        <v>1.8550302423515435</v>
      </c>
      <c r="DU21" s="1">
        <v>2.1778851813992119</v>
      </c>
      <c r="DV21" s="1">
        <v>2.0522683746547634</v>
      </c>
      <c r="DW21" s="1">
        <v>2.1475780754793452</v>
      </c>
      <c r="DX21" s="1">
        <v>2.1073522150231012</v>
      </c>
      <c r="DY21" s="1">
        <v>2.6808330312953879</v>
      </c>
      <c r="DZ21" s="1">
        <v>2.2354006765930374</v>
      </c>
      <c r="EA21" s="1">
        <v>2.5214577764730723</v>
      </c>
      <c r="EB21" s="1">
        <v>2.5392584489912751</v>
      </c>
      <c r="EC21" s="1">
        <v>2.45831264777543</v>
      </c>
      <c r="ED21" s="1">
        <v>2.5523477839372224</v>
      </c>
      <c r="EE21" s="1">
        <v>3.1886018781830558</v>
      </c>
      <c r="EF21" s="1">
        <v>2.6779570713959959</v>
      </c>
      <c r="EG21" s="1">
        <v>2.8401319381827572</v>
      </c>
    </row>
    <row r="22" spans="1:137" x14ac:dyDescent="0.55000000000000004">
      <c r="A22" s="1"/>
      <c r="B22" s="1" t="s">
        <v>21</v>
      </c>
      <c r="C22" s="1">
        <v>1</v>
      </c>
      <c r="D22" s="1">
        <v>1.3153847358271529</v>
      </c>
      <c r="E22" s="1">
        <v>0.96801456607196268</v>
      </c>
      <c r="F22" s="1">
        <v>1.2069739856301809</v>
      </c>
      <c r="G22" s="1">
        <v>1.0908617434167489</v>
      </c>
      <c r="H22" s="1">
        <v>1.3755423687378927</v>
      </c>
      <c r="I22" s="1">
        <v>1.1845303097680813</v>
      </c>
      <c r="J22" s="1">
        <v>1.0321565234608714</v>
      </c>
      <c r="K22" s="1">
        <v>0.95866248088543937</v>
      </c>
      <c r="L22" s="1">
        <v>1.0458333924649033</v>
      </c>
      <c r="M22" s="1">
        <v>1.0276552976009496</v>
      </c>
      <c r="N22" s="1">
        <v>1.0749110659108785</v>
      </c>
      <c r="O22" s="1">
        <v>0.90522711941938694</v>
      </c>
      <c r="P22" s="1">
        <v>1.0452095481049561</v>
      </c>
      <c r="Q22" s="1">
        <v>0.84986107709174563</v>
      </c>
      <c r="R22" s="1">
        <v>1.2894979769360364</v>
      </c>
      <c r="S22" s="1">
        <v>1.3435126365775478</v>
      </c>
      <c r="T22" s="1">
        <v>1.031439212960952</v>
      </c>
      <c r="U22" s="1">
        <v>1.0257650929793287</v>
      </c>
      <c r="V22" s="1">
        <v>0.83452377795780219</v>
      </c>
      <c r="Y22" s="1"/>
      <c r="Z22" s="1">
        <v>1</v>
      </c>
      <c r="AA22" s="1">
        <v>0.95893568982271671</v>
      </c>
      <c r="AB22" s="1">
        <v>0.92850535572852311</v>
      </c>
      <c r="AC22" s="1">
        <v>1.0490953764379081</v>
      </c>
      <c r="AD22" s="1">
        <v>0.90080008307369619</v>
      </c>
      <c r="AE22" s="1">
        <v>0.95904907514459847</v>
      </c>
      <c r="AF22" s="1">
        <v>0.8082555298416606</v>
      </c>
      <c r="AG22" s="1">
        <v>0.87948702500497566</v>
      </c>
      <c r="AH22" s="1">
        <v>0.98465153546397799</v>
      </c>
      <c r="AI22" s="1">
        <v>1.042587358927203</v>
      </c>
      <c r="AJ22" s="1">
        <v>0.71264935947589769</v>
      </c>
      <c r="AK22" s="1">
        <v>0.88310771099674168</v>
      </c>
      <c r="AL22" s="1">
        <v>0.84096845813764698</v>
      </c>
      <c r="AM22" s="1">
        <v>0.83118306544532106</v>
      </c>
      <c r="AN22" s="1">
        <v>1.0022033205120318</v>
      </c>
      <c r="AO22" s="1">
        <v>1.0579447449791344</v>
      </c>
      <c r="AP22" s="1">
        <v>1.1355085842537223</v>
      </c>
      <c r="AQ22" s="1">
        <v>0.86367591693614421</v>
      </c>
      <c r="AR22" s="1">
        <v>0.76478611943439889</v>
      </c>
      <c r="AS22" s="1">
        <v>1.334716699429553</v>
      </c>
      <c r="AT22" s="1"/>
      <c r="AU22" s="1"/>
      <c r="AV22" s="1"/>
      <c r="AW22" s="1">
        <v>1</v>
      </c>
      <c r="AX22" s="1">
        <v>0.91243821948100212</v>
      </c>
      <c r="AY22" s="1">
        <v>0.89535941480293246</v>
      </c>
      <c r="AZ22" s="1">
        <v>0.99892539103827416</v>
      </c>
      <c r="BA22" s="1">
        <v>1.0446545587155784</v>
      </c>
      <c r="BB22" s="1">
        <v>0.8866662379921072</v>
      </c>
      <c r="BC22" s="1">
        <v>1.0739946368602051</v>
      </c>
      <c r="BD22" s="1">
        <v>1.2768746060052421</v>
      </c>
      <c r="BE22" s="1">
        <v>1.3565458034409978</v>
      </c>
      <c r="BF22" s="1">
        <v>1.8316440319068341</v>
      </c>
      <c r="BG22" s="1">
        <v>1.6692663759787718</v>
      </c>
      <c r="BH22" s="1">
        <v>1.2068470142554457</v>
      </c>
      <c r="BI22" s="1">
        <v>1.5297352291666695</v>
      </c>
      <c r="BJ22" s="1">
        <v>1.8592950108138766</v>
      </c>
      <c r="BK22" s="1">
        <v>1.8185302389101594</v>
      </c>
      <c r="BL22" s="1">
        <v>2.2072520309128669</v>
      </c>
      <c r="BM22" s="1">
        <v>2.1009405910707195</v>
      </c>
      <c r="BN22" s="1">
        <v>2.0126118585433068</v>
      </c>
      <c r="BO22" s="1">
        <v>2.5337615042800561</v>
      </c>
      <c r="BP22" s="1">
        <v>2.2420958849749959</v>
      </c>
      <c r="BS22" s="1"/>
      <c r="BT22" s="1">
        <v>1</v>
      </c>
      <c r="BU22" s="1">
        <v>0.97080560098080027</v>
      </c>
      <c r="BV22" s="1">
        <v>0.99572701034522948</v>
      </c>
      <c r="BW22" s="1">
        <v>1.0727990185563703</v>
      </c>
      <c r="BX22" s="1">
        <v>0.99837735234864677</v>
      </c>
      <c r="BY22" s="1">
        <v>0.98615978977984009</v>
      </c>
      <c r="BZ22" s="1">
        <v>1.047411975843622</v>
      </c>
      <c r="CA22" s="1">
        <v>0.89935894880970402</v>
      </c>
      <c r="CB22" s="1">
        <v>0.97550924025628927</v>
      </c>
      <c r="CC22" s="1">
        <v>0.8589520098681076</v>
      </c>
      <c r="CD22" s="1">
        <v>0.93020230569866136</v>
      </c>
      <c r="CE22" s="1">
        <v>0.92515828336617456</v>
      </c>
      <c r="CF22" s="1">
        <v>1.0060819656800013</v>
      </c>
      <c r="CG22" s="1">
        <v>1.5545702116413398</v>
      </c>
      <c r="CH22" s="1">
        <v>1.0876643395475669</v>
      </c>
      <c r="CI22" s="1">
        <v>1.310195629184367</v>
      </c>
      <c r="CJ22" s="1">
        <v>0.99362545842011984</v>
      </c>
      <c r="CK22" s="1">
        <v>1.0638212348323106</v>
      </c>
      <c r="CL22" s="1">
        <v>1.051643979544991</v>
      </c>
      <c r="CM22" s="1">
        <v>1.1256097987277434</v>
      </c>
      <c r="CP22" s="1"/>
      <c r="CQ22" s="1">
        <v>1</v>
      </c>
      <c r="CR22" s="1">
        <v>1.2166847083538028</v>
      </c>
      <c r="CS22" s="1">
        <v>1.0919421784268855</v>
      </c>
      <c r="CT22" s="1">
        <v>1.3071137428957391</v>
      </c>
      <c r="CU22" s="1">
        <v>1.4302393296509868</v>
      </c>
      <c r="CV22" s="1">
        <v>1.7592028355824667</v>
      </c>
      <c r="CW22" s="1">
        <v>1.7286456863390001</v>
      </c>
      <c r="CX22" s="1">
        <v>1.9995859744833968</v>
      </c>
      <c r="CY22" s="1">
        <v>2.4761436782863409</v>
      </c>
      <c r="CZ22" s="1">
        <v>1.7878161364748113</v>
      </c>
      <c r="DA22" s="1">
        <v>2.1396824847747733</v>
      </c>
      <c r="DB22" s="1">
        <v>2.6716448543669724</v>
      </c>
      <c r="DC22" s="1">
        <v>2.7111256959866767</v>
      </c>
      <c r="DD22" s="1">
        <v>2.0454680576048854</v>
      </c>
      <c r="DE22" s="1">
        <v>2.3892934830262882</v>
      </c>
      <c r="DF22" s="1">
        <v>2.5858374339222112</v>
      </c>
      <c r="DG22" s="1">
        <v>2.2650557540625882</v>
      </c>
      <c r="DH22" s="1">
        <v>2.3225988196883542</v>
      </c>
      <c r="DI22" s="1">
        <v>2.0449038704141915</v>
      </c>
      <c r="DJ22" s="1">
        <v>2.5679768436460635</v>
      </c>
      <c r="DM22" s="1"/>
      <c r="DN22" s="1">
        <v>1</v>
      </c>
      <c r="DO22" s="1">
        <v>1.0548478948227937</v>
      </c>
      <c r="DP22" s="1">
        <v>1.3129070526788116</v>
      </c>
      <c r="DQ22" s="1">
        <v>1.2469500295838689</v>
      </c>
      <c r="DR22" s="1">
        <v>1.1062749591625389</v>
      </c>
      <c r="DS22" s="1">
        <v>1.1962015453789496</v>
      </c>
      <c r="DT22" s="1">
        <v>1.4857048599250684</v>
      </c>
      <c r="DU22" s="1">
        <v>1.4575251723227005</v>
      </c>
      <c r="DV22" s="1">
        <v>1.399813956757195</v>
      </c>
      <c r="DW22" s="1">
        <v>1.4108447202593599</v>
      </c>
      <c r="DX22" s="1">
        <v>1.3529532952724141</v>
      </c>
      <c r="DY22" s="1">
        <v>1.8341219093478525</v>
      </c>
      <c r="DZ22" s="1">
        <v>1.5319653267035482</v>
      </c>
      <c r="EA22" s="1">
        <v>1.7210907360489485</v>
      </c>
      <c r="EB22" s="1">
        <v>1.7038999408841347</v>
      </c>
      <c r="EC22" s="1">
        <v>1.7329716774721149</v>
      </c>
      <c r="ED22" s="1">
        <v>1.4711535732456824</v>
      </c>
      <c r="EE22" s="1">
        <v>1.6737631647016427</v>
      </c>
      <c r="EF22" s="1">
        <v>1.8150421812188433</v>
      </c>
      <c r="EG22" s="1">
        <v>1.6480129080870711</v>
      </c>
    </row>
    <row r="23" spans="1:137" x14ac:dyDescent="0.55000000000000004">
      <c r="A23" s="1"/>
      <c r="B23" s="1" t="s">
        <v>22</v>
      </c>
      <c r="C23" s="1">
        <v>1</v>
      </c>
      <c r="D23" s="1">
        <v>1.0692396327761038</v>
      </c>
      <c r="E23" s="1">
        <v>0.99103737183268115</v>
      </c>
      <c r="F23" s="1">
        <v>1.1495933292772211</v>
      </c>
      <c r="G23" s="1">
        <v>1.1891266379564185</v>
      </c>
      <c r="H23" s="1">
        <v>1.2766356129352754</v>
      </c>
      <c r="I23" s="1">
        <v>1.2363692066130212</v>
      </c>
      <c r="J23" s="1">
        <v>1.101757682507591</v>
      </c>
      <c r="K23" s="1">
        <v>1.078645188858409</v>
      </c>
      <c r="L23" s="1">
        <v>1.1982137912118167</v>
      </c>
      <c r="M23" s="1">
        <v>1.0173447967368461</v>
      </c>
      <c r="N23" s="1">
        <v>1.0050950147530846</v>
      </c>
      <c r="O23" s="1">
        <v>1.0294671884580586</v>
      </c>
      <c r="P23" s="1">
        <v>0.93787423565406824</v>
      </c>
      <c r="Q23" s="1">
        <v>0.99696324823066063</v>
      </c>
      <c r="R23" s="1">
        <v>1.1323164598763416</v>
      </c>
      <c r="S23" s="1">
        <v>0.90998745135593284</v>
      </c>
      <c r="T23" s="1">
        <v>0.77309978130897183</v>
      </c>
      <c r="U23" s="1">
        <v>0.98154446408023499</v>
      </c>
      <c r="V23" s="1">
        <v>0.89045570263105922</v>
      </c>
      <c r="Y23" s="1"/>
      <c r="Z23" s="1">
        <v>1</v>
      </c>
      <c r="AA23" s="1">
        <v>1.0219468574077786</v>
      </c>
      <c r="AB23" s="1">
        <v>1.1551149176048552</v>
      </c>
      <c r="AC23" s="1">
        <v>1.0076133261940505</v>
      </c>
      <c r="AD23" s="1">
        <v>0.90098206214908882</v>
      </c>
      <c r="AE23" s="1">
        <v>1.1024144351246046</v>
      </c>
      <c r="AF23" s="1">
        <v>1.0960559364401847</v>
      </c>
      <c r="AG23" s="1">
        <v>1.057524881167103</v>
      </c>
      <c r="AH23" s="1">
        <v>1.1133210497976715</v>
      </c>
      <c r="AI23" s="1">
        <v>1.1726165774227533</v>
      </c>
      <c r="AJ23" s="1">
        <v>0.96048856669871918</v>
      </c>
      <c r="AK23" s="1">
        <v>0.94891170064526564</v>
      </c>
      <c r="AL23" s="1">
        <v>1.0194921421649383</v>
      </c>
      <c r="AM23" s="1">
        <v>0.85972656470761943</v>
      </c>
      <c r="AN23" s="1">
        <v>1.1835631315087292</v>
      </c>
      <c r="AO23" s="1">
        <v>0.9071289871171061</v>
      </c>
      <c r="AP23" s="1">
        <v>0.85221015234772557</v>
      </c>
      <c r="AQ23" s="1">
        <v>1.0921239932411984</v>
      </c>
      <c r="AR23" s="1">
        <v>0.79319640719086626</v>
      </c>
      <c r="AS23" s="1">
        <v>1.1344606714142402</v>
      </c>
      <c r="AT23" s="1"/>
      <c r="AU23" s="1"/>
      <c r="AV23" s="1"/>
      <c r="AW23" s="1">
        <v>1</v>
      </c>
      <c r="AX23" s="1">
        <v>1.0470360229669884</v>
      </c>
      <c r="AY23" s="1">
        <v>1.1359915931936209</v>
      </c>
      <c r="AZ23" s="1">
        <v>1.4151204017956216</v>
      </c>
      <c r="BA23" s="1">
        <v>1.2502979824263394</v>
      </c>
      <c r="BB23" s="1">
        <v>1.0509345797565697</v>
      </c>
      <c r="BC23" s="1">
        <v>1.3555926361806947</v>
      </c>
      <c r="BD23" s="1">
        <v>1.3885217737306854</v>
      </c>
      <c r="BE23" s="1">
        <v>1.2910040121811834</v>
      </c>
      <c r="BF23" s="1">
        <v>1.6033488356938486</v>
      </c>
      <c r="BG23" s="1">
        <v>1.329079276056216</v>
      </c>
      <c r="BH23" s="1">
        <v>1.0735595418903545</v>
      </c>
      <c r="BI23" s="1">
        <v>1.1182665532561764</v>
      </c>
      <c r="BJ23" s="1">
        <v>1.6160914087677378</v>
      </c>
      <c r="BK23" s="1">
        <v>1.5559871834773833</v>
      </c>
      <c r="BL23" s="1">
        <v>1.8048036291465961</v>
      </c>
      <c r="BM23" s="1">
        <v>1.4120355371993398</v>
      </c>
      <c r="BN23" s="1">
        <v>1.6459353404794967</v>
      </c>
      <c r="BO23" s="1">
        <v>1.7126135821374191</v>
      </c>
      <c r="BP23" s="1">
        <v>1.7349164506507824</v>
      </c>
      <c r="BS23" s="1"/>
      <c r="BT23" s="1">
        <v>1</v>
      </c>
      <c r="BU23" s="1">
        <v>1.0088711347014148</v>
      </c>
      <c r="BV23" s="1">
        <v>1.0166480378580263</v>
      </c>
      <c r="BW23" s="1">
        <v>0.99205182053940966</v>
      </c>
      <c r="BX23" s="1">
        <v>1.1224079396846569</v>
      </c>
      <c r="BY23" s="1">
        <v>0.98583422243317564</v>
      </c>
      <c r="BZ23" s="1">
        <v>1.0605305701679797</v>
      </c>
      <c r="CA23" s="1">
        <v>1.028111326240837</v>
      </c>
      <c r="CB23" s="1">
        <v>1.0700921215561963</v>
      </c>
      <c r="CC23" s="1">
        <v>0.97867536228273033</v>
      </c>
      <c r="CD23" s="1">
        <v>1.1358851756193646</v>
      </c>
      <c r="CE23" s="1">
        <v>1.1114007729562114</v>
      </c>
      <c r="CF23" s="1">
        <v>1.0694757833731816</v>
      </c>
      <c r="CG23" s="1">
        <v>1.3660310148402932</v>
      </c>
      <c r="CH23" s="1">
        <v>1.2929883274402283</v>
      </c>
      <c r="CI23" s="1">
        <v>0.99675335411186161</v>
      </c>
      <c r="CJ23" s="1">
        <v>1.0206453049179121</v>
      </c>
      <c r="CK23" s="1">
        <v>0.95267232759399167</v>
      </c>
      <c r="CL23" s="1">
        <v>1.0198383148888879</v>
      </c>
      <c r="CM23" s="1">
        <v>0.99878968401615209</v>
      </c>
      <c r="CP23" s="1"/>
      <c r="CQ23" s="1">
        <v>1</v>
      </c>
      <c r="CR23" s="1">
        <v>1.2384950636723515</v>
      </c>
      <c r="CS23" s="1">
        <v>1.4126294830055264</v>
      </c>
      <c r="CT23" s="1">
        <v>2.0114749078269827</v>
      </c>
      <c r="CU23" s="1">
        <v>2.7768758544006631</v>
      </c>
      <c r="CV23" s="1">
        <v>4.516681059718433</v>
      </c>
      <c r="CW23" s="1">
        <v>4.5620387513750718</v>
      </c>
      <c r="CX23" s="1">
        <v>6.0354959856397663</v>
      </c>
      <c r="CY23" s="1">
        <v>7.2324344884533707</v>
      </c>
      <c r="CZ23" s="1">
        <v>5.7433856997572095</v>
      </c>
      <c r="DA23" s="1">
        <v>6.5337138695937362</v>
      </c>
      <c r="DB23" s="1">
        <v>7.8987141672492429</v>
      </c>
      <c r="DC23" s="1">
        <v>8.5890438076691211</v>
      </c>
      <c r="DD23" s="1">
        <v>7.1561721723457739</v>
      </c>
      <c r="DE23" s="1">
        <v>8.341825767077971</v>
      </c>
      <c r="DF23" s="1">
        <v>7.7266019236120931</v>
      </c>
      <c r="DG23" s="1">
        <v>7.7266459327080526</v>
      </c>
      <c r="DH23" s="1">
        <v>7.2330558362503581</v>
      </c>
      <c r="DI23" s="1">
        <v>7.286838080664725</v>
      </c>
      <c r="DJ23" s="1">
        <v>7.5457051453318442</v>
      </c>
      <c r="DM23" s="1"/>
      <c r="DN23" s="1">
        <v>1</v>
      </c>
      <c r="DO23" s="1">
        <v>0.91379674653942899</v>
      </c>
      <c r="DP23" s="1">
        <v>1.2985888094673226</v>
      </c>
      <c r="DQ23" s="1">
        <v>1.6249296782931104</v>
      </c>
      <c r="DR23" s="1">
        <v>2.0579643602788296</v>
      </c>
      <c r="DS23" s="1">
        <v>2.454485533380975</v>
      </c>
      <c r="DT23" s="1">
        <v>3.4301189905421459</v>
      </c>
      <c r="DU23" s="1">
        <v>3.994846685404823</v>
      </c>
      <c r="DV23" s="1">
        <v>3.9369374772168526</v>
      </c>
      <c r="DW23" s="1">
        <v>4.0738454869472918</v>
      </c>
      <c r="DX23" s="1">
        <v>4.2783678435821981</v>
      </c>
      <c r="DY23" s="1">
        <v>5.3487424167776041</v>
      </c>
      <c r="DZ23" s="1">
        <v>4.9129457536506491</v>
      </c>
      <c r="EA23" s="1">
        <v>5.0798973462346888</v>
      </c>
      <c r="EB23" s="1">
        <v>5.6778709691951432</v>
      </c>
      <c r="EC23" s="1">
        <v>5.9380175990980701</v>
      </c>
      <c r="ED23" s="1">
        <v>5.0879392136566119</v>
      </c>
      <c r="EE23" s="1">
        <v>6.0736559438990971</v>
      </c>
      <c r="EF23" s="1">
        <v>5.5381166256291614</v>
      </c>
      <c r="EG23" s="1">
        <v>5.7927306324616881</v>
      </c>
    </row>
    <row r="24" spans="1:137" x14ac:dyDescent="0.55000000000000004">
      <c r="A24" s="1"/>
      <c r="B24" s="1" t="s">
        <v>23</v>
      </c>
      <c r="C24" s="1">
        <v>1</v>
      </c>
      <c r="D24" s="1">
        <v>1.1871844675846401</v>
      </c>
      <c r="E24" s="1">
        <v>0.97789152892068343</v>
      </c>
      <c r="F24" s="1">
        <v>1.0004603756787172</v>
      </c>
      <c r="G24" s="1">
        <v>1.1394013365779203</v>
      </c>
      <c r="H24" s="1">
        <v>1.2739641579920657</v>
      </c>
      <c r="I24" s="1">
        <v>1.0818375416598025</v>
      </c>
      <c r="J24" s="1">
        <v>1.0405710106531265</v>
      </c>
      <c r="K24" s="1">
        <v>0.94114984585662043</v>
      </c>
      <c r="L24" s="1">
        <v>1.3071858889740866</v>
      </c>
      <c r="M24" s="1">
        <v>1.0121966762886332</v>
      </c>
      <c r="N24" s="1">
        <v>1.046689934519222</v>
      </c>
      <c r="O24" s="1">
        <v>1.0486891945319268</v>
      </c>
      <c r="P24" s="1">
        <v>0.92496562933830406</v>
      </c>
      <c r="Q24" s="1">
        <v>0.90702217050284295</v>
      </c>
      <c r="R24" s="1">
        <v>1.0520043381839526</v>
      </c>
      <c r="S24" s="1">
        <v>0.9618111083167612</v>
      </c>
      <c r="T24" s="1">
        <v>0.82696156932785414</v>
      </c>
      <c r="U24" s="1">
        <v>0.83181978309776772</v>
      </c>
      <c r="V24" s="1">
        <v>0.87641616383683607</v>
      </c>
      <c r="Y24" s="1"/>
      <c r="Z24" s="1">
        <v>1</v>
      </c>
      <c r="AA24" s="1">
        <v>0.95786795163707639</v>
      </c>
      <c r="AB24" s="1">
        <v>1.2563110711699699</v>
      </c>
      <c r="AC24" s="1">
        <v>0.99884159478959134</v>
      </c>
      <c r="AD24" s="1">
        <v>1.0233651389443681</v>
      </c>
      <c r="AE24" s="1">
        <v>1.034882987163561</v>
      </c>
      <c r="AF24" s="1">
        <v>0.98518914755548437</v>
      </c>
      <c r="AG24" s="1">
        <v>0.85322194534812523</v>
      </c>
      <c r="AH24" s="1">
        <v>1.0355073672525992</v>
      </c>
      <c r="AI24" s="1">
        <v>1.1381102244475942</v>
      </c>
      <c r="AJ24" s="1">
        <v>0.93840692746515952</v>
      </c>
      <c r="AK24" s="1">
        <v>0.93541195903107877</v>
      </c>
      <c r="AL24" s="1">
        <v>0.84216543568610813</v>
      </c>
      <c r="AM24" s="1">
        <v>0.92535965454072577</v>
      </c>
      <c r="AN24" s="1">
        <v>1.1562925149670242</v>
      </c>
      <c r="AO24" s="1">
        <v>1.0208807706881837</v>
      </c>
      <c r="AP24" s="1">
        <v>1.0089034547189166</v>
      </c>
      <c r="AQ24" s="1">
        <v>1.0348823081484626</v>
      </c>
      <c r="AR24" s="1">
        <v>0.90796049844872784</v>
      </c>
      <c r="AS24" s="1">
        <v>1.0065020833769214</v>
      </c>
      <c r="AT24" s="1"/>
      <c r="AU24" s="1"/>
      <c r="AV24" s="1"/>
      <c r="AW24" s="1">
        <v>1</v>
      </c>
      <c r="AX24" s="1">
        <v>1.1636270173526413</v>
      </c>
      <c r="AY24" s="1">
        <v>1.2705440267396899</v>
      </c>
      <c r="AZ24" s="1">
        <v>1.4181565919861854</v>
      </c>
      <c r="BA24" s="1">
        <v>1.3003105631967526</v>
      </c>
      <c r="BB24" s="1">
        <v>1.4146278524499023</v>
      </c>
      <c r="BC24" s="1">
        <v>1.6934091289460416</v>
      </c>
      <c r="BD24" s="1">
        <v>1.8278338067092459</v>
      </c>
      <c r="BE24" s="1">
        <v>2.2878283876372261</v>
      </c>
      <c r="BF24" s="1">
        <v>2.9811153070762226</v>
      </c>
      <c r="BG24" s="1">
        <v>2.4723310059166423</v>
      </c>
      <c r="BH24" s="1">
        <v>2.1968681171119115</v>
      </c>
      <c r="BI24" s="1">
        <v>2.4313601140473122</v>
      </c>
      <c r="BJ24" s="1">
        <v>3.1004989797467233</v>
      </c>
      <c r="BK24" s="1">
        <v>3.0571288136388191</v>
      </c>
      <c r="BL24" s="1">
        <v>3.7559857945978266</v>
      </c>
      <c r="BM24" s="1">
        <v>3.0846794109828557</v>
      </c>
      <c r="BN24" s="1">
        <v>3.2065146030471574</v>
      </c>
      <c r="BO24" s="1">
        <v>3.4180605711846623</v>
      </c>
      <c r="BP24" s="1">
        <v>3.8695405282038124</v>
      </c>
      <c r="BS24" s="1"/>
      <c r="BT24" s="1">
        <v>1</v>
      </c>
      <c r="BU24" s="1">
        <v>1.0155960612240384</v>
      </c>
      <c r="BV24" s="1">
        <v>1.0711886553582941</v>
      </c>
      <c r="BW24" s="1">
        <v>1.3403232451890819</v>
      </c>
      <c r="BX24" s="1">
        <v>1.2772683767431972</v>
      </c>
      <c r="BY24" s="1">
        <v>1.304285061580609</v>
      </c>
      <c r="BZ24" s="1">
        <v>1.38806474787187</v>
      </c>
      <c r="CA24" s="1">
        <v>1.3037634359980166</v>
      </c>
      <c r="CB24" s="1">
        <v>1.6395621482954477</v>
      </c>
      <c r="CC24" s="1">
        <v>1.5034878356666919</v>
      </c>
      <c r="CD24" s="1">
        <v>1.6074200286192106</v>
      </c>
      <c r="CE24" s="1">
        <v>1.674015892511538</v>
      </c>
      <c r="CF24" s="1">
        <v>1.6843153328480824</v>
      </c>
      <c r="CG24" s="1">
        <v>2.4023168904369765</v>
      </c>
      <c r="CH24" s="1">
        <v>1.8486751387053761</v>
      </c>
      <c r="CI24" s="1">
        <v>2.1141599135788183</v>
      </c>
      <c r="CJ24" s="1">
        <v>1.8542952525572061</v>
      </c>
      <c r="CK24" s="1">
        <v>1.8655627596200894</v>
      </c>
      <c r="CL24" s="1">
        <v>1.8731708498569872</v>
      </c>
      <c r="CM24" s="1">
        <v>1.703886101283931</v>
      </c>
      <c r="CP24" s="1"/>
      <c r="CQ24" s="1">
        <v>1</v>
      </c>
      <c r="CR24" s="1">
        <v>1.0973247539409481</v>
      </c>
      <c r="CS24" s="1">
        <v>1.243629756685247</v>
      </c>
      <c r="CT24" s="1">
        <v>1.5673772681778406</v>
      </c>
      <c r="CU24" s="1">
        <v>2.0968111942413077</v>
      </c>
      <c r="CV24" s="1">
        <v>3.1086705630384075</v>
      </c>
      <c r="CW24" s="1">
        <v>3.1871482198664314</v>
      </c>
      <c r="CX24" s="1">
        <v>4.0627197537599837</v>
      </c>
      <c r="CY24" s="1">
        <v>4.6761295098340385</v>
      </c>
      <c r="CZ24" s="1">
        <v>3.3234774851247386</v>
      </c>
      <c r="DA24" s="1">
        <v>4.0613440822257365</v>
      </c>
      <c r="DB24" s="1">
        <v>5.0250631471399574</v>
      </c>
      <c r="DC24" s="1">
        <v>5.1851554495768388</v>
      </c>
      <c r="DD24" s="1">
        <v>4.3731384561644244</v>
      </c>
      <c r="DE24" s="1">
        <v>4.9156905276869258</v>
      </c>
      <c r="DF24" s="1">
        <v>4.6512887911265972</v>
      </c>
      <c r="DG24" s="1">
        <v>4.6894609931321183</v>
      </c>
      <c r="DH24" s="1">
        <v>4.3041608165053109</v>
      </c>
      <c r="DI24" s="1">
        <v>4.4481662074479855</v>
      </c>
      <c r="DJ24" s="1">
        <v>4.7407054064858798</v>
      </c>
      <c r="DM24" s="1"/>
      <c r="DN24" s="1">
        <v>1</v>
      </c>
      <c r="DO24" s="1">
        <v>1.1262127758464013</v>
      </c>
      <c r="DP24" s="1">
        <v>1.791107967735196</v>
      </c>
      <c r="DQ24" s="1">
        <v>1.9155813925310514</v>
      </c>
      <c r="DR24" s="1">
        <v>2.2545622620865595</v>
      </c>
      <c r="DS24" s="1">
        <v>2.8782875985359175</v>
      </c>
      <c r="DT24" s="1">
        <v>3.5546522778035041</v>
      </c>
      <c r="DU24" s="1">
        <v>3.8948616316800533</v>
      </c>
      <c r="DV24" s="1">
        <v>3.9296935573708929</v>
      </c>
      <c r="DW24" s="1">
        <v>4.046515605074835</v>
      </c>
      <c r="DX24" s="1">
        <v>4.3129674399344538</v>
      </c>
      <c r="DY24" s="1">
        <v>5.148702371368949</v>
      </c>
      <c r="DZ24" s="1">
        <v>4.9245165817879473</v>
      </c>
      <c r="EA24" s="1">
        <v>5.1101470059718634</v>
      </c>
      <c r="EB24" s="1">
        <v>5.3421647377056161</v>
      </c>
      <c r="EC24" s="1">
        <v>5.7702151370117916</v>
      </c>
      <c r="ED24" s="1">
        <v>5.2617419479203109</v>
      </c>
      <c r="EE24" s="1">
        <v>6.0304221860436238</v>
      </c>
      <c r="EF24" s="1">
        <v>5.8088691451227854</v>
      </c>
      <c r="EG24" s="1">
        <v>5.49986864379047</v>
      </c>
    </row>
    <row r="25" spans="1:137" x14ac:dyDescent="0.55000000000000004">
      <c r="A25" s="1"/>
      <c r="B25" s="1" t="s">
        <v>24</v>
      </c>
      <c r="C25" s="1">
        <v>1</v>
      </c>
      <c r="D25" s="1">
        <v>1.1658794608706995</v>
      </c>
      <c r="E25" s="1">
        <v>1.1432452156721846</v>
      </c>
      <c r="F25" s="1">
        <v>1.1869452933984528</v>
      </c>
      <c r="G25" s="1">
        <v>1.4508576852041009</v>
      </c>
      <c r="H25" s="1">
        <v>1.1548886084426626</v>
      </c>
      <c r="I25" s="1">
        <v>0.96748402071254525</v>
      </c>
      <c r="J25" s="1">
        <v>1.1250290639330365</v>
      </c>
      <c r="K25" s="1">
        <v>1.0533458227974306</v>
      </c>
      <c r="L25" s="1">
        <v>1.1334198135865032</v>
      </c>
      <c r="M25" s="1">
        <v>1.3675921614061739</v>
      </c>
      <c r="N25" s="1">
        <v>1.1365220053601339</v>
      </c>
      <c r="O25" s="1">
        <v>1.060402057585474</v>
      </c>
      <c r="P25" s="1">
        <v>1.0044642660152863</v>
      </c>
      <c r="Q25" s="1">
        <v>1.0515236192182091</v>
      </c>
      <c r="R25" s="1">
        <v>1.3234550685138917</v>
      </c>
      <c r="S25" s="1">
        <v>1.0792000243845583</v>
      </c>
      <c r="T25" s="1">
        <v>1.0109569503929665</v>
      </c>
      <c r="U25" s="1">
        <v>1.0520883012103064</v>
      </c>
      <c r="V25" s="1">
        <v>0.99403284928629321</v>
      </c>
      <c r="Y25" s="1"/>
      <c r="Z25" s="1">
        <v>1</v>
      </c>
      <c r="AA25" s="1">
        <v>1.0151506470811311</v>
      </c>
      <c r="AB25" s="1">
        <v>1.015049663733379</v>
      </c>
      <c r="AC25" s="1">
        <v>0.95284959399617419</v>
      </c>
      <c r="AD25" s="1">
        <v>0.84917139177265655</v>
      </c>
      <c r="AE25" s="1">
        <v>1.0001739473930631</v>
      </c>
      <c r="AF25" s="1">
        <v>1.1110659293038985</v>
      </c>
      <c r="AG25" s="1">
        <v>1.2126162378151488</v>
      </c>
      <c r="AH25" s="1">
        <v>1.1568610176889649</v>
      </c>
      <c r="AI25" s="1">
        <v>1.0491190659930727</v>
      </c>
      <c r="AJ25" s="1">
        <v>0.88459202152722971</v>
      </c>
      <c r="AK25" s="1">
        <v>0.98313491620981208</v>
      </c>
      <c r="AL25" s="1">
        <v>1.0170717752241287</v>
      </c>
      <c r="AM25" s="1">
        <v>0.96251405702331638</v>
      </c>
      <c r="AN25" s="1">
        <v>1.1281508022959217</v>
      </c>
      <c r="AO25" s="1">
        <v>1.2616802788719315</v>
      </c>
      <c r="AP25" s="1">
        <v>1.104574196474688</v>
      </c>
      <c r="AQ25" s="1">
        <v>1.2584346062854344</v>
      </c>
      <c r="AR25" s="1">
        <v>1.086214797017715</v>
      </c>
      <c r="AS25" s="1">
        <v>0.91742113574803641</v>
      </c>
      <c r="AT25" s="1"/>
      <c r="AU25" s="1"/>
      <c r="AV25" s="1"/>
      <c r="AW25" s="1">
        <v>1</v>
      </c>
      <c r="AX25" s="1">
        <v>1.2503089794838835</v>
      </c>
      <c r="AY25" s="1">
        <v>1.0637670845653304</v>
      </c>
      <c r="AZ25" s="1">
        <v>1.3475014907949994</v>
      </c>
      <c r="BA25" s="1">
        <v>1.202548332299251</v>
      </c>
      <c r="BB25" s="1">
        <v>1.1642579142456422</v>
      </c>
      <c r="BC25" s="1">
        <v>0.97317732265958901</v>
      </c>
      <c r="BD25" s="1">
        <v>1.2899952700138544</v>
      </c>
      <c r="BE25" s="1">
        <v>1.219389931594552</v>
      </c>
      <c r="BF25" s="1">
        <v>1.7521460826600246</v>
      </c>
      <c r="BG25" s="1">
        <v>1.3980508221509851</v>
      </c>
      <c r="BH25" s="1">
        <v>1.2319849197727863</v>
      </c>
      <c r="BI25" s="1">
        <v>1.1874164273140699</v>
      </c>
      <c r="BJ25" s="1">
        <v>1.3387583983232929</v>
      </c>
      <c r="BK25" s="1">
        <v>1.524610737465576</v>
      </c>
      <c r="BL25" s="1">
        <v>1.8186346278904466</v>
      </c>
      <c r="BM25" s="1">
        <v>1.51306479869842</v>
      </c>
      <c r="BN25" s="1">
        <v>1.2852037068354025</v>
      </c>
      <c r="BO25" s="1">
        <v>1.5919395311188389</v>
      </c>
      <c r="BP25" s="1">
        <v>1.7501016149351019</v>
      </c>
      <c r="BS25" s="1"/>
      <c r="BT25" s="1">
        <v>1</v>
      </c>
      <c r="BU25" s="1">
        <v>1.0601728904604737</v>
      </c>
      <c r="BV25" s="1">
        <v>0.92182234554605669</v>
      </c>
      <c r="BW25" s="1">
        <v>1.2631123173466792</v>
      </c>
      <c r="BX25" s="1">
        <v>1.2264683445881241</v>
      </c>
      <c r="BY25" s="1">
        <v>0.98684982845853686</v>
      </c>
      <c r="BZ25" s="1">
        <v>1.071039881280605</v>
      </c>
      <c r="CA25" s="1">
        <v>0.84886925857203943</v>
      </c>
      <c r="CB25" s="1">
        <v>0.9492887470322815</v>
      </c>
      <c r="CC25" s="1">
        <v>0.98501640310704153</v>
      </c>
      <c r="CD25" s="1">
        <v>1.2112386196358138</v>
      </c>
      <c r="CE25" s="1">
        <v>1.081569973327553</v>
      </c>
      <c r="CF25" s="1">
        <v>1.1398502543649947</v>
      </c>
      <c r="CG25" s="1">
        <v>1.4272129887659071</v>
      </c>
      <c r="CH25" s="1">
        <v>1.23228830457823</v>
      </c>
      <c r="CI25" s="1">
        <v>1.467812797812825</v>
      </c>
      <c r="CJ25" s="1">
        <v>1.0717885835198582</v>
      </c>
      <c r="CK25" s="1">
        <v>1.0417333770174617</v>
      </c>
      <c r="CL25" s="1">
        <v>1.0420646110814671</v>
      </c>
      <c r="CM25" s="1">
        <v>1.2563564210627773</v>
      </c>
      <c r="CP25" s="1"/>
      <c r="CQ25" s="1">
        <v>1</v>
      </c>
      <c r="CR25" s="1">
        <v>1.1717896747879937</v>
      </c>
      <c r="CS25" s="1">
        <v>1.3497088951621306</v>
      </c>
      <c r="CT25" s="1">
        <v>1.3000341998751344</v>
      </c>
      <c r="CU25" s="1">
        <v>1.5220143426532433</v>
      </c>
      <c r="CV25" s="1">
        <v>2.1964741012619311</v>
      </c>
      <c r="CW25" s="1">
        <v>2.0196798491351875</v>
      </c>
      <c r="CX25" s="1">
        <v>2.640455690054873</v>
      </c>
      <c r="CY25" s="1">
        <v>2.5869028882215068</v>
      </c>
      <c r="CZ25" s="1">
        <v>2.0860790221847791</v>
      </c>
      <c r="DA25" s="1">
        <v>2.5862880813341693</v>
      </c>
      <c r="DB25" s="1">
        <v>3.1594372735515823</v>
      </c>
      <c r="DC25" s="1">
        <v>3.2662383762621823</v>
      </c>
      <c r="DD25" s="1">
        <v>2.5833342244758066</v>
      </c>
      <c r="DE25" s="1">
        <v>2.6804163086821959</v>
      </c>
      <c r="DF25" s="1">
        <v>2.7382346049725221</v>
      </c>
      <c r="DG25" s="1">
        <v>2.5600670086257735</v>
      </c>
      <c r="DH25" s="1">
        <v>2.6345063784205105</v>
      </c>
      <c r="DI25" s="1">
        <v>2.7567495637166637</v>
      </c>
      <c r="DJ25" s="1">
        <v>2.4447968695595375</v>
      </c>
      <c r="DM25" s="1"/>
      <c r="DN25" s="1">
        <v>1</v>
      </c>
      <c r="DO25" s="1">
        <v>1.0668226633027276</v>
      </c>
      <c r="DP25" s="1">
        <v>1.0600563470358126</v>
      </c>
      <c r="DQ25" s="1">
        <v>1.1558529252790379</v>
      </c>
      <c r="DR25" s="1">
        <v>1.2443424910162164</v>
      </c>
      <c r="DS25" s="1">
        <v>1.1860871645945166</v>
      </c>
      <c r="DT25" s="1">
        <v>1.8189156807374285</v>
      </c>
      <c r="DU25" s="1">
        <v>2.0443739215410925</v>
      </c>
      <c r="DV25" s="1">
        <v>1.8828919101564938</v>
      </c>
      <c r="DW25" s="1">
        <v>1.8253483425186985</v>
      </c>
      <c r="DX25" s="1">
        <v>1.7535639184789871</v>
      </c>
      <c r="DY25" s="1">
        <v>1.9708287241014268</v>
      </c>
      <c r="DZ25" s="1">
        <v>1.9843016375517923</v>
      </c>
      <c r="EA25" s="1">
        <v>2.140519491651466</v>
      </c>
      <c r="EB25" s="1">
        <v>2.2932944930672199</v>
      </c>
      <c r="EC25" s="1">
        <v>2.3163680003045664</v>
      </c>
      <c r="ED25" s="1">
        <v>1.875139849431281</v>
      </c>
      <c r="EE25" s="1">
        <v>2.3602420893481977</v>
      </c>
      <c r="EF25" s="1">
        <v>2.1414701179732512</v>
      </c>
      <c r="EG25" s="1">
        <v>1.7633140810034975</v>
      </c>
    </row>
    <row r="26" spans="1:137" x14ac:dyDescent="0.55000000000000004">
      <c r="A26" s="1"/>
      <c r="B26" s="1" t="s">
        <v>25</v>
      </c>
      <c r="C26" s="1">
        <v>1</v>
      </c>
      <c r="D26" s="1">
        <v>1.1221855430364267</v>
      </c>
      <c r="E26" s="1">
        <v>1.1365850841257219</v>
      </c>
      <c r="F26" s="1">
        <v>1.2076458992101549</v>
      </c>
      <c r="G26" s="1">
        <v>1.2049197844228343</v>
      </c>
      <c r="H26" s="1">
        <v>1.4627927695353928</v>
      </c>
      <c r="I26" s="1">
        <v>1.2551387377664824</v>
      </c>
      <c r="J26" s="1">
        <v>0.83451837697895603</v>
      </c>
      <c r="K26" s="1">
        <v>1.0546443606127256</v>
      </c>
      <c r="L26" s="1">
        <v>1.2268781481829834</v>
      </c>
      <c r="M26" s="1">
        <v>1.3392663281280577</v>
      </c>
      <c r="N26" s="1">
        <v>1.2539334454672513</v>
      </c>
      <c r="O26" s="1">
        <v>1.1815294370871336</v>
      </c>
      <c r="P26" s="1">
        <v>1.012109791520152</v>
      </c>
      <c r="Q26" s="1">
        <v>1.2597031910772472</v>
      </c>
      <c r="R26" s="1">
        <v>1.3422381980237859</v>
      </c>
      <c r="S26" s="1">
        <v>1.0713996129316226</v>
      </c>
      <c r="T26" s="1">
        <v>0.85060042232212563</v>
      </c>
      <c r="U26" s="1">
        <v>1.0588058884898952</v>
      </c>
      <c r="V26" s="1">
        <v>0.89339095544663405</v>
      </c>
      <c r="Y26" s="1"/>
      <c r="Z26" s="1">
        <v>1</v>
      </c>
      <c r="AA26" s="1">
        <v>0.89708681855724359</v>
      </c>
      <c r="AB26" s="1">
        <v>1.0049987844586015</v>
      </c>
      <c r="AC26" s="1">
        <v>0.95008810213323047</v>
      </c>
      <c r="AD26" s="1">
        <v>0.82925984763808358</v>
      </c>
      <c r="AE26" s="1">
        <v>0.76536066466944097</v>
      </c>
      <c r="AF26" s="1">
        <v>0.89818439656564364</v>
      </c>
      <c r="AG26" s="1">
        <v>0.92505252226405876</v>
      </c>
      <c r="AH26" s="1">
        <v>1.1315215912218657</v>
      </c>
      <c r="AI26" s="1">
        <v>1.1217521155501562</v>
      </c>
      <c r="AJ26" s="1">
        <v>0.82728872025643352</v>
      </c>
      <c r="AK26" s="1">
        <v>0.88636605714410521</v>
      </c>
      <c r="AL26" s="1">
        <v>0.98332196432115471</v>
      </c>
      <c r="AM26" s="1">
        <v>0.90336452238946041</v>
      </c>
      <c r="AN26" s="1">
        <v>1.0342408215103123</v>
      </c>
      <c r="AO26" s="1">
        <v>0.91741402875673039</v>
      </c>
      <c r="AP26" s="1">
        <v>0.88946650629345669</v>
      </c>
      <c r="AQ26" s="1">
        <v>1.0066906149203629</v>
      </c>
      <c r="AR26" s="1">
        <v>0.86788246645480671</v>
      </c>
      <c r="AS26" s="1">
        <v>1.0352797032642427</v>
      </c>
      <c r="AT26" s="1"/>
      <c r="AU26" s="1"/>
      <c r="AV26" s="1"/>
      <c r="AW26" s="1">
        <v>1</v>
      </c>
      <c r="AX26" s="1">
        <v>1.2375851947342971</v>
      </c>
      <c r="AY26" s="1">
        <v>1.2430313197506682</v>
      </c>
      <c r="AZ26" s="1">
        <v>1.5176673195434331</v>
      </c>
      <c r="BA26" s="1">
        <v>1.602974422974885</v>
      </c>
      <c r="BB26" s="1">
        <v>1.8315016948876046</v>
      </c>
      <c r="BC26" s="1">
        <v>2.7780381300064008</v>
      </c>
      <c r="BD26" s="1">
        <v>3.1362641077187732</v>
      </c>
      <c r="BE26" s="1">
        <v>3.5021436551661673</v>
      </c>
      <c r="BF26" s="1">
        <v>4.8322811201409523</v>
      </c>
      <c r="BG26" s="1">
        <v>4.3557732201339538</v>
      </c>
      <c r="BH26" s="1">
        <v>4.3526170491871028</v>
      </c>
      <c r="BI26" s="1">
        <v>4.5167984101135632</v>
      </c>
      <c r="BJ26" s="1">
        <v>5.6191564378688952</v>
      </c>
      <c r="BK26" s="1">
        <v>5.642269014836411</v>
      </c>
      <c r="BL26" s="1">
        <v>6.6745984414684107</v>
      </c>
      <c r="BM26" s="1">
        <v>5.0002421070511147</v>
      </c>
      <c r="BN26" s="1">
        <v>5.6514832722659678</v>
      </c>
      <c r="BO26" s="1">
        <v>6.0887576158257035</v>
      </c>
      <c r="BP26" s="1">
        <v>6.6894151757894704</v>
      </c>
      <c r="BS26" s="1"/>
      <c r="BT26" s="1">
        <v>1</v>
      </c>
      <c r="BU26" s="1">
        <v>1.0777089524379844</v>
      </c>
      <c r="BV26" s="1">
        <v>0.93111445724611863</v>
      </c>
      <c r="BW26" s="1">
        <v>1.2877663239640336</v>
      </c>
      <c r="BX26" s="1">
        <v>1.2465861366145965</v>
      </c>
      <c r="BY26" s="1">
        <v>1.2689894828031678</v>
      </c>
      <c r="BZ26" s="1">
        <v>1.6414919197046471</v>
      </c>
      <c r="CA26" s="1">
        <v>1.5664723324157535</v>
      </c>
      <c r="CB26" s="1">
        <v>2.1154820791273701</v>
      </c>
      <c r="CC26" s="1">
        <v>2.1939746351107048</v>
      </c>
      <c r="CD26" s="1">
        <v>2.6210449874695967</v>
      </c>
      <c r="CE26" s="1">
        <v>2.3272388530067887</v>
      </c>
      <c r="CF26" s="1">
        <v>2.6857488684840156</v>
      </c>
      <c r="CG26" s="1">
        <v>3.658830863543487</v>
      </c>
      <c r="CH26" s="1">
        <v>3.2657273426217395</v>
      </c>
      <c r="CI26" s="1">
        <v>3.6086634696519635</v>
      </c>
      <c r="CJ26" s="1">
        <v>3.3336528727651622</v>
      </c>
      <c r="CK26" s="1">
        <v>3.2835901199300994</v>
      </c>
      <c r="CL26" s="1">
        <v>3.5173273226766124</v>
      </c>
      <c r="CM26" s="1">
        <v>3.6198206416879546</v>
      </c>
      <c r="CP26" s="1"/>
      <c r="CQ26" s="1">
        <v>1</v>
      </c>
      <c r="CR26" s="1">
        <v>1.3612920767610772</v>
      </c>
      <c r="CS26" s="1">
        <v>2.1269482560617337</v>
      </c>
      <c r="CT26" s="1">
        <v>3.3729101092796459</v>
      </c>
      <c r="CU26" s="1">
        <v>4.4206793599552023</v>
      </c>
      <c r="CV26" s="1">
        <v>6.5809225633042869</v>
      </c>
      <c r="CW26" s="1">
        <v>6.1777112402857135</v>
      </c>
      <c r="CX26" s="1">
        <v>7.7804769458455292</v>
      </c>
      <c r="CY26" s="1">
        <v>8.1094117882011272</v>
      </c>
      <c r="CZ26" s="1">
        <v>5.9099817820719762</v>
      </c>
      <c r="DA26" s="1">
        <v>7.2452637634553527</v>
      </c>
      <c r="DB26" s="1">
        <v>8.5341857235369591</v>
      </c>
      <c r="DC26" s="1">
        <v>8.7448962972889479</v>
      </c>
      <c r="DD26" s="1">
        <v>6.9291389559186669</v>
      </c>
      <c r="DE26" s="1">
        <v>8.097161960917008</v>
      </c>
      <c r="DF26" s="1">
        <v>8.4117906308654184</v>
      </c>
      <c r="DG26" s="1">
        <v>8.1204466752788278</v>
      </c>
      <c r="DH26" s="1">
        <v>6.8779892956770139</v>
      </c>
      <c r="DI26" s="1">
        <v>7.0349674947315899</v>
      </c>
      <c r="DJ26" s="1">
        <v>7.8324265573588789</v>
      </c>
      <c r="DM26" s="1"/>
      <c r="DN26" s="1">
        <v>1</v>
      </c>
      <c r="DO26" s="1">
        <v>1.3223926226302647</v>
      </c>
      <c r="DP26" s="1">
        <v>2.0731999608881213</v>
      </c>
      <c r="DQ26" s="1">
        <v>2.8747436324216729</v>
      </c>
      <c r="DR26" s="1">
        <v>3.6135309779950924</v>
      </c>
      <c r="DS26" s="1">
        <v>4.4032221458739427</v>
      </c>
      <c r="DT26" s="1">
        <v>5.1915748807113031</v>
      </c>
      <c r="DU26" s="1">
        <v>5.4748892717365072</v>
      </c>
      <c r="DV26" s="1">
        <v>5.4875619726712159</v>
      </c>
      <c r="DW26" s="1">
        <v>5.4282478025624945</v>
      </c>
      <c r="DX26" s="1">
        <v>5.7034757517264856</v>
      </c>
      <c r="DY26" s="1">
        <v>6.517794547964205</v>
      </c>
      <c r="DZ26" s="1">
        <v>5.7663986362307051</v>
      </c>
      <c r="EA26" s="1">
        <v>6.4373207702763198</v>
      </c>
      <c r="EB26" s="1">
        <v>6.7747482748139722</v>
      </c>
      <c r="EC26" s="1">
        <v>7.5972202091005316</v>
      </c>
      <c r="ED26" s="1">
        <v>5.9509270352197063</v>
      </c>
      <c r="EE26" s="1">
        <v>7.0749597895209391</v>
      </c>
      <c r="EF26" s="1">
        <v>6.8150360473924705</v>
      </c>
      <c r="EG26" s="1">
        <v>6.310259166883128</v>
      </c>
    </row>
    <row r="27" spans="1:137" x14ac:dyDescent="0.55000000000000004">
      <c r="A27" s="1"/>
      <c r="B27" s="1" t="s">
        <v>26</v>
      </c>
      <c r="C27" s="1">
        <v>1</v>
      </c>
      <c r="D27" s="1">
        <v>1.4058228247009303</v>
      </c>
      <c r="E27" s="1">
        <v>1.0905788825377565</v>
      </c>
      <c r="F27" s="1">
        <v>1.2978765096027001</v>
      </c>
      <c r="G27" s="1">
        <v>1.1707493713405506</v>
      </c>
      <c r="H27" s="1">
        <v>1.1231718086450622</v>
      </c>
      <c r="I27" s="1">
        <v>1.0541094114664604</v>
      </c>
      <c r="J27" s="1">
        <v>0.93863421502021449</v>
      </c>
      <c r="K27" s="1">
        <v>1.034408537784907</v>
      </c>
      <c r="L27" s="1">
        <v>1.2440549329579931</v>
      </c>
      <c r="M27" s="1">
        <v>1.4174478239521207</v>
      </c>
      <c r="N27" s="1">
        <v>1.0635963903954853</v>
      </c>
      <c r="O27" s="1">
        <v>1.2096671298763615</v>
      </c>
      <c r="P27" s="1">
        <v>0.9734169433200579</v>
      </c>
      <c r="Q27" s="1">
        <v>1.1291933632933198</v>
      </c>
      <c r="R27" s="1">
        <v>1.2259147569616438</v>
      </c>
      <c r="S27" s="1">
        <v>1.6133147689957161</v>
      </c>
      <c r="T27" s="1">
        <v>1.0603715158331719</v>
      </c>
      <c r="U27" s="1">
        <v>1.2351671061631191</v>
      </c>
      <c r="V27" s="1">
        <v>1.0667691224558604</v>
      </c>
      <c r="Y27" s="1"/>
      <c r="Z27" s="1">
        <v>1</v>
      </c>
      <c r="AA27" s="1">
        <v>0.79016383470234264</v>
      </c>
      <c r="AB27" s="1">
        <v>0.7780465422542443</v>
      </c>
      <c r="AC27" s="1">
        <v>0.8115233216931429</v>
      </c>
      <c r="AD27" s="1">
        <v>0.8780298589018849</v>
      </c>
      <c r="AE27" s="1">
        <v>0.90577775226451684</v>
      </c>
      <c r="AF27" s="1">
        <v>0.72102858826996774</v>
      </c>
      <c r="AG27" s="1">
        <v>0.88382184764443616</v>
      </c>
      <c r="AH27" s="1">
        <v>0.86117134618549862</v>
      </c>
      <c r="AI27" s="1">
        <v>0.82522821140234248</v>
      </c>
      <c r="AJ27" s="1">
        <v>0.75652511565736269</v>
      </c>
      <c r="AK27" s="1">
        <v>0.86549585533025886</v>
      </c>
      <c r="AL27" s="1">
        <v>0.91897163866766718</v>
      </c>
      <c r="AM27" s="1">
        <v>0.79302024005182259</v>
      </c>
      <c r="AN27" s="1">
        <v>1.0629032395023552</v>
      </c>
      <c r="AO27" s="1">
        <v>0.90793078954858053</v>
      </c>
      <c r="AP27" s="1">
        <v>0.95813485773075602</v>
      </c>
      <c r="AQ27" s="1">
        <v>0.88141905824053712</v>
      </c>
      <c r="AR27" s="1">
        <v>0.96273236292831632</v>
      </c>
      <c r="AS27" s="1">
        <v>0.95439900465066463</v>
      </c>
      <c r="AT27" s="1"/>
      <c r="AU27" s="1"/>
      <c r="AV27" s="1"/>
      <c r="AW27" s="1">
        <v>1</v>
      </c>
      <c r="AX27" s="1">
        <v>1.0125523183709919</v>
      </c>
      <c r="AY27" s="1">
        <v>1.3963507021566899</v>
      </c>
      <c r="AZ27" s="1">
        <v>1.2831435880151965</v>
      </c>
      <c r="BA27" s="1">
        <v>1.0477998931325889</v>
      </c>
      <c r="BB27" s="1">
        <v>1.2458894102719882</v>
      </c>
      <c r="BC27" s="1">
        <v>1.559005920464952</v>
      </c>
      <c r="BD27" s="1">
        <v>1.3247303377152664</v>
      </c>
      <c r="BE27" s="1">
        <v>1.7210185637579982</v>
      </c>
      <c r="BF27" s="1">
        <v>1.9034082614440972</v>
      </c>
      <c r="BG27" s="1">
        <v>1.7141562085119668</v>
      </c>
      <c r="BH27" s="1">
        <v>1.7535999146764134</v>
      </c>
      <c r="BI27" s="1">
        <v>1.8364071927163828</v>
      </c>
      <c r="BJ27" s="1">
        <v>2.0917315491758228</v>
      </c>
      <c r="BK27" s="1">
        <v>2.3002924788353964</v>
      </c>
      <c r="BL27" s="1">
        <v>2.9931471947350263</v>
      </c>
      <c r="BM27" s="1">
        <v>2.2192319392095956</v>
      </c>
      <c r="BN27" s="1">
        <v>2.6669909030390033</v>
      </c>
      <c r="BO27" s="1">
        <v>2.5909672073201331</v>
      </c>
      <c r="BP27" s="1">
        <v>2.7752156782532693</v>
      </c>
      <c r="BS27" s="1"/>
      <c r="BT27" s="1">
        <v>1</v>
      </c>
      <c r="BU27" s="1">
        <v>1.0828094959659873</v>
      </c>
      <c r="BV27" s="1">
        <v>0.9823115823950207</v>
      </c>
      <c r="BW27" s="1">
        <v>1.0257123957408136</v>
      </c>
      <c r="BX27" s="1">
        <v>1.0336482976926527</v>
      </c>
      <c r="BY27" s="1">
        <v>1.0349863444298069</v>
      </c>
      <c r="BZ27" s="1">
        <v>1.2094635177544475</v>
      </c>
      <c r="CA27" s="1">
        <v>1.1238235715262825</v>
      </c>
      <c r="CB27" s="1">
        <v>1.4273149010512878</v>
      </c>
      <c r="CC27" s="1">
        <v>1.394239976490236</v>
      </c>
      <c r="CD27" s="1">
        <v>1.2849427689484814</v>
      </c>
      <c r="CE27" s="1">
        <v>1.0520313496163152</v>
      </c>
      <c r="CF27" s="1">
        <v>1.0660962434822772</v>
      </c>
      <c r="CG27" s="1">
        <v>1.6747160124836082</v>
      </c>
      <c r="CH27" s="1">
        <v>1.5639933909540085</v>
      </c>
      <c r="CI27" s="1">
        <v>1.5304641822122516</v>
      </c>
      <c r="CJ27" s="1">
        <v>1.2135109512101956</v>
      </c>
      <c r="CK27" s="1">
        <v>1.3105731233632252</v>
      </c>
      <c r="CL27" s="1">
        <v>1.3797308069399461</v>
      </c>
      <c r="CM27" s="1">
        <v>1.7156727231623432</v>
      </c>
      <c r="CP27" s="1"/>
      <c r="CQ27" s="1">
        <v>1</v>
      </c>
      <c r="CR27" s="1">
        <v>1.1771541642825463</v>
      </c>
      <c r="CS27" s="1">
        <v>1.3918853955905641</v>
      </c>
      <c r="CT27" s="1">
        <v>1.852567299950213</v>
      </c>
      <c r="CU27" s="1">
        <v>2.3666607624312594</v>
      </c>
      <c r="CV27" s="1">
        <v>3.7374346920130463</v>
      </c>
      <c r="CW27" s="1">
        <v>3.7677116194304716</v>
      </c>
      <c r="CX27" s="1">
        <v>4.4106551924832447</v>
      </c>
      <c r="CY27" s="1">
        <v>5.3011303159087992</v>
      </c>
      <c r="CZ27" s="1">
        <v>4.011067385840442</v>
      </c>
      <c r="DA27" s="1">
        <v>4.5317120575315721</v>
      </c>
      <c r="DB27" s="1">
        <v>5.4995402297824931</v>
      </c>
      <c r="DC27" s="1">
        <v>5.8491791834607909</v>
      </c>
      <c r="DD27" s="1">
        <v>4.5973946250015958</v>
      </c>
      <c r="DE27" s="1">
        <v>5.3539644781183151</v>
      </c>
      <c r="DF27" s="1">
        <v>5.1737327238037105</v>
      </c>
      <c r="DG27" s="1">
        <v>5.2560199564217234</v>
      </c>
      <c r="DH27" s="1">
        <v>4.8947184163160022</v>
      </c>
      <c r="DI27" s="1">
        <v>5.0324887308830695</v>
      </c>
      <c r="DJ27" s="1">
        <v>5.2537197695261701</v>
      </c>
      <c r="DM27" s="1"/>
      <c r="DN27" s="1">
        <v>1</v>
      </c>
      <c r="DO27" s="1">
        <v>1.2178959298488197</v>
      </c>
      <c r="DP27" s="1">
        <v>1.5431346648461053</v>
      </c>
      <c r="DQ27" s="1">
        <v>1.809037790407374</v>
      </c>
      <c r="DR27" s="1">
        <v>1.9335328651676911</v>
      </c>
      <c r="DS27" s="1">
        <v>2.6900271771216766</v>
      </c>
      <c r="DT27" s="1">
        <v>3.1804626555655724</v>
      </c>
      <c r="DU27" s="1">
        <v>3.60089028426431</v>
      </c>
      <c r="DV27" s="1">
        <v>3.7818375485781819</v>
      </c>
      <c r="DW27" s="1">
        <v>3.6750153379446235</v>
      </c>
      <c r="DX27" s="1">
        <v>3.9900083655760041</v>
      </c>
      <c r="DY27" s="1">
        <v>4.8045515953054521</v>
      </c>
      <c r="DZ27" s="1">
        <v>4.2334309076159586</v>
      </c>
      <c r="EA27" s="1">
        <v>4.6281848314865233</v>
      </c>
      <c r="EB27" s="1">
        <v>4.7919835251047127</v>
      </c>
      <c r="EC27" s="1">
        <v>4.8542441191324626</v>
      </c>
      <c r="ED27" s="1">
        <v>4.7883419363570772</v>
      </c>
      <c r="EE27" s="1">
        <v>5.5933130042183521</v>
      </c>
      <c r="EF27" s="1">
        <v>4.9667636574445906</v>
      </c>
      <c r="EG27" s="1">
        <v>4.7705778835712307</v>
      </c>
    </row>
    <row r="28" spans="1:137" x14ac:dyDescent="0.55000000000000004">
      <c r="A28" s="1"/>
      <c r="B28" s="1" t="s">
        <v>27</v>
      </c>
      <c r="C28" s="1">
        <v>1</v>
      </c>
      <c r="D28" s="1">
        <v>1.0366233619811831</v>
      </c>
      <c r="E28" s="1">
        <v>0.91427888717394268</v>
      </c>
      <c r="F28" s="1">
        <v>1.0753714059001636</v>
      </c>
      <c r="G28" s="1">
        <v>1.1935674526120421</v>
      </c>
      <c r="H28" s="1">
        <v>1.4435968619833781</v>
      </c>
      <c r="I28" s="1">
        <v>1.6046027068217474</v>
      </c>
      <c r="J28" s="1">
        <v>1.6355546619703532</v>
      </c>
      <c r="K28" s="1">
        <v>2.178470656301235</v>
      </c>
      <c r="L28" s="1">
        <v>3.0481567543571573</v>
      </c>
      <c r="M28" s="1">
        <v>3.279327207947738</v>
      </c>
      <c r="N28" s="1">
        <v>3.4505889012822326</v>
      </c>
      <c r="O28" s="1">
        <v>4.0336331531105367</v>
      </c>
      <c r="P28" s="1">
        <v>4.1736207767766729</v>
      </c>
      <c r="Q28" s="1">
        <v>4.7502501358254134</v>
      </c>
      <c r="R28" s="1">
        <v>5.8177483729507253</v>
      </c>
      <c r="S28" s="1">
        <v>5.8629236375160021</v>
      </c>
      <c r="T28" s="1">
        <v>5.1371759726303274</v>
      </c>
      <c r="U28" s="1">
        <v>5.1193394471480467</v>
      </c>
      <c r="V28" s="1">
        <v>5.7093166073745225</v>
      </c>
      <c r="Y28" s="1"/>
      <c r="Z28" s="1">
        <v>1</v>
      </c>
      <c r="AA28" s="1">
        <v>0.81487773780811734</v>
      </c>
      <c r="AB28" s="1">
        <v>0.92405943054569573</v>
      </c>
      <c r="AC28" s="1">
        <v>1.1425668201955588</v>
      </c>
      <c r="AD28" s="1">
        <v>1.2378157825666893</v>
      </c>
      <c r="AE28" s="1">
        <v>1.7273518009544231</v>
      </c>
      <c r="AF28" s="1">
        <v>1.8869421050315454</v>
      </c>
      <c r="AG28" s="1">
        <v>2.3724543594213316</v>
      </c>
      <c r="AH28" s="1">
        <v>3.2487877684164985</v>
      </c>
      <c r="AI28" s="1">
        <v>3.8460154398886064</v>
      </c>
      <c r="AJ28" s="1">
        <v>3.4228526052518924</v>
      </c>
      <c r="AK28" s="1">
        <v>3.8092076138698396</v>
      </c>
      <c r="AL28" s="1">
        <v>3.7866467379386095</v>
      </c>
      <c r="AM28" s="1">
        <v>3.6780248777123981</v>
      </c>
      <c r="AN28" s="1">
        <v>4.9183938747329128</v>
      </c>
      <c r="AO28" s="1">
        <v>4.5435125261217424</v>
      </c>
      <c r="AP28" s="1">
        <v>4.5290538171810431</v>
      </c>
      <c r="AQ28" s="1">
        <v>4.4306673541892723</v>
      </c>
      <c r="AR28" s="1">
        <v>4.5647835149654021</v>
      </c>
      <c r="AS28" s="1">
        <v>4.8457390202571569</v>
      </c>
      <c r="AT28" s="1"/>
      <c r="AU28" s="1"/>
      <c r="AV28" s="1"/>
      <c r="AW28" s="1">
        <v>1</v>
      </c>
      <c r="AX28" s="1">
        <v>1.0285476525942938</v>
      </c>
      <c r="AY28" s="1">
        <v>0.97151441120943949</v>
      </c>
      <c r="AZ28" s="1">
        <v>0.95459826266750392</v>
      </c>
      <c r="BA28" s="1">
        <v>0.96943152442571812</v>
      </c>
      <c r="BB28" s="1">
        <v>0.80241967137499814</v>
      </c>
      <c r="BC28" s="1">
        <v>0.891129480561066</v>
      </c>
      <c r="BD28" s="1">
        <v>0.97149759310206385</v>
      </c>
      <c r="BE28" s="1">
        <v>0.96587651702986765</v>
      </c>
      <c r="BF28" s="1">
        <v>1.0752178452036973</v>
      </c>
      <c r="BG28" s="1">
        <v>0.95529205525409255</v>
      </c>
      <c r="BH28" s="1">
        <v>0.79713370187849442</v>
      </c>
      <c r="BI28" s="1">
        <v>0.78789016975013448</v>
      </c>
      <c r="BJ28" s="1">
        <v>1.0585690884850067</v>
      </c>
      <c r="BK28" s="1">
        <v>0.90250355294834061</v>
      </c>
      <c r="BL28" s="1">
        <v>1.1244406209446149</v>
      </c>
      <c r="BM28" s="1">
        <v>0.84670402916838228</v>
      </c>
      <c r="BN28" s="1">
        <v>1.056568848937764</v>
      </c>
      <c r="BO28" s="1">
        <v>0.95296466684135872</v>
      </c>
      <c r="BP28" s="1">
        <v>0.97221509187047028</v>
      </c>
      <c r="BS28" s="1"/>
      <c r="BT28" s="1">
        <v>1</v>
      </c>
      <c r="BU28" s="1">
        <v>1.05774836015194</v>
      </c>
      <c r="BV28" s="1">
        <v>1.0154747279147538</v>
      </c>
      <c r="BW28" s="1">
        <v>1.0564836917596476</v>
      </c>
      <c r="BX28" s="1">
        <v>1.0978036902531947</v>
      </c>
      <c r="BY28" s="1">
        <v>0.9179631555295954</v>
      </c>
      <c r="BZ28" s="1">
        <v>1.1786972666272357</v>
      </c>
      <c r="CA28" s="1">
        <v>0.87302161385573573</v>
      </c>
      <c r="CB28" s="1">
        <v>1.0666918831278391</v>
      </c>
      <c r="CC28" s="1">
        <v>1.0149880903412607</v>
      </c>
      <c r="CD28" s="1">
        <v>1.1859202736733094</v>
      </c>
      <c r="CE28" s="1">
        <v>1.0965872713910836</v>
      </c>
      <c r="CF28" s="1">
        <v>1.0347055210187064</v>
      </c>
      <c r="CG28" s="1">
        <v>1.3551832148884209</v>
      </c>
      <c r="CH28" s="1">
        <v>1.2292322397011193</v>
      </c>
      <c r="CI28" s="1">
        <v>1.2881035694196024</v>
      </c>
      <c r="CJ28" s="1">
        <v>1.0333344382100835</v>
      </c>
      <c r="CK28" s="1">
        <v>1.0733115313623574</v>
      </c>
      <c r="CL28" s="1">
        <v>1.1069508924285472</v>
      </c>
      <c r="CM28" s="1">
        <v>1.2921452780932903</v>
      </c>
      <c r="CP28" s="1"/>
      <c r="CQ28" s="1">
        <v>1</v>
      </c>
      <c r="CR28" s="1">
        <v>1.1926162027561507</v>
      </c>
      <c r="CS28" s="1">
        <v>1.0573310376256531</v>
      </c>
      <c r="CT28" s="1">
        <v>1.1492143159381436</v>
      </c>
      <c r="CU28" s="1">
        <v>1.0241345302756064</v>
      </c>
      <c r="CV28" s="1">
        <v>1.1837305883080311</v>
      </c>
      <c r="CW28" s="1">
        <v>1.0048161763498442</v>
      </c>
      <c r="CX28" s="1">
        <v>1.0753130595767912</v>
      </c>
      <c r="CY28" s="1">
        <v>1.2761385793563425</v>
      </c>
      <c r="CZ28" s="1">
        <v>0.76568838217036761</v>
      </c>
      <c r="DA28" s="1">
        <v>0.92367581890777994</v>
      </c>
      <c r="DB28" s="1">
        <v>1.0313684293334828</v>
      </c>
      <c r="DC28" s="1">
        <v>1.0812899531534297</v>
      </c>
      <c r="DD28" s="1">
        <v>0.85243939054396012</v>
      </c>
      <c r="DE28" s="1">
        <v>0.9804963282412219</v>
      </c>
      <c r="DF28" s="1">
        <v>0.83203351422892025</v>
      </c>
      <c r="DG28" s="1">
        <v>0.884430100255719</v>
      </c>
      <c r="DH28" s="1">
        <v>0.75506024877730027</v>
      </c>
      <c r="DI28" s="1">
        <v>0.85017812947284366</v>
      </c>
      <c r="DJ28" s="1">
        <v>0.8236974564937477</v>
      </c>
      <c r="DM28" s="1"/>
      <c r="DN28" s="1">
        <v>1</v>
      </c>
      <c r="DO28" s="1">
        <v>1.2817839972247109</v>
      </c>
      <c r="DP28" s="1">
        <v>1.2320309683048107</v>
      </c>
      <c r="DQ28" s="1">
        <v>1.3867089946815903</v>
      </c>
      <c r="DR28" s="1">
        <v>1.0951118744398591</v>
      </c>
      <c r="DS28" s="1">
        <v>1.0077469235401724</v>
      </c>
      <c r="DT28" s="1">
        <v>1.1159572066807186</v>
      </c>
      <c r="DU28" s="1">
        <v>0.9784425499146181</v>
      </c>
      <c r="DV28" s="1">
        <v>0.9860961424373359</v>
      </c>
      <c r="DW28" s="1">
        <v>0.83958007336393681</v>
      </c>
      <c r="DX28" s="1">
        <v>0.86298211118178825</v>
      </c>
      <c r="DY28" s="1">
        <v>1.0188584366968649</v>
      </c>
      <c r="DZ28" s="1">
        <v>0.9263152281294339</v>
      </c>
      <c r="EA28" s="1">
        <v>0.97734753166535671</v>
      </c>
      <c r="EB28" s="1">
        <v>0.95936339327220954</v>
      </c>
      <c r="EC28" s="1">
        <v>1.1269939915034282</v>
      </c>
      <c r="ED28" s="1">
        <v>0.9674330805146214</v>
      </c>
      <c r="EE28" s="1">
        <v>1.2109781728497884</v>
      </c>
      <c r="EF28" s="1">
        <v>1.2246032734122467</v>
      </c>
      <c r="EG28" s="1">
        <v>0.97742849647954744</v>
      </c>
    </row>
    <row r="29" spans="1:137" x14ac:dyDescent="0.55000000000000004">
      <c r="A29" s="1"/>
      <c r="B29" s="1" t="s">
        <v>28</v>
      </c>
      <c r="C29" s="1">
        <v>1</v>
      </c>
      <c r="D29" s="1">
        <v>1.1412804168349044</v>
      </c>
      <c r="E29" s="1">
        <v>0.96094547069107428</v>
      </c>
      <c r="F29" s="1">
        <v>1.1971956773631387</v>
      </c>
      <c r="G29" s="1">
        <v>1.0601200427655824</v>
      </c>
      <c r="H29" s="1">
        <v>1.1963664482294909</v>
      </c>
      <c r="I29" s="1">
        <v>1.0885404662023825</v>
      </c>
      <c r="J29" s="1">
        <v>0.99422226056793139</v>
      </c>
      <c r="K29" s="1">
        <v>0.82835826359423714</v>
      </c>
      <c r="L29" s="1">
        <v>0.96118579943445104</v>
      </c>
      <c r="M29" s="1">
        <v>0.9359695084184404</v>
      </c>
      <c r="N29" s="1">
        <v>0.94396469162866847</v>
      </c>
      <c r="O29" s="1">
        <v>0.83803228795417939</v>
      </c>
      <c r="P29" s="1">
        <v>0.80484487087472145</v>
      </c>
      <c r="Q29" s="1">
        <v>0.85539836628354537</v>
      </c>
      <c r="R29" s="1">
        <v>0.87636788483943118</v>
      </c>
      <c r="S29" s="1">
        <v>1.046042255427676</v>
      </c>
      <c r="T29" s="1">
        <v>0.72961564390968503</v>
      </c>
      <c r="U29" s="1">
        <v>0.87042289103146153</v>
      </c>
      <c r="V29" s="1">
        <v>0.76785566250429271</v>
      </c>
      <c r="Y29" s="1"/>
      <c r="Z29" s="1">
        <v>1</v>
      </c>
      <c r="AA29" s="1">
        <v>1.0535668057779641</v>
      </c>
      <c r="AB29" s="1">
        <v>0.98859060416536426</v>
      </c>
      <c r="AC29" s="1">
        <v>0.87169859419969686</v>
      </c>
      <c r="AD29" s="1">
        <v>0.93540233495429292</v>
      </c>
      <c r="AE29" s="1">
        <v>1.0096655615775378</v>
      </c>
      <c r="AF29" s="1">
        <v>0.92002424769246616</v>
      </c>
      <c r="AG29" s="1">
        <v>0.98093965022298379</v>
      </c>
      <c r="AH29" s="1">
        <v>1.0018434628576245</v>
      </c>
      <c r="AI29" s="1">
        <v>0.99881660599671829</v>
      </c>
      <c r="AJ29" s="1">
        <v>0.88427730702804774</v>
      </c>
      <c r="AK29" s="1">
        <v>0.93027979614945344</v>
      </c>
      <c r="AL29" s="1">
        <v>0.74740999557870946</v>
      </c>
      <c r="AM29" s="1">
        <v>0.76841621108621982</v>
      </c>
      <c r="AN29" s="1">
        <v>1.1311730738191008</v>
      </c>
      <c r="AO29" s="1">
        <v>0.90494243898241455</v>
      </c>
      <c r="AP29" s="1">
        <v>0.96212379994296171</v>
      </c>
      <c r="AQ29" s="1">
        <v>0.82656792335180818</v>
      </c>
      <c r="AR29" s="1">
        <v>0.7269638256671892</v>
      </c>
      <c r="AS29" s="1">
        <v>0.87591208389603947</v>
      </c>
      <c r="AT29" s="1"/>
      <c r="AU29" s="1"/>
      <c r="AV29" s="1"/>
      <c r="AW29" s="1">
        <v>1</v>
      </c>
      <c r="AX29" s="1">
        <v>1.1598432495295341</v>
      </c>
      <c r="AY29" s="1">
        <v>1.0527651363816297</v>
      </c>
      <c r="AZ29" s="1">
        <v>1.1792171151742912</v>
      </c>
      <c r="BA29" s="1">
        <v>1.028429124571175</v>
      </c>
      <c r="BB29" s="1">
        <v>0.91280155599336543</v>
      </c>
      <c r="BC29" s="1">
        <v>0.99388609732243893</v>
      </c>
      <c r="BD29" s="1">
        <v>1.0329769510297921</v>
      </c>
      <c r="BE29" s="1">
        <v>0.93136180627441234</v>
      </c>
      <c r="BF29" s="1">
        <v>1.1665112332063632</v>
      </c>
      <c r="BG29" s="1">
        <v>1.1029772869381176</v>
      </c>
      <c r="BH29" s="1">
        <v>0.85042255597269978</v>
      </c>
      <c r="BI29" s="1">
        <v>0.83399907923034877</v>
      </c>
      <c r="BJ29" s="1">
        <v>1.0393108784212577</v>
      </c>
      <c r="BK29" s="1">
        <v>0.93000854173239578</v>
      </c>
      <c r="BL29" s="1">
        <v>1.1293199202443904</v>
      </c>
      <c r="BM29" s="1">
        <v>0.89881445324376141</v>
      </c>
      <c r="BN29" s="1">
        <v>0.86566014658486434</v>
      </c>
      <c r="BO29" s="1">
        <v>0.85846715662845208</v>
      </c>
      <c r="BP29" s="1">
        <v>0.80717848111923918</v>
      </c>
      <c r="BS29" s="1"/>
      <c r="BT29" s="1">
        <v>1</v>
      </c>
      <c r="BU29" s="1">
        <v>0.90616268905800312</v>
      </c>
      <c r="BV29" s="1">
        <v>0.9719010650998704</v>
      </c>
      <c r="BW29" s="1">
        <v>1.0438471655724519</v>
      </c>
      <c r="BX29" s="1">
        <v>0.98137001053088857</v>
      </c>
      <c r="BY29" s="1">
        <v>0.87650748913958587</v>
      </c>
      <c r="BZ29" s="1">
        <v>1.0111000399424919</v>
      </c>
      <c r="CA29" s="1">
        <v>0.86592485978677269</v>
      </c>
      <c r="CB29" s="1">
        <v>0.93074161253572296</v>
      </c>
      <c r="CC29" s="1">
        <v>0.80586058654161485</v>
      </c>
      <c r="CD29" s="1">
        <v>0.93310525442796832</v>
      </c>
      <c r="CE29" s="1">
        <v>0.74897644999202029</v>
      </c>
      <c r="CF29" s="1">
        <v>0.87990217588886799</v>
      </c>
      <c r="CG29" s="1">
        <v>1.1089737586827166</v>
      </c>
      <c r="CH29" s="1">
        <v>0.87512570447569205</v>
      </c>
      <c r="CI29" s="1">
        <v>0.94915431131569783</v>
      </c>
      <c r="CJ29" s="1">
        <v>0.76707141121096434</v>
      </c>
      <c r="CK29" s="1">
        <v>0.82197752740469732</v>
      </c>
      <c r="CL29" s="1">
        <v>0.78592705123596573</v>
      </c>
      <c r="CM29" s="1">
        <v>0.98106862011054929</v>
      </c>
      <c r="CP29" s="1"/>
      <c r="CQ29" s="1">
        <v>1</v>
      </c>
      <c r="CR29" s="1">
        <v>1.2433956519159002</v>
      </c>
      <c r="CS29" s="1">
        <v>1.0859971889550675</v>
      </c>
      <c r="CT29" s="1">
        <v>1.1694381529707594</v>
      </c>
      <c r="CU29" s="1">
        <v>0.99102221714351535</v>
      </c>
      <c r="CV29" s="1">
        <v>1.2779497653692828</v>
      </c>
      <c r="CW29" s="1">
        <v>1.1288351999062229</v>
      </c>
      <c r="CX29" s="1">
        <v>1.2747594192800145</v>
      </c>
      <c r="CY29" s="1">
        <v>1.1766396156932324</v>
      </c>
      <c r="CZ29" s="1">
        <v>0.78056879777559107</v>
      </c>
      <c r="DA29" s="1">
        <v>0.94229452673065239</v>
      </c>
      <c r="DB29" s="1">
        <v>1.0169785747722093</v>
      </c>
      <c r="DC29" s="1">
        <v>1.0842780130847827</v>
      </c>
      <c r="DD29" s="1">
        <v>0.83920564689289889</v>
      </c>
      <c r="DE29" s="1">
        <v>0.97470280372407248</v>
      </c>
      <c r="DF29" s="1">
        <v>0.90148360025554586</v>
      </c>
      <c r="DG29" s="1">
        <v>0.86833995724920732</v>
      </c>
      <c r="DH29" s="1">
        <v>0.77281778649602917</v>
      </c>
      <c r="DI29" s="1">
        <v>0.79091827698802897</v>
      </c>
      <c r="DJ29" s="1">
        <v>0.82224216180598797</v>
      </c>
      <c r="DM29" s="1"/>
      <c r="DN29" s="1">
        <v>1</v>
      </c>
      <c r="DO29" s="1">
        <v>1.0041557537482433</v>
      </c>
      <c r="DP29" s="1">
        <v>1.1692493726989313</v>
      </c>
      <c r="DQ29" s="1">
        <v>1.1593707068515642</v>
      </c>
      <c r="DR29" s="1">
        <v>0.999388869598547</v>
      </c>
      <c r="DS29" s="1">
        <v>1.0042330637911736</v>
      </c>
      <c r="DT29" s="1">
        <v>1.0883224758414427</v>
      </c>
      <c r="DU29" s="1">
        <v>1.0216550183823929</v>
      </c>
      <c r="DV29" s="1">
        <v>0.9134083895715982</v>
      </c>
      <c r="DW29" s="1">
        <v>0.82771643912437087</v>
      </c>
      <c r="DX29" s="1">
        <v>0.8170384549075127</v>
      </c>
      <c r="DY29" s="1">
        <v>0.96091562848007683</v>
      </c>
      <c r="DZ29" s="1">
        <v>0.76109780946458327</v>
      </c>
      <c r="EA29" s="1">
        <v>0.79414473013318465</v>
      </c>
      <c r="EB29" s="1">
        <v>0.93014345617973182</v>
      </c>
      <c r="EC29" s="1">
        <v>0.91487533580755886</v>
      </c>
      <c r="ED29" s="1">
        <v>0.90012772965428933</v>
      </c>
      <c r="EE29" s="1">
        <v>0.96490472058749521</v>
      </c>
      <c r="EF29" s="1">
        <v>0.91615705027196315</v>
      </c>
      <c r="EG29" s="1">
        <v>0.87086677836744952</v>
      </c>
    </row>
    <row r="30" spans="1:137" x14ac:dyDescent="0.55000000000000004">
      <c r="A30" s="1"/>
      <c r="B30" s="1" t="s">
        <v>29</v>
      </c>
      <c r="C30" s="1">
        <v>1</v>
      </c>
      <c r="D30" s="1">
        <v>1.1742510969593598</v>
      </c>
      <c r="E30" s="1">
        <v>0.91349733224895002</v>
      </c>
      <c r="F30" s="1">
        <v>0.99680856263632034</v>
      </c>
      <c r="G30" s="1">
        <v>1.0059132502226678</v>
      </c>
      <c r="H30" s="1">
        <v>1.1601025641644951</v>
      </c>
      <c r="I30" s="1">
        <v>1.1582783820129323</v>
      </c>
      <c r="J30" s="1">
        <v>0.85499827508590587</v>
      </c>
      <c r="K30" s="1">
        <v>0.82204917893609641</v>
      </c>
      <c r="L30" s="1">
        <v>0.99683559233280494</v>
      </c>
      <c r="M30" s="1">
        <v>1.0916660522538228</v>
      </c>
      <c r="N30" s="1">
        <v>1.032883601049343</v>
      </c>
      <c r="O30" s="1">
        <v>1.0022654687687511</v>
      </c>
      <c r="P30" s="1">
        <v>1.0503157365757938</v>
      </c>
      <c r="Q30" s="1">
        <v>1.0488655678360483</v>
      </c>
      <c r="R30" s="1">
        <v>1.5371209798640102</v>
      </c>
      <c r="S30" s="1">
        <v>1.3173087922311606</v>
      </c>
      <c r="T30" s="1">
        <v>1.1020055265213859</v>
      </c>
      <c r="U30" s="1">
        <v>1.1900750238485183</v>
      </c>
      <c r="V30" s="1">
        <v>1.1205458484838888</v>
      </c>
      <c r="Y30" s="1"/>
      <c r="Z30" s="1">
        <v>1</v>
      </c>
      <c r="AA30" s="1">
        <v>0.84703352249837449</v>
      </c>
      <c r="AB30" s="1">
        <v>0.89549919685220081</v>
      </c>
      <c r="AC30" s="1">
        <v>0.75124288252572491</v>
      </c>
      <c r="AD30" s="1">
        <v>0.88859619418739444</v>
      </c>
      <c r="AE30" s="1">
        <v>1.0012078906975912</v>
      </c>
      <c r="AF30" s="1">
        <v>0.89200639928810244</v>
      </c>
      <c r="AG30" s="1">
        <v>0.99125447079839757</v>
      </c>
      <c r="AH30" s="1">
        <v>1.0593981289881664</v>
      </c>
      <c r="AI30" s="1">
        <v>1.3445075563497255</v>
      </c>
      <c r="AJ30" s="1">
        <v>1.0780599853300423</v>
      </c>
      <c r="AK30" s="1">
        <v>1.1153808708554118</v>
      </c>
      <c r="AL30" s="1">
        <v>1.3714344874467554</v>
      </c>
      <c r="AM30" s="1">
        <v>1.2184644787194316</v>
      </c>
      <c r="AN30" s="1">
        <v>1.6606119975571481</v>
      </c>
      <c r="AO30" s="1">
        <v>1.838510194330534</v>
      </c>
      <c r="AP30" s="1">
        <v>1.6723449354544904</v>
      </c>
      <c r="AQ30" s="1">
        <v>1.5053538063146992</v>
      </c>
      <c r="AR30" s="1">
        <v>1.6889873332773144</v>
      </c>
      <c r="AS30" s="1">
        <v>2.1741442782022093</v>
      </c>
      <c r="AT30" s="1"/>
      <c r="AU30" s="1"/>
      <c r="AV30" s="1"/>
      <c r="AW30" s="1">
        <v>1</v>
      </c>
      <c r="AX30" s="1">
        <v>0.95980925399355377</v>
      </c>
      <c r="AY30" s="1">
        <v>0.79611843165179064</v>
      </c>
      <c r="AZ30" s="1">
        <v>0.98211857787750578</v>
      </c>
      <c r="BA30" s="1">
        <v>0.93813819782773911</v>
      </c>
      <c r="BB30" s="1">
        <v>0.89507234121430912</v>
      </c>
      <c r="BC30" s="1">
        <v>0.83394836208005552</v>
      </c>
      <c r="BD30" s="1">
        <v>0.98268526837073444</v>
      </c>
      <c r="BE30" s="1">
        <v>1.0922404741603293</v>
      </c>
      <c r="BF30" s="1">
        <v>1.1539693728125069</v>
      </c>
      <c r="BG30" s="1">
        <v>1.0443522250010577</v>
      </c>
      <c r="BH30" s="1">
        <v>0.95796427700395681</v>
      </c>
      <c r="BI30" s="1">
        <v>0.81225655633757154</v>
      </c>
      <c r="BJ30" s="1">
        <v>1.0545698352990149</v>
      </c>
      <c r="BK30" s="1">
        <v>0.90017193391118999</v>
      </c>
      <c r="BL30" s="1">
        <v>1.1113175080587732</v>
      </c>
      <c r="BM30" s="1">
        <v>1.1460440900746085</v>
      </c>
      <c r="BN30" s="1">
        <v>0.8587713486377867</v>
      </c>
      <c r="BO30" s="1">
        <v>1.1924869882216103</v>
      </c>
      <c r="BP30" s="1">
        <v>1.0720131416225016</v>
      </c>
      <c r="BS30" s="1"/>
      <c r="BT30" s="1">
        <v>1</v>
      </c>
      <c r="BU30" s="1">
        <v>1.0743559091321013</v>
      </c>
      <c r="BV30" s="1">
        <v>0.87530381411936709</v>
      </c>
      <c r="BW30" s="1">
        <v>1.0305605938333089</v>
      </c>
      <c r="BX30" s="1">
        <v>1.2131397182434227</v>
      </c>
      <c r="BY30" s="1">
        <v>0.86120169262588242</v>
      </c>
      <c r="BZ30" s="1">
        <v>1.1257116439729469</v>
      </c>
      <c r="CA30" s="1">
        <v>0.84645288914200123</v>
      </c>
      <c r="CB30" s="1">
        <v>0.97670832029194921</v>
      </c>
      <c r="CC30" s="1">
        <v>1.1570384861277161</v>
      </c>
      <c r="CD30" s="1">
        <v>1.0454040395871667</v>
      </c>
      <c r="CE30" s="1">
        <v>1.0038609894131929</v>
      </c>
      <c r="CF30" s="1">
        <v>1.0072762965627799</v>
      </c>
      <c r="CG30" s="1">
        <v>1.4230116089904887</v>
      </c>
      <c r="CH30" s="1">
        <v>1.3069998761921886</v>
      </c>
      <c r="CI30" s="1">
        <v>1.2364293481631405</v>
      </c>
      <c r="CJ30" s="1">
        <v>1.0271632536371218</v>
      </c>
      <c r="CK30" s="1">
        <v>1.1475452511674209</v>
      </c>
      <c r="CL30" s="1">
        <v>0.87680984491716085</v>
      </c>
      <c r="CM30" s="1">
        <v>1.0094748089347347</v>
      </c>
      <c r="CP30" s="1"/>
      <c r="CQ30" s="1">
        <v>1</v>
      </c>
      <c r="CR30" s="1">
        <v>1.0756703615907794</v>
      </c>
      <c r="CS30" s="1">
        <v>1.0470877618952998</v>
      </c>
      <c r="CT30" s="1">
        <v>0.97850962788975926</v>
      </c>
      <c r="CU30" s="1">
        <v>0.97495389843345659</v>
      </c>
      <c r="CV30" s="1">
        <v>1.0354198533729655</v>
      </c>
      <c r="CW30" s="1">
        <v>0.99669676354696313</v>
      </c>
      <c r="CX30" s="1">
        <v>1.1558493430350747</v>
      </c>
      <c r="CY30" s="1">
        <v>1.3426296765339707</v>
      </c>
      <c r="CZ30" s="1">
        <v>0.73489460883358426</v>
      </c>
      <c r="DA30" s="1">
        <v>0.97014039547375619</v>
      </c>
      <c r="DB30" s="1">
        <v>1.1472195519052915</v>
      </c>
      <c r="DC30" s="1">
        <v>1.126583887538074</v>
      </c>
      <c r="DD30" s="1">
        <v>0.83952961946854732</v>
      </c>
      <c r="DE30" s="1">
        <v>1.0877220787506676</v>
      </c>
      <c r="DF30" s="1">
        <v>1.0341974777293597</v>
      </c>
      <c r="DG30" s="1">
        <v>0.83812270929669008</v>
      </c>
      <c r="DH30" s="1">
        <v>0.88039523607249126</v>
      </c>
      <c r="DI30" s="1">
        <v>0.88725467627341603</v>
      </c>
      <c r="DJ30" s="1">
        <v>1.0305157385359058</v>
      </c>
      <c r="DM30" s="1"/>
      <c r="DN30" s="1">
        <v>1</v>
      </c>
      <c r="DO30" s="1">
        <v>1.0926106830018159</v>
      </c>
      <c r="DP30" s="1">
        <v>1.376242180311775</v>
      </c>
      <c r="DQ30" s="1">
        <v>1.3010467598395481</v>
      </c>
      <c r="DR30" s="1">
        <v>1.2142021443733335</v>
      </c>
      <c r="DS30" s="1">
        <v>1.2546124271212522</v>
      </c>
      <c r="DT30" s="1">
        <v>1.4424720139285141</v>
      </c>
      <c r="DU30" s="1">
        <v>1.2335611008849561</v>
      </c>
      <c r="DV30" s="1">
        <v>1.2436763896271854</v>
      </c>
      <c r="DW30" s="1">
        <v>1.1492399825461381</v>
      </c>
      <c r="DX30" s="1">
        <v>1.1144461529866876</v>
      </c>
      <c r="DY30" s="1">
        <v>1.1976491426212943</v>
      </c>
      <c r="DZ30" s="1">
        <v>1.3076195595883686</v>
      </c>
      <c r="EA30" s="1">
        <v>1.3147608114415001</v>
      </c>
      <c r="EB30" s="1">
        <v>1.4859609751601794</v>
      </c>
      <c r="EC30" s="1">
        <v>1.361331333743957</v>
      </c>
      <c r="ED30" s="1">
        <v>1.1321411443064855</v>
      </c>
      <c r="EE30" s="1">
        <v>1.4778003748036241</v>
      </c>
      <c r="EF30" s="1">
        <v>1.4034063248270934</v>
      </c>
      <c r="EG30" s="1">
        <v>1.1135625890764131</v>
      </c>
    </row>
    <row r="31" spans="1:137" x14ac:dyDescent="0.55000000000000004">
      <c r="A31" s="1"/>
      <c r="B31" s="1" t="s">
        <v>30</v>
      </c>
      <c r="C31" s="1">
        <v>1</v>
      </c>
      <c r="D31" s="1">
        <v>1.2411388408082689</v>
      </c>
      <c r="E31" s="1">
        <v>1.1121775641323184</v>
      </c>
      <c r="F31" s="1">
        <v>1.1928427804423047</v>
      </c>
      <c r="G31" s="1">
        <v>1.1076657631328857</v>
      </c>
      <c r="H31" s="1">
        <v>1.3395955756246101</v>
      </c>
      <c r="I31" s="1">
        <v>1.0047426619890387</v>
      </c>
      <c r="J31" s="1">
        <v>0.96118681830531782</v>
      </c>
      <c r="K31" s="1">
        <v>0.99897625104647592</v>
      </c>
      <c r="L31" s="1">
        <v>1.1224766950868255</v>
      </c>
      <c r="M31" s="1">
        <v>1.0726734100764255</v>
      </c>
      <c r="N31" s="1">
        <v>0.98973251582502497</v>
      </c>
      <c r="O31" s="1">
        <v>0.99100312263550994</v>
      </c>
      <c r="P31" s="1">
        <v>1.1624937779803204</v>
      </c>
      <c r="Q31" s="1">
        <v>1.0194560399048871</v>
      </c>
      <c r="R31" s="1">
        <v>1.4481924519861433</v>
      </c>
      <c r="S31" s="1">
        <v>1.104865537593305</v>
      </c>
      <c r="T31" s="1">
        <v>0.97914921656687126</v>
      </c>
      <c r="U31" s="1">
        <v>1.0451402958431164</v>
      </c>
      <c r="V31" s="1">
        <v>0.82090331516442971</v>
      </c>
      <c r="Y31" s="1"/>
      <c r="Z31" s="1">
        <v>1</v>
      </c>
      <c r="AA31" s="1">
        <v>0.9409001399654624</v>
      </c>
      <c r="AB31" s="1">
        <v>1.0067492278451542</v>
      </c>
      <c r="AC31" s="1">
        <v>0.94533570273120227</v>
      </c>
      <c r="AD31" s="1">
        <v>0.99552176028333894</v>
      </c>
      <c r="AE31" s="1">
        <v>1.057159558922071</v>
      </c>
      <c r="AF31" s="1">
        <v>0.89549876058865208</v>
      </c>
      <c r="AG31" s="1">
        <v>0.98125340895615876</v>
      </c>
      <c r="AH31" s="1">
        <v>0.91959468987510118</v>
      </c>
      <c r="AI31" s="1">
        <v>0.99620347168727896</v>
      </c>
      <c r="AJ31" s="1">
        <v>0.88974273222793032</v>
      </c>
      <c r="AK31" s="1">
        <v>1.043155640444021</v>
      </c>
      <c r="AL31" s="1">
        <v>0.82099904556159953</v>
      </c>
      <c r="AM31" s="1">
        <v>0.77017224799324469</v>
      </c>
      <c r="AN31" s="1">
        <v>0.98872227624714626</v>
      </c>
      <c r="AO31" s="1">
        <v>0.96775235330402809</v>
      </c>
      <c r="AP31" s="1">
        <v>0.90155001617761121</v>
      </c>
      <c r="AQ31" s="1">
        <v>1.0168691248714665</v>
      </c>
      <c r="AR31" s="1">
        <v>0.97207459803314589</v>
      </c>
      <c r="AS31" s="1">
        <v>0.88818423167673322</v>
      </c>
      <c r="AT31" s="1"/>
      <c r="AU31" s="1"/>
      <c r="AV31" s="1"/>
      <c r="AW31" s="1">
        <v>1</v>
      </c>
      <c r="AX31" s="1">
        <v>1.0091548290310886</v>
      </c>
      <c r="AY31" s="1">
        <v>0.9585682436109334</v>
      </c>
      <c r="AZ31" s="1">
        <v>1.304744181671716</v>
      </c>
      <c r="BA31" s="1">
        <v>1.2728162013727378</v>
      </c>
      <c r="BB31" s="1">
        <v>1.4113311314902994</v>
      </c>
      <c r="BC31" s="1">
        <v>1.5532074863452319</v>
      </c>
      <c r="BD31" s="1">
        <v>1.9765336263162905</v>
      </c>
      <c r="BE31" s="1">
        <v>2.2396528113684027</v>
      </c>
      <c r="BF31" s="1">
        <v>2.6358728373424527</v>
      </c>
      <c r="BG31" s="1">
        <v>2.3659531459762859</v>
      </c>
      <c r="BH31" s="1">
        <v>2.3300489443669918</v>
      </c>
      <c r="BI31" s="1">
        <v>2.3807386362255092</v>
      </c>
      <c r="BJ31" s="1">
        <v>2.9562439656532487</v>
      </c>
      <c r="BK31" s="1">
        <v>3.3277872962329056</v>
      </c>
      <c r="BL31" s="1">
        <v>4.0810506987874282</v>
      </c>
      <c r="BM31" s="1">
        <v>3.073962900976055</v>
      </c>
      <c r="BN31" s="1">
        <v>3.5257092696868217</v>
      </c>
      <c r="BO31" s="1">
        <v>3.9501571594371829</v>
      </c>
      <c r="BP31" s="1">
        <v>3.8450331161744415</v>
      </c>
      <c r="BS31" s="1"/>
      <c r="BT31" s="1">
        <v>1</v>
      </c>
      <c r="BU31" s="1">
        <v>0.96334668910821186</v>
      </c>
      <c r="BV31" s="1">
        <v>0.89523919995708745</v>
      </c>
      <c r="BW31" s="1">
        <v>1.1118019815579461</v>
      </c>
      <c r="BX31" s="1">
        <v>1.1252940996104819</v>
      </c>
      <c r="BY31" s="1">
        <v>1.0669700452316968</v>
      </c>
      <c r="BZ31" s="1">
        <v>1.2303026051853341</v>
      </c>
      <c r="CA31" s="1">
        <v>1.0637015460272934</v>
      </c>
      <c r="CB31" s="1">
        <v>1.2539937340522662</v>
      </c>
      <c r="CC31" s="1">
        <v>1.1883441293341901</v>
      </c>
      <c r="CD31" s="1">
        <v>1.2492217131253243</v>
      </c>
      <c r="CE31" s="1">
        <v>1.1758271908594793</v>
      </c>
      <c r="CF31" s="1">
        <v>1.3028318679264226</v>
      </c>
      <c r="CG31" s="1">
        <v>1.6065813724594784</v>
      </c>
      <c r="CH31" s="1">
        <v>1.5283209901483312</v>
      </c>
      <c r="CI31" s="1">
        <v>1.4137916512509809</v>
      </c>
      <c r="CJ31" s="1">
        <v>1.3217731115116298</v>
      </c>
      <c r="CK31" s="1">
        <v>1.3144714686386834</v>
      </c>
      <c r="CL31" s="1">
        <v>1.245463143596591</v>
      </c>
      <c r="CM31" s="1">
        <v>1.3690220786040095</v>
      </c>
      <c r="CP31" s="1"/>
      <c r="CQ31" s="1">
        <v>1</v>
      </c>
      <c r="CR31" s="1">
        <v>1.9628836531295424</v>
      </c>
      <c r="CS31" s="1">
        <v>2.8641216307508093</v>
      </c>
      <c r="CT31" s="1">
        <v>4.3262694363601968</v>
      </c>
      <c r="CU31" s="1">
        <v>4.7467313891870822</v>
      </c>
      <c r="CV31" s="1">
        <v>6.5693548900695253</v>
      </c>
      <c r="CW31" s="1">
        <v>6.7456155823778685</v>
      </c>
      <c r="CX31" s="1">
        <v>7.9077373527416954</v>
      </c>
      <c r="CY31" s="1">
        <v>8.4267864850575904</v>
      </c>
      <c r="CZ31" s="1">
        <v>5.6508636094943192</v>
      </c>
      <c r="DA31" s="1">
        <v>7.3544300367342794</v>
      </c>
      <c r="DB31" s="1">
        <v>7.9627508724552811</v>
      </c>
      <c r="DC31" s="1">
        <v>8.8065342428252134</v>
      </c>
      <c r="DD31" s="1">
        <v>7.1980024073375821</v>
      </c>
      <c r="DE31" s="1">
        <v>7.9775079718270403</v>
      </c>
      <c r="DF31" s="1">
        <v>7.3839067121873896</v>
      </c>
      <c r="DG31" s="1">
        <v>8.0331210902924699</v>
      </c>
      <c r="DH31" s="1">
        <v>7.1342787979937947</v>
      </c>
      <c r="DI31" s="1">
        <v>7.0722512648323885</v>
      </c>
      <c r="DJ31" s="1">
        <v>7.6933822713479474</v>
      </c>
      <c r="DM31" s="1"/>
      <c r="DN31" s="1">
        <v>1</v>
      </c>
      <c r="DO31" s="1">
        <v>1.872067947207342</v>
      </c>
      <c r="DP31" s="1">
        <v>3.5370576781316831</v>
      </c>
      <c r="DQ31" s="1">
        <v>4.7088992585993568</v>
      </c>
      <c r="DR31" s="1">
        <v>5.3099541448994065</v>
      </c>
      <c r="DS31" s="1">
        <v>6.3030305391064276</v>
      </c>
      <c r="DT31" s="1">
        <v>8.2438127547482054</v>
      </c>
      <c r="DU31" s="1">
        <v>7.6631406170402174</v>
      </c>
      <c r="DV31" s="1">
        <v>8.4798500519004882</v>
      </c>
      <c r="DW31" s="1">
        <v>7.720950400647105</v>
      </c>
      <c r="DX31" s="1">
        <v>8.4352293936472691</v>
      </c>
      <c r="DY31" s="1">
        <v>10.646187373411694</v>
      </c>
      <c r="DZ31" s="1">
        <v>8.9774571043376081</v>
      </c>
      <c r="EA31" s="1">
        <v>9.8759601484311315</v>
      </c>
      <c r="EB31" s="1">
        <v>10.928689512430765</v>
      </c>
      <c r="EC31" s="1">
        <v>10.836905082394074</v>
      </c>
      <c r="ED31" s="1">
        <v>9.3595319441697651</v>
      </c>
      <c r="EE31" s="1">
        <v>11.220590985835367</v>
      </c>
      <c r="EF31" s="1">
        <v>11.013005934041688</v>
      </c>
      <c r="EG31" s="1">
        <v>10.15986982173475</v>
      </c>
    </row>
    <row r="32" spans="1:137" x14ac:dyDescent="0.55000000000000004">
      <c r="A32" s="1"/>
      <c r="B32" s="1" t="s">
        <v>31</v>
      </c>
      <c r="C32" s="1">
        <v>1</v>
      </c>
      <c r="D32" s="1">
        <v>1.5723260964845245</v>
      </c>
      <c r="E32" s="1">
        <v>1.0429816336651816</v>
      </c>
      <c r="F32" s="1">
        <v>1.4358558421475902</v>
      </c>
      <c r="G32" s="1">
        <v>1.3654849937736386</v>
      </c>
      <c r="H32" s="1">
        <v>1.3962281353125239</v>
      </c>
      <c r="I32" s="1">
        <v>1.2922087775283122</v>
      </c>
      <c r="J32" s="1">
        <v>1.0889029527473859</v>
      </c>
      <c r="K32" s="1">
        <v>0.92481828141594413</v>
      </c>
      <c r="L32" s="1">
        <v>1.2620471821203729</v>
      </c>
      <c r="M32" s="1">
        <v>1.2606899019849023</v>
      </c>
      <c r="N32" s="1">
        <v>1.1220545726707618</v>
      </c>
      <c r="O32" s="1">
        <v>1.2047373172521914</v>
      </c>
      <c r="P32" s="1">
        <v>1.1247880666730643</v>
      </c>
      <c r="Q32" s="1">
        <v>1.1782224774885541</v>
      </c>
      <c r="R32" s="1">
        <v>1.5216680987521656</v>
      </c>
      <c r="S32" s="1">
        <v>1.1546677816771185</v>
      </c>
      <c r="T32" s="1">
        <v>1.0755607947899373</v>
      </c>
      <c r="U32" s="1">
        <v>1.0122530107669803</v>
      </c>
      <c r="V32" s="1">
        <v>1.0066987389856787</v>
      </c>
      <c r="Y32" s="1"/>
      <c r="Z32" s="1">
        <v>1</v>
      </c>
      <c r="AA32" s="1">
        <v>0.80665812245189106</v>
      </c>
      <c r="AB32" s="1">
        <v>0.90398463206472091</v>
      </c>
      <c r="AC32" s="1">
        <v>0.79252992506373199</v>
      </c>
      <c r="AD32" s="1">
        <v>0.89418754099631137</v>
      </c>
      <c r="AE32" s="1">
        <v>0.97061319657531586</v>
      </c>
      <c r="AF32" s="1">
        <v>0.89522048544449373</v>
      </c>
      <c r="AG32" s="1">
        <v>0.89716127224068465</v>
      </c>
      <c r="AH32" s="1">
        <v>0.96849862943267295</v>
      </c>
      <c r="AI32" s="1">
        <v>1.0018839201990692</v>
      </c>
      <c r="AJ32" s="1">
        <v>0.85118608944559837</v>
      </c>
      <c r="AK32" s="1">
        <v>0.93186719181174771</v>
      </c>
      <c r="AL32" s="1">
        <v>0.79203460419812577</v>
      </c>
      <c r="AM32" s="1">
        <v>0.74673754760243183</v>
      </c>
      <c r="AN32" s="1">
        <v>0.88851573996045763</v>
      </c>
      <c r="AO32" s="1">
        <v>0.96194143526571241</v>
      </c>
      <c r="AP32" s="1">
        <v>1.0647380018750221</v>
      </c>
      <c r="AQ32" s="1">
        <v>0.9607309051430285</v>
      </c>
      <c r="AR32" s="1">
        <v>0.92761336178901599</v>
      </c>
      <c r="AS32" s="1">
        <v>0.94383247500990797</v>
      </c>
      <c r="AT32" s="1"/>
      <c r="AU32" s="1"/>
      <c r="AV32" s="1"/>
      <c r="AW32" s="1">
        <v>1</v>
      </c>
      <c r="AX32" s="1">
        <v>1.2797321359891338</v>
      </c>
      <c r="AY32" s="1">
        <v>1.2368897047869098</v>
      </c>
      <c r="AZ32" s="1">
        <v>1.0475315626960329</v>
      </c>
      <c r="BA32" s="1">
        <v>1.0937014911707836</v>
      </c>
      <c r="BB32" s="1">
        <v>1.0736002416650565</v>
      </c>
      <c r="BC32" s="1">
        <v>1.0807184493557418</v>
      </c>
      <c r="BD32" s="1">
        <v>1.2976667326116533</v>
      </c>
      <c r="BE32" s="1">
        <v>1.2947915058182839</v>
      </c>
      <c r="BF32" s="1">
        <v>1.2027452946487578</v>
      </c>
      <c r="BG32" s="1">
        <v>1.0645874306847207</v>
      </c>
      <c r="BH32" s="1">
        <v>0.82578841579988216</v>
      </c>
      <c r="BI32" s="1">
        <v>0.98417244231507672</v>
      </c>
      <c r="BJ32" s="1">
        <v>1.1109550231671608</v>
      </c>
      <c r="BK32" s="1">
        <v>1.2616969645890526</v>
      </c>
      <c r="BL32" s="1">
        <v>1.3011860212979116</v>
      </c>
      <c r="BM32" s="1">
        <v>0.84231046814874799</v>
      </c>
      <c r="BN32" s="1">
        <v>1.0853698713541784</v>
      </c>
      <c r="BO32" s="1">
        <v>1.0070935220623978</v>
      </c>
      <c r="BP32" s="1">
        <v>1.0818804260451056</v>
      </c>
      <c r="BS32" s="1"/>
      <c r="BT32" s="1">
        <v>1</v>
      </c>
      <c r="BU32" s="1">
        <v>1.0077599173906897</v>
      </c>
      <c r="BV32" s="1">
        <v>0.91956796708592081</v>
      </c>
      <c r="BW32" s="1">
        <v>1.0476897259460418</v>
      </c>
      <c r="BX32" s="1">
        <v>1.1010207398943528</v>
      </c>
      <c r="BY32" s="1">
        <v>0.85873251972050324</v>
      </c>
      <c r="BZ32" s="1">
        <v>1.1239309269875744</v>
      </c>
      <c r="CA32" s="1">
        <v>0.91035686966772233</v>
      </c>
      <c r="CB32" s="1">
        <v>0.94664292963614205</v>
      </c>
      <c r="CC32" s="1">
        <v>1.071086499768924</v>
      </c>
      <c r="CD32" s="1">
        <v>1.0619060252341324</v>
      </c>
      <c r="CE32" s="1">
        <v>0.93909875545396826</v>
      </c>
      <c r="CF32" s="1">
        <v>0.94987840928317591</v>
      </c>
      <c r="CG32" s="1">
        <v>1.3175854074014319</v>
      </c>
      <c r="CH32" s="1">
        <v>1.2245697251057661</v>
      </c>
      <c r="CI32" s="1">
        <v>1.2843985317443793</v>
      </c>
      <c r="CJ32" s="1">
        <v>1.0990838940011614</v>
      </c>
      <c r="CK32" s="1">
        <v>0.93008590788620327</v>
      </c>
      <c r="CL32" s="1">
        <v>0.93420595228935144</v>
      </c>
      <c r="CM32" s="1">
        <v>0.84026205758115091</v>
      </c>
      <c r="CP32" s="1"/>
      <c r="CQ32" s="1">
        <v>1</v>
      </c>
      <c r="CR32" s="1">
        <v>1.120555435936293</v>
      </c>
      <c r="CS32" s="1">
        <v>1.0096619014412587</v>
      </c>
      <c r="CT32" s="1">
        <v>1.0676954325656014</v>
      </c>
      <c r="CU32" s="1">
        <v>0.97562234059903286</v>
      </c>
      <c r="CV32" s="1">
        <v>1.038126959119013</v>
      </c>
      <c r="CW32" s="1">
        <v>1.0894324313683275</v>
      </c>
      <c r="CX32" s="1">
        <v>1.0255176727737856</v>
      </c>
      <c r="CY32" s="1">
        <v>1.2029279611482238</v>
      </c>
      <c r="CZ32" s="1">
        <v>0.79783150089356392</v>
      </c>
      <c r="DA32" s="1">
        <v>0.88288947639697424</v>
      </c>
      <c r="DB32" s="1">
        <v>1.1549459170322114</v>
      </c>
      <c r="DC32" s="1">
        <v>1.08503623144794</v>
      </c>
      <c r="DD32" s="1">
        <v>0.89144020080506248</v>
      </c>
      <c r="DE32" s="1">
        <v>0.93472634714674852</v>
      </c>
      <c r="DF32" s="1">
        <v>1.0224779232894818</v>
      </c>
      <c r="DG32" s="1">
        <v>1.0608352734817144</v>
      </c>
      <c r="DH32" s="1">
        <v>0.89430579712189628</v>
      </c>
      <c r="DI32" s="1">
        <v>0.99295003691827377</v>
      </c>
      <c r="DJ32" s="1">
        <v>1.0366921954830051</v>
      </c>
      <c r="DM32" s="1"/>
      <c r="DN32" s="1">
        <v>1</v>
      </c>
      <c r="DO32" s="1">
        <v>1.0463069708329205</v>
      </c>
      <c r="DP32" s="1">
        <v>1.2628612675040396</v>
      </c>
      <c r="DQ32" s="1">
        <v>1.2824264679510968</v>
      </c>
      <c r="DR32" s="1">
        <v>0.96617339306628558</v>
      </c>
      <c r="DS32" s="1">
        <v>1.052762830511073</v>
      </c>
      <c r="DT32" s="1">
        <v>1.1575307765924567</v>
      </c>
      <c r="DU32" s="1">
        <v>1.241522445852842</v>
      </c>
      <c r="DV32" s="1">
        <v>1.0501656423710382</v>
      </c>
      <c r="DW32" s="1">
        <v>0.94979023544223917</v>
      </c>
      <c r="DX32" s="1">
        <v>1.0442941545143245</v>
      </c>
      <c r="DY32" s="1">
        <v>1.1631401986393508</v>
      </c>
      <c r="DZ32" s="1">
        <v>1.04320385632049</v>
      </c>
      <c r="EA32" s="1">
        <v>1.1162182367322275</v>
      </c>
      <c r="EB32" s="1">
        <v>1.2647704879673665</v>
      </c>
      <c r="EC32" s="1">
        <v>1.1432557069648104</v>
      </c>
      <c r="ED32" s="1">
        <v>1.1667387507385796</v>
      </c>
      <c r="EE32" s="1">
        <v>1.3817518115772014</v>
      </c>
      <c r="EF32" s="1">
        <v>1.0555085735164706</v>
      </c>
      <c r="EG32" s="1">
        <v>1.3289258221153382</v>
      </c>
    </row>
    <row r="33" spans="1:137" x14ac:dyDescent="0.55000000000000004">
      <c r="A33" s="1"/>
      <c r="B33" s="1" t="s">
        <v>32</v>
      </c>
      <c r="C33" s="1">
        <v>1</v>
      </c>
      <c r="D33" s="1">
        <v>1.0172880897304151</v>
      </c>
      <c r="E33" s="1">
        <v>1.0180749961556967</v>
      </c>
      <c r="F33" s="1">
        <v>1.0026799849688415</v>
      </c>
      <c r="G33" s="1">
        <v>1.0196330012396402</v>
      </c>
      <c r="H33" s="1">
        <v>1.0206266970153111</v>
      </c>
      <c r="I33" s="1">
        <v>1.0437839181940483</v>
      </c>
      <c r="J33" s="1">
        <v>1.0330377408866356</v>
      </c>
      <c r="K33" s="1">
        <v>1.0354747011777621</v>
      </c>
      <c r="L33" s="1">
        <v>1.01773079908662</v>
      </c>
      <c r="M33" s="1">
        <v>1.0404762543063335</v>
      </c>
      <c r="N33" s="1">
        <v>1.0659564211310044</v>
      </c>
      <c r="O33" s="1">
        <v>1.014967512605458</v>
      </c>
      <c r="P33" s="1">
        <v>1.042062137087904</v>
      </c>
      <c r="Q33" s="1">
        <v>1.0025183070617827</v>
      </c>
      <c r="R33" s="1">
        <v>1.0558329607264911</v>
      </c>
      <c r="S33" s="1">
        <v>1.0240862489867002</v>
      </c>
      <c r="T33" s="1">
        <v>0.987011085990248</v>
      </c>
      <c r="U33" s="1">
        <v>1.0291307642346827</v>
      </c>
      <c r="V33" s="1">
        <v>1.0498967721470278</v>
      </c>
      <c r="Y33" s="1"/>
      <c r="Z33" s="1">
        <v>1</v>
      </c>
      <c r="AA33" s="1">
        <v>1.0166743308348274</v>
      </c>
      <c r="AB33" s="1">
        <v>1.0301914903695562</v>
      </c>
      <c r="AC33" s="1">
        <v>0.99953993156523258</v>
      </c>
      <c r="AD33" s="1">
        <v>1.0147242796602682</v>
      </c>
      <c r="AE33" s="1">
        <v>1.0015781900917304</v>
      </c>
      <c r="AF33" s="1">
        <v>1.0302833393805455</v>
      </c>
      <c r="AG33" s="1">
        <v>1.0373032912722033</v>
      </c>
      <c r="AH33" s="1">
        <v>1.0104789592550321</v>
      </c>
      <c r="AI33" s="1">
        <v>1.00993364306761</v>
      </c>
      <c r="AJ33" s="1">
        <v>1.0220739316098355</v>
      </c>
      <c r="AK33" s="1">
        <v>0.99622525109674431</v>
      </c>
      <c r="AL33" s="1">
        <v>1.0546549227749626</v>
      </c>
      <c r="AM33" s="1">
        <v>1.0224540789210967</v>
      </c>
      <c r="AN33" s="1">
        <v>1.0299512976699905</v>
      </c>
      <c r="AO33" s="1">
        <v>1.0303729341784269</v>
      </c>
      <c r="AP33" s="1">
        <v>1.0306076798777253</v>
      </c>
      <c r="AQ33" s="1">
        <v>1.0078258269296647</v>
      </c>
      <c r="AR33" s="1">
        <v>1.0008710795226297</v>
      </c>
      <c r="AS33" s="1">
        <v>1.0041561850856322</v>
      </c>
      <c r="AT33" s="1"/>
      <c r="AU33" s="1"/>
      <c r="AV33" s="1"/>
      <c r="AW33" s="1">
        <v>1</v>
      </c>
      <c r="AX33" s="1">
        <v>1.0076919956246133</v>
      </c>
      <c r="AY33" s="1">
        <v>1.0029038131220556</v>
      </c>
      <c r="AZ33" s="1">
        <v>1.0107418019373833</v>
      </c>
      <c r="BA33" s="1">
        <v>1.0068744230060929</v>
      </c>
      <c r="BB33" s="1">
        <v>0.99920089523245004</v>
      </c>
      <c r="BC33" s="1">
        <v>1.0131229823362284</v>
      </c>
      <c r="BD33" s="1">
        <v>1.0031723520035782</v>
      </c>
      <c r="BE33" s="1">
        <v>1.0106134629283139</v>
      </c>
      <c r="BF33" s="1">
        <v>0.99480507781627814</v>
      </c>
      <c r="BG33" s="1">
        <v>1.0000701307136828</v>
      </c>
      <c r="BH33" s="1">
        <v>1.0099909209487694</v>
      </c>
      <c r="BI33" s="1">
        <v>1.0171737390088371</v>
      </c>
      <c r="BJ33" s="1">
        <v>1.0050087886160466</v>
      </c>
      <c r="BK33" s="1">
        <v>0.99862297406157052</v>
      </c>
      <c r="BL33" s="1">
        <v>1.0121718505296118</v>
      </c>
      <c r="BM33" s="1">
        <v>1.004872876358996</v>
      </c>
      <c r="BN33" s="1">
        <v>1.0180283421712681</v>
      </c>
      <c r="BO33" s="1">
        <v>0.99850283505634696</v>
      </c>
      <c r="BP33" s="1">
        <v>1.0085892460829804</v>
      </c>
      <c r="BS33" s="1"/>
      <c r="BT33" s="1">
        <v>1</v>
      </c>
      <c r="BU33" s="1">
        <v>0.99995034170784969</v>
      </c>
      <c r="BV33" s="1">
        <v>1.0008826996592759</v>
      </c>
      <c r="BW33" s="1">
        <v>1.0027246076923506</v>
      </c>
      <c r="BX33" s="1">
        <v>1.0078549065453764</v>
      </c>
      <c r="BY33" s="1">
        <v>0.99149367244095654</v>
      </c>
      <c r="BZ33" s="1">
        <v>0.99830804461338063</v>
      </c>
      <c r="CA33" s="1">
        <v>0.99316606923061501</v>
      </c>
      <c r="CB33" s="1">
        <v>0.99648639019455543</v>
      </c>
      <c r="CC33" s="1">
        <v>0.99520474425678973</v>
      </c>
      <c r="CD33" s="1">
        <v>0.98613086528803173</v>
      </c>
      <c r="CE33" s="1">
        <v>1.0034464166103436</v>
      </c>
      <c r="CF33" s="1">
        <v>1.0014109046859994</v>
      </c>
      <c r="CG33" s="1">
        <v>1.004313336102431</v>
      </c>
      <c r="CH33" s="1">
        <v>1.0040753428615465</v>
      </c>
      <c r="CI33" s="1">
        <v>0.9995934818058626</v>
      </c>
      <c r="CJ33" s="1">
        <v>0.99291622590912321</v>
      </c>
      <c r="CK33" s="1">
        <v>0.99010438868894168</v>
      </c>
      <c r="CL33" s="1">
        <v>1.0012328925941412</v>
      </c>
      <c r="CM33" s="1">
        <v>1.0002256456925627</v>
      </c>
      <c r="CP33" s="1"/>
      <c r="CQ33" s="1">
        <v>1</v>
      </c>
      <c r="CR33" s="1">
        <v>1.0097143827666981</v>
      </c>
      <c r="CS33" s="1">
        <v>1.0071282891217022</v>
      </c>
      <c r="CT33" s="1">
        <v>1.0059485513112458</v>
      </c>
      <c r="CU33" s="1">
        <v>1.0113981611071965</v>
      </c>
      <c r="CV33" s="1">
        <v>1.003640969168009</v>
      </c>
      <c r="CW33" s="1">
        <v>1.0068640147696188</v>
      </c>
      <c r="CX33" s="1">
        <v>1.0115247250260351</v>
      </c>
      <c r="CY33" s="1">
        <v>1.0071213896473965</v>
      </c>
      <c r="CZ33" s="1">
        <v>1.0117160676194417</v>
      </c>
      <c r="DA33" s="1">
        <v>1.0055293331749979</v>
      </c>
      <c r="DB33" s="1">
        <v>1.013239804423723</v>
      </c>
      <c r="DC33" s="1">
        <v>1.001915791255704</v>
      </c>
      <c r="DD33" s="1">
        <v>1.0054051351154043</v>
      </c>
      <c r="DE33" s="1">
        <v>1.0076061999032027</v>
      </c>
      <c r="DF33" s="1">
        <v>1.0138338009677241</v>
      </c>
      <c r="DG33" s="1">
        <v>0.99645382537572369</v>
      </c>
      <c r="DH33" s="1">
        <v>1.0000471003035465</v>
      </c>
      <c r="DI33" s="1">
        <v>1.0033249698383149</v>
      </c>
      <c r="DJ33" s="1">
        <v>0.99881209474130717</v>
      </c>
      <c r="DM33" s="1"/>
      <c r="DN33" s="1">
        <v>1</v>
      </c>
      <c r="DO33" s="1">
        <v>1.0077285531079039</v>
      </c>
      <c r="DP33" s="1">
        <v>1.0226210978369208</v>
      </c>
      <c r="DQ33" s="1">
        <v>1.0069239318563448</v>
      </c>
      <c r="DR33" s="1">
        <v>1.0098453443316018</v>
      </c>
      <c r="DS33" s="1">
        <v>0.99563731655238463</v>
      </c>
      <c r="DT33" s="1">
        <v>1.0158038937687481</v>
      </c>
      <c r="DU33" s="1">
        <v>1.0195161575309104</v>
      </c>
      <c r="DV33" s="1">
        <v>1.0139945475451668</v>
      </c>
      <c r="DW33" s="1">
        <v>0.99739660655058626</v>
      </c>
      <c r="DX33" s="1">
        <v>1.0146040401376915</v>
      </c>
      <c r="DY33" s="1">
        <v>1.0264477206023821</v>
      </c>
      <c r="DZ33" s="1">
        <v>1.0146904315584995</v>
      </c>
      <c r="EA33" s="1">
        <v>1.0015106224999875</v>
      </c>
      <c r="EB33" s="1">
        <v>1.0269188764351553</v>
      </c>
      <c r="EC33" s="1">
        <v>1.0048200312769264</v>
      </c>
      <c r="ED33" s="1">
        <v>1.0201932051755995</v>
      </c>
      <c r="EE33" s="1">
        <v>1.0072367419395405</v>
      </c>
      <c r="EF33" s="1">
        <v>1.0178197884022808</v>
      </c>
      <c r="EG33" s="1">
        <v>1.0015871961173846</v>
      </c>
    </row>
    <row r="34" spans="1:137" x14ac:dyDescent="0.55000000000000004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Y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</row>
    <row r="35" spans="1:137" x14ac:dyDescent="0.55000000000000004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Y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</row>
    <row r="36" spans="1:137" x14ac:dyDescent="0.55000000000000004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Y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</row>
    <row r="37" spans="1:137" x14ac:dyDescent="0.55000000000000004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Y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</row>
    <row r="38" spans="1:137" x14ac:dyDescent="0.55000000000000004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Y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</row>
    <row r="39" spans="1:137" x14ac:dyDescent="0.55000000000000004">
      <c r="A39" s="1" t="s">
        <v>33</v>
      </c>
      <c r="C39" s="1">
        <v>0</v>
      </c>
      <c r="D39" s="1">
        <v>90</v>
      </c>
      <c r="E39" s="1">
        <v>180</v>
      </c>
      <c r="F39" s="1">
        <v>270</v>
      </c>
      <c r="G39" s="1">
        <v>360</v>
      </c>
      <c r="H39" s="1">
        <v>450</v>
      </c>
      <c r="I39" s="1">
        <v>540</v>
      </c>
      <c r="J39" s="1">
        <v>630</v>
      </c>
      <c r="K39" s="1">
        <v>720</v>
      </c>
      <c r="L39" s="1">
        <v>810</v>
      </c>
      <c r="M39" s="1">
        <v>900</v>
      </c>
      <c r="N39" s="1">
        <v>990</v>
      </c>
      <c r="O39" s="1">
        <v>1080</v>
      </c>
      <c r="P39" s="1">
        <v>1170</v>
      </c>
      <c r="Q39" s="1">
        <v>1260</v>
      </c>
      <c r="R39" s="1">
        <v>1350</v>
      </c>
      <c r="S39" s="1">
        <v>1440</v>
      </c>
      <c r="T39" s="1">
        <v>1530</v>
      </c>
      <c r="U39" s="1">
        <v>1620</v>
      </c>
      <c r="V39" s="1">
        <v>1710</v>
      </c>
      <c r="Y39" s="1"/>
      <c r="Z39" s="1">
        <v>0</v>
      </c>
      <c r="AA39" s="1">
        <v>90</v>
      </c>
      <c r="AB39" s="1">
        <v>180</v>
      </c>
      <c r="AC39" s="1">
        <v>270</v>
      </c>
      <c r="AD39" s="1">
        <v>360</v>
      </c>
      <c r="AE39" s="1">
        <v>450</v>
      </c>
      <c r="AF39" s="1">
        <v>540</v>
      </c>
      <c r="AG39" s="1">
        <v>630</v>
      </c>
      <c r="AH39" s="1">
        <v>720</v>
      </c>
      <c r="AI39" s="1">
        <v>810</v>
      </c>
      <c r="AJ39" s="1">
        <v>900</v>
      </c>
      <c r="AK39" s="1">
        <v>990</v>
      </c>
      <c r="AL39" s="1">
        <v>1080</v>
      </c>
      <c r="AM39" s="1">
        <v>1170</v>
      </c>
      <c r="AN39" s="1">
        <v>1260</v>
      </c>
      <c r="AO39" s="1">
        <v>1350</v>
      </c>
      <c r="AP39" s="1">
        <v>1440</v>
      </c>
      <c r="AQ39" s="1">
        <v>1530</v>
      </c>
      <c r="AR39" s="1">
        <v>1620</v>
      </c>
      <c r="AS39" s="1">
        <v>1710</v>
      </c>
      <c r="AT39" s="1"/>
      <c r="AU39" s="1"/>
      <c r="AV39" s="1" t="s">
        <v>39</v>
      </c>
      <c r="AW39" s="1">
        <v>0</v>
      </c>
      <c r="AX39" s="1">
        <v>90</v>
      </c>
      <c r="AY39" s="1">
        <v>180</v>
      </c>
      <c r="AZ39" s="1">
        <v>270</v>
      </c>
      <c r="BA39" s="1">
        <v>360</v>
      </c>
      <c r="BB39" s="1">
        <v>450</v>
      </c>
      <c r="BC39" s="1">
        <v>540</v>
      </c>
      <c r="BD39" s="1">
        <v>630</v>
      </c>
      <c r="BE39" s="1">
        <v>720</v>
      </c>
      <c r="BF39" s="1">
        <v>810</v>
      </c>
      <c r="BG39" s="1">
        <v>900</v>
      </c>
      <c r="BH39" s="1">
        <v>990</v>
      </c>
      <c r="BI39" s="1">
        <v>1080</v>
      </c>
      <c r="BJ39" s="1">
        <v>1170</v>
      </c>
      <c r="BK39" s="1">
        <v>1260</v>
      </c>
      <c r="BL39" s="1">
        <v>1350</v>
      </c>
      <c r="BM39" s="1">
        <v>1440</v>
      </c>
      <c r="BN39" s="1">
        <v>1530</v>
      </c>
      <c r="BO39" s="1">
        <v>1620</v>
      </c>
      <c r="BP39" s="1">
        <v>1710</v>
      </c>
      <c r="BS39" s="1"/>
      <c r="BT39" s="1">
        <v>0</v>
      </c>
      <c r="BU39" s="1">
        <v>90</v>
      </c>
      <c r="BV39" s="1">
        <v>180</v>
      </c>
      <c r="BW39" s="1">
        <v>270</v>
      </c>
      <c r="BX39" s="1">
        <v>360</v>
      </c>
      <c r="BY39" s="1">
        <v>450</v>
      </c>
      <c r="BZ39" s="1">
        <v>540</v>
      </c>
      <c r="CA39" s="1">
        <v>630</v>
      </c>
      <c r="CB39" s="1">
        <v>720</v>
      </c>
      <c r="CC39" s="1">
        <v>810</v>
      </c>
      <c r="CD39" s="1">
        <v>900</v>
      </c>
      <c r="CE39" s="1">
        <v>990</v>
      </c>
      <c r="CF39" s="1">
        <v>1080</v>
      </c>
      <c r="CG39" s="1">
        <v>1170</v>
      </c>
      <c r="CH39" s="1">
        <v>1260</v>
      </c>
      <c r="CI39" s="1">
        <v>1350</v>
      </c>
      <c r="CJ39" s="1">
        <v>1440</v>
      </c>
      <c r="CK39" s="1">
        <v>1530</v>
      </c>
      <c r="CL39" s="1">
        <v>1620</v>
      </c>
      <c r="CM39" s="1">
        <v>1710</v>
      </c>
      <c r="CP39" s="1"/>
      <c r="CQ39" s="1">
        <v>0</v>
      </c>
      <c r="CR39" s="1">
        <v>90</v>
      </c>
      <c r="CS39" s="1">
        <v>180</v>
      </c>
      <c r="CT39" s="1">
        <v>270</v>
      </c>
      <c r="CU39" s="1">
        <v>360</v>
      </c>
      <c r="CV39" s="1">
        <v>450</v>
      </c>
      <c r="CW39" s="1">
        <v>540</v>
      </c>
      <c r="CX39" s="1">
        <v>630</v>
      </c>
      <c r="CY39" s="1">
        <v>720</v>
      </c>
      <c r="CZ39" s="1">
        <v>810</v>
      </c>
      <c r="DA39" s="1">
        <v>900</v>
      </c>
      <c r="DB39" s="1">
        <v>990</v>
      </c>
      <c r="DC39" s="1">
        <v>1080</v>
      </c>
      <c r="DD39" s="1">
        <v>1170</v>
      </c>
      <c r="DE39" s="1">
        <v>1260</v>
      </c>
      <c r="DF39" s="1">
        <v>1350</v>
      </c>
      <c r="DG39" s="1">
        <v>1440</v>
      </c>
      <c r="DH39" s="1">
        <v>1530</v>
      </c>
      <c r="DI39" s="1">
        <v>1620</v>
      </c>
      <c r="DJ39" s="1">
        <v>1710</v>
      </c>
      <c r="DM39" s="1" t="s">
        <v>42</v>
      </c>
      <c r="DN39" s="1">
        <v>0</v>
      </c>
      <c r="DO39" s="1">
        <v>90</v>
      </c>
      <c r="DP39" s="1">
        <v>180</v>
      </c>
      <c r="DQ39" s="1">
        <v>270</v>
      </c>
      <c r="DR39" s="1">
        <v>360</v>
      </c>
      <c r="DS39" s="1">
        <v>450</v>
      </c>
      <c r="DT39" s="1">
        <v>540</v>
      </c>
      <c r="DU39" s="1">
        <v>630</v>
      </c>
      <c r="DV39" s="1">
        <v>720</v>
      </c>
      <c r="DW39" s="1">
        <v>810</v>
      </c>
      <c r="DX39" s="1">
        <v>900</v>
      </c>
      <c r="DY39" s="1">
        <v>990</v>
      </c>
      <c r="DZ39" s="1">
        <v>1080</v>
      </c>
      <c r="EA39" s="1">
        <v>1170</v>
      </c>
      <c r="EB39" s="1">
        <v>1260</v>
      </c>
      <c r="EC39" s="1">
        <v>1350</v>
      </c>
      <c r="ED39" s="1">
        <v>1440</v>
      </c>
      <c r="EE39" s="1">
        <v>1530</v>
      </c>
      <c r="EF39" s="1">
        <v>1620</v>
      </c>
      <c r="EG39" s="1">
        <v>1710</v>
      </c>
    </row>
    <row r="40" spans="1:137" x14ac:dyDescent="0.55000000000000004">
      <c r="A40" s="1"/>
      <c r="B40" s="1" t="s">
        <v>1</v>
      </c>
      <c r="C40" s="1">
        <v>5.5351940604050701E-2</v>
      </c>
      <c r="D40" s="1">
        <v>7.2171478030181299E-2</v>
      </c>
      <c r="E40" s="1">
        <v>0.20176454644413389</v>
      </c>
      <c r="F40" s="1">
        <v>6.6834393721339064E-2</v>
      </c>
      <c r="G40" s="1">
        <v>8.6443461301404095E-2</v>
      </c>
      <c r="H40" s="1">
        <v>0.15039122509536323</v>
      </c>
      <c r="I40" s="1">
        <v>0.27400878027974246</v>
      </c>
      <c r="J40" s="1">
        <v>0.21163396037690904</v>
      </c>
      <c r="K40" s="1">
        <v>7.2145842258396847E-2</v>
      </c>
      <c r="L40" s="1">
        <v>0.12581223493719632</v>
      </c>
      <c r="M40" s="1">
        <v>7.271152954549881E-2</v>
      </c>
      <c r="N40" s="1">
        <v>7.1887631498634461E-2</v>
      </c>
      <c r="O40" s="1">
        <v>0.11542711488469622</v>
      </c>
      <c r="P40" s="1">
        <v>0.12372471736938918</v>
      </c>
      <c r="Q40" s="1">
        <v>9.022131601431993E-2</v>
      </c>
      <c r="R40" s="1">
        <v>5.5725937886645753E-2</v>
      </c>
      <c r="S40" s="1">
        <v>6.1659917830010479E-2</v>
      </c>
      <c r="T40" s="1">
        <v>0.1055724003892059</v>
      </c>
      <c r="U40" s="1">
        <v>5.5490950394832303E-2</v>
      </c>
      <c r="V40" s="1">
        <v>0.16409947327281266</v>
      </c>
      <c r="Y40" s="1" t="s">
        <v>1</v>
      </c>
      <c r="Z40" s="1">
        <v>5.6312586574024145E-2</v>
      </c>
      <c r="AA40" s="1">
        <v>6.2685330169763173E-2</v>
      </c>
      <c r="AB40" s="1">
        <v>8.1394598812506908E-2</v>
      </c>
      <c r="AC40" s="1">
        <v>4.0962463091199774E-2</v>
      </c>
      <c r="AD40" s="1">
        <v>7.4362045681504743E-2</v>
      </c>
      <c r="AE40" s="1">
        <v>5.910279305296702E-2</v>
      </c>
      <c r="AF40" s="1">
        <v>5.5284266074156117E-2</v>
      </c>
      <c r="AG40" s="1">
        <v>6.2179724463666236E-2</v>
      </c>
      <c r="AH40" s="1">
        <v>0.11408764912034347</v>
      </c>
      <c r="AI40" s="1">
        <v>0.17689675571723076</v>
      </c>
      <c r="AJ40" s="1">
        <v>4.7072676154049732E-2</v>
      </c>
      <c r="AK40" s="1">
        <v>5.284351092961645E-2</v>
      </c>
      <c r="AL40" s="1">
        <v>9.1839118803969666E-2</v>
      </c>
      <c r="AM40" s="1">
        <v>6.4128531166631614E-2</v>
      </c>
      <c r="AN40" s="1">
        <v>5.9984042765733256E-2</v>
      </c>
      <c r="AO40" s="1">
        <v>8.8688359271003811E-2</v>
      </c>
      <c r="AP40" s="1">
        <v>7.3687178604112127E-2</v>
      </c>
      <c r="AQ40" s="1">
        <v>0.10954539879795527</v>
      </c>
      <c r="AR40" s="1">
        <v>0.10434259985058363</v>
      </c>
      <c r="AS40" s="1">
        <v>6.759202010720719E-2</v>
      </c>
      <c r="AT40" s="1"/>
      <c r="AU40" s="1"/>
      <c r="AV40" s="1" t="s">
        <v>1</v>
      </c>
      <c r="AW40" s="1">
        <v>0.20637627128225561</v>
      </c>
      <c r="AX40" s="1">
        <v>0.29623389108493142</v>
      </c>
      <c r="AY40" s="1">
        <v>0.23018083007981996</v>
      </c>
      <c r="AZ40" s="1">
        <v>0.33366721681346251</v>
      </c>
      <c r="BA40" s="1">
        <v>0.33355405581784692</v>
      </c>
      <c r="BB40" s="1">
        <v>0.3968121468077383</v>
      </c>
      <c r="BC40" s="1">
        <v>0.57102478735095918</v>
      </c>
      <c r="BD40" s="1">
        <v>0.752493866193088</v>
      </c>
      <c r="BE40" s="1">
        <v>0.77524338236207779</v>
      </c>
      <c r="BF40" s="1">
        <v>1.0423573153857097</v>
      </c>
      <c r="BG40" s="1">
        <v>0.99895479405716026</v>
      </c>
      <c r="BH40" s="1">
        <v>0.87265154060934258</v>
      </c>
      <c r="BI40" s="1">
        <v>0.88934642792207197</v>
      </c>
      <c r="BJ40" s="1">
        <v>1.1247682230455227</v>
      </c>
      <c r="BK40" s="1">
        <v>1.1817397938561462</v>
      </c>
      <c r="BL40" s="1">
        <v>1.3628225985123088</v>
      </c>
      <c r="BM40" s="1">
        <v>1.1046134874108666</v>
      </c>
      <c r="BN40" s="1">
        <v>1.1130071291208576</v>
      </c>
      <c r="BO40" s="1">
        <v>1.1638403886430047</v>
      </c>
      <c r="BP40" s="1">
        <v>1.192430579007862</v>
      </c>
      <c r="BS40" s="1" t="s">
        <v>1</v>
      </c>
      <c r="BT40" s="1">
        <v>5.8350384306932804E-2</v>
      </c>
      <c r="BU40" s="1">
        <v>0.13742371434625164</v>
      </c>
      <c r="BV40" s="1">
        <v>6.9013536189268671E-2</v>
      </c>
      <c r="BW40" s="1">
        <v>0.13518274130376476</v>
      </c>
      <c r="BX40" s="1">
        <v>8.8626059308750699E-2</v>
      </c>
      <c r="BY40" s="1">
        <v>9.9447456027221673E-2</v>
      </c>
      <c r="BZ40" s="1">
        <v>8.9502413271796796E-2</v>
      </c>
      <c r="CA40" s="1">
        <v>0.24015249759256474</v>
      </c>
      <c r="CB40" s="1">
        <v>0.16681582327267758</v>
      </c>
      <c r="CC40" s="1">
        <v>0.19833582480512466</v>
      </c>
      <c r="CD40" s="1">
        <v>0.26754636874237647</v>
      </c>
      <c r="CE40" s="1">
        <v>0.24466108068601933</v>
      </c>
      <c r="CF40" s="1">
        <v>0.21943232405431823</v>
      </c>
      <c r="CG40" s="1">
        <v>0.41193385139799005</v>
      </c>
      <c r="CH40" s="1">
        <v>0.37892096570936251</v>
      </c>
      <c r="CI40" s="1">
        <v>0.26216190138607182</v>
      </c>
      <c r="CJ40" s="1">
        <v>0.29910289256899025</v>
      </c>
      <c r="CK40" s="1">
        <v>0.22200260553675116</v>
      </c>
      <c r="CL40" s="1">
        <v>0.33068822519029106</v>
      </c>
      <c r="CM40" s="1">
        <v>0.42878209623292846</v>
      </c>
      <c r="CP40" s="1" t="s">
        <v>1</v>
      </c>
      <c r="CQ40" s="1">
        <v>0.13362341840907999</v>
      </c>
      <c r="CR40" s="1">
        <v>0.1924797755041838</v>
      </c>
      <c r="CS40" s="1">
        <v>0.18525901306180745</v>
      </c>
      <c r="CT40" s="1">
        <v>0.2482419718979762</v>
      </c>
      <c r="CU40" s="1">
        <v>0.38921415386854391</v>
      </c>
      <c r="CV40" s="1">
        <v>0.48720336010539989</v>
      </c>
      <c r="CW40" s="1">
        <v>0.48395223322064951</v>
      </c>
      <c r="CX40" s="1">
        <v>0.59845620800060984</v>
      </c>
      <c r="CY40" s="1">
        <v>0.69839050288702109</v>
      </c>
      <c r="CZ40" s="1">
        <v>0.51892719774062623</v>
      </c>
      <c r="DA40" s="1">
        <v>0.66971962760988302</v>
      </c>
      <c r="DB40" s="1">
        <v>0.80541217066977744</v>
      </c>
      <c r="DC40" s="1">
        <v>0.87996043082851361</v>
      </c>
      <c r="DD40" s="1">
        <v>0.63215699449085083</v>
      </c>
      <c r="DE40" s="1">
        <v>0.70427924734617575</v>
      </c>
      <c r="DF40" s="1">
        <v>0.81932029064973511</v>
      </c>
      <c r="DG40" s="1">
        <v>0.67455430368931424</v>
      </c>
      <c r="DH40" s="1">
        <v>0.70042341819262288</v>
      </c>
      <c r="DI40" s="1">
        <v>0.72306554892565145</v>
      </c>
      <c r="DJ40" s="1">
        <v>0.79038383675447144</v>
      </c>
      <c r="DM40" s="1" t="s">
        <v>1</v>
      </c>
      <c r="DN40" s="1">
        <v>0.11218443060769169</v>
      </c>
      <c r="DO40" s="1">
        <v>0.12035586675218531</v>
      </c>
      <c r="DP40" s="1">
        <v>0.23715668019191641</v>
      </c>
      <c r="DQ40" s="1">
        <v>0.30227322032227988</v>
      </c>
      <c r="DR40" s="1">
        <v>0.28843848105766506</v>
      </c>
      <c r="DS40" s="1">
        <v>0.38750117143834034</v>
      </c>
      <c r="DT40" s="1">
        <v>0.50228976315037088</v>
      </c>
      <c r="DU40" s="1">
        <v>0.5653018260563939</v>
      </c>
      <c r="DV40" s="1">
        <v>0.51646831158586393</v>
      </c>
      <c r="DW40" s="1">
        <v>0.66789900037060868</v>
      </c>
      <c r="DX40" s="1">
        <v>0.73401115937985806</v>
      </c>
      <c r="DY40" s="1">
        <v>0.72219819795182827</v>
      </c>
      <c r="DZ40" s="1">
        <v>0.76999565927375746</v>
      </c>
      <c r="EA40" s="1">
        <v>0.86207148699327407</v>
      </c>
      <c r="EB40" s="1">
        <v>0.83119380955797617</v>
      </c>
      <c r="EC40" s="1">
        <v>0.86131671218726913</v>
      </c>
      <c r="ED40" s="1">
        <v>0.60714964450090814</v>
      </c>
      <c r="EE40" s="1">
        <v>1.3156705518283986</v>
      </c>
      <c r="EF40" s="1">
        <v>0.94259873864961663</v>
      </c>
      <c r="EG40" s="1">
        <v>1.1052372037368019</v>
      </c>
    </row>
    <row r="41" spans="1:137" x14ac:dyDescent="0.55000000000000004">
      <c r="A41" s="1"/>
      <c r="B41" s="1" t="s">
        <v>2</v>
      </c>
      <c r="C41" s="1">
        <v>8.8967965789252534E-2</v>
      </c>
      <c r="D41" s="1">
        <v>0.14737401776146147</v>
      </c>
      <c r="E41" s="1">
        <v>0.19011917329226846</v>
      </c>
      <c r="F41" s="1">
        <v>0.15055558670009675</v>
      </c>
      <c r="G41" s="1">
        <v>0.12938593430775011</v>
      </c>
      <c r="H41" s="1">
        <v>0.10065642061147011</v>
      </c>
      <c r="I41" s="1">
        <v>0.14319526583492515</v>
      </c>
      <c r="J41" s="1">
        <v>9.54331860912397E-2</v>
      </c>
      <c r="K41" s="1">
        <v>0.13752439117627491</v>
      </c>
      <c r="L41" s="1">
        <v>0.23129405293695554</v>
      </c>
      <c r="M41" s="1">
        <v>0.15007052363827642</v>
      </c>
      <c r="N41" s="1">
        <v>0.16315512603886301</v>
      </c>
      <c r="O41" s="1">
        <v>0.20988376074751189</v>
      </c>
      <c r="P41" s="1">
        <v>7.4629913385919219E-2</v>
      </c>
      <c r="Q41" s="1">
        <v>8.8743298468614021E-2</v>
      </c>
      <c r="R41" s="1">
        <v>0.17667722711941664</v>
      </c>
      <c r="S41" s="1">
        <v>0.14666939180746674</v>
      </c>
      <c r="T41" s="1">
        <v>0.17118651646294017</v>
      </c>
      <c r="U41" s="1">
        <v>0.13822195248119279</v>
      </c>
      <c r="V41" s="1">
        <v>0.12855041367976322</v>
      </c>
      <c r="Y41" s="1" t="s">
        <v>2</v>
      </c>
      <c r="Z41" s="1">
        <v>0.23377422048262819</v>
      </c>
      <c r="AA41" s="1">
        <v>0.23514921600766686</v>
      </c>
      <c r="AB41" s="1">
        <v>0.31341363803184752</v>
      </c>
      <c r="AC41" s="1">
        <v>0.2704929154529791</v>
      </c>
      <c r="AD41" s="1">
        <v>0.18935867800393866</v>
      </c>
      <c r="AE41" s="1">
        <v>0.27187520298671863</v>
      </c>
      <c r="AF41" s="1">
        <v>0.26365144024975773</v>
      </c>
      <c r="AG41" s="1">
        <v>0.28841550078815387</v>
      </c>
      <c r="AH41" s="1">
        <v>0.24867342659335967</v>
      </c>
      <c r="AI41" s="1">
        <v>0.24111017564016615</v>
      </c>
      <c r="AJ41" s="1">
        <v>0.19320138995490971</v>
      </c>
      <c r="AK41" s="1">
        <v>0.18980825911808882</v>
      </c>
      <c r="AL41" s="1">
        <v>0.22221898478383106</v>
      </c>
      <c r="AM41" s="1">
        <v>0.18981676845583614</v>
      </c>
      <c r="AN41" s="1">
        <v>0.23225813118407157</v>
      </c>
      <c r="AO41" s="1">
        <v>0.1986868015311834</v>
      </c>
      <c r="AP41" s="1">
        <v>0.27730894090047747</v>
      </c>
      <c r="AQ41" s="1">
        <v>0.28402448258832941</v>
      </c>
      <c r="AR41" s="1">
        <v>0.19548064851149782</v>
      </c>
      <c r="AS41" s="1">
        <v>0.21620544068585609</v>
      </c>
      <c r="AT41" s="1"/>
      <c r="AU41" s="1"/>
      <c r="AV41" s="1" t="s">
        <v>2</v>
      </c>
      <c r="AW41" s="1">
        <v>3.6877516373186849E-2</v>
      </c>
      <c r="AX41" s="1">
        <v>8.2606310541492686E-2</v>
      </c>
      <c r="AY41" s="1">
        <v>0.17262678309756652</v>
      </c>
      <c r="AZ41" s="1">
        <v>0.19612899367650058</v>
      </c>
      <c r="BA41" s="1">
        <v>0.16107807963970489</v>
      </c>
      <c r="BB41" s="1">
        <v>5.1656930676159028E-2</v>
      </c>
      <c r="BC41" s="1">
        <v>5.4977951673024168E-2</v>
      </c>
      <c r="BD41" s="1">
        <v>9.8393318527739207E-2</v>
      </c>
      <c r="BE41" s="1">
        <v>0.22035206613545261</v>
      </c>
      <c r="BF41" s="1">
        <v>0.38385567665295367</v>
      </c>
      <c r="BG41" s="1">
        <v>0.27273804352425618</v>
      </c>
      <c r="BH41" s="1">
        <v>0.24949003145457538</v>
      </c>
      <c r="BI41" s="1">
        <v>0.2846550195622059</v>
      </c>
      <c r="BJ41" s="1">
        <v>0.50801826471488354</v>
      </c>
      <c r="BK41" s="1">
        <v>0.34812765049322525</v>
      </c>
      <c r="BL41" s="1">
        <v>0.3846407983506811</v>
      </c>
      <c r="BM41" s="1">
        <v>0.18894627184226284</v>
      </c>
      <c r="BN41" s="1">
        <v>0.33455866772047227</v>
      </c>
      <c r="BO41" s="1">
        <v>0.51086087837805139</v>
      </c>
      <c r="BP41" s="1">
        <v>0.41396583632453254</v>
      </c>
      <c r="BS41" s="1" t="s">
        <v>2</v>
      </c>
      <c r="BT41" s="1">
        <v>6.2587607802918083E-2</v>
      </c>
      <c r="BU41" s="1">
        <v>9.8632911937290652E-2</v>
      </c>
      <c r="BV41" s="1">
        <v>0.10414338430809834</v>
      </c>
      <c r="BW41" s="1">
        <v>0.12300431983714673</v>
      </c>
      <c r="BX41" s="1">
        <v>7.6145019246252929E-2</v>
      </c>
      <c r="BY41" s="1">
        <v>4.8835963625580278E-2</v>
      </c>
      <c r="BZ41" s="1">
        <v>0.13170844467809675</v>
      </c>
      <c r="CA41" s="1">
        <v>0.14861163793668566</v>
      </c>
      <c r="CB41" s="1">
        <v>0.1664132214544537</v>
      </c>
      <c r="CC41" s="1">
        <v>0.12649859338059741</v>
      </c>
      <c r="CD41" s="1">
        <v>0.22336665153894283</v>
      </c>
      <c r="CE41" s="1">
        <v>7.9549679370279028E-2</v>
      </c>
      <c r="CF41" s="1">
        <v>6.8203057446256168E-2</v>
      </c>
      <c r="CG41" s="1">
        <v>9.038974037372409E-2</v>
      </c>
      <c r="CH41" s="1">
        <v>8.4739819281318352E-2</v>
      </c>
      <c r="CI41" s="1">
        <v>9.9543284328517126E-2</v>
      </c>
      <c r="CJ41" s="1">
        <v>8.431526474784258E-2</v>
      </c>
      <c r="CK41" s="1">
        <v>8.9156190064792862E-2</v>
      </c>
      <c r="CL41" s="1">
        <v>0.10013445497555037</v>
      </c>
      <c r="CM41" s="1">
        <v>0.1157761915929429</v>
      </c>
      <c r="CP41" s="1" t="s">
        <v>2</v>
      </c>
      <c r="CQ41" s="1">
        <v>0.1005124314113236</v>
      </c>
      <c r="CR41" s="1">
        <v>8.0815603198529956E-2</v>
      </c>
      <c r="CS41" s="1">
        <v>8.2473990967963789E-2</v>
      </c>
      <c r="CT41" s="1">
        <v>0.15397915235351758</v>
      </c>
      <c r="CU41" s="1">
        <v>0.13011854350960186</v>
      </c>
      <c r="CV41" s="1">
        <v>0.14237404937317213</v>
      </c>
      <c r="CW41" s="1">
        <v>0.12389531642530745</v>
      </c>
      <c r="CX41" s="1">
        <v>0.16520440514725721</v>
      </c>
      <c r="CY41" s="1">
        <v>0.10077477379453073</v>
      </c>
      <c r="CZ41" s="1">
        <v>6.743251038159799E-2</v>
      </c>
      <c r="DA41" s="1">
        <v>0.22528320794340354</v>
      </c>
      <c r="DB41" s="1">
        <v>0.16914770076113816</v>
      </c>
      <c r="DC41" s="1">
        <v>9.2853317709920058E-2</v>
      </c>
      <c r="DD41" s="1">
        <v>7.5181610277858149E-2</v>
      </c>
      <c r="DE41" s="1">
        <v>0.12338754752961667</v>
      </c>
      <c r="DF41" s="1">
        <v>7.9752922667366527E-2</v>
      </c>
      <c r="DG41" s="1">
        <v>7.6928151143845172E-2</v>
      </c>
      <c r="DH41" s="1">
        <v>8.1366016356405835E-2</v>
      </c>
      <c r="DI41" s="1">
        <v>0.10293016318894704</v>
      </c>
      <c r="DJ41" s="1">
        <v>9.6014160827118153E-2</v>
      </c>
      <c r="DM41" s="1" t="s">
        <v>2</v>
      </c>
      <c r="DN41" s="1">
        <v>0.13364705939827842</v>
      </c>
      <c r="DO41" s="1">
        <v>0.12232519748699903</v>
      </c>
      <c r="DP41" s="1">
        <v>0.18291569221318613</v>
      </c>
      <c r="DQ41" s="1">
        <v>0.13060266483321545</v>
      </c>
      <c r="DR41" s="1">
        <v>0.11028833498881312</v>
      </c>
      <c r="DS41" s="1">
        <v>0.11147088059994339</v>
      </c>
      <c r="DT41" s="1">
        <v>0.12821748881991196</v>
      </c>
      <c r="DU41" s="1">
        <v>0.12705724928687895</v>
      </c>
      <c r="DV41" s="1">
        <v>0.18950674973994813</v>
      </c>
      <c r="DW41" s="1">
        <v>0.12763694896261199</v>
      </c>
      <c r="DX41" s="1">
        <v>0.12063383074169889</v>
      </c>
      <c r="DY41" s="1">
        <v>0.13508087513020128</v>
      </c>
      <c r="DZ41" s="1">
        <v>0.12782696645716143</v>
      </c>
      <c r="EA41" s="1">
        <v>0.11047736663457922</v>
      </c>
      <c r="EB41" s="1">
        <v>0.23328634707786994</v>
      </c>
      <c r="EC41" s="1">
        <v>0.12488461551471922</v>
      </c>
      <c r="ED41" s="1">
        <v>0.16073669842896751</v>
      </c>
      <c r="EE41" s="1">
        <v>0.12685472828865532</v>
      </c>
      <c r="EF41" s="1">
        <v>0.1387845222745453</v>
      </c>
      <c r="EG41" s="1">
        <v>0.12339438826164097</v>
      </c>
    </row>
    <row r="42" spans="1:137" x14ac:dyDescent="0.55000000000000004">
      <c r="A42" s="1"/>
      <c r="B42" s="1" t="s">
        <v>3</v>
      </c>
      <c r="C42" s="1">
        <v>7.3941517760277423E-2</v>
      </c>
      <c r="D42" s="1">
        <v>8.0910106291828654E-2</v>
      </c>
      <c r="E42" s="1">
        <v>7.240134658892268E-2</v>
      </c>
      <c r="F42" s="1">
        <v>0.11532818896278696</v>
      </c>
      <c r="G42" s="1">
        <v>0.11909725387666525</v>
      </c>
      <c r="H42" s="1">
        <v>0.22149871258214218</v>
      </c>
      <c r="I42" s="1">
        <v>0.10464346894973385</v>
      </c>
      <c r="J42" s="1">
        <v>0.10045091111785023</v>
      </c>
      <c r="K42" s="1">
        <v>7.5562095791257097E-2</v>
      </c>
      <c r="L42" s="1">
        <v>0.12891645198564167</v>
      </c>
      <c r="M42" s="1">
        <v>0.1685000358953494</v>
      </c>
      <c r="N42" s="1">
        <v>0.11845509143339812</v>
      </c>
      <c r="O42" s="1">
        <v>0.17101522688019152</v>
      </c>
      <c r="P42" s="1">
        <v>5.6018686784187623E-2</v>
      </c>
      <c r="Q42" s="1">
        <v>7.8149272127901889E-2</v>
      </c>
      <c r="R42" s="1">
        <v>6.7101273177760212E-2</v>
      </c>
      <c r="S42" s="1">
        <v>8.9046988080257905E-2</v>
      </c>
      <c r="T42" s="1">
        <v>0.18176444579804718</v>
      </c>
      <c r="U42" s="1">
        <v>0.13079135215637136</v>
      </c>
      <c r="V42" s="1">
        <v>0.11919337401717914</v>
      </c>
      <c r="Y42" s="1" t="s">
        <v>3</v>
      </c>
      <c r="Z42" s="1">
        <v>0.17821348586831409</v>
      </c>
      <c r="AA42" s="1">
        <v>0.13298171497725456</v>
      </c>
      <c r="AB42" s="1">
        <v>0.16311905194503626</v>
      </c>
      <c r="AC42" s="1">
        <v>0.20676189141466572</v>
      </c>
      <c r="AD42" s="1">
        <v>0.15345877085939505</v>
      </c>
      <c r="AE42" s="1">
        <v>0.1562226959003786</v>
      </c>
      <c r="AF42" s="1">
        <v>0.18908754853701482</v>
      </c>
      <c r="AG42" s="1">
        <v>0.16238358034019337</v>
      </c>
      <c r="AH42" s="1">
        <v>0.14029420562001815</v>
      </c>
      <c r="AI42" s="1">
        <v>0.17470255053827899</v>
      </c>
      <c r="AJ42" s="1">
        <v>0.15395693834209775</v>
      </c>
      <c r="AK42" s="1">
        <v>0.1204595158903629</v>
      </c>
      <c r="AL42" s="1">
        <v>0.13821476168591981</v>
      </c>
      <c r="AM42" s="1">
        <v>0.14794335763138555</v>
      </c>
      <c r="AN42" s="1">
        <v>0.15166326207995337</v>
      </c>
      <c r="AO42" s="1">
        <v>0.14192598220736971</v>
      </c>
      <c r="AP42" s="1">
        <v>0.17811589045003004</v>
      </c>
      <c r="AQ42" s="1">
        <v>0.15348385424018382</v>
      </c>
      <c r="AR42" s="1">
        <v>0.12488666373697155</v>
      </c>
      <c r="AS42" s="1">
        <v>0.20149277276856084</v>
      </c>
      <c r="AT42" s="1"/>
      <c r="AU42" s="1"/>
      <c r="AV42" s="1" t="s">
        <v>3</v>
      </c>
      <c r="AW42" s="1">
        <v>4.9471852317039017E-2</v>
      </c>
      <c r="AX42" s="1">
        <v>0.19240912995143544</v>
      </c>
      <c r="AY42" s="1">
        <v>8.272346185395027E-2</v>
      </c>
      <c r="AZ42" s="1">
        <v>5.8573466359872685E-2</v>
      </c>
      <c r="BA42" s="1">
        <v>7.3875352472780362E-2</v>
      </c>
      <c r="BB42" s="1">
        <v>6.3585069700873006E-2</v>
      </c>
      <c r="BC42" s="1">
        <v>0.10206194987724741</v>
      </c>
      <c r="BD42" s="1">
        <v>8.0088105963164152E-2</v>
      </c>
      <c r="BE42" s="1">
        <v>0.22184731624374546</v>
      </c>
      <c r="BF42" s="1">
        <v>0.16767692576010751</v>
      </c>
      <c r="BG42" s="1">
        <v>0.14650245422620017</v>
      </c>
      <c r="BH42" s="1">
        <v>0.19336306012948609</v>
      </c>
      <c r="BI42" s="1">
        <v>0.14690076323250006</v>
      </c>
      <c r="BJ42" s="1">
        <v>0.20639818287385261</v>
      </c>
      <c r="BK42" s="1">
        <v>0.14240999997859485</v>
      </c>
      <c r="BL42" s="1">
        <v>0.38684040887402538</v>
      </c>
      <c r="BM42" s="1">
        <v>0.35457526515655796</v>
      </c>
      <c r="BN42" s="1">
        <v>0.16702913416153886</v>
      </c>
      <c r="BO42" s="1">
        <v>0.27477914510595686</v>
      </c>
      <c r="BP42" s="1">
        <v>0.16046938777690506</v>
      </c>
      <c r="BS42" s="1" t="s">
        <v>3</v>
      </c>
      <c r="BT42" s="1">
        <v>0.25025250841539753</v>
      </c>
      <c r="BU42" s="1">
        <v>0.21023796359777083</v>
      </c>
      <c r="BV42" s="1">
        <v>0.17845554826365992</v>
      </c>
      <c r="BW42" s="1">
        <v>0.25863053770528815</v>
      </c>
      <c r="BX42" s="1">
        <v>0.21154585946885351</v>
      </c>
      <c r="BY42" s="1">
        <v>0.20379145581947042</v>
      </c>
      <c r="BZ42" s="1">
        <v>0.26559523888716824</v>
      </c>
      <c r="CA42" s="1">
        <v>0.2226301373148093</v>
      </c>
      <c r="CB42" s="1">
        <v>0.26087219259885114</v>
      </c>
      <c r="CC42" s="1">
        <v>0.26278545147447679</v>
      </c>
      <c r="CD42" s="1">
        <v>0.30964855357698456</v>
      </c>
      <c r="CE42" s="1">
        <v>0.21704659587451508</v>
      </c>
      <c r="CF42" s="1">
        <v>0.27097249733731177</v>
      </c>
      <c r="CG42" s="1">
        <v>0.34519075434050184</v>
      </c>
      <c r="CH42" s="1">
        <v>0.34501443949803179</v>
      </c>
      <c r="CI42" s="1">
        <v>0.39973544552744761</v>
      </c>
      <c r="CJ42" s="1">
        <v>0.35397973492563084</v>
      </c>
      <c r="CK42" s="1">
        <v>0.28491378854185184</v>
      </c>
      <c r="CL42" s="1">
        <v>0.29853812237800464</v>
      </c>
      <c r="CM42" s="1">
        <v>0.29037318271608542</v>
      </c>
      <c r="CP42" s="1" t="s">
        <v>3</v>
      </c>
      <c r="CQ42" s="1">
        <v>0.11027712371519992</v>
      </c>
      <c r="CR42" s="1">
        <v>0.11607486540680687</v>
      </c>
      <c r="CS42" s="1">
        <v>0.15014258094674751</v>
      </c>
      <c r="CT42" s="1">
        <v>7.9360729641743968E-2</v>
      </c>
      <c r="CU42" s="1">
        <v>7.1762672254221574E-2</v>
      </c>
      <c r="CV42" s="1">
        <v>0.18385525878241793</v>
      </c>
      <c r="CW42" s="1">
        <v>0.23841261042292705</v>
      </c>
      <c r="CX42" s="1">
        <v>0.16668684151552871</v>
      </c>
      <c r="CY42" s="1">
        <v>0.12989138549343465</v>
      </c>
      <c r="CZ42" s="1">
        <v>0.12172825074743711</v>
      </c>
      <c r="DA42" s="1">
        <v>0.10208839443779268</v>
      </c>
      <c r="DB42" s="1">
        <v>0.2411245495039471</v>
      </c>
      <c r="DC42" s="1">
        <v>0.11586586540683287</v>
      </c>
      <c r="DD42" s="1">
        <v>0.10275446053310072</v>
      </c>
      <c r="DE42" s="1">
        <v>0.16134515463656213</v>
      </c>
      <c r="DF42" s="1">
        <v>0.11318496839025929</v>
      </c>
      <c r="DG42" s="1">
        <v>0.18025079278338563</v>
      </c>
      <c r="DH42" s="1">
        <v>0.14040460897339438</v>
      </c>
      <c r="DI42" s="1">
        <v>0.1105427339992245</v>
      </c>
      <c r="DJ42" s="1">
        <v>0.14772363942435621</v>
      </c>
      <c r="DM42" s="1" t="s">
        <v>3</v>
      </c>
      <c r="DN42" s="1">
        <v>0.10195619407576831</v>
      </c>
      <c r="DO42" s="1">
        <v>0.10371432525632353</v>
      </c>
      <c r="DP42" s="1">
        <v>0.11735887866169831</v>
      </c>
      <c r="DQ42" s="1">
        <v>8.9604736846808725E-2</v>
      </c>
      <c r="DR42" s="1">
        <v>9.1734519847919319E-2</v>
      </c>
      <c r="DS42" s="1">
        <v>0.10257570003803385</v>
      </c>
      <c r="DT42" s="1">
        <v>0.11571790488060865</v>
      </c>
      <c r="DU42" s="1">
        <v>0.17064931935410504</v>
      </c>
      <c r="DV42" s="1">
        <v>0.10136357159934484</v>
      </c>
      <c r="DW42" s="1">
        <v>0.24062487983470052</v>
      </c>
      <c r="DX42" s="1">
        <v>0.1026880557224733</v>
      </c>
      <c r="DY42" s="1">
        <v>0.12521820846480039</v>
      </c>
      <c r="DZ42" s="1">
        <v>0.13715014234126091</v>
      </c>
      <c r="EA42" s="1">
        <v>0.20886841614174229</v>
      </c>
      <c r="EB42" s="1">
        <v>0.17876189118281718</v>
      </c>
      <c r="EC42" s="1">
        <v>0.13936588077954351</v>
      </c>
      <c r="ED42" s="1">
        <v>0.13045581817316906</v>
      </c>
      <c r="EE42" s="1">
        <v>0.13456421205936067</v>
      </c>
      <c r="EF42" s="1">
        <v>0.17076455524345366</v>
      </c>
      <c r="EG42" s="1">
        <v>0.13980299544958272</v>
      </c>
    </row>
    <row r="43" spans="1:137" x14ac:dyDescent="0.55000000000000004">
      <c r="A43" s="1"/>
      <c r="B43" s="1" t="s">
        <v>4</v>
      </c>
      <c r="C43" s="1">
        <v>0.139019288758743</v>
      </c>
      <c r="D43" s="1">
        <v>0.21608943882957227</v>
      </c>
      <c r="E43" s="1">
        <v>0.20657454199987296</v>
      </c>
      <c r="F43" s="1">
        <v>0.24202789602325625</v>
      </c>
      <c r="G43" s="1">
        <v>0.15286979814585883</v>
      </c>
      <c r="H43" s="1">
        <v>0.16705291482389614</v>
      </c>
      <c r="I43" s="1">
        <v>0.21047380418361181</v>
      </c>
      <c r="J43" s="1">
        <v>0.13919901857800757</v>
      </c>
      <c r="K43" s="1">
        <v>0.13868093462094636</v>
      </c>
      <c r="L43" s="1">
        <v>0.13328136875011576</v>
      </c>
      <c r="M43" s="1">
        <v>0.24209689814810212</v>
      </c>
      <c r="N43" s="1">
        <v>0.14795392265562596</v>
      </c>
      <c r="O43" s="1">
        <v>0.15696969767488389</v>
      </c>
      <c r="P43" s="1">
        <v>0.19264015956250094</v>
      </c>
      <c r="Q43" s="1">
        <v>0.18620064923681118</v>
      </c>
      <c r="R43" s="1">
        <v>0.1591208820192522</v>
      </c>
      <c r="S43" s="1">
        <v>0.16630285465695921</v>
      </c>
      <c r="T43" s="1">
        <v>0.15825718131460342</v>
      </c>
      <c r="U43" s="1">
        <v>0.17664905515851267</v>
      </c>
      <c r="V43" s="1">
        <v>0.14504624873341584</v>
      </c>
      <c r="Y43" s="1" t="s">
        <v>4</v>
      </c>
      <c r="Z43" s="1">
        <v>0.21224729209076768</v>
      </c>
      <c r="AA43" s="1">
        <v>0.16970222986446515</v>
      </c>
      <c r="AB43" s="1">
        <v>0.23372820877652747</v>
      </c>
      <c r="AC43" s="1">
        <v>0.15650289083884239</v>
      </c>
      <c r="AD43" s="1">
        <v>0.1717834201738947</v>
      </c>
      <c r="AE43" s="1">
        <v>0.17782217471149411</v>
      </c>
      <c r="AF43" s="1">
        <v>0.17823426697538794</v>
      </c>
      <c r="AG43" s="1">
        <v>0.18192683253106218</v>
      </c>
      <c r="AH43" s="1">
        <v>0.14482188584624334</v>
      </c>
      <c r="AI43" s="1">
        <v>0.16438769976222592</v>
      </c>
      <c r="AJ43" s="1">
        <v>0.18005506071639621</v>
      </c>
      <c r="AK43" s="1">
        <v>0.20844965316201464</v>
      </c>
      <c r="AL43" s="1">
        <v>0.18147126009162784</v>
      </c>
      <c r="AM43" s="1">
        <v>0.16013499192416286</v>
      </c>
      <c r="AN43" s="1">
        <v>0.22250770486522378</v>
      </c>
      <c r="AO43" s="1">
        <v>0.18264856510367006</v>
      </c>
      <c r="AP43" s="1">
        <v>0.20108368550621106</v>
      </c>
      <c r="AQ43" s="1">
        <v>0.15527699278756982</v>
      </c>
      <c r="AR43" s="1">
        <v>0.21121952123248527</v>
      </c>
      <c r="AS43" s="1">
        <v>0.28294787815195072</v>
      </c>
      <c r="AT43" s="1"/>
      <c r="AU43" s="1"/>
      <c r="AV43" s="1" t="s">
        <v>4</v>
      </c>
      <c r="AW43" s="1">
        <v>9.3261391973453123E-2</v>
      </c>
      <c r="AX43" s="1">
        <v>0.11504936488682087</v>
      </c>
      <c r="AY43" s="1">
        <v>0.1670429493914064</v>
      </c>
      <c r="AZ43" s="1">
        <v>0.34343424530910821</v>
      </c>
      <c r="BA43" s="1">
        <v>0.36020407233186963</v>
      </c>
      <c r="BB43" s="1">
        <v>0.39048863179772442</v>
      </c>
      <c r="BC43" s="1">
        <v>0.41015963119027904</v>
      </c>
      <c r="BD43" s="1">
        <v>0.52376182465361798</v>
      </c>
      <c r="BE43" s="1">
        <v>0.51111847499149454</v>
      </c>
      <c r="BF43" s="1">
        <v>0.58867003009481922</v>
      </c>
      <c r="BG43" s="1">
        <v>0.56100172573083318</v>
      </c>
      <c r="BH43" s="1">
        <v>0.48097225376719743</v>
      </c>
      <c r="BI43" s="1">
        <v>0.511488091299651</v>
      </c>
      <c r="BJ43" s="1">
        <v>0.58827894412096837</v>
      </c>
      <c r="BK43" s="1">
        <v>0.73565463577147305</v>
      </c>
      <c r="BL43" s="1">
        <v>0.63538037991045737</v>
      </c>
      <c r="BM43" s="1">
        <v>0.58798166881433822</v>
      </c>
      <c r="BN43" s="1">
        <v>0.55990018448883239</v>
      </c>
      <c r="BO43" s="1">
        <v>0.57353933969623205</v>
      </c>
      <c r="BP43" s="1">
        <v>0.58843044613511264</v>
      </c>
      <c r="BS43" s="1" t="s">
        <v>4</v>
      </c>
      <c r="BT43" s="1">
        <v>4.3209459324678005E-2</v>
      </c>
      <c r="BU43" s="1">
        <v>5.0458218745357261E-2</v>
      </c>
      <c r="BV43" s="1">
        <v>7.9851629395233589E-2</v>
      </c>
      <c r="BW43" s="1">
        <v>0.11625544731840223</v>
      </c>
      <c r="BX43" s="1">
        <v>9.1005133345458705E-2</v>
      </c>
      <c r="BY43" s="1">
        <v>9.3261879172948495E-2</v>
      </c>
      <c r="BZ43" s="1">
        <v>0.42871970696412837</v>
      </c>
      <c r="CA43" s="1">
        <v>0.31387089456018996</v>
      </c>
      <c r="CB43" s="1">
        <v>0.27331575953764459</v>
      </c>
      <c r="CC43" s="1">
        <v>0.2543718094243676</v>
      </c>
      <c r="CD43" s="1">
        <v>0.24771819134357739</v>
      </c>
      <c r="CE43" s="1">
        <v>0.2054689335374639</v>
      </c>
      <c r="CF43" s="1">
        <v>0.36180646367756242</v>
      </c>
      <c r="CG43" s="1">
        <v>0.48626471966390594</v>
      </c>
      <c r="CH43" s="1">
        <v>0.30581635624269166</v>
      </c>
      <c r="CI43" s="1">
        <v>0.49542603152085052</v>
      </c>
      <c r="CJ43" s="1">
        <v>0.65404283704966892</v>
      </c>
      <c r="CK43" s="1">
        <v>0.36228011284933442</v>
      </c>
      <c r="CL43" s="1">
        <v>0.32242444782518187</v>
      </c>
      <c r="CM43" s="1">
        <v>0.31144500085294435</v>
      </c>
      <c r="CP43" s="1" t="s">
        <v>4</v>
      </c>
      <c r="CQ43" s="1">
        <v>0.13816619352306136</v>
      </c>
      <c r="CR43" s="1">
        <v>0.18773926848823777</v>
      </c>
      <c r="CS43" s="1">
        <v>0.22382877494568157</v>
      </c>
      <c r="CT43" s="1">
        <v>0.35451690402959912</v>
      </c>
      <c r="CU43" s="1">
        <v>0.45371978748227576</v>
      </c>
      <c r="CV43" s="1">
        <v>0.59717823041844242</v>
      </c>
      <c r="CW43" s="1">
        <v>0.71029709525251394</v>
      </c>
      <c r="CX43" s="1">
        <v>0.71456075432494737</v>
      </c>
      <c r="CY43" s="1">
        <v>0.87268438045991781</v>
      </c>
      <c r="CZ43" s="1">
        <v>0.5428894444760558</v>
      </c>
      <c r="DA43" s="1">
        <v>0.66945020819170364</v>
      </c>
      <c r="DB43" s="1">
        <v>0.7862061588127065</v>
      </c>
      <c r="DC43" s="1">
        <v>0.79226611779164224</v>
      </c>
      <c r="DD43" s="1">
        <v>0.64212096383769535</v>
      </c>
      <c r="DE43" s="1">
        <v>0.77962261536679878</v>
      </c>
      <c r="DF43" s="1">
        <v>0.70317636139134287</v>
      </c>
      <c r="DG43" s="1">
        <v>0.75816379847043003</v>
      </c>
      <c r="DH43" s="1">
        <v>0.66217201902385159</v>
      </c>
      <c r="DI43" s="1">
        <v>0.6924939469553637</v>
      </c>
      <c r="DJ43" s="1">
        <v>0.83032461952825676</v>
      </c>
      <c r="DM43" s="1" t="s">
        <v>4</v>
      </c>
      <c r="DN43" s="1">
        <v>7.3386685048166825E-2</v>
      </c>
      <c r="DO43" s="1">
        <v>0.15587322457733299</v>
      </c>
      <c r="DP43" s="1">
        <v>0.35739535458588334</v>
      </c>
      <c r="DQ43" s="1">
        <v>0.28898196377181579</v>
      </c>
      <c r="DR43" s="1">
        <v>0.36179548295680486</v>
      </c>
      <c r="DS43" s="1">
        <v>0.41699523257597138</v>
      </c>
      <c r="DT43" s="1">
        <v>0.49492675712709416</v>
      </c>
      <c r="DU43" s="1">
        <v>0.48219069320348967</v>
      </c>
      <c r="DV43" s="1">
        <v>0.43035627093450518</v>
      </c>
      <c r="DW43" s="1">
        <v>0.43605985482313842</v>
      </c>
      <c r="DX43" s="1">
        <v>0.48549206231233283</v>
      </c>
      <c r="DY43" s="1">
        <v>0.53302043075653438</v>
      </c>
      <c r="DZ43" s="1">
        <v>0.72305988783882302</v>
      </c>
      <c r="EA43" s="1">
        <v>0.54847569750899383</v>
      </c>
      <c r="EB43" s="1">
        <v>0.70608055999660813</v>
      </c>
      <c r="EC43" s="1">
        <v>0.58607658231370519</v>
      </c>
      <c r="ED43" s="1">
        <v>0.75173704508197758</v>
      </c>
      <c r="EE43" s="1">
        <v>0.53971256196969886</v>
      </c>
      <c r="EF43" s="1">
        <v>0.5897726883569554</v>
      </c>
      <c r="EG43" s="1">
        <v>0.58815911192739379</v>
      </c>
    </row>
    <row r="44" spans="1:137" x14ac:dyDescent="0.55000000000000004">
      <c r="A44" s="1"/>
      <c r="B44" s="1" t="s">
        <v>5</v>
      </c>
      <c r="C44" s="1">
        <v>0.13380766917545406</v>
      </c>
      <c r="D44" s="1">
        <v>0.19725088459191581</v>
      </c>
      <c r="E44" s="1">
        <v>0.12407624513169077</v>
      </c>
      <c r="F44" s="1">
        <v>0.31280426847186421</v>
      </c>
      <c r="G44" s="1">
        <v>0.14057265731538776</v>
      </c>
      <c r="H44" s="1">
        <v>0.26879379161167605</v>
      </c>
      <c r="I44" s="1">
        <v>0.23013005124670396</v>
      </c>
      <c r="J44" s="1">
        <v>0.16962094208744996</v>
      </c>
      <c r="K44" s="1">
        <v>0.12101242368884331</v>
      </c>
      <c r="L44" s="1">
        <v>0.14824442377152472</v>
      </c>
      <c r="M44" s="1">
        <v>0.21176084129368153</v>
      </c>
      <c r="N44" s="1">
        <v>0.22750538688909436</v>
      </c>
      <c r="O44" s="1">
        <v>0.16688465843947159</v>
      </c>
      <c r="P44" s="1">
        <v>0.16892193590501853</v>
      </c>
      <c r="Q44" s="1">
        <v>0.14323936003082174</v>
      </c>
      <c r="R44" s="1">
        <v>0.17461717629987838</v>
      </c>
      <c r="S44" s="1">
        <v>0.2142607196164687</v>
      </c>
      <c r="T44" s="1">
        <v>0.11286889630897708</v>
      </c>
      <c r="U44" s="1">
        <v>0.1399693090281193</v>
      </c>
      <c r="V44" s="1">
        <v>0.13132477378467269</v>
      </c>
      <c r="Y44" s="1" t="s">
        <v>5</v>
      </c>
      <c r="Z44" s="1">
        <v>8.8224658127701916E-2</v>
      </c>
      <c r="AA44" s="1">
        <v>9.8766450767118319E-2</v>
      </c>
      <c r="AB44" s="1">
        <v>0.10762089145263891</v>
      </c>
      <c r="AC44" s="1">
        <v>9.431177790287959E-2</v>
      </c>
      <c r="AD44" s="1">
        <v>7.5003321473265383E-2</v>
      </c>
      <c r="AE44" s="1">
        <v>8.9149203121312387E-2</v>
      </c>
      <c r="AF44" s="1">
        <v>0.1153819198143916</v>
      </c>
      <c r="AG44" s="1">
        <v>0.12690353610110092</v>
      </c>
      <c r="AH44" s="1">
        <v>8.3383081593079014E-2</v>
      </c>
      <c r="AI44" s="1">
        <v>0.1302730651199073</v>
      </c>
      <c r="AJ44" s="1">
        <v>7.2802493722310749E-2</v>
      </c>
      <c r="AK44" s="1">
        <v>0.14951163515270888</v>
      </c>
      <c r="AL44" s="1">
        <v>0.10038759653666254</v>
      </c>
      <c r="AM44" s="1">
        <v>6.8919109250432986E-2</v>
      </c>
      <c r="AN44" s="1">
        <v>8.938539712012919E-2</v>
      </c>
      <c r="AO44" s="1">
        <v>0.11969966408914195</v>
      </c>
      <c r="AP44" s="1">
        <v>8.1198310399328483E-2</v>
      </c>
      <c r="AQ44" s="1">
        <v>0.1971773336437391</v>
      </c>
      <c r="AR44" s="1">
        <v>8.7775600898400141E-2</v>
      </c>
      <c r="AS44" s="1">
        <v>9.8949406151287653E-2</v>
      </c>
      <c r="AT44" s="1"/>
      <c r="AU44" s="1"/>
      <c r="AV44" s="1" t="s">
        <v>5</v>
      </c>
      <c r="AW44" s="1">
        <v>7.3522987083153968E-2</v>
      </c>
      <c r="AX44" s="1">
        <v>7.6082516603835235E-2</v>
      </c>
      <c r="AY44" s="1">
        <v>0.11032646221467733</v>
      </c>
      <c r="AZ44" s="1">
        <v>0.16712510572019387</v>
      </c>
      <c r="BA44" s="1">
        <v>9.7197612259602259E-2</v>
      </c>
      <c r="BB44" s="1">
        <v>0.15105276730930928</v>
      </c>
      <c r="BC44" s="1">
        <v>0.16533132731258798</v>
      </c>
      <c r="BD44" s="1">
        <v>0.10669211086687583</v>
      </c>
      <c r="BE44" s="1">
        <v>0.11268895363576248</v>
      </c>
      <c r="BF44" s="1">
        <v>9.1557540041800833E-2</v>
      </c>
      <c r="BG44" s="1">
        <v>8.2492242786521078E-2</v>
      </c>
      <c r="BH44" s="1">
        <v>5.8546118635913871E-2</v>
      </c>
      <c r="BI44" s="1">
        <v>7.8960100164474328E-2</v>
      </c>
      <c r="BJ44" s="1">
        <v>7.0356625579581278E-2</v>
      </c>
      <c r="BK44" s="1">
        <v>8.6845081156090284E-2</v>
      </c>
      <c r="BL44" s="1">
        <v>0.15116753386378504</v>
      </c>
      <c r="BM44" s="1">
        <v>7.386635806652822E-2</v>
      </c>
      <c r="BN44" s="1">
        <v>7.4483233268248461E-2</v>
      </c>
      <c r="BO44" s="1">
        <v>6.0439284754114038E-2</v>
      </c>
      <c r="BP44" s="1">
        <v>0.15305772077207944</v>
      </c>
      <c r="BS44" s="1" t="s">
        <v>5</v>
      </c>
      <c r="BT44" s="1">
        <v>0.1660343648194097</v>
      </c>
      <c r="BU44" s="1">
        <v>0.12201635002955241</v>
      </c>
      <c r="BV44" s="1">
        <v>0.17132630990070263</v>
      </c>
      <c r="BW44" s="1">
        <v>0.15816958336547948</v>
      </c>
      <c r="BX44" s="1">
        <v>0.15684883615629325</v>
      </c>
      <c r="BY44" s="1">
        <v>0.13761681229273173</v>
      </c>
      <c r="BZ44" s="1">
        <v>0.22448426564072385</v>
      </c>
      <c r="CA44" s="1">
        <v>0.10836600179358842</v>
      </c>
      <c r="CB44" s="1">
        <v>0.13343674772630673</v>
      </c>
      <c r="CC44" s="1">
        <v>0.15923619748528919</v>
      </c>
      <c r="CD44" s="1">
        <v>0.13479903338168947</v>
      </c>
      <c r="CE44" s="1">
        <v>0.13971200721888596</v>
      </c>
      <c r="CF44" s="1">
        <v>0.21348067607237242</v>
      </c>
      <c r="CG44" s="1">
        <v>0.24305967705846221</v>
      </c>
      <c r="CH44" s="1">
        <v>0.15818753145616843</v>
      </c>
      <c r="CI44" s="1">
        <v>0.18521704119098964</v>
      </c>
      <c r="CJ44" s="1">
        <v>0.14432460339458597</v>
      </c>
      <c r="CK44" s="1">
        <v>0.1243087164302485</v>
      </c>
      <c r="CL44" s="1">
        <v>0.15072104180608342</v>
      </c>
      <c r="CM44" s="1">
        <v>0.15643490829192727</v>
      </c>
      <c r="CP44" s="1" t="s">
        <v>5</v>
      </c>
      <c r="CQ44" s="1">
        <v>0.10798506798031723</v>
      </c>
      <c r="CR44" s="1">
        <v>0.11656729524842299</v>
      </c>
      <c r="CS44" s="1">
        <v>9.9905684177645893E-2</v>
      </c>
      <c r="CT44" s="1">
        <v>9.1094628236675815E-2</v>
      </c>
      <c r="CU44" s="1">
        <v>0.12219632317477218</v>
      </c>
      <c r="CV44" s="1">
        <v>0.12578512359075955</v>
      </c>
      <c r="CW44" s="1">
        <v>0.13283416807187517</v>
      </c>
      <c r="CX44" s="1">
        <v>0.14042182431711062</v>
      </c>
      <c r="CY44" s="1">
        <v>0.14099320230026147</v>
      </c>
      <c r="CZ44" s="1">
        <v>9.8076217840811011E-2</v>
      </c>
      <c r="DA44" s="1">
        <v>0.12558988371099539</v>
      </c>
      <c r="DB44" s="1">
        <v>0.18212659117562358</v>
      </c>
      <c r="DC44" s="1">
        <v>0.16346973493176378</v>
      </c>
      <c r="DD44" s="1">
        <v>0.17605123777594081</v>
      </c>
      <c r="DE44" s="1">
        <v>0.19635165705712312</v>
      </c>
      <c r="DF44" s="1">
        <v>0.1304493070736191</v>
      </c>
      <c r="DG44" s="1">
        <v>0.14066370096470404</v>
      </c>
      <c r="DH44" s="1">
        <v>0.11050620989637644</v>
      </c>
      <c r="DI44" s="1">
        <v>0.12352747202682236</v>
      </c>
      <c r="DJ44" s="1">
        <v>0.19627300817183113</v>
      </c>
      <c r="DM44" s="1" t="s">
        <v>5</v>
      </c>
      <c r="DN44" s="1">
        <v>8.8873864759554749E-2</v>
      </c>
      <c r="DO44" s="1">
        <v>9.7803359475969145E-2</v>
      </c>
      <c r="DP44" s="1">
        <v>0.11208476196908483</v>
      </c>
      <c r="DQ44" s="1">
        <v>8.7986576054662549E-2</v>
      </c>
      <c r="DR44" s="1">
        <v>9.7682201826473219E-2</v>
      </c>
      <c r="DS44" s="1">
        <v>9.0566833334611518E-2</v>
      </c>
      <c r="DT44" s="1">
        <v>8.99669370284647E-2</v>
      </c>
      <c r="DU44" s="1">
        <v>0.1178886750123824</v>
      </c>
      <c r="DV44" s="1">
        <v>0.26226429979978855</v>
      </c>
      <c r="DW44" s="1">
        <v>0.13402031019110583</v>
      </c>
      <c r="DX44" s="1">
        <v>0.16949604221687434</v>
      </c>
      <c r="DY44" s="1">
        <v>0.28484154340119916</v>
      </c>
      <c r="DZ44" s="1">
        <v>0.13645723961130388</v>
      </c>
      <c r="EA44" s="1">
        <v>0.20543351610609836</v>
      </c>
      <c r="EB44" s="1">
        <v>0.31444139032844232</v>
      </c>
      <c r="EC44" s="1">
        <v>0.19414301662693514</v>
      </c>
      <c r="ED44" s="1">
        <v>0.22285944907192221</v>
      </c>
      <c r="EE44" s="1">
        <v>0.29887350090576226</v>
      </c>
      <c r="EF44" s="1">
        <v>0.15121089989717881</v>
      </c>
      <c r="EG44" s="1">
        <v>0.15718580077029928</v>
      </c>
    </row>
    <row r="45" spans="1:137" x14ac:dyDescent="0.55000000000000004">
      <c r="A45" s="1"/>
      <c r="B45" s="1" t="s">
        <v>6</v>
      </c>
      <c r="C45" s="1">
        <v>4.8592953074986268E-2</v>
      </c>
      <c r="D45" s="1">
        <v>0.20169653762511652</v>
      </c>
      <c r="E45" s="1">
        <v>0.10375784676984945</v>
      </c>
      <c r="F45" s="1">
        <v>8.8020550219323881E-2</v>
      </c>
      <c r="G45" s="1">
        <v>0.12194704470199838</v>
      </c>
      <c r="H45" s="1">
        <v>0.1170021243607002</v>
      </c>
      <c r="I45" s="1">
        <v>5.4705147524747276E-2</v>
      </c>
      <c r="J45" s="1">
        <v>0.12066549834441959</v>
      </c>
      <c r="K45" s="1">
        <v>0.11266954784741301</v>
      </c>
      <c r="L45" s="1">
        <v>7.0022959881908875E-2</v>
      </c>
      <c r="M45" s="1">
        <v>7.3735470184304472E-2</v>
      </c>
      <c r="N45" s="1">
        <v>0.19920984525863769</v>
      </c>
      <c r="O45" s="1">
        <v>0.14972100497074023</v>
      </c>
      <c r="P45" s="1">
        <v>6.2553868194877307E-2</v>
      </c>
      <c r="Q45" s="1">
        <v>0.18330406629835688</v>
      </c>
      <c r="R45" s="1">
        <v>0.17605909697749164</v>
      </c>
      <c r="S45" s="1">
        <v>0.29328103481459561</v>
      </c>
      <c r="T45" s="1">
        <v>0.20337325429266959</v>
      </c>
      <c r="U45" s="1">
        <v>0.34282265657486982</v>
      </c>
      <c r="V45" s="1">
        <v>0.20339602201462401</v>
      </c>
      <c r="Y45" s="1" t="s">
        <v>6</v>
      </c>
      <c r="Z45" s="1">
        <v>0.18394476204352261</v>
      </c>
      <c r="AA45" s="1">
        <v>0.14011437649015565</v>
      </c>
      <c r="AB45" s="1">
        <v>0.19421268829334568</v>
      </c>
      <c r="AC45" s="1">
        <v>0.19548734658645725</v>
      </c>
      <c r="AD45" s="1">
        <v>0.24671546708833139</v>
      </c>
      <c r="AE45" s="1">
        <v>0.15738265617130714</v>
      </c>
      <c r="AF45" s="1">
        <v>0.14870914583471803</v>
      </c>
      <c r="AG45" s="1">
        <v>0.15640153178289101</v>
      </c>
      <c r="AH45" s="1">
        <v>0.15608328684929296</v>
      </c>
      <c r="AI45" s="1">
        <v>0.14821764049447306</v>
      </c>
      <c r="AJ45" s="1">
        <v>0.12917379649307445</v>
      </c>
      <c r="AK45" s="1">
        <v>0.16762456100378242</v>
      </c>
      <c r="AL45" s="1">
        <v>0.12972826689446174</v>
      </c>
      <c r="AM45" s="1">
        <v>0.12300972403355752</v>
      </c>
      <c r="AN45" s="1">
        <v>0.14709510781157878</v>
      </c>
      <c r="AO45" s="1">
        <v>0.12993454184793166</v>
      </c>
      <c r="AP45" s="1">
        <v>0.15507225632597402</v>
      </c>
      <c r="AQ45" s="1">
        <v>0.16792216380080213</v>
      </c>
      <c r="AR45" s="1">
        <v>0.14517177956662966</v>
      </c>
      <c r="AS45" s="1">
        <v>0.13880981447083543</v>
      </c>
      <c r="AT45" s="1"/>
      <c r="AU45" s="1"/>
      <c r="AV45" s="1" t="s">
        <v>6</v>
      </c>
      <c r="AW45" s="1">
        <v>4.2499673201357939E-2</v>
      </c>
      <c r="AX45" s="1">
        <v>0.12748198976018532</v>
      </c>
      <c r="AY45" s="1">
        <v>6.9267876045853188E-2</v>
      </c>
      <c r="AZ45" s="1">
        <v>0.12665027647961069</v>
      </c>
      <c r="BA45" s="1">
        <v>0.18335594683863299</v>
      </c>
      <c r="BB45" s="1">
        <v>0.11371790978952762</v>
      </c>
      <c r="BC45" s="1">
        <v>0.29952918200894357</v>
      </c>
      <c r="BD45" s="1">
        <v>0.22750020714185917</v>
      </c>
      <c r="BE45" s="1">
        <v>0.27593254888606489</v>
      </c>
      <c r="BF45" s="1">
        <v>0.35340458084961046</v>
      </c>
      <c r="BG45" s="1">
        <v>0.30052492099207484</v>
      </c>
      <c r="BH45" s="1">
        <v>0.32316534085791238</v>
      </c>
      <c r="BI45" s="1">
        <v>0.33392234040413077</v>
      </c>
      <c r="BJ45" s="1">
        <v>0.41337163818363576</v>
      </c>
      <c r="BK45" s="1">
        <v>0.63469582049555151</v>
      </c>
      <c r="BL45" s="1">
        <v>0.3266415795432227</v>
      </c>
      <c r="BM45" s="1">
        <v>0.36700686429526042</v>
      </c>
      <c r="BN45" s="1">
        <v>0.29781487115205413</v>
      </c>
      <c r="BO45" s="1">
        <v>0.4027571571215558</v>
      </c>
      <c r="BP45" s="1">
        <v>0.57728241404160574</v>
      </c>
      <c r="BS45" s="1" t="s">
        <v>6</v>
      </c>
      <c r="BT45" s="1">
        <v>0.16178122982074963</v>
      </c>
      <c r="BU45" s="1">
        <v>0.12976467740480732</v>
      </c>
      <c r="BV45" s="1">
        <v>0.10928882028544724</v>
      </c>
      <c r="BW45" s="1">
        <v>0.14730937920553647</v>
      </c>
      <c r="BX45" s="1">
        <v>0.14605307925826205</v>
      </c>
      <c r="BY45" s="1">
        <v>0.14111016518291608</v>
      </c>
      <c r="BZ45" s="1">
        <v>0.19538818249147333</v>
      </c>
      <c r="CA45" s="1">
        <v>0.17794091867785722</v>
      </c>
      <c r="CB45" s="1">
        <v>0.22347927012529042</v>
      </c>
      <c r="CC45" s="1">
        <v>0.22512289312796024</v>
      </c>
      <c r="CD45" s="1">
        <v>0.33106055797257705</v>
      </c>
      <c r="CE45" s="1">
        <v>0.21326073337544943</v>
      </c>
      <c r="CF45" s="1">
        <v>0.25904284267242639</v>
      </c>
      <c r="CG45" s="1">
        <v>0.43973125049648998</v>
      </c>
      <c r="CH45" s="1">
        <v>0.40484897042463136</v>
      </c>
      <c r="CI45" s="1">
        <v>0.2651497464658446</v>
      </c>
      <c r="CJ45" s="1">
        <v>0.35761460936827189</v>
      </c>
      <c r="CK45" s="1">
        <v>0.43248740543757053</v>
      </c>
      <c r="CL45" s="1">
        <v>0.35997682354631821</v>
      </c>
      <c r="CM45" s="1">
        <v>0.38141247975110104</v>
      </c>
      <c r="CP45" s="1" t="s">
        <v>6</v>
      </c>
      <c r="CQ45" s="1">
        <v>9.796396613506253E-2</v>
      </c>
      <c r="CR45" s="1">
        <v>0.13687365614797697</v>
      </c>
      <c r="CS45" s="1">
        <v>0.13442663860024243</v>
      </c>
      <c r="CT45" s="1">
        <v>0.22583462734853318</v>
      </c>
      <c r="CU45" s="1">
        <v>0.29642502512053104</v>
      </c>
      <c r="CV45" s="1">
        <v>0.41649411721463431</v>
      </c>
      <c r="CW45" s="1">
        <v>0.41156500158119808</v>
      </c>
      <c r="CX45" s="1">
        <v>0.53721341826107127</v>
      </c>
      <c r="CY45" s="1">
        <v>0.59766881274311445</v>
      </c>
      <c r="CZ45" s="1">
        <v>0.57692243739214055</v>
      </c>
      <c r="DA45" s="1">
        <v>0.50565305556438089</v>
      </c>
      <c r="DB45" s="1">
        <v>0.59805584391989575</v>
      </c>
      <c r="DC45" s="1">
        <v>0.6315649421931826</v>
      </c>
      <c r="DD45" s="1">
        <v>0.55281466795462608</v>
      </c>
      <c r="DE45" s="1">
        <v>0.57950037915422925</v>
      </c>
      <c r="DF45" s="1">
        <v>0.58276630618061542</v>
      </c>
      <c r="DG45" s="1">
        <v>0.60734338144231581</v>
      </c>
      <c r="DH45" s="1">
        <v>0.50298119819931986</v>
      </c>
      <c r="DI45" s="1">
        <v>0.53414154186164997</v>
      </c>
      <c r="DJ45" s="1">
        <v>0.59661225457837785</v>
      </c>
      <c r="DM45" s="1" t="s">
        <v>6</v>
      </c>
      <c r="DN45" s="1">
        <v>0.22409311786566691</v>
      </c>
      <c r="DO45" s="1">
        <v>0.29863929684727952</v>
      </c>
      <c r="DP45" s="1">
        <v>0.32592601907630392</v>
      </c>
      <c r="DQ45" s="1">
        <v>0.32597579635218293</v>
      </c>
      <c r="DR45" s="1">
        <v>0.33261317465421597</v>
      </c>
      <c r="DS45" s="1">
        <v>0.42418135878090318</v>
      </c>
      <c r="DT45" s="1">
        <v>0.56030613177709476</v>
      </c>
      <c r="DU45" s="1">
        <v>0.57086991053231173</v>
      </c>
      <c r="DV45" s="1">
        <v>0.60008569203732465</v>
      </c>
      <c r="DW45" s="1">
        <v>0.65387019916021405</v>
      </c>
      <c r="DX45" s="1">
        <v>0.62738021362756624</v>
      </c>
      <c r="DY45" s="1">
        <v>0.74504669780848354</v>
      </c>
      <c r="DZ45" s="1">
        <v>0.75297686295458666</v>
      </c>
      <c r="EA45" s="1">
        <v>0.76665177950842511</v>
      </c>
      <c r="EB45" s="1">
        <v>0.79022204956156383</v>
      </c>
      <c r="EC45" s="1">
        <v>0.84567507082109994</v>
      </c>
      <c r="ED45" s="1">
        <v>0.81613011812989589</v>
      </c>
      <c r="EE45" s="1">
        <v>0.88060896848658976</v>
      </c>
      <c r="EF45" s="1">
        <v>0.8011795812740744</v>
      </c>
      <c r="EG45" s="1">
        <v>0.78227919124135326</v>
      </c>
    </row>
    <row r="46" spans="1:137" x14ac:dyDescent="0.55000000000000004">
      <c r="A46" s="1"/>
      <c r="B46" s="1" t="s">
        <v>7</v>
      </c>
      <c r="C46" s="1">
        <v>5.9405302156818697E-2</v>
      </c>
      <c r="D46" s="1">
        <v>0.14819523463450437</v>
      </c>
      <c r="E46" s="1">
        <v>0.12192066079555426</v>
      </c>
      <c r="F46" s="1">
        <v>0.11632881321418942</v>
      </c>
      <c r="G46" s="1">
        <v>0.1457542754768304</v>
      </c>
      <c r="H46" s="1">
        <v>6.2676968695628971E-2</v>
      </c>
      <c r="I46" s="1">
        <v>0.14057641284097552</v>
      </c>
      <c r="J46" s="1">
        <v>0.15446689538537126</v>
      </c>
      <c r="K46" s="1">
        <v>7.7520340634345458E-2</v>
      </c>
      <c r="L46" s="1">
        <v>9.1559997961936618E-2</v>
      </c>
      <c r="M46" s="1">
        <v>4.8579495230183942E-2</v>
      </c>
      <c r="N46" s="1">
        <v>8.6529365080716528E-2</v>
      </c>
      <c r="O46" s="1">
        <v>4.0190302105797916E-2</v>
      </c>
      <c r="P46" s="1">
        <v>8.124252180432065E-2</v>
      </c>
      <c r="Q46" s="1">
        <v>4.9830286045552667E-2</v>
      </c>
      <c r="R46" s="1">
        <v>7.9205094166381426E-2</v>
      </c>
      <c r="S46" s="1">
        <v>0.1373215546437066</v>
      </c>
      <c r="T46" s="1">
        <v>0.10542319674929045</v>
      </c>
      <c r="U46" s="1">
        <v>0.11580267768757865</v>
      </c>
      <c r="V46" s="1">
        <v>0.10279290121562611</v>
      </c>
      <c r="Y46" s="1" t="s">
        <v>7</v>
      </c>
      <c r="Z46" s="1">
        <v>0.11170954083016069</v>
      </c>
      <c r="AA46" s="1">
        <v>0.14025637672407737</v>
      </c>
      <c r="AB46" s="1">
        <v>0.15244413379761967</v>
      </c>
      <c r="AC46" s="1">
        <v>0.14095183590542168</v>
      </c>
      <c r="AD46" s="1">
        <v>0.15221624843353476</v>
      </c>
      <c r="AE46" s="1">
        <v>0.20992400011332196</v>
      </c>
      <c r="AF46" s="1">
        <v>0.16870780929885532</v>
      </c>
      <c r="AG46" s="1">
        <v>9.9996640825100153E-2</v>
      </c>
      <c r="AH46" s="1">
        <v>0.13164874809565819</v>
      </c>
      <c r="AI46" s="1">
        <v>0.12993960662937581</v>
      </c>
      <c r="AJ46" s="1">
        <v>9.2309411023734314E-2</v>
      </c>
      <c r="AK46" s="1">
        <v>0.11353511290692012</v>
      </c>
      <c r="AL46" s="1">
        <v>0.16760393213506658</v>
      </c>
      <c r="AM46" s="1">
        <v>0.17490090022310584</v>
      </c>
      <c r="AN46" s="1">
        <v>0.14171599668905935</v>
      </c>
      <c r="AO46" s="1">
        <v>0.12522554528140151</v>
      </c>
      <c r="AP46" s="1">
        <v>0.10407329414165241</v>
      </c>
      <c r="AQ46" s="1">
        <v>0.10730110214640003</v>
      </c>
      <c r="AR46" s="1">
        <v>0.12149068820272342</v>
      </c>
      <c r="AS46" s="1">
        <v>0.14814393791903249</v>
      </c>
      <c r="AT46" s="1"/>
      <c r="AU46" s="1"/>
      <c r="AV46" s="1" t="s">
        <v>7</v>
      </c>
      <c r="AW46" s="1">
        <v>2.3537662821485655E-2</v>
      </c>
      <c r="AX46" s="1">
        <v>3.9934638648999529E-2</v>
      </c>
      <c r="AY46" s="1">
        <v>6.0774512435686684E-2</v>
      </c>
      <c r="AZ46" s="1">
        <v>9.2148983579075028E-2</v>
      </c>
      <c r="BA46" s="1">
        <v>0.10872373417841441</v>
      </c>
      <c r="BB46" s="1">
        <v>3.8250591794907397E-2</v>
      </c>
      <c r="BC46" s="1">
        <v>0.21956512658863128</v>
      </c>
      <c r="BD46" s="1">
        <v>0.10142517157094084</v>
      </c>
      <c r="BE46" s="1">
        <v>0.18093180183279245</v>
      </c>
      <c r="BF46" s="1">
        <v>0.27775654990486193</v>
      </c>
      <c r="BG46" s="1">
        <v>0.19363257240167489</v>
      </c>
      <c r="BH46" s="1">
        <v>0.1568375827279066</v>
      </c>
      <c r="BI46" s="1">
        <v>0.28430254624325652</v>
      </c>
      <c r="BJ46" s="1">
        <v>0.12513406727872803</v>
      </c>
      <c r="BK46" s="1">
        <v>0.24360757869762811</v>
      </c>
      <c r="BL46" s="1">
        <v>0.38685842615358712</v>
      </c>
      <c r="BM46" s="1">
        <v>0.13400726836869276</v>
      </c>
      <c r="BN46" s="1">
        <v>0.15725927437538265</v>
      </c>
      <c r="BO46" s="1">
        <v>0.33928642708265216</v>
      </c>
      <c r="BP46" s="1">
        <v>8.235377013735086E-2</v>
      </c>
      <c r="BS46" s="1" t="s">
        <v>7</v>
      </c>
      <c r="BT46" s="1">
        <v>5.738444308377591E-2</v>
      </c>
      <c r="BU46" s="1">
        <v>0.2033421999178219</v>
      </c>
      <c r="BV46" s="1">
        <v>0.11780071105125593</v>
      </c>
      <c r="BW46" s="1">
        <v>0.15107602288326691</v>
      </c>
      <c r="BX46" s="1">
        <v>0.11214240832585538</v>
      </c>
      <c r="BY46" s="1">
        <v>9.7383633044432663E-2</v>
      </c>
      <c r="BZ46" s="1">
        <v>5.8880166867172005E-2</v>
      </c>
      <c r="CA46" s="1">
        <v>4.7825850362921377E-2</v>
      </c>
      <c r="CB46" s="1">
        <v>7.9782313735067209E-2</v>
      </c>
      <c r="CC46" s="1">
        <v>5.9481342405410371E-2</v>
      </c>
      <c r="CD46" s="1">
        <v>0.1658771719192729</v>
      </c>
      <c r="CE46" s="1">
        <v>7.2515387775877807E-2</v>
      </c>
      <c r="CF46" s="1">
        <v>0.11206039975640618</v>
      </c>
      <c r="CG46" s="1">
        <v>8.3544079186661166E-2</v>
      </c>
      <c r="CH46" s="1">
        <v>0.11636004063143203</v>
      </c>
      <c r="CI46" s="1">
        <v>0.11870041603370966</v>
      </c>
      <c r="CJ46" s="1">
        <v>9.1553525862743637E-2</v>
      </c>
      <c r="CK46" s="1">
        <v>8.7076669090812492E-2</v>
      </c>
      <c r="CL46" s="1">
        <v>7.8243043129788678E-2</v>
      </c>
      <c r="CM46" s="1">
        <v>0.15323147996555725</v>
      </c>
      <c r="CP46" s="1" t="s">
        <v>7</v>
      </c>
      <c r="CQ46" s="1">
        <v>0.13767983697834435</v>
      </c>
      <c r="CR46" s="1">
        <v>0.14495432676219774</v>
      </c>
      <c r="CS46" s="1">
        <v>0.13242485294699333</v>
      </c>
      <c r="CT46" s="1">
        <v>0.15520360907713371</v>
      </c>
      <c r="CU46" s="1">
        <v>0.1955075046566605</v>
      </c>
      <c r="CV46" s="1">
        <v>0.49700789587359945</v>
      </c>
      <c r="CW46" s="1">
        <v>0.45019797699922237</v>
      </c>
      <c r="CX46" s="1">
        <v>0.48398231580164164</v>
      </c>
      <c r="CY46" s="1">
        <v>0.48416662829673135</v>
      </c>
      <c r="CZ46" s="1">
        <v>0.44695995209494482</v>
      </c>
      <c r="DA46" s="1">
        <v>0.36873269519356128</v>
      </c>
      <c r="DB46" s="1">
        <v>0.58531339800618454</v>
      </c>
      <c r="DC46" s="1">
        <v>0.5267578006920004</v>
      </c>
      <c r="DD46" s="1">
        <v>0.4514208025195186</v>
      </c>
      <c r="DE46" s="1">
        <v>0.59659239753212179</v>
      </c>
      <c r="DF46" s="1">
        <v>0.61968656533411948</v>
      </c>
      <c r="DG46" s="1">
        <v>0.5104753786455084</v>
      </c>
      <c r="DH46" s="1">
        <v>0.45120909591761793</v>
      </c>
      <c r="DI46" s="1">
        <v>0.55149345057974419</v>
      </c>
      <c r="DJ46" s="1">
        <v>0.43773822900286391</v>
      </c>
      <c r="DM46" s="1" t="s">
        <v>7</v>
      </c>
      <c r="DN46" s="1">
        <v>0.20764147101444538</v>
      </c>
      <c r="DO46" s="1">
        <v>0.21042662198443313</v>
      </c>
      <c r="DP46" s="1">
        <v>0.26280932228347698</v>
      </c>
      <c r="DQ46" s="1">
        <v>0.19396682122831896</v>
      </c>
      <c r="DR46" s="1">
        <v>0.22703965939722953</v>
      </c>
      <c r="DS46" s="1">
        <v>0.28392241408226249</v>
      </c>
      <c r="DT46" s="1">
        <v>0.31864039871012417</v>
      </c>
      <c r="DU46" s="1">
        <v>0.37095268954624089</v>
      </c>
      <c r="DV46" s="1">
        <v>0.37065714159667462</v>
      </c>
      <c r="DW46" s="1">
        <v>0.33853409162380343</v>
      </c>
      <c r="DX46" s="1">
        <v>0.37041659259872062</v>
      </c>
      <c r="DY46" s="1">
        <v>0.41793100732838634</v>
      </c>
      <c r="DZ46" s="1">
        <v>0.3481935593595562</v>
      </c>
      <c r="EA46" s="1">
        <v>0.42552224917868792</v>
      </c>
      <c r="EB46" s="1">
        <v>0.46606742320676692</v>
      </c>
      <c r="EC46" s="1">
        <v>0.52192053735992827</v>
      </c>
      <c r="ED46" s="1">
        <v>0.37678674078778185</v>
      </c>
      <c r="EE46" s="1">
        <v>0.50166550567580903</v>
      </c>
      <c r="EF46" s="1">
        <v>0.49556463201303519</v>
      </c>
      <c r="EG46" s="1">
        <v>0.42596686762694741</v>
      </c>
    </row>
    <row r="47" spans="1:137" x14ac:dyDescent="0.55000000000000004">
      <c r="A47" s="1"/>
      <c r="B47" s="1" t="s">
        <v>8</v>
      </c>
      <c r="C47" s="1">
        <v>3.8350511544329405E-2</v>
      </c>
      <c r="D47" s="1">
        <v>3.3561207620165227E-2</v>
      </c>
      <c r="E47" s="1">
        <v>3.4812035959501476E-2</v>
      </c>
      <c r="F47" s="1">
        <v>0.14420954799928418</v>
      </c>
      <c r="G47" s="1">
        <v>5.4312643706411437E-2</v>
      </c>
      <c r="H47" s="1">
        <v>9.6990234245197315E-2</v>
      </c>
      <c r="I47" s="1">
        <v>8.9752259782012386E-2</v>
      </c>
      <c r="J47" s="1">
        <v>5.8179387045724798E-2</v>
      </c>
      <c r="K47" s="1">
        <v>3.8882256688383895E-2</v>
      </c>
      <c r="L47" s="1">
        <v>0.16140880669394336</v>
      </c>
      <c r="M47" s="1">
        <v>8.8621075393856386E-2</v>
      </c>
      <c r="N47" s="1">
        <v>4.0622410711681767E-2</v>
      </c>
      <c r="O47" s="1">
        <v>0.10317083313389187</v>
      </c>
      <c r="P47" s="1">
        <v>6.3782510903846901E-2</v>
      </c>
      <c r="Q47" s="1">
        <v>8.8694114002556598E-2</v>
      </c>
      <c r="R47" s="1">
        <v>0.15130525780638129</v>
      </c>
      <c r="S47" s="1">
        <v>3.4799638374919589E-2</v>
      </c>
      <c r="T47" s="1">
        <v>3.5029533365272279E-2</v>
      </c>
      <c r="U47" s="1">
        <v>0.14330293204597797</v>
      </c>
      <c r="V47" s="1">
        <v>6.1435365358463584E-2</v>
      </c>
      <c r="Y47" s="1" t="s">
        <v>8</v>
      </c>
      <c r="Z47" s="1">
        <v>9.3054735021556659E-2</v>
      </c>
      <c r="AA47" s="1">
        <v>9.8877130615765196E-2</v>
      </c>
      <c r="AB47" s="1">
        <v>8.8329387936315201E-2</v>
      </c>
      <c r="AC47" s="1">
        <v>7.9762136645066942E-2</v>
      </c>
      <c r="AD47" s="1">
        <v>7.3374519083751116E-2</v>
      </c>
      <c r="AE47" s="1">
        <v>0.16546166997854253</v>
      </c>
      <c r="AF47" s="1">
        <v>8.1698482975037123E-2</v>
      </c>
      <c r="AG47" s="1">
        <v>8.7535649583049338E-2</v>
      </c>
      <c r="AH47" s="1">
        <v>9.571452782049536E-2</v>
      </c>
      <c r="AI47" s="1">
        <v>0.10318639266752834</v>
      </c>
      <c r="AJ47" s="1">
        <v>8.1892946746309578E-2</v>
      </c>
      <c r="AK47" s="1">
        <v>9.4986286071957401E-2</v>
      </c>
      <c r="AL47" s="1">
        <v>8.8841805441539939E-2</v>
      </c>
      <c r="AM47" s="1">
        <v>0.11872070451256993</v>
      </c>
      <c r="AN47" s="1">
        <v>8.485010145196599E-2</v>
      </c>
      <c r="AO47" s="1">
        <v>7.1613843618787573E-2</v>
      </c>
      <c r="AP47" s="1">
        <v>9.4807366766524917E-2</v>
      </c>
      <c r="AQ47" s="1">
        <v>0.19393499911641149</v>
      </c>
      <c r="AR47" s="1">
        <v>0.13393332845636924</v>
      </c>
      <c r="AS47" s="1">
        <v>0.11008013648536551</v>
      </c>
      <c r="AT47" s="1"/>
      <c r="AU47" s="1"/>
      <c r="AV47" s="1" t="s">
        <v>8</v>
      </c>
      <c r="AW47" s="1">
        <v>0.15592017938037667</v>
      </c>
      <c r="AX47" s="1">
        <v>0.12494383548232713</v>
      </c>
      <c r="AY47" s="1">
        <v>0.13261750101522299</v>
      </c>
      <c r="AZ47" s="1">
        <v>0.19539901723995357</v>
      </c>
      <c r="BA47" s="1">
        <v>0.16150014456627532</v>
      </c>
      <c r="BB47" s="1">
        <v>0.17929250094810281</v>
      </c>
      <c r="BC47" s="1">
        <v>0.19754480586827936</v>
      </c>
      <c r="BD47" s="1">
        <v>0.23712646756016301</v>
      </c>
      <c r="BE47" s="1">
        <v>0.27734545706404301</v>
      </c>
      <c r="BF47" s="1">
        <v>0.43313099446999598</v>
      </c>
      <c r="BG47" s="1">
        <v>0.33697067125141766</v>
      </c>
      <c r="BH47" s="1">
        <v>0.32672895726563472</v>
      </c>
      <c r="BI47" s="1">
        <v>0.37889991452959015</v>
      </c>
      <c r="BJ47" s="1">
        <v>0.4263986878529798</v>
      </c>
      <c r="BK47" s="1">
        <v>0.42545879851135771</v>
      </c>
      <c r="BL47" s="1">
        <v>0.51518772777470279</v>
      </c>
      <c r="BM47" s="1">
        <v>0.53352574835319433</v>
      </c>
      <c r="BN47" s="1">
        <v>0.46467178170632989</v>
      </c>
      <c r="BO47" s="1">
        <v>0.46064889737450393</v>
      </c>
      <c r="BP47" s="1">
        <v>0.56913608345538802</v>
      </c>
      <c r="BS47" s="1" t="s">
        <v>8</v>
      </c>
      <c r="BT47" s="1">
        <v>0.12242278877140693</v>
      </c>
      <c r="BU47" s="1">
        <v>0.16895080835263251</v>
      </c>
      <c r="BV47" s="1">
        <v>0.15330239255486613</v>
      </c>
      <c r="BW47" s="1">
        <v>0.1233615265689927</v>
      </c>
      <c r="BX47" s="1">
        <v>0.13876093953895974</v>
      </c>
      <c r="BY47" s="1">
        <v>0.15617998108591441</v>
      </c>
      <c r="BZ47" s="1">
        <v>0.26518462150314742</v>
      </c>
      <c r="CA47" s="1">
        <v>0.171847448459853</v>
      </c>
      <c r="CB47" s="1">
        <v>0.1866159274687586</v>
      </c>
      <c r="CC47" s="1">
        <v>0.15023280153726462</v>
      </c>
      <c r="CD47" s="1">
        <v>0.14427434527644711</v>
      </c>
      <c r="CE47" s="1">
        <v>0.11845885215039617</v>
      </c>
      <c r="CF47" s="1">
        <v>0.11283254366443586</v>
      </c>
      <c r="CG47" s="1">
        <v>0.12197292973787273</v>
      </c>
      <c r="CH47" s="1">
        <v>0.20645203499365489</v>
      </c>
      <c r="CI47" s="1">
        <v>0.15751263920031028</v>
      </c>
      <c r="CJ47" s="1">
        <v>0.1036785636698923</v>
      </c>
      <c r="CK47" s="1">
        <v>0.14087886785341064</v>
      </c>
      <c r="CL47" s="1">
        <v>0.1069763636511471</v>
      </c>
      <c r="CM47" s="1">
        <v>0.11928844718591179</v>
      </c>
      <c r="CP47" s="1" t="s">
        <v>8</v>
      </c>
      <c r="CQ47" s="1">
        <v>7.7223954471962813E-2</v>
      </c>
      <c r="CR47" s="1">
        <v>0.13453424016919505</v>
      </c>
      <c r="CS47" s="1">
        <v>0.20537551328751691</v>
      </c>
      <c r="CT47" s="1">
        <v>0.21837758474404034</v>
      </c>
      <c r="CU47" s="1">
        <v>0.23230175485421745</v>
      </c>
      <c r="CV47" s="1">
        <v>0.34096975873224045</v>
      </c>
      <c r="CW47" s="1">
        <v>0.40542582573682145</v>
      </c>
      <c r="CX47" s="1">
        <v>0.46005840583345459</v>
      </c>
      <c r="CY47" s="1">
        <v>0.54650547525428916</v>
      </c>
      <c r="CZ47" s="1">
        <v>0.6265161567663422</v>
      </c>
      <c r="DA47" s="1">
        <v>0.61826232203184628</v>
      </c>
      <c r="DB47" s="1">
        <v>0.56928484560455472</v>
      </c>
      <c r="DC47" s="1">
        <v>0.70216795058929116</v>
      </c>
      <c r="DD47" s="1">
        <v>0.33450391788888217</v>
      </c>
      <c r="DE47" s="1">
        <v>0.54757273425044872</v>
      </c>
      <c r="DF47" s="1">
        <v>0.54990475579669496</v>
      </c>
      <c r="DG47" s="1">
        <v>0.58442108115733926</v>
      </c>
      <c r="DH47" s="1">
        <v>0.48825733849211578</v>
      </c>
      <c r="DI47" s="1">
        <v>0.69478493713531897</v>
      </c>
      <c r="DJ47" s="1">
        <v>0.71864435435767149</v>
      </c>
      <c r="DM47" s="1" t="s">
        <v>8</v>
      </c>
      <c r="DN47" s="1">
        <v>0.15602508657392905</v>
      </c>
      <c r="DO47" s="1">
        <v>0.1519017018158749</v>
      </c>
      <c r="DP47" s="1">
        <v>0.192358083713768</v>
      </c>
      <c r="DQ47" s="1">
        <v>0.20270857031334069</v>
      </c>
      <c r="DR47" s="1">
        <v>0.19435606959652482</v>
      </c>
      <c r="DS47" s="1">
        <v>0.24342026669687322</v>
      </c>
      <c r="DT47" s="1">
        <v>0.36159256347348612</v>
      </c>
      <c r="DU47" s="1">
        <v>0.33902119181255053</v>
      </c>
      <c r="DV47" s="1">
        <v>0.48067530538056952</v>
      </c>
      <c r="DW47" s="1">
        <v>0.38382931576097007</v>
      </c>
      <c r="DX47" s="1">
        <v>0.41434282541151346</v>
      </c>
      <c r="DY47" s="1">
        <v>0.6301922811824382</v>
      </c>
      <c r="DZ47" s="1">
        <v>0.38563438846606213</v>
      </c>
      <c r="EA47" s="1">
        <v>0.45331485542805933</v>
      </c>
      <c r="EB47" s="1">
        <v>0.52051001201298142</v>
      </c>
      <c r="EC47" s="1">
        <v>0.51038885338154449</v>
      </c>
      <c r="ED47" s="1">
        <v>0.53920706915943928</v>
      </c>
      <c r="EE47" s="1">
        <v>0.61839819600797941</v>
      </c>
      <c r="EF47" s="1">
        <v>0.53921188627131789</v>
      </c>
      <c r="EG47" s="1">
        <v>0.60498397246634283</v>
      </c>
    </row>
    <row r="48" spans="1:137" x14ac:dyDescent="0.55000000000000004">
      <c r="A48" s="1"/>
      <c r="B48" s="1" t="s">
        <v>9</v>
      </c>
      <c r="C48" s="1">
        <v>3.4842691926924005E-2</v>
      </c>
      <c r="D48" s="1">
        <v>4.7812856827983988E-2</v>
      </c>
      <c r="E48" s="1">
        <v>9.7813937315801291E-2</v>
      </c>
      <c r="F48" s="1">
        <v>3.9583488176807478E-2</v>
      </c>
      <c r="G48" s="1">
        <v>8.1072817825647209E-2</v>
      </c>
      <c r="H48" s="1">
        <v>5.5459532947942931E-2</v>
      </c>
      <c r="I48" s="1">
        <v>6.832433646406412E-2</v>
      </c>
      <c r="J48" s="1">
        <v>6.138261259234775E-2</v>
      </c>
      <c r="K48" s="1">
        <v>0.13568295151984971</v>
      </c>
      <c r="L48" s="1">
        <v>8.1107435770071235E-2</v>
      </c>
      <c r="M48" s="1">
        <v>5.2411441547452073E-2</v>
      </c>
      <c r="N48" s="1">
        <v>6.8074604004843595E-2</v>
      </c>
      <c r="O48" s="1">
        <v>0.11403040117149821</v>
      </c>
      <c r="P48" s="1">
        <v>3.3087622791359114E-2</v>
      </c>
      <c r="Q48" s="1">
        <v>5.02991095541169E-2</v>
      </c>
      <c r="R48" s="1">
        <v>0.24302468634574337</v>
      </c>
      <c r="S48" s="1">
        <v>6.0630029278850632E-2</v>
      </c>
      <c r="T48" s="1">
        <v>9.6225612760059212E-2</v>
      </c>
      <c r="U48" s="1">
        <v>6.607227997785578E-2</v>
      </c>
      <c r="V48" s="1">
        <v>6.3333771759296054E-2</v>
      </c>
      <c r="Y48" s="1" t="s">
        <v>9</v>
      </c>
      <c r="Z48" s="1">
        <v>0.13983821335791563</v>
      </c>
      <c r="AA48" s="1">
        <v>0.11147229186082025</v>
      </c>
      <c r="AB48" s="1">
        <v>0.17636996281290604</v>
      </c>
      <c r="AC48" s="1">
        <v>9.4501450884984461E-2</v>
      </c>
      <c r="AD48" s="1">
        <v>0.14258381251535188</v>
      </c>
      <c r="AE48" s="1">
        <v>0.11162020644975666</v>
      </c>
      <c r="AF48" s="1">
        <v>9.6329654546276913E-2</v>
      </c>
      <c r="AG48" s="1">
        <v>0.13041308544227134</v>
      </c>
      <c r="AH48" s="1">
        <v>9.4476436277609446E-2</v>
      </c>
      <c r="AI48" s="1">
        <v>0.14133485542675195</v>
      </c>
      <c r="AJ48" s="1">
        <v>0.20285053681743237</v>
      </c>
      <c r="AK48" s="1">
        <v>9.4640087749910035E-2</v>
      </c>
      <c r="AL48" s="1">
        <v>8.5598687849158556E-2</v>
      </c>
      <c r="AM48" s="1">
        <v>8.5958068821609571E-2</v>
      </c>
      <c r="AN48" s="1">
        <v>0.14316531858200335</v>
      </c>
      <c r="AO48" s="1">
        <v>0.13653797935594864</v>
      </c>
      <c r="AP48" s="1">
        <v>0.12697938506438966</v>
      </c>
      <c r="AQ48" s="1">
        <v>0.12562195227617964</v>
      </c>
      <c r="AR48" s="1">
        <v>0.12093473990752464</v>
      </c>
      <c r="AS48" s="1">
        <v>8.9377259430120815E-2</v>
      </c>
      <c r="AT48" s="1"/>
      <c r="AU48" s="1"/>
      <c r="AV48" s="1" t="s">
        <v>9</v>
      </c>
      <c r="AW48" s="1">
        <v>0.21236834837089064</v>
      </c>
      <c r="AX48" s="1">
        <v>0.23566436674335384</v>
      </c>
      <c r="AY48" s="1">
        <v>0.28600514483688622</v>
      </c>
      <c r="AZ48" s="1">
        <v>0.2152353943479563</v>
      </c>
      <c r="BA48" s="1">
        <v>0.21667395856572708</v>
      </c>
      <c r="BB48" s="1">
        <v>0.24404116573868356</v>
      </c>
      <c r="BC48" s="1">
        <v>0.18543525738335906</v>
      </c>
      <c r="BD48" s="1">
        <v>0.20268551736241611</v>
      </c>
      <c r="BE48" s="1">
        <v>0.22150424505133723</v>
      </c>
      <c r="BF48" s="1">
        <v>0.16875433793391206</v>
      </c>
      <c r="BG48" s="1">
        <v>0.20954848510469465</v>
      </c>
      <c r="BH48" s="1">
        <v>0.19731831149359141</v>
      </c>
      <c r="BI48" s="1">
        <v>0.14691250583688847</v>
      </c>
      <c r="BJ48" s="1">
        <v>0.19725696587510833</v>
      </c>
      <c r="BK48" s="1">
        <v>0.16745476008270732</v>
      </c>
      <c r="BL48" s="1">
        <v>0.22517422544150983</v>
      </c>
      <c r="BM48" s="1">
        <v>0.15134382912068606</v>
      </c>
      <c r="BN48" s="1">
        <v>0.16020629861738708</v>
      </c>
      <c r="BO48" s="1">
        <v>0.16180956782560491</v>
      </c>
      <c r="BP48" s="1">
        <v>0.22809303656251562</v>
      </c>
      <c r="BS48" s="1" t="s">
        <v>9</v>
      </c>
      <c r="BT48" s="1">
        <v>0.18516479245865902</v>
      </c>
      <c r="BU48" s="1">
        <v>0.2142211636841567</v>
      </c>
      <c r="BV48" s="1">
        <v>0.13378925433144093</v>
      </c>
      <c r="BW48" s="1">
        <v>0.17682142133723158</v>
      </c>
      <c r="BX48" s="1">
        <v>0.15483048645387748</v>
      </c>
      <c r="BY48" s="1">
        <v>0.11116813007756794</v>
      </c>
      <c r="BZ48" s="1">
        <v>0.17444026478842012</v>
      </c>
      <c r="CA48" s="1">
        <v>0.10311043808960599</v>
      </c>
      <c r="CB48" s="1">
        <v>0.17700127037188926</v>
      </c>
      <c r="CC48" s="1">
        <v>0.14226015861511909</v>
      </c>
      <c r="CD48" s="1">
        <v>0.15385040347314877</v>
      </c>
      <c r="CE48" s="1">
        <v>0.10401610489186625</v>
      </c>
      <c r="CF48" s="1">
        <v>0.12945009607151395</v>
      </c>
      <c r="CG48" s="1">
        <v>0.16930351038840211</v>
      </c>
      <c r="CH48" s="1">
        <v>0.12402779824365245</v>
      </c>
      <c r="CI48" s="1">
        <v>0.21148053697933616</v>
      </c>
      <c r="CJ48" s="1">
        <v>0.17390761179830827</v>
      </c>
      <c r="CK48" s="1">
        <v>0.11420756305271035</v>
      </c>
      <c r="CL48" s="1">
        <v>0.13203634911088385</v>
      </c>
      <c r="CM48" s="1">
        <v>0.15077755411976598</v>
      </c>
      <c r="CP48" s="1" t="s">
        <v>9</v>
      </c>
      <c r="CQ48" s="1">
        <v>0.10286817085391134</v>
      </c>
      <c r="CR48" s="1">
        <v>0.14115017969875249</v>
      </c>
      <c r="CS48" s="1">
        <v>0.15671458310842831</v>
      </c>
      <c r="CT48" s="1">
        <v>0.14725089253102566</v>
      </c>
      <c r="CU48" s="1">
        <v>0.17637734739935548</v>
      </c>
      <c r="CV48" s="1">
        <v>0.1625740742771469</v>
      </c>
      <c r="CW48" s="1">
        <v>0.19914906904836435</v>
      </c>
      <c r="CX48" s="1">
        <v>0.16813377488969239</v>
      </c>
      <c r="CY48" s="1">
        <v>0.1502221653874927</v>
      </c>
      <c r="CZ48" s="1">
        <v>7.3253040699055957E-2</v>
      </c>
      <c r="DA48" s="1">
        <v>8.352649531531646E-2</v>
      </c>
      <c r="DB48" s="1">
        <v>0.14395923480942793</v>
      </c>
      <c r="DC48" s="1">
        <v>7.8818904104836454E-2</v>
      </c>
      <c r="DD48" s="1">
        <v>0.11433062867702522</v>
      </c>
      <c r="DE48" s="1">
        <v>8.0707974087720888E-2</v>
      </c>
      <c r="DF48" s="1">
        <v>7.1817319124906173E-2</v>
      </c>
      <c r="DG48" s="1">
        <v>0.14340063492175265</v>
      </c>
      <c r="DH48" s="1">
        <v>8.1748958602219909E-2</v>
      </c>
      <c r="DI48" s="1">
        <v>9.4655661250529599E-2</v>
      </c>
      <c r="DJ48" s="1">
        <v>6.140785661803394E-2</v>
      </c>
      <c r="DM48" s="1" t="s">
        <v>9</v>
      </c>
      <c r="DN48" s="1">
        <v>1.5256081714281501E-2</v>
      </c>
      <c r="DO48" s="1">
        <v>6.1659714182557827E-2</v>
      </c>
      <c r="DP48" s="1">
        <v>7.5496692340152188E-2</v>
      </c>
      <c r="DQ48" s="1">
        <v>0.14672400067691696</v>
      </c>
      <c r="DR48" s="1">
        <v>6.3307665069807673E-2</v>
      </c>
      <c r="DS48" s="1">
        <v>8.2535558692067953E-2</v>
      </c>
      <c r="DT48" s="1">
        <v>5.3578174610204296E-2</v>
      </c>
      <c r="DU48" s="1">
        <v>7.0348907159303517E-2</v>
      </c>
      <c r="DV48" s="1">
        <v>8.0347422434495774E-2</v>
      </c>
      <c r="DW48" s="1">
        <v>5.219923895259862E-2</v>
      </c>
      <c r="DX48" s="1">
        <v>4.5818392796458537E-2</v>
      </c>
      <c r="DY48" s="1">
        <v>0.12167600366270352</v>
      </c>
      <c r="DZ48" s="1">
        <v>0.14389239784825558</v>
      </c>
      <c r="EA48" s="1">
        <v>7.9202213992192697E-2</v>
      </c>
      <c r="EB48" s="1">
        <v>9.1163170135373658E-2</v>
      </c>
      <c r="EC48" s="1">
        <v>5.1146102493555529E-2</v>
      </c>
      <c r="ED48" s="1">
        <v>0.1045434763808315</v>
      </c>
      <c r="EE48" s="1">
        <v>8.2205156417252678E-2</v>
      </c>
      <c r="EF48" s="1">
        <v>0.13564320496612897</v>
      </c>
      <c r="EG48" s="1">
        <v>0.12961111125303873</v>
      </c>
    </row>
    <row r="49" spans="1:137" x14ac:dyDescent="0.55000000000000004">
      <c r="A49" s="1"/>
      <c r="B49" s="1" t="s">
        <v>10</v>
      </c>
      <c r="C49" s="1">
        <v>3.6703135071486814E-2</v>
      </c>
      <c r="D49" s="1">
        <v>6.5952172075941201E-2</v>
      </c>
      <c r="E49" s="1">
        <v>6.4079849714751946E-2</v>
      </c>
      <c r="F49" s="1">
        <v>8.2984202722035161E-2</v>
      </c>
      <c r="G49" s="1">
        <v>4.7208186424520418E-2</v>
      </c>
      <c r="H49" s="1">
        <v>8.404216451651518E-2</v>
      </c>
      <c r="I49" s="1">
        <v>5.4463180402567903E-2</v>
      </c>
      <c r="J49" s="1">
        <v>8.4870391338824222E-2</v>
      </c>
      <c r="K49" s="1">
        <v>7.0087478607934142E-2</v>
      </c>
      <c r="L49" s="1">
        <v>7.8292230298553284E-2</v>
      </c>
      <c r="M49" s="1">
        <v>0.10268273146435415</v>
      </c>
      <c r="N49" s="1">
        <v>0.11325099545531292</v>
      </c>
      <c r="O49" s="1">
        <v>0.10253083977524426</v>
      </c>
      <c r="P49" s="1">
        <v>7.1178416551904281E-2</v>
      </c>
      <c r="Q49" s="1">
        <v>8.6654981819421786E-2</v>
      </c>
      <c r="R49" s="1">
        <v>0.10991438036415255</v>
      </c>
      <c r="S49" s="1">
        <v>0.1217520609015153</v>
      </c>
      <c r="T49" s="1">
        <v>0.15682162158627189</v>
      </c>
      <c r="U49" s="1">
        <v>0.19515037989273326</v>
      </c>
      <c r="V49" s="1">
        <v>0.12262100379039981</v>
      </c>
      <c r="Y49" s="1" t="s">
        <v>10</v>
      </c>
      <c r="Z49" s="1">
        <v>9.0492148306685311E-2</v>
      </c>
      <c r="AA49" s="1">
        <v>9.6966471517501776E-2</v>
      </c>
      <c r="AB49" s="1">
        <v>0.10253390919583553</v>
      </c>
      <c r="AC49" s="1">
        <v>7.7086139609954279E-2</v>
      </c>
      <c r="AD49" s="1">
        <v>0.13093784094642147</v>
      </c>
      <c r="AE49" s="1">
        <v>0.13992494976596281</v>
      </c>
      <c r="AF49" s="1">
        <v>0.19365403395770237</v>
      </c>
      <c r="AG49" s="1">
        <v>0.1854179159667495</v>
      </c>
      <c r="AH49" s="1">
        <v>0.23599491269271508</v>
      </c>
      <c r="AI49" s="1">
        <v>0.24576492084477516</v>
      </c>
      <c r="AJ49" s="1">
        <v>0.22012053446117572</v>
      </c>
      <c r="AK49" s="1">
        <v>0.33674139200147779</v>
      </c>
      <c r="AL49" s="1">
        <v>0.27473872876692956</v>
      </c>
      <c r="AM49" s="1">
        <v>0.25201675589714306</v>
      </c>
      <c r="AN49" s="1">
        <v>0.32491376393660126</v>
      </c>
      <c r="AO49" s="1">
        <v>0.3278807916458697</v>
      </c>
      <c r="AP49" s="1">
        <v>0.36190221004563256</v>
      </c>
      <c r="AQ49" s="1">
        <v>0.42517628103189575</v>
      </c>
      <c r="AR49" s="1">
        <v>0.30589027780471567</v>
      </c>
      <c r="AS49" s="1">
        <v>0.35504430249892982</v>
      </c>
      <c r="AT49" s="1"/>
      <c r="AU49" s="1"/>
      <c r="AV49" s="1" t="s">
        <v>10</v>
      </c>
      <c r="AW49" s="1">
        <v>7.9723739638735372E-2</v>
      </c>
      <c r="AX49" s="1">
        <v>7.2413043943109448E-2</v>
      </c>
      <c r="AY49" s="1">
        <v>7.1075663096441852E-2</v>
      </c>
      <c r="AZ49" s="1">
        <v>0.10566204475831813</v>
      </c>
      <c r="BA49" s="1">
        <v>0.10633514268718693</v>
      </c>
      <c r="BB49" s="1">
        <v>9.2858938719186407E-2</v>
      </c>
      <c r="BC49" s="1">
        <v>9.6875033124205395E-2</v>
      </c>
      <c r="BD49" s="1">
        <v>0.11224862361406829</v>
      </c>
      <c r="BE49" s="1">
        <v>0.12094277176008711</v>
      </c>
      <c r="BF49" s="1">
        <v>0.16395575784694805</v>
      </c>
      <c r="BG49" s="1">
        <v>0.13134293287029356</v>
      </c>
      <c r="BH49" s="1">
        <v>0.14039722851789857</v>
      </c>
      <c r="BI49" s="1">
        <v>0.1376567081701851</v>
      </c>
      <c r="BJ49" s="1">
        <v>0.15141636969424924</v>
      </c>
      <c r="BK49" s="1">
        <v>0.15901098046191439</v>
      </c>
      <c r="BL49" s="1">
        <v>0.18844812527207028</v>
      </c>
      <c r="BM49" s="1">
        <v>0.13207635865739933</v>
      </c>
      <c r="BN49" s="1">
        <v>0.16074845690381628</v>
      </c>
      <c r="BO49" s="1">
        <v>0.14584010820215682</v>
      </c>
      <c r="BP49" s="1">
        <v>0.21862608854760468</v>
      </c>
      <c r="BS49" s="1" t="s">
        <v>10</v>
      </c>
      <c r="BT49" s="1">
        <v>0.1062736903647994</v>
      </c>
      <c r="BU49" s="1">
        <v>0.10992897005379131</v>
      </c>
      <c r="BV49" s="1">
        <v>0.15118399750134565</v>
      </c>
      <c r="BW49" s="1">
        <v>0.14920601435392722</v>
      </c>
      <c r="BX49" s="1">
        <v>0.17666599971564587</v>
      </c>
      <c r="BY49" s="1">
        <v>0.18953228888190107</v>
      </c>
      <c r="BZ49" s="1">
        <v>0.20363891068944598</v>
      </c>
      <c r="CA49" s="1">
        <v>0.16204853355419993</v>
      </c>
      <c r="CB49" s="1">
        <v>0.21725336214799698</v>
      </c>
      <c r="CC49" s="1">
        <v>0.26862661515107156</v>
      </c>
      <c r="CD49" s="1">
        <v>0.30437978087257989</v>
      </c>
      <c r="CE49" s="1">
        <v>0.28781150047102061</v>
      </c>
      <c r="CF49" s="1">
        <v>0.25465343467512153</v>
      </c>
      <c r="CG49" s="1">
        <v>0.48613358858596345</v>
      </c>
      <c r="CH49" s="1">
        <v>0.37285441144308851</v>
      </c>
      <c r="CI49" s="1">
        <v>0.42276158794815244</v>
      </c>
      <c r="CJ49" s="1">
        <v>0.32873400125346386</v>
      </c>
      <c r="CK49" s="1">
        <v>0.30928242352533247</v>
      </c>
      <c r="CL49" s="1">
        <v>0.33771066098639835</v>
      </c>
      <c r="CM49" s="1">
        <v>0.31966786806655534</v>
      </c>
      <c r="CP49" s="1" t="s">
        <v>10</v>
      </c>
      <c r="CQ49" s="1">
        <v>2.4839004981601302E-2</v>
      </c>
      <c r="CR49" s="1">
        <v>6.0425745253313297E-2</v>
      </c>
      <c r="CS49" s="1">
        <v>4.0586876188660796E-2</v>
      </c>
      <c r="CT49" s="1">
        <v>3.2637425390416724E-2</v>
      </c>
      <c r="CU49" s="1">
        <v>4.6915588153810008E-2</v>
      </c>
      <c r="CV49" s="1">
        <v>4.8768772562212175E-2</v>
      </c>
      <c r="CW49" s="1">
        <v>4.389835704054016E-2</v>
      </c>
      <c r="CX49" s="1">
        <v>8.4982445829139108E-2</v>
      </c>
      <c r="CY49" s="1">
        <v>8.2662830487631234E-2</v>
      </c>
      <c r="CZ49" s="1">
        <v>6.4306250342676424E-2</v>
      </c>
      <c r="DA49" s="1">
        <v>5.47988298637411E-2</v>
      </c>
      <c r="DB49" s="1">
        <v>4.5406472952827598E-2</v>
      </c>
      <c r="DC49" s="1">
        <v>8.7837472571801647E-2</v>
      </c>
      <c r="DD49" s="1">
        <v>5.848517860380862E-2</v>
      </c>
      <c r="DE49" s="1">
        <v>4.6161510978961665E-2</v>
      </c>
      <c r="DF49" s="1">
        <v>7.5737978024951497E-2</v>
      </c>
      <c r="DG49" s="1">
        <v>0.14298386018446213</v>
      </c>
      <c r="DH49" s="1">
        <v>0.10510640145186428</v>
      </c>
      <c r="DI49" s="1">
        <v>6.670774955560009E-2</v>
      </c>
      <c r="DJ49" s="1">
        <v>5.4027678918815693E-2</v>
      </c>
      <c r="DM49" s="1" t="s">
        <v>10</v>
      </c>
      <c r="DN49" s="1">
        <v>6.7395430818109975E-2</v>
      </c>
      <c r="DO49" s="1">
        <v>7.931026497688333E-2</v>
      </c>
      <c r="DP49" s="1">
        <v>9.989060492307783E-2</v>
      </c>
      <c r="DQ49" s="1">
        <v>0.10308421533908585</v>
      </c>
      <c r="DR49" s="1">
        <v>0.10063047752929798</v>
      </c>
      <c r="DS49" s="1">
        <v>8.817817300423321E-2</v>
      </c>
      <c r="DT49" s="1">
        <v>0.1298981476586136</v>
      </c>
      <c r="DU49" s="1">
        <v>0.17524081978740766</v>
      </c>
      <c r="DV49" s="1">
        <v>0.12956036118847652</v>
      </c>
      <c r="DW49" s="1">
        <v>0.13201612974070193</v>
      </c>
      <c r="DX49" s="1">
        <v>0.16940224838746815</v>
      </c>
      <c r="DY49" s="1">
        <v>0.18076094030891648</v>
      </c>
      <c r="DZ49" s="1">
        <v>0.15353864346808221</v>
      </c>
      <c r="EA49" s="1">
        <v>0.23533498868055944</v>
      </c>
      <c r="EB49" s="1">
        <v>0.1937982630496628</v>
      </c>
      <c r="EC49" s="1">
        <v>0.18391391736579138</v>
      </c>
      <c r="ED49" s="1">
        <v>0.1752944981754164</v>
      </c>
      <c r="EE49" s="1">
        <v>0.2221833623787825</v>
      </c>
      <c r="EF49" s="1">
        <v>0.20373423303430291</v>
      </c>
      <c r="EG49" s="1">
        <v>0.19968452534546302</v>
      </c>
    </row>
    <row r="50" spans="1:137" x14ac:dyDescent="0.55000000000000004">
      <c r="A50" s="1"/>
      <c r="B50" s="1" t="s">
        <v>11</v>
      </c>
      <c r="C50" s="1">
        <v>0.20947188712380607</v>
      </c>
      <c r="D50" s="1">
        <v>0.28205581982197114</v>
      </c>
      <c r="E50" s="1">
        <v>0.21406266712188948</v>
      </c>
      <c r="F50" s="1">
        <v>0.27154791140354106</v>
      </c>
      <c r="G50" s="1">
        <v>0.16640278522337645</v>
      </c>
      <c r="H50" s="1">
        <v>0.30403690685036949</v>
      </c>
      <c r="I50" s="1">
        <v>0.32274509269611396</v>
      </c>
      <c r="J50" s="1">
        <v>0.24297717964832194</v>
      </c>
      <c r="K50" s="1">
        <v>0.16333607629465546</v>
      </c>
      <c r="L50" s="1">
        <v>0.25134794229561974</v>
      </c>
      <c r="M50" s="1">
        <v>0.26642460254577754</v>
      </c>
      <c r="N50" s="1">
        <v>0.25590088234255176</v>
      </c>
      <c r="O50" s="1">
        <v>0.28498356130465247</v>
      </c>
      <c r="P50" s="1">
        <v>0.27314039183908057</v>
      </c>
      <c r="Q50" s="1">
        <v>0.23979677808069735</v>
      </c>
      <c r="R50" s="1">
        <v>0.22673448553467057</v>
      </c>
      <c r="S50" s="1">
        <v>0.22405828879026751</v>
      </c>
      <c r="T50" s="1">
        <v>0.18461231714599086</v>
      </c>
      <c r="U50" s="1">
        <v>0.17397083111329714</v>
      </c>
      <c r="V50" s="1">
        <v>0.20652609885196371</v>
      </c>
      <c r="Y50" s="1" t="s">
        <v>11</v>
      </c>
      <c r="Z50" s="1">
        <v>0.16429838625373955</v>
      </c>
      <c r="AA50" s="1">
        <v>0.14612024916748423</v>
      </c>
      <c r="AB50" s="1">
        <v>0.19431330858727844</v>
      </c>
      <c r="AC50" s="1">
        <v>0.11483438340871883</v>
      </c>
      <c r="AD50" s="1">
        <v>0.14917769379398788</v>
      </c>
      <c r="AE50" s="1">
        <v>0.16284004759052034</v>
      </c>
      <c r="AF50" s="1">
        <v>0.18572461436273999</v>
      </c>
      <c r="AG50" s="1">
        <v>0.12160415620695596</v>
      </c>
      <c r="AH50" s="1">
        <v>0.16776910232864262</v>
      </c>
      <c r="AI50" s="1">
        <v>0.15175941024956843</v>
      </c>
      <c r="AJ50" s="1">
        <v>0.15923862542713155</v>
      </c>
      <c r="AK50" s="1">
        <v>0.15660051184953966</v>
      </c>
      <c r="AL50" s="1">
        <v>0.11521963374320028</v>
      </c>
      <c r="AM50" s="1">
        <v>0.16307340753966551</v>
      </c>
      <c r="AN50" s="1">
        <v>0.14556151804210871</v>
      </c>
      <c r="AO50" s="1">
        <v>0.1482025969206581</v>
      </c>
      <c r="AP50" s="1">
        <v>0.13606153935747553</v>
      </c>
      <c r="AQ50" s="1">
        <v>0.11247494924793162</v>
      </c>
      <c r="AR50" s="1">
        <v>9.3895098906611435E-2</v>
      </c>
      <c r="AS50" s="1">
        <v>0.13561315122951986</v>
      </c>
      <c r="AT50" s="1"/>
      <c r="AU50" s="1"/>
      <c r="AV50" s="1" t="s">
        <v>11</v>
      </c>
      <c r="AW50" s="1">
        <v>0.17988200163452611</v>
      </c>
      <c r="AX50" s="1">
        <v>0.16214316517727034</v>
      </c>
      <c r="AY50" s="1">
        <v>0.27685532045294831</v>
      </c>
      <c r="AZ50" s="1">
        <v>0.3003622795942078</v>
      </c>
      <c r="BA50" s="1">
        <v>0.26599492177273054</v>
      </c>
      <c r="BB50" s="1">
        <v>0.32344382966428153</v>
      </c>
      <c r="BC50" s="1">
        <v>0.3927783937810615</v>
      </c>
      <c r="BD50" s="1">
        <v>0.45274836186219131</v>
      </c>
      <c r="BE50" s="1">
        <v>0.60677814460883972</v>
      </c>
      <c r="BF50" s="1">
        <v>0.85122620419147144</v>
      </c>
      <c r="BG50" s="1">
        <v>0.79533655753206678</v>
      </c>
      <c r="BH50" s="1">
        <v>0.71963217160777881</v>
      </c>
      <c r="BI50" s="1">
        <v>0.81131678295552268</v>
      </c>
      <c r="BJ50" s="1">
        <v>0.95073364281569794</v>
      </c>
      <c r="BK50" s="1">
        <v>1.0305577302524185</v>
      </c>
      <c r="BL50" s="1">
        <v>1.3966550758863017</v>
      </c>
      <c r="BM50" s="1">
        <v>1.0813192212784106</v>
      </c>
      <c r="BN50" s="1">
        <v>1.1385123813285722</v>
      </c>
      <c r="BO50" s="1">
        <v>1.1928699730996397</v>
      </c>
      <c r="BP50" s="1">
        <v>1.2811917351687325</v>
      </c>
      <c r="BS50" s="1" t="s">
        <v>11</v>
      </c>
      <c r="BT50" s="1">
        <v>0.16848309310236595</v>
      </c>
      <c r="BU50" s="1">
        <v>0.18916963382041066</v>
      </c>
      <c r="BV50" s="1">
        <v>0.12982258399863517</v>
      </c>
      <c r="BW50" s="1">
        <v>0.19697873462677182</v>
      </c>
      <c r="BX50" s="1">
        <v>0.13737476383456071</v>
      </c>
      <c r="BY50" s="1">
        <v>0.16466326892994199</v>
      </c>
      <c r="BZ50" s="1">
        <v>0.14789171929668121</v>
      </c>
      <c r="CA50" s="1">
        <v>0.12875980587659461</v>
      </c>
      <c r="CB50" s="1">
        <v>0.14150141360840351</v>
      </c>
      <c r="CC50" s="1">
        <v>0.14877426445529343</v>
      </c>
      <c r="CD50" s="1">
        <v>0.15115504755546535</v>
      </c>
      <c r="CE50" s="1">
        <v>0.125748776637752</v>
      </c>
      <c r="CF50" s="1">
        <v>0.16714355059618355</v>
      </c>
      <c r="CG50" s="1">
        <v>0.21576679025046647</v>
      </c>
      <c r="CH50" s="1">
        <v>0.19348380911265509</v>
      </c>
      <c r="CI50" s="1">
        <v>0.18537575379376584</v>
      </c>
      <c r="CJ50" s="1">
        <v>0.16189177340463665</v>
      </c>
      <c r="CK50" s="1">
        <v>0.21443138136047263</v>
      </c>
      <c r="CL50" s="1">
        <v>0.17691967214985657</v>
      </c>
      <c r="CM50" s="1">
        <v>0.19325612184832838</v>
      </c>
      <c r="CP50" s="1" t="s">
        <v>11</v>
      </c>
      <c r="CQ50" s="1">
        <v>0.20393405521959987</v>
      </c>
      <c r="CR50" s="1">
        <v>0.25467265849497056</v>
      </c>
      <c r="CS50" s="1">
        <v>0.19414563006811503</v>
      </c>
      <c r="CT50" s="1">
        <v>0.27881829600954527</v>
      </c>
      <c r="CU50" s="1">
        <v>0.21188414861008573</v>
      </c>
      <c r="CV50" s="1">
        <v>0.28133470069436139</v>
      </c>
      <c r="CW50" s="1">
        <v>0.22768434465201395</v>
      </c>
      <c r="CX50" s="1">
        <v>0.30298939629097504</v>
      </c>
      <c r="CY50" s="1">
        <v>0.3598327120337188</v>
      </c>
      <c r="CZ50" s="1">
        <v>0.27553065183261377</v>
      </c>
      <c r="DA50" s="1">
        <v>0.39736493462459438</v>
      </c>
      <c r="DB50" s="1">
        <v>0.38706039673757109</v>
      </c>
      <c r="DC50" s="1">
        <v>0.3460432767202678</v>
      </c>
      <c r="DD50" s="1">
        <v>0.27787098643282071</v>
      </c>
      <c r="DE50" s="1">
        <v>0.30295345557028014</v>
      </c>
      <c r="DF50" s="1">
        <v>0.2977754978139015</v>
      </c>
      <c r="DG50" s="1">
        <v>0.31545721902519125</v>
      </c>
      <c r="DH50" s="1">
        <v>0.23522680289260339</v>
      </c>
      <c r="DI50" s="1">
        <v>0.29620480342242517</v>
      </c>
      <c r="DJ50" s="1">
        <v>0.30607335466808644</v>
      </c>
      <c r="DM50" s="1" t="s">
        <v>11</v>
      </c>
      <c r="DN50" s="1">
        <v>0.45232658482134275</v>
      </c>
      <c r="DO50" s="1">
        <v>0.38459154582424665</v>
      </c>
      <c r="DP50" s="1">
        <v>0.44644967201325103</v>
      </c>
      <c r="DQ50" s="1">
        <v>0.44628820181967155</v>
      </c>
      <c r="DR50" s="1">
        <v>0.40777831157756605</v>
      </c>
      <c r="DS50" s="1">
        <v>0.51244196261981145</v>
      </c>
      <c r="DT50" s="1">
        <v>0.62887692544238105</v>
      </c>
      <c r="DU50" s="1">
        <v>0.5828283769292727</v>
      </c>
      <c r="DV50" s="1">
        <v>0.66107943866200458</v>
      </c>
      <c r="DW50" s="1">
        <v>0.66022558463084635</v>
      </c>
      <c r="DX50" s="1">
        <v>0.73468908314914749</v>
      </c>
      <c r="DY50" s="1">
        <v>0.70866560221964292</v>
      </c>
      <c r="DZ50" s="1">
        <v>0.75820532807013663</v>
      </c>
      <c r="EA50" s="1">
        <v>0.68592437384168192</v>
      </c>
      <c r="EB50" s="1">
        <v>0.73713542629051854</v>
      </c>
      <c r="EC50" s="1">
        <v>0.67590813698600183</v>
      </c>
      <c r="ED50" s="1">
        <v>0.70450037634279716</v>
      </c>
      <c r="EE50" s="1">
        <v>0.79229363374582806</v>
      </c>
      <c r="EF50" s="1">
        <v>0.74674138134912438</v>
      </c>
      <c r="EG50" s="1">
        <v>0.72697871664276115</v>
      </c>
    </row>
    <row r="51" spans="1:137" x14ac:dyDescent="0.55000000000000004">
      <c r="A51" s="1"/>
      <c r="B51" s="1" t="s">
        <v>12</v>
      </c>
      <c r="C51" s="1">
        <v>0.12020064478326657</v>
      </c>
      <c r="D51" s="1">
        <v>0.13350875279448271</v>
      </c>
      <c r="E51" s="1">
        <v>0.17165473405388923</v>
      </c>
      <c r="F51" s="1">
        <v>9.3822986618834245E-2</v>
      </c>
      <c r="G51" s="1">
        <v>0.1379849241134877</v>
      </c>
      <c r="H51" s="1">
        <v>9.606968667828876E-2</v>
      </c>
      <c r="I51" s="1">
        <v>0.18901593332639513</v>
      </c>
      <c r="J51" s="1">
        <v>0.13939370227045803</v>
      </c>
      <c r="K51" s="1">
        <v>0.10611393797587119</v>
      </c>
      <c r="L51" s="1">
        <v>0.18623291178050033</v>
      </c>
      <c r="M51" s="1">
        <v>0.11360201819578822</v>
      </c>
      <c r="N51" s="1">
        <v>0.10352398608156919</v>
      </c>
      <c r="O51" s="1">
        <v>0.11236456051725584</v>
      </c>
      <c r="P51" s="1">
        <v>0.15143364817455177</v>
      </c>
      <c r="Q51" s="1">
        <v>0.14717354545553624</v>
      </c>
      <c r="R51" s="1">
        <v>0.11756873095655387</v>
      </c>
      <c r="S51" s="1">
        <v>0.1990313920766042</v>
      </c>
      <c r="T51" s="1">
        <v>0.16583120428975129</v>
      </c>
      <c r="U51" s="1">
        <v>0.10271003689214075</v>
      </c>
      <c r="V51" s="1">
        <v>0.17941146516004611</v>
      </c>
      <c r="Y51" s="1" t="s">
        <v>12</v>
      </c>
      <c r="Z51" s="1">
        <v>6.1615727079262224E-2</v>
      </c>
      <c r="AA51" s="1">
        <v>8.2117137403779211E-2</v>
      </c>
      <c r="AB51" s="1">
        <v>0.16556758616240161</v>
      </c>
      <c r="AC51" s="1">
        <v>0.11750454225653435</v>
      </c>
      <c r="AD51" s="1">
        <v>5.9092913138134646E-2</v>
      </c>
      <c r="AE51" s="1">
        <v>9.2677013302460282E-2</v>
      </c>
      <c r="AF51" s="1">
        <v>6.1097230319916457E-2</v>
      </c>
      <c r="AG51" s="1">
        <v>0.14707844686355154</v>
      </c>
      <c r="AH51" s="1">
        <v>4.468870487523325E-2</v>
      </c>
      <c r="AI51" s="1">
        <v>6.6508924087394644E-2</v>
      </c>
      <c r="AJ51" s="1">
        <v>7.3049603844378364E-2</v>
      </c>
      <c r="AK51" s="1">
        <v>5.7920219459683751E-2</v>
      </c>
      <c r="AL51" s="1">
        <v>4.8756061553808322E-2</v>
      </c>
      <c r="AM51" s="1">
        <v>0.10221037094030998</v>
      </c>
      <c r="AN51" s="1">
        <v>5.4572286460179621E-2</v>
      </c>
      <c r="AO51" s="1">
        <v>0.12299127645004636</v>
      </c>
      <c r="AP51" s="1">
        <v>9.4833783285348749E-2</v>
      </c>
      <c r="AQ51" s="1">
        <v>7.8627326901528002E-2</v>
      </c>
      <c r="AR51" s="1">
        <v>0.1032457752010062</v>
      </c>
      <c r="AS51" s="1">
        <v>0.22847798315392759</v>
      </c>
      <c r="AT51" s="1"/>
      <c r="AU51" s="1"/>
      <c r="AV51" s="1" t="s">
        <v>12</v>
      </c>
      <c r="AW51" s="1">
        <v>0.15737714548125883</v>
      </c>
      <c r="AX51" s="1">
        <v>0.23773304504085926</v>
      </c>
      <c r="AY51" s="1">
        <v>0.11314991018412639</v>
      </c>
      <c r="AZ51" s="1">
        <v>0.15581896216150309</v>
      </c>
      <c r="BA51" s="1">
        <v>0.17577975381904454</v>
      </c>
      <c r="BB51" s="1">
        <v>0.16391531018033773</v>
      </c>
      <c r="BC51" s="1">
        <v>0.21744162193680058</v>
      </c>
      <c r="BD51" s="1">
        <v>0.34235925510181564</v>
      </c>
      <c r="BE51" s="1">
        <v>0.38649817926043384</v>
      </c>
      <c r="BF51" s="1">
        <v>0.44100114473021629</v>
      </c>
      <c r="BG51" s="1">
        <v>0.39117186538557785</v>
      </c>
      <c r="BH51" s="1">
        <v>0.50857463053475627</v>
      </c>
      <c r="BI51" s="1">
        <v>0.47218534247772537</v>
      </c>
      <c r="BJ51" s="1">
        <v>0.51555913275934984</v>
      </c>
      <c r="BK51" s="1">
        <v>0.660410428984057</v>
      </c>
      <c r="BL51" s="1">
        <v>0.70602564786729483</v>
      </c>
      <c r="BM51" s="1">
        <v>0.55933606331505914</v>
      </c>
      <c r="BN51" s="1">
        <v>0.58443521221788386</v>
      </c>
      <c r="BO51" s="1">
        <v>0.6630053432373133</v>
      </c>
      <c r="BP51" s="1">
        <v>0.80534246025339129</v>
      </c>
      <c r="BS51" s="1" t="s">
        <v>12</v>
      </c>
      <c r="BT51" s="1">
        <v>0.29547481549377613</v>
      </c>
      <c r="BU51" s="1">
        <v>0.27631953056458647</v>
      </c>
      <c r="BV51" s="1">
        <v>0.2188994972493597</v>
      </c>
      <c r="BW51" s="1">
        <v>0.29763681275867854</v>
      </c>
      <c r="BX51" s="1">
        <v>0.23858910521764762</v>
      </c>
      <c r="BY51" s="1">
        <v>0.24551464015301011</v>
      </c>
      <c r="BZ51" s="1">
        <v>0.27653866544007533</v>
      </c>
      <c r="CA51" s="1">
        <v>0.24642675146167353</v>
      </c>
      <c r="CB51" s="1">
        <v>0.28910657687012609</v>
      </c>
      <c r="CC51" s="1">
        <v>0.30902050258400937</v>
      </c>
      <c r="CD51" s="1">
        <v>0.31006813856272014</v>
      </c>
      <c r="CE51" s="1">
        <v>0.30687891755435376</v>
      </c>
      <c r="CF51" s="1">
        <v>0.36130829358437394</v>
      </c>
      <c r="CG51" s="1">
        <v>0.5184799147284388</v>
      </c>
      <c r="CH51" s="1">
        <v>0.43344439055162404</v>
      </c>
      <c r="CI51" s="1">
        <v>0.40404094970270832</v>
      </c>
      <c r="CJ51" s="1">
        <v>0.40572663662592251</v>
      </c>
      <c r="CK51" s="1">
        <v>0.36294941567105543</v>
      </c>
      <c r="CL51" s="1">
        <v>0.40151719543771131</v>
      </c>
      <c r="CM51" s="1">
        <v>0.32822123423068733</v>
      </c>
      <c r="CP51" s="1" t="s">
        <v>12</v>
      </c>
      <c r="CQ51" s="1">
        <v>0.16472511603442969</v>
      </c>
      <c r="CR51" s="1">
        <v>0.14104170453912684</v>
      </c>
      <c r="CS51" s="1">
        <v>0.15336815218536559</v>
      </c>
      <c r="CT51" s="1">
        <v>0.19832852256731431</v>
      </c>
      <c r="CU51" s="1">
        <v>0.23298494238944178</v>
      </c>
      <c r="CV51" s="1">
        <v>0.34310025311755238</v>
      </c>
      <c r="CW51" s="1">
        <v>0.34202137369473412</v>
      </c>
      <c r="CX51" s="1">
        <v>0.46807666011429583</v>
      </c>
      <c r="CY51" s="1">
        <v>0.51204573539038201</v>
      </c>
      <c r="CZ51" s="1">
        <v>0.39706438364248425</v>
      </c>
      <c r="DA51" s="1">
        <v>0.45185513342995204</v>
      </c>
      <c r="DB51" s="1">
        <v>0.54557444488757767</v>
      </c>
      <c r="DC51" s="1">
        <v>0.57242027095291659</v>
      </c>
      <c r="DD51" s="1">
        <v>0.45455564720858094</v>
      </c>
      <c r="DE51" s="1">
        <v>0.51486993580177232</v>
      </c>
      <c r="DF51" s="1">
        <v>0.49404009170627106</v>
      </c>
      <c r="DG51" s="1">
        <v>0.49019315048162843</v>
      </c>
      <c r="DH51" s="1">
        <v>0.46857248309714999</v>
      </c>
      <c r="DI51" s="1">
        <v>0.50843904232622339</v>
      </c>
      <c r="DJ51" s="1">
        <v>0.54964762723853899</v>
      </c>
      <c r="DM51" s="1" t="s">
        <v>12</v>
      </c>
      <c r="DN51" s="1">
        <v>1.6198202435536768E-2</v>
      </c>
      <c r="DO51" s="1">
        <v>5.4193012304429973E-2</v>
      </c>
      <c r="DP51" s="1">
        <v>6.7589542648996928E-2</v>
      </c>
      <c r="DQ51" s="1">
        <v>1.9962756556831874E-2</v>
      </c>
      <c r="DR51" s="1">
        <v>3.6751466297426948E-2</v>
      </c>
      <c r="DS51" s="1">
        <v>6.2686119097961526E-2</v>
      </c>
      <c r="DT51" s="1">
        <v>7.89342803384247E-2</v>
      </c>
      <c r="DU51" s="1">
        <v>0.24471337669317006</v>
      </c>
      <c r="DV51" s="1">
        <v>0.12580463865062086</v>
      </c>
      <c r="DW51" s="1">
        <v>0.16760136957455002</v>
      </c>
      <c r="DX51" s="1">
        <v>6.1119524331067737E-2</v>
      </c>
      <c r="DY51" s="1">
        <v>0.10376817655874986</v>
      </c>
      <c r="DZ51" s="1">
        <v>0.21197641985098747</v>
      </c>
      <c r="EA51" s="1">
        <v>9.771832813379891E-2</v>
      </c>
      <c r="EB51" s="1">
        <v>0.24446983255220572</v>
      </c>
      <c r="EC51" s="1">
        <v>0.22401245101937828</v>
      </c>
      <c r="ED51" s="1">
        <v>8.3861435573920159E-2</v>
      </c>
      <c r="EE51" s="1">
        <v>8.296197879874101E-2</v>
      </c>
      <c r="EF51" s="1">
        <v>7.4868534640376794E-2</v>
      </c>
      <c r="EG51" s="1">
        <v>0.2269743368748928</v>
      </c>
    </row>
    <row r="52" spans="1:137" x14ac:dyDescent="0.55000000000000004">
      <c r="A52" s="1"/>
      <c r="B52" s="1" t="s">
        <v>13</v>
      </c>
      <c r="C52" s="1">
        <v>0.13956487308816168</v>
      </c>
      <c r="D52" s="1">
        <v>0.24316923830572118</v>
      </c>
      <c r="E52" s="1">
        <v>0.19427594358558287</v>
      </c>
      <c r="F52" s="1">
        <v>0.19408489278508378</v>
      </c>
      <c r="G52" s="1">
        <v>0.13699976151514331</v>
      </c>
      <c r="H52" s="1">
        <v>0.10635323779865415</v>
      </c>
      <c r="I52" s="1">
        <v>0.10363552260256512</v>
      </c>
      <c r="J52" s="1">
        <v>0.14315212609399808</v>
      </c>
      <c r="K52" s="1">
        <v>0.17333627599595483</v>
      </c>
      <c r="L52" s="1">
        <v>0.16345076051072069</v>
      </c>
      <c r="M52" s="1">
        <v>0.20049129422638667</v>
      </c>
      <c r="N52" s="1">
        <v>0.12160095161196353</v>
      </c>
      <c r="O52" s="1">
        <v>0.13078070680014398</v>
      </c>
      <c r="P52" s="1">
        <v>0.14980203826490743</v>
      </c>
      <c r="Q52" s="1">
        <v>0.17405019078850253</v>
      </c>
      <c r="R52" s="1">
        <v>0.37100567767267278</v>
      </c>
      <c r="S52" s="1">
        <v>0.11642695505995687</v>
      </c>
      <c r="T52" s="1">
        <v>0.11911661238380142</v>
      </c>
      <c r="U52" s="1">
        <v>0.19427467991387298</v>
      </c>
      <c r="V52" s="1">
        <v>8.3899845576303964E-2</v>
      </c>
      <c r="Y52" s="1" t="s">
        <v>13</v>
      </c>
      <c r="Z52" s="1">
        <v>0.18558512988455905</v>
      </c>
      <c r="AA52" s="1">
        <v>0.16472597010947709</v>
      </c>
      <c r="AB52" s="1">
        <v>0.15479071302429975</v>
      </c>
      <c r="AC52" s="1">
        <v>0.12454338690397451</v>
      </c>
      <c r="AD52" s="1">
        <v>0.12522414414746566</v>
      </c>
      <c r="AE52" s="1">
        <v>0.15125618754446182</v>
      </c>
      <c r="AF52" s="1">
        <v>0.13538484893290559</v>
      </c>
      <c r="AG52" s="1">
        <v>0.10523513511937278</v>
      </c>
      <c r="AH52" s="1">
        <v>0.18085447179764072</v>
      </c>
      <c r="AI52" s="1">
        <v>0.12883771590602947</v>
      </c>
      <c r="AJ52" s="1">
        <v>0.10420134689789493</v>
      </c>
      <c r="AK52" s="1">
        <v>0.1236834927885382</v>
      </c>
      <c r="AL52" s="1">
        <v>0.11239418432243418</v>
      </c>
      <c r="AM52" s="1">
        <v>0.1011992104752662</v>
      </c>
      <c r="AN52" s="1">
        <v>0.14652276181850135</v>
      </c>
      <c r="AO52" s="1">
        <v>0.16190714053692601</v>
      </c>
      <c r="AP52" s="1">
        <v>0.12293276447418024</v>
      </c>
      <c r="AQ52" s="1">
        <v>0.12291283181599584</v>
      </c>
      <c r="AR52" s="1">
        <v>0.11749893273323243</v>
      </c>
      <c r="AS52" s="1">
        <v>0.13112539097621856</v>
      </c>
      <c r="AT52" s="1"/>
      <c r="AU52" s="1"/>
      <c r="AV52" s="1" t="s">
        <v>13</v>
      </c>
      <c r="AW52" s="1">
        <v>5.8361078191271801E-2</v>
      </c>
      <c r="AX52" s="1">
        <v>5.3462910938604717E-2</v>
      </c>
      <c r="AY52" s="1">
        <v>6.6414000598164297E-2</v>
      </c>
      <c r="AZ52" s="1">
        <v>0.10757378478994993</v>
      </c>
      <c r="BA52" s="1">
        <v>5.583433962699029E-2</v>
      </c>
      <c r="BB52" s="1">
        <v>7.725356282241741E-2</v>
      </c>
      <c r="BC52" s="1">
        <v>0.10696396547936909</v>
      </c>
      <c r="BD52" s="1">
        <v>4.668485175335621E-2</v>
      </c>
      <c r="BE52" s="1">
        <v>8.5897968504295444E-2</v>
      </c>
      <c r="BF52" s="1">
        <v>6.9486372578725003E-2</v>
      </c>
      <c r="BG52" s="1">
        <v>7.1552019997201899E-2</v>
      </c>
      <c r="BH52" s="1">
        <v>4.0400500115951747E-2</v>
      </c>
      <c r="BI52" s="1">
        <v>6.1665835216479656E-2</v>
      </c>
      <c r="BJ52" s="1">
        <v>3.7684849591102312E-2</v>
      </c>
      <c r="BK52" s="1">
        <v>7.4207961196066374E-2</v>
      </c>
      <c r="BL52" s="1">
        <v>7.4659357463039783E-2</v>
      </c>
      <c r="BM52" s="1">
        <v>4.4140284378265428E-2</v>
      </c>
      <c r="BN52" s="1">
        <v>8.1794918640210532E-2</v>
      </c>
      <c r="BO52" s="1">
        <v>5.7887145876162741E-2</v>
      </c>
      <c r="BP52" s="1">
        <v>8.3004016382375742E-2</v>
      </c>
      <c r="BS52" s="1" t="s">
        <v>13</v>
      </c>
      <c r="BT52" s="1">
        <v>0.21702115007996556</v>
      </c>
      <c r="BU52" s="1">
        <v>0.24327021832073481</v>
      </c>
      <c r="BV52" s="1">
        <v>0.17520164812389119</v>
      </c>
      <c r="BW52" s="1">
        <v>0.24702354287169401</v>
      </c>
      <c r="BX52" s="1">
        <v>0.26370096001320498</v>
      </c>
      <c r="BY52" s="1">
        <v>0.17631057045625559</v>
      </c>
      <c r="BZ52" s="1">
        <v>0.19016606146944964</v>
      </c>
      <c r="CA52" s="1">
        <v>0.16427291811097225</v>
      </c>
      <c r="CB52" s="1">
        <v>0.21659209405619251</v>
      </c>
      <c r="CC52" s="1">
        <v>0.20388251702449756</v>
      </c>
      <c r="CD52" s="1">
        <v>0.19835404903425072</v>
      </c>
      <c r="CE52" s="1">
        <v>0.18508147064021829</v>
      </c>
      <c r="CF52" s="1">
        <v>0.20921602863534575</v>
      </c>
      <c r="CG52" s="1">
        <v>0.21639340508931787</v>
      </c>
      <c r="CH52" s="1">
        <v>0.19124425164418635</v>
      </c>
      <c r="CI52" s="1">
        <v>0.23510552542679955</v>
      </c>
      <c r="CJ52" s="1">
        <v>0.19240031241422967</v>
      </c>
      <c r="CK52" s="1">
        <v>0.14294954506466501</v>
      </c>
      <c r="CL52" s="1">
        <v>0.16144984004453988</v>
      </c>
      <c r="CM52" s="1">
        <v>0.1490068346843843</v>
      </c>
      <c r="CP52" s="1" t="s">
        <v>13</v>
      </c>
      <c r="CQ52" s="1">
        <v>1.8671959333960556E-2</v>
      </c>
      <c r="CR52" s="1">
        <v>0.11932376355537956</v>
      </c>
      <c r="CS52" s="1">
        <v>1.5845977548951957E-2</v>
      </c>
      <c r="CT52" s="1">
        <v>4.6569801294798222E-2</v>
      </c>
      <c r="CU52" s="1">
        <v>2.0634760970854267E-2</v>
      </c>
      <c r="CV52" s="1">
        <v>7.3264185449780819E-2</v>
      </c>
      <c r="CW52" s="1">
        <v>2.8505563655533982E-2</v>
      </c>
      <c r="CX52" s="1">
        <v>0.1194490379159393</v>
      </c>
      <c r="CY52" s="1">
        <v>0.14706557994052241</v>
      </c>
      <c r="CZ52" s="1">
        <v>6.5896892022319228E-2</v>
      </c>
      <c r="DA52" s="1">
        <v>8.2692291559184769E-2</v>
      </c>
      <c r="DB52" s="1">
        <v>9.79024726132941E-2</v>
      </c>
      <c r="DC52" s="1">
        <v>5.7596382579277565E-2</v>
      </c>
      <c r="DD52" s="1">
        <v>4.9222931916680007E-2</v>
      </c>
      <c r="DE52" s="1">
        <v>4.9436937718978217E-2</v>
      </c>
      <c r="DF52" s="1">
        <v>1.8591959751543704E-2</v>
      </c>
      <c r="DG52" s="1">
        <v>2.2408052651737329E-2</v>
      </c>
      <c r="DH52" s="1">
        <v>3.1948459597025844E-2</v>
      </c>
      <c r="DI52" s="1">
        <v>0.10712875442886495</v>
      </c>
      <c r="DJ52" s="1">
        <v>6.9163450667609205E-2</v>
      </c>
      <c r="DM52" s="1" t="s">
        <v>13</v>
      </c>
      <c r="DN52" s="1">
        <v>6.3038072559211525E-2</v>
      </c>
      <c r="DO52" s="1">
        <v>7.949286846669254E-2</v>
      </c>
      <c r="DP52" s="1">
        <v>7.1200748034821487E-2</v>
      </c>
      <c r="DQ52" s="1">
        <v>7.6693050302408194E-2</v>
      </c>
      <c r="DR52" s="1">
        <v>6.4949643758406422E-2</v>
      </c>
      <c r="DS52" s="1">
        <v>6.6905805285918274E-2</v>
      </c>
      <c r="DT52" s="1">
        <v>6.7219451662538371E-2</v>
      </c>
      <c r="DU52" s="1">
        <v>4.7108372260369277E-2</v>
      </c>
      <c r="DV52" s="1">
        <v>5.399872978205579E-2</v>
      </c>
      <c r="DW52" s="1">
        <v>9.5762537292123293E-2</v>
      </c>
      <c r="DX52" s="1">
        <v>6.1804348570783943E-2</v>
      </c>
      <c r="DY52" s="1">
        <v>7.104779591047386E-2</v>
      </c>
      <c r="DZ52" s="1">
        <v>5.3512581943061896E-2</v>
      </c>
      <c r="EA52" s="1">
        <v>0.11239391636236984</v>
      </c>
      <c r="EB52" s="1">
        <v>3.9502831347000458E-2</v>
      </c>
      <c r="EC52" s="1">
        <v>7.0694584475786248E-2</v>
      </c>
      <c r="ED52" s="1">
        <v>5.1545057513218043E-2</v>
      </c>
      <c r="EE52" s="1">
        <v>0.12040531963100785</v>
      </c>
      <c r="EF52" s="1">
        <v>9.5937127000741418E-2</v>
      </c>
      <c r="EG52" s="1">
        <v>8.13079318090075E-2</v>
      </c>
    </row>
    <row r="53" spans="1:137" x14ac:dyDescent="0.55000000000000004">
      <c r="A53" s="1"/>
      <c r="B53" s="1" t="s">
        <v>14</v>
      </c>
      <c r="C53" s="1">
        <v>6.4108988306705306E-2</v>
      </c>
      <c r="D53" s="1">
        <v>0.19081341873144597</v>
      </c>
      <c r="E53" s="1">
        <v>5.5177605139358606E-2</v>
      </c>
      <c r="F53" s="1">
        <v>0.13908464703388063</v>
      </c>
      <c r="G53" s="1">
        <v>0.10861459484848252</v>
      </c>
      <c r="H53" s="1">
        <v>0.16080653546748716</v>
      </c>
      <c r="I53" s="1">
        <v>0.17961898013319305</v>
      </c>
      <c r="J53" s="1">
        <v>0.31953533851879307</v>
      </c>
      <c r="K53" s="1">
        <v>0.1512142287933653</v>
      </c>
      <c r="L53" s="1">
        <v>0.2285796420949755</v>
      </c>
      <c r="M53" s="1">
        <v>0.63265264368820573</v>
      </c>
      <c r="N53" s="1">
        <v>0.51966451919706691</v>
      </c>
      <c r="O53" s="1">
        <v>0.36100071324931471</v>
      </c>
      <c r="P53" s="1">
        <v>0.47594353026009295</v>
      </c>
      <c r="Q53" s="1">
        <v>0.47383660144778328</v>
      </c>
      <c r="R53" s="1">
        <v>0.41306992691150202</v>
      </c>
      <c r="S53" s="1">
        <v>0.61472517127515081</v>
      </c>
      <c r="T53" s="1">
        <v>0.63165213775692619</v>
      </c>
      <c r="U53" s="1">
        <v>0.47878947680842154</v>
      </c>
      <c r="V53" s="1">
        <v>0.45120619977579324</v>
      </c>
      <c r="Y53" s="1" t="s">
        <v>14</v>
      </c>
      <c r="Z53" s="1">
        <v>0.2191950685599445</v>
      </c>
      <c r="AA53" s="1">
        <v>0.15662789722705844</v>
      </c>
      <c r="AB53" s="1">
        <v>0.17702549164657017</v>
      </c>
      <c r="AC53" s="1">
        <v>0.17015582782960695</v>
      </c>
      <c r="AD53" s="1">
        <v>0.22334702700279563</v>
      </c>
      <c r="AE53" s="1">
        <v>0.33165753423644728</v>
      </c>
      <c r="AF53" s="1">
        <v>0.44381432028675788</v>
      </c>
      <c r="AG53" s="1">
        <v>0.37574641703621375</v>
      </c>
      <c r="AH53" s="1">
        <v>0.58076603247071057</v>
      </c>
      <c r="AI53" s="1">
        <v>0.61855922379212269</v>
      </c>
      <c r="AJ53" s="1">
        <v>0.63054416547187897</v>
      </c>
      <c r="AK53" s="1">
        <v>0.80663039633623812</v>
      </c>
      <c r="AL53" s="1">
        <v>0.70449426173853091</v>
      </c>
      <c r="AM53" s="1">
        <v>0.74847512788813564</v>
      </c>
      <c r="AN53" s="1">
        <v>0.93263768294583904</v>
      </c>
      <c r="AO53" s="1">
        <v>0.94193275615308869</v>
      </c>
      <c r="AP53" s="1">
        <v>0.94279882279800775</v>
      </c>
      <c r="AQ53" s="1">
        <v>1.0108130642078696</v>
      </c>
      <c r="AR53" s="1">
        <v>0.98590465099012059</v>
      </c>
      <c r="AS53" s="1">
        <v>1.0347598717379438</v>
      </c>
      <c r="AT53" s="1"/>
      <c r="AU53" s="1"/>
      <c r="AV53" s="1" t="s">
        <v>14</v>
      </c>
      <c r="AW53" s="1">
        <v>0.20988324010513285</v>
      </c>
      <c r="AX53" s="1">
        <v>0.18123616237113643</v>
      </c>
      <c r="AY53" s="1">
        <v>0.18701843323214998</v>
      </c>
      <c r="AZ53" s="1">
        <v>0.22302154224489162</v>
      </c>
      <c r="BA53" s="1">
        <v>0.16949578075349561</v>
      </c>
      <c r="BB53" s="1">
        <v>0.20892088805476508</v>
      </c>
      <c r="BC53" s="1">
        <v>0.17836787453133862</v>
      </c>
      <c r="BD53" s="1">
        <v>0.1882564213288257</v>
      </c>
      <c r="BE53" s="1">
        <v>0.1691590447054129</v>
      </c>
      <c r="BF53" s="1">
        <v>0.22593061480064661</v>
      </c>
      <c r="BG53" s="1">
        <v>0.17543127194835109</v>
      </c>
      <c r="BH53" s="1">
        <v>0.15617688122263274</v>
      </c>
      <c r="BI53" s="1">
        <v>0.16642185290988892</v>
      </c>
      <c r="BJ53" s="1">
        <v>0.17778544449108613</v>
      </c>
      <c r="BK53" s="1">
        <v>0.18510875111425099</v>
      </c>
      <c r="BL53" s="1">
        <v>0.24418777374220135</v>
      </c>
      <c r="BM53" s="1">
        <v>0.22245499892540818</v>
      </c>
      <c r="BN53" s="1">
        <v>0.25670648266879958</v>
      </c>
      <c r="BO53" s="1">
        <v>0.19345877109753593</v>
      </c>
      <c r="BP53" s="1">
        <v>0.165471580337508</v>
      </c>
      <c r="BS53" s="1" t="s">
        <v>14</v>
      </c>
      <c r="BT53" s="1">
        <v>0.20475911765281818</v>
      </c>
      <c r="BU53" s="1">
        <v>0.20249565725926444</v>
      </c>
      <c r="BV53" s="1">
        <v>0.18222091013639802</v>
      </c>
      <c r="BW53" s="1">
        <v>0.20057393873866494</v>
      </c>
      <c r="BX53" s="1">
        <v>0.26345718922205286</v>
      </c>
      <c r="BY53" s="1">
        <v>0.14098219558877959</v>
      </c>
      <c r="BZ53" s="1">
        <v>0.19477464005171136</v>
      </c>
      <c r="CA53" s="1">
        <v>0.23971186129880309</v>
      </c>
      <c r="CB53" s="1">
        <v>0.18733409977836049</v>
      </c>
      <c r="CC53" s="1">
        <v>0.15315428761834848</v>
      </c>
      <c r="CD53" s="1">
        <v>0.17747455811333229</v>
      </c>
      <c r="CE53" s="1">
        <v>0.21209588324421186</v>
      </c>
      <c r="CF53" s="1">
        <v>0.15647927112180351</v>
      </c>
      <c r="CG53" s="1">
        <v>0.22849692346964545</v>
      </c>
      <c r="CH53" s="1">
        <v>0.15870839987045435</v>
      </c>
      <c r="CI53" s="1">
        <v>0.21215181191182017</v>
      </c>
      <c r="CJ53" s="1">
        <v>0.16171078811205236</v>
      </c>
      <c r="CK53" s="1">
        <v>0.1712923030840309</v>
      </c>
      <c r="CL53" s="1">
        <v>0.16767838669240034</v>
      </c>
      <c r="CM53" s="1">
        <v>0.16609767790950214</v>
      </c>
      <c r="CP53" s="1" t="s">
        <v>14</v>
      </c>
      <c r="CQ53" s="1">
        <v>4.448782605013045E-2</v>
      </c>
      <c r="CR53" s="1">
        <v>7.6064947611285058E-2</v>
      </c>
      <c r="CS53" s="1">
        <v>8.1769579146711083E-2</v>
      </c>
      <c r="CT53" s="1">
        <v>0.10193905516286106</v>
      </c>
      <c r="CU53" s="1">
        <v>0.19015295675912572</v>
      </c>
      <c r="CV53" s="1">
        <v>7.6384987785347691E-2</v>
      </c>
      <c r="CW53" s="1">
        <v>0.13677480655084159</v>
      </c>
      <c r="CX53" s="1">
        <v>7.2907846191881731E-2</v>
      </c>
      <c r="CY53" s="1">
        <v>0.11421768994771916</v>
      </c>
      <c r="CZ53" s="1">
        <v>0.11265761908003279</v>
      </c>
      <c r="DA53" s="1">
        <v>0.11461835177578333</v>
      </c>
      <c r="DB53" s="1">
        <v>8.6664776826812687E-2</v>
      </c>
      <c r="DC53" s="1">
        <v>0.11415546683730531</v>
      </c>
      <c r="DD53" s="1">
        <v>0.11205884524667625</v>
      </c>
      <c r="DE53" s="1">
        <v>0.17549794246077732</v>
      </c>
      <c r="DF53" s="1">
        <v>6.8235680974743057E-2</v>
      </c>
      <c r="DG53" s="1">
        <v>0.14161288557283896</v>
      </c>
      <c r="DH53" s="1">
        <v>6.6530887773700628E-2</v>
      </c>
      <c r="DI53" s="1">
        <v>6.2281939275260594E-2</v>
      </c>
      <c r="DJ53" s="1">
        <v>5.0121707129512055E-2</v>
      </c>
      <c r="DM53" s="1" t="s">
        <v>14</v>
      </c>
      <c r="DN53" s="1">
        <v>4.3458178072629153E-2</v>
      </c>
      <c r="DO53" s="1">
        <v>0.1017280672385078</v>
      </c>
      <c r="DP53" s="1">
        <v>5.4861318053474786E-2</v>
      </c>
      <c r="DQ53" s="1">
        <v>7.7364438124737436E-2</v>
      </c>
      <c r="DR53" s="1">
        <v>8.9185021201959286E-2</v>
      </c>
      <c r="DS53" s="1">
        <v>7.7701615710860011E-2</v>
      </c>
      <c r="DT53" s="1">
        <v>8.1352584121868729E-2</v>
      </c>
      <c r="DU53" s="1">
        <v>3.9291914563246107E-2</v>
      </c>
      <c r="DV53" s="1">
        <v>5.8316801263376045E-2</v>
      </c>
      <c r="DW53" s="1">
        <v>0.10388341930147396</v>
      </c>
      <c r="DX53" s="1">
        <v>6.4299723681698784E-2</v>
      </c>
      <c r="DY53" s="1">
        <v>5.6430127736925524E-2</v>
      </c>
      <c r="DZ53" s="1">
        <v>4.0147526872987331E-2</v>
      </c>
      <c r="EA53" s="1">
        <v>0.1164774577283174</v>
      </c>
      <c r="EB53" s="1">
        <v>3.4927039962763563E-2</v>
      </c>
      <c r="EC53" s="1">
        <v>6.1959933443881197E-2</v>
      </c>
      <c r="ED53" s="1">
        <v>6.3961696080100203E-2</v>
      </c>
      <c r="EE53" s="1">
        <v>0.23113280623497373</v>
      </c>
      <c r="EF53" s="1">
        <v>0.26687543533746244</v>
      </c>
      <c r="EG53" s="1">
        <v>7.990274093643121E-2</v>
      </c>
    </row>
    <row r="54" spans="1:137" x14ac:dyDescent="0.55000000000000004">
      <c r="A54" s="1"/>
      <c r="B54" s="1" t="s">
        <v>15</v>
      </c>
      <c r="C54" s="1">
        <v>9.7204736554896143E-2</v>
      </c>
      <c r="D54" s="1">
        <v>9.464674199697852E-2</v>
      </c>
      <c r="E54" s="1">
        <v>8.4418055678650114E-2</v>
      </c>
      <c r="F54" s="1">
        <v>0.12285280244297128</v>
      </c>
      <c r="G54" s="1">
        <v>0.15621908664530737</v>
      </c>
      <c r="H54" s="1">
        <v>9.0695335983317055E-2</v>
      </c>
      <c r="I54" s="1">
        <v>0.11641844214553632</v>
      </c>
      <c r="J54" s="1">
        <v>9.5947721970922703E-2</v>
      </c>
      <c r="K54" s="1">
        <v>0.10141128364361111</v>
      </c>
      <c r="L54" s="1">
        <v>9.8951300081118951E-2</v>
      </c>
      <c r="M54" s="1">
        <v>9.2943070748215825E-2</v>
      </c>
      <c r="N54" s="1">
        <v>0.14713710128564125</v>
      </c>
      <c r="O54" s="1">
        <v>0.11339743249262607</v>
      </c>
      <c r="P54" s="1">
        <v>0.14144066482272938</v>
      </c>
      <c r="Q54" s="1">
        <v>0.14776479099901244</v>
      </c>
      <c r="R54" s="1">
        <v>0.16329060274681498</v>
      </c>
      <c r="S54" s="1">
        <v>0.21520358034313597</v>
      </c>
      <c r="T54" s="1">
        <v>0.15728929103705738</v>
      </c>
      <c r="U54" s="1">
        <v>0.27830841667935624</v>
      </c>
      <c r="V54" s="1">
        <v>0.22257560886816349</v>
      </c>
      <c r="Y54" s="1" t="s">
        <v>15</v>
      </c>
      <c r="Z54" s="1">
        <v>1.2483600172271972E-2</v>
      </c>
      <c r="AA54" s="1">
        <v>4.9362369117850864E-2</v>
      </c>
      <c r="AB54" s="1">
        <v>6.8676411083476427E-2</v>
      </c>
      <c r="AC54" s="1">
        <v>0.10531216908837969</v>
      </c>
      <c r="AD54" s="1">
        <v>0.10394940891157908</v>
      </c>
      <c r="AE54" s="1">
        <v>0.17506782972152876</v>
      </c>
      <c r="AF54" s="1">
        <v>7.6194322077684909E-2</v>
      </c>
      <c r="AG54" s="1">
        <v>0.10679843381951613</v>
      </c>
      <c r="AH54" s="1">
        <v>0.15965003391149704</v>
      </c>
      <c r="AI54" s="1">
        <v>0.15568213168219816</v>
      </c>
      <c r="AJ54" s="1">
        <v>8.3584546458693121E-2</v>
      </c>
      <c r="AK54" s="1">
        <v>0.12033797488295879</v>
      </c>
      <c r="AL54" s="1">
        <v>0.20743123436275995</v>
      </c>
      <c r="AM54" s="1">
        <v>6.38732904336482E-2</v>
      </c>
      <c r="AN54" s="1">
        <v>0.21355964315470841</v>
      </c>
      <c r="AO54" s="1">
        <v>0.27081480433866972</v>
      </c>
      <c r="AP54" s="1">
        <v>0.11455612846135127</v>
      </c>
      <c r="AQ54" s="1">
        <v>0.11242562751408598</v>
      </c>
      <c r="AR54" s="1">
        <v>0.15378909187550452</v>
      </c>
      <c r="AS54" s="1">
        <v>0.11958423189025534</v>
      </c>
      <c r="AT54" s="1"/>
      <c r="AU54" s="1"/>
      <c r="AV54" s="1" t="s">
        <v>15</v>
      </c>
      <c r="AW54" s="1">
        <v>8.4939984561150039E-2</v>
      </c>
      <c r="AX54" s="1">
        <v>0.20187638387837353</v>
      </c>
      <c r="AY54" s="1">
        <v>0.123913140165983</v>
      </c>
      <c r="AZ54" s="1">
        <v>9.4484738716008349E-2</v>
      </c>
      <c r="BA54" s="1">
        <v>0.1509205674001175</v>
      </c>
      <c r="BB54" s="1">
        <v>0.16638434292779344</v>
      </c>
      <c r="BC54" s="1">
        <v>0.1078229672000779</v>
      </c>
      <c r="BD54" s="1">
        <v>0.143338765068483</v>
      </c>
      <c r="BE54" s="1">
        <v>0.22744727831388631</v>
      </c>
      <c r="BF54" s="1">
        <v>0.23298789219153718</v>
      </c>
      <c r="BG54" s="1">
        <v>0.28428152846843618</v>
      </c>
      <c r="BH54" s="1">
        <v>0.25290274480785413</v>
      </c>
      <c r="BI54" s="1">
        <v>0.20464993530504461</v>
      </c>
      <c r="BJ54" s="1">
        <v>0.36128522341514513</v>
      </c>
      <c r="BK54" s="1">
        <v>0.23250721553461889</v>
      </c>
      <c r="BL54" s="1">
        <v>0.3373270968034417</v>
      </c>
      <c r="BM54" s="1">
        <v>0.34127735867838566</v>
      </c>
      <c r="BN54" s="1">
        <v>0.27970968974492594</v>
      </c>
      <c r="BO54" s="1">
        <v>0.42897169005559677</v>
      </c>
      <c r="BP54" s="1">
        <v>0.36940225610311234</v>
      </c>
      <c r="BS54" s="1" t="s">
        <v>15</v>
      </c>
      <c r="BT54" s="1">
        <v>0.10891308226669864</v>
      </c>
      <c r="BU54" s="1">
        <v>8.2647037354200592E-2</v>
      </c>
      <c r="BV54" s="1">
        <v>8.6034934865508075E-2</v>
      </c>
      <c r="BW54" s="1">
        <v>0.10091061989136597</v>
      </c>
      <c r="BX54" s="1">
        <v>0.15194472446272991</v>
      </c>
      <c r="BY54" s="1">
        <v>7.4139702545419434E-2</v>
      </c>
      <c r="BZ54" s="1">
        <v>8.7940764650389622E-2</v>
      </c>
      <c r="CA54" s="1">
        <v>0.11878766851635411</v>
      </c>
      <c r="CB54" s="1">
        <v>0.14095140635740491</v>
      </c>
      <c r="CC54" s="1">
        <v>0.13241312283053677</v>
      </c>
      <c r="CD54" s="1">
        <v>0.14141158609916499</v>
      </c>
      <c r="CE54" s="1">
        <v>8.7327922406340602E-2</v>
      </c>
      <c r="CF54" s="1">
        <v>0.12355775891044504</v>
      </c>
      <c r="CG54" s="1">
        <v>0.13125953198088747</v>
      </c>
      <c r="CH54" s="1">
        <v>0.16657298343959459</v>
      </c>
      <c r="CI54" s="1">
        <v>0.1648362088318277</v>
      </c>
      <c r="CJ54" s="1">
        <v>0.13084540070124084</v>
      </c>
      <c r="CK54" s="1">
        <v>0.11404932672028339</v>
      </c>
      <c r="CL54" s="1">
        <v>0.14587492797504731</v>
      </c>
      <c r="CM54" s="1">
        <v>0.18339958325598496</v>
      </c>
      <c r="CP54" s="1" t="s">
        <v>15</v>
      </c>
      <c r="CQ54" s="1">
        <v>8.2779753796693362E-2</v>
      </c>
      <c r="CR54" s="1">
        <v>0.11066784359974775</v>
      </c>
      <c r="CS54" s="1">
        <v>0.10045194505688282</v>
      </c>
      <c r="CT54" s="1">
        <v>0.11166465845510558</v>
      </c>
      <c r="CU54" s="1">
        <v>0.14871055376962874</v>
      </c>
      <c r="CV54" s="1">
        <v>0.16941204392132311</v>
      </c>
      <c r="CW54" s="1">
        <v>0.17478375016820613</v>
      </c>
      <c r="CX54" s="1">
        <v>0.3667062223810536</v>
      </c>
      <c r="CY54" s="1">
        <v>0.27291148700986417</v>
      </c>
      <c r="CZ54" s="1">
        <v>0.26893263000919865</v>
      </c>
      <c r="DA54" s="1">
        <v>0.32414848898513948</v>
      </c>
      <c r="DB54" s="1">
        <v>0.42818452433766979</v>
      </c>
      <c r="DC54" s="1">
        <v>0.41559816018179918</v>
      </c>
      <c r="DD54" s="1">
        <v>0.30528614678912985</v>
      </c>
      <c r="DE54" s="1">
        <v>0.40297601498834734</v>
      </c>
      <c r="DF54" s="1">
        <v>0.34013186843101822</v>
      </c>
      <c r="DG54" s="1">
        <v>0.41819607530161418</v>
      </c>
      <c r="DH54" s="1">
        <v>0.27273102890292156</v>
      </c>
      <c r="DI54" s="1">
        <v>0.34554190660878292</v>
      </c>
      <c r="DJ54" s="1">
        <v>0.40837737937529972</v>
      </c>
      <c r="DM54" s="1" t="s">
        <v>15</v>
      </c>
      <c r="DN54" s="1">
        <v>9.9398370568822864E-2</v>
      </c>
      <c r="DO54" s="1">
        <v>0.10039025745060944</v>
      </c>
      <c r="DP54" s="1">
        <v>9.8707504348923336E-2</v>
      </c>
      <c r="DQ54" s="1">
        <v>8.8687891802415666E-2</v>
      </c>
      <c r="DR54" s="1">
        <v>0.10690893849956255</v>
      </c>
      <c r="DS54" s="1">
        <v>0.11517959425666041</v>
      </c>
      <c r="DT54" s="1">
        <v>0.15054922789913203</v>
      </c>
      <c r="DU54" s="1">
        <v>0.17399372926366746</v>
      </c>
      <c r="DV54" s="1">
        <v>0.15812370295926603</v>
      </c>
      <c r="DW54" s="1">
        <v>0.24416385657380821</v>
      </c>
      <c r="DX54" s="1">
        <v>0.15909213579536338</v>
      </c>
      <c r="DY54" s="1">
        <v>0.19477801787993318</v>
      </c>
      <c r="DZ54" s="1">
        <v>0.27352075331416664</v>
      </c>
      <c r="EA54" s="1">
        <v>0.24932482929036906</v>
      </c>
      <c r="EB54" s="1">
        <v>0.18867641424402468</v>
      </c>
      <c r="EC54" s="1">
        <v>0.22339288510741059</v>
      </c>
      <c r="ED54" s="1">
        <v>0.19666238895751073</v>
      </c>
      <c r="EE54" s="1">
        <v>0.21391999553170807</v>
      </c>
      <c r="EF54" s="1">
        <v>0.23982963043744271</v>
      </c>
      <c r="EG54" s="1">
        <v>0.18180644486615857</v>
      </c>
    </row>
    <row r="55" spans="1:137" x14ac:dyDescent="0.55000000000000004">
      <c r="A55" s="1"/>
      <c r="B55" s="1" t="s">
        <v>16</v>
      </c>
      <c r="C55" s="1">
        <v>0.17463629032495759</v>
      </c>
      <c r="D55" s="1">
        <v>0.22553300485026306</v>
      </c>
      <c r="E55" s="1">
        <v>0.17741187896966648</v>
      </c>
      <c r="F55" s="1">
        <v>0.21012898901369209</v>
      </c>
      <c r="G55" s="1">
        <v>0.16418398402515749</v>
      </c>
      <c r="H55" s="1">
        <v>0.20051751560765119</v>
      </c>
      <c r="I55" s="1">
        <v>0.17199103177144248</v>
      </c>
      <c r="J55" s="1">
        <v>0.12459805079410381</v>
      </c>
      <c r="K55" s="1">
        <v>0.14457810303122853</v>
      </c>
      <c r="L55" s="1">
        <v>0.20543862054958764</v>
      </c>
      <c r="M55" s="1">
        <v>0.20555575819388378</v>
      </c>
      <c r="N55" s="1">
        <v>0.19606869071092706</v>
      </c>
      <c r="O55" s="1">
        <v>0.20520887967673054</v>
      </c>
      <c r="P55" s="1">
        <v>0.14540836915265601</v>
      </c>
      <c r="Q55" s="1">
        <v>0.20366297607740505</v>
      </c>
      <c r="R55" s="1">
        <v>0.18569447299291172</v>
      </c>
      <c r="S55" s="1">
        <v>0.18379946501410993</v>
      </c>
      <c r="T55" s="1">
        <v>0.22339907977700019</v>
      </c>
      <c r="U55" s="1">
        <v>0.16725802458469821</v>
      </c>
      <c r="V55" s="1">
        <v>0.24680225558983682</v>
      </c>
      <c r="Y55" s="1" t="s">
        <v>16</v>
      </c>
      <c r="Z55" s="1">
        <v>0.13123346456686369</v>
      </c>
      <c r="AA55" s="1">
        <v>0.13419921334009571</v>
      </c>
      <c r="AB55" s="1">
        <v>0.11084126379176863</v>
      </c>
      <c r="AC55" s="1">
        <v>0.10774367671144452</v>
      </c>
      <c r="AD55" s="1">
        <v>0.10727638142036686</v>
      </c>
      <c r="AE55" s="1">
        <v>0.11177981347761333</v>
      </c>
      <c r="AF55" s="1">
        <v>0.11919917080216182</v>
      </c>
      <c r="AG55" s="1">
        <v>0.1207991657308424</v>
      </c>
      <c r="AH55" s="1">
        <v>0.17388433095734157</v>
      </c>
      <c r="AI55" s="1">
        <v>0.24182995227838977</v>
      </c>
      <c r="AJ55" s="1">
        <v>0.11949413579640995</v>
      </c>
      <c r="AK55" s="1">
        <v>0.12554263336584626</v>
      </c>
      <c r="AL55" s="1">
        <v>0.1355690050740605</v>
      </c>
      <c r="AM55" s="1">
        <v>0.21452720221044547</v>
      </c>
      <c r="AN55" s="1">
        <v>0.18483379928952759</v>
      </c>
      <c r="AO55" s="1">
        <v>0.17290059701009211</v>
      </c>
      <c r="AP55" s="1">
        <v>0.19292941687063575</v>
      </c>
      <c r="AQ55" s="1">
        <v>0.25588555109389488</v>
      </c>
      <c r="AR55" s="1">
        <v>0.15940621476799849</v>
      </c>
      <c r="AS55" s="1">
        <v>0.1932084885874443</v>
      </c>
      <c r="AT55" s="1"/>
      <c r="AU55" s="1"/>
      <c r="AV55" s="1" t="s">
        <v>16</v>
      </c>
      <c r="AW55" s="1">
        <v>9.2098988177156102E-2</v>
      </c>
      <c r="AX55" s="1">
        <v>8.39693612255865E-2</v>
      </c>
      <c r="AY55" s="1">
        <v>7.8024213466794737E-2</v>
      </c>
      <c r="AZ55" s="1">
        <v>7.1511765128669982E-2</v>
      </c>
      <c r="BA55" s="1">
        <v>0.16415275502141632</v>
      </c>
      <c r="BB55" s="1">
        <v>0.12342849855882856</v>
      </c>
      <c r="BC55" s="1">
        <v>0.11761684721449418</v>
      </c>
      <c r="BD55" s="1">
        <v>8.1996689952270718E-2</v>
      </c>
      <c r="BE55" s="1">
        <v>9.6199511097110599E-2</v>
      </c>
      <c r="BF55" s="1">
        <v>0.14632649871409534</v>
      </c>
      <c r="BG55" s="1">
        <v>0.11911497334062419</v>
      </c>
      <c r="BH55" s="1">
        <v>7.7621910284848855E-2</v>
      </c>
      <c r="BI55" s="1">
        <v>0.10087020996672806</v>
      </c>
      <c r="BJ55" s="1">
        <v>0.15467977635456828</v>
      </c>
      <c r="BK55" s="1">
        <v>0.16237274782353625</v>
      </c>
      <c r="BL55" s="1">
        <v>8.6573829886842674E-2</v>
      </c>
      <c r="BM55" s="1">
        <v>8.0810157568143817E-2</v>
      </c>
      <c r="BN55" s="1">
        <v>8.147831914280422E-2</v>
      </c>
      <c r="BO55" s="1">
        <v>9.5805096367889794E-2</v>
      </c>
      <c r="BP55" s="1">
        <v>0.1209609138391833</v>
      </c>
      <c r="BS55" s="1" t="s">
        <v>16</v>
      </c>
      <c r="BT55" s="1">
        <v>0.10837619792095467</v>
      </c>
      <c r="BU55" s="1">
        <v>8.6467494150450838E-2</v>
      </c>
      <c r="BV55" s="1">
        <v>0.12457807826670941</v>
      </c>
      <c r="BW55" s="1">
        <v>9.4846905059140035E-2</v>
      </c>
      <c r="BX55" s="1">
        <v>0.13680020965410761</v>
      </c>
      <c r="BY55" s="1">
        <v>7.3345914362558801E-2</v>
      </c>
      <c r="BZ55" s="1">
        <v>0.14075435407965584</v>
      </c>
      <c r="CA55" s="1">
        <v>0.12502920178368523</v>
      </c>
      <c r="CB55" s="1">
        <v>0.10066548165071589</v>
      </c>
      <c r="CC55" s="1">
        <v>0.1046015802760569</v>
      </c>
      <c r="CD55" s="1">
        <v>0.11991392691506911</v>
      </c>
      <c r="CE55" s="1">
        <v>0.10402708689811867</v>
      </c>
      <c r="CF55" s="1">
        <v>0.13643083393676236</v>
      </c>
      <c r="CG55" s="1">
        <v>0.15114463204213538</v>
      </c>
      <c r="CH55" s="1">
        <v>0.12394569990195853</v>
      </c>
      <c r="CI55" s="1">
        <v>0.11207981686621174</v>
      </c>
      <c r="CJ55" s="1">
        <v>8.5764251005657086E-2</v>
      </c>
      <c r="CK55" s="1">
        <v>0.10387033610761719</v>
      </c>
      <c r="CL55" s="1">
        <v>0.11657427548698886</v>
      </c>
      <c r="CM55" s="1">
        <v>0.10265350041018738</v>
      </c>
      <c r="CP55" s="1" t="s">
        <v>16</v>
      </c>
      <c r="CQ55" s="1">
        <v>0.15318678389296053</v>
      </c>
      <c r="CR55" s="1">
        <v>0.14960534393736855</v>
      </c>
      <c r="CS55" s="1">
        <v>0.10907811513243169</v>
      </c>
      <c r="CT55" s="1">
        <v>0.14485469209587379</v>
      </c>
      <c r="CU55" s="1">
        <v>0.10901474810123381</v>
      </c>
      <c r="CV55" s="1">
        <v>0.14170796188925314</v>
      </c>
      <c r="CW55" s="1">
        <v>0.15791365922268139</v>
      </c>
      <c r="CX55" s="1">
        <v>0.14802521669409135</v>
      </c>
      <c r="CY55" s="1">
        <v>0.16011518896496837</v>
      </c>
      <c r="CZ55" s="1">
        <v>0.12093095743804456</v>
      </c>
      <c r="DA55" s="1">
        <v>0.10822453743842325</v>
      </c>
      <c r="DB55" s="1">
        <v>0.13613475336672159</v>
      </c>
      <c r="DC55" s="1">
        <v>0.1117803313351291</v>
      </c>
      <c r="DD55" s="1">
        <v>0.12014602987428347</v>
      </c>
      <c r="DE55" s="1">
        <v>0.11674553656012664</v>
      </c>
      <c r="DF55" s="1">
        <v>0.13284681404115856</v>
      </c>
      <c r="DG55" s="1">
        <v>0.13675421317000092</v>
      </c>
      <c r="DH55" s="1">
        <v>0.17899822057986209</v>
      </c>
      <c r="DI55" s="1">
        <v>0.12861298537531399</v>
      </c>
      <c r="DJ55" s="1">
        <v>0.18712637638307505</v>
      </c>
      <c r="DM55" s="1" t="s">
        <v>16</v>
      </c>
      <c r="DN55" s="1">
        <v>8.4979142356419166E-2</v>
      </c>
      <c r="DO55" s="1">
        <v>0.12244088513229535</v>
      </c>
      <c r="DP55" s="1">
        <v>0.11169570723050698</v>
      </c>
      <c r="DQ55" s="1">
        <v>9.8638086740003433E-2</v>
      </c>
      <c r="DR55" s="1">
        <v>0.15139297927364745</v>
      </c>
      <c r="DS55" s="1">
        <v>7.6318885020621993E-2</v>
      </c>
      <c r="DT55" s="1">
        <v>0.20902332192212081</v>
      </c>
      <c r="DU55" s="1">
        <v>0.14453015200061062</v>
      </c>
      <c r="DV55" s="1">
        <v>9.3132701543992405E-2</v>
      </c>
      <c r="DW55" s="1">
        <v>0.12787674685451567</v>
      </c>
      <c r="DX55" s="1">
        <v>7.6221590214261656E-2</v>
      </c>
      <c r="DY55" s="1">
        <v>8.939529903837469E-2</v>
      </c>
      <c r="DZ55" s="1">
        <v>0.12906683808551941</v>
      </c>
      <c r="EA55" s="1">
        <v>8.1521977253428801E-2</v>
      </c>
      <c r="EB55" s="1">
        <v>9.2951281395660404E-2</v>
      </c>
      <c r="EC55" s="1">
        <v>0.18871278196080166</v>
      </c>
      <c r="ED55" s="1">
        <v>8.4123237301252055E-2</v>
      </c>
      <c r="EE55" s="1">
        <v>0.12976159171052157</v>
      </c>
      <c r="EF55" s="1">
        <v>8.6205885232245996E-2</v>
      </c>
      <c r="EG55" s="1">
        <v>0.11967717969916963</v>
      </c>
    </row>
    <row r="56" spans="1:137" x14ac:dyDescent="0.55000000000000004">
      <c r="A56" s="1"/>
      <c r="B56" s="1" t="s">
        <v>17</v>
      </c>
      <c r="C56" s="1">
        <v>0.10240118572055996</v>
      </c>
      <c r="D56" s="1">
        <v>8.2126990687051635E-2</v>
      </c>
      <c r="E56" s="1">
        <v>7.2770959373477717E-2</v>
      </c>
      <c r="F56" s="1">
        <v>0.10740615138032605</v>
      </c>
      <c r="G56" s="1">
        <v>0.12574610907271105</v>
      </c>
      <c r="H56" s="1">
        <v>9.170145327981738E-2</v>
      </c>
      <c r="I56" s="1">
        <v>0.15582522049522085</v>
      </c>
      <c r="J56" s="1">
        <v>0.12060629285950852</v>
      </c>
      <c r="K56" s="1">
        <v>0.10313284146504766</v>
      </c>
      <c r="L56" s="1">
        <v>0.12896522535066385</v>
      </c>
      <c r="M56" s="1">
        <v>0.1185885485009061</v>
      </c>
      <c r="N56" s="1">
        <v>9.6212481155369761E-2</v>
      </c>
      <c r="O56" s="1">
        <v>9.2514066563754549E-2</v>
      </c>
      <c r="P56" s="1">
        <v>0.11088837063197431</v>
      </c>
      <c r="Q56" s="1">
        <v>8.8639407775809781E-2</v>
      </c>
      <c r="R56" s="1">
        <v>0.12275589386196252</v>
      </c>
      <c r="S56" s="1">
        <v>0.10386930753626678</v>
      </c>
      <c r="T56" s="1">
        <v>0.11894260912052776</v>
      </c>
      <c r="U56" s="1">
        <v>9.0893019907993769E-2</v>
      </c>
      <c r="V56" s="1">
        <v>6.2010450990163259E-2</v>
      </c>
      <c r="Y56" s="1" t="s">
        <v>17</v>
      </c>
      <c r="Z56" s="1">
        <v>3.3751378710345607E-2</v>
      </c>
      <c r="AA56" s="1">
        <v>2.4684619493619598E-2</v>
      </c>
      <c r="AB56" s="1">
        <v>9.5627085452059238E-2</v>
      </c>
      <c r="AC56" s="1">
        <v>6.5009424255554477E-2</v>
      </c>
      <c r="AD56" s="1">
        <v>3.3225906245107517E-2</v>
      </c>
      <c r="AE56" s="1">
        <v>7.4967251787106753E-2</v>
      </c>
      <c r="AF56" s="1">
        <v>4.6885682020932649E-2</v>
      </c>
      <c r="AG56" s="1">
        <v>5.2626373958673353E-2</v>
      </c>
      <c r="AH56" s="1">
        <v>4.8099933970789356E-2</v>
      </c>
      <c r="AI56" s="1">
        <v>0.12228141834153172</v>
      </c>
      <c r="AJ56" s="1">
        <v>4.8260694577325638E-2</v>
      </c>
      <c r="AK56" s="1">
        <v>3.2741923113314184E-2</v>
      </c>
      <c r="AL56" s="1">
        <v>4.4825538564354638E-2</v>
      </c>
      <c r="AM56" s="1">
        <v>3.7337214217331618E-2</v>
      </c>
      <c r="AN56" s="1">
        <v>4.8691937775757164E-2</v>
      </c>
      <c r="AO56" s="1">
        <v>5.7338466216276307E-2</v>
      </c>
      <c r="AP56" s="1">
        <v>9.0992229713448211E-2</v>
      </c>
      <c r="AQ56" s="1">
        <v>2.0789685037964366E-2</v>
      </c>
      <c r="AR56" s="1">
        <v>4.0045523174345572E-2</v>
      </c>
      <c r="AS56" s="1">
        <v>5.1512775047224228E-2</v>
      </c>
      <c r="AT56" s="1"/>
      <c r="AU56" s="1"/>
      <c r="AV56" s="1" t="s">
        <v>17</v>
      </c>
      <c r="AW56" s="1">
        <v>7.3232253570151479E-2</v>
      </c>
      <c r="AX56" s="1">
        <v>5.0401391618523174E-2</v>
      </c>
      <c r="AY56" s="1">
        <v>7.6478303212358434E-2</v>
      </c>
      <c r="AZ56" s="1">
        <v>0.13591530889850931</v>
      </c>
      <c r="BA56" s="1">
        <v>0.1015624803269784</v>
      </c>
      <c r="BB56" s="1">
        <v>7.0348638443898409E-2</v>
      </c>
      <c r="BC56" s="1">
        <v>9.2424285323769742E-2</v>
      </c>
      <c r="BD56" s="1">
        <v>0.10344118416071819</v>
      </c>
      <c r="BE56" s="1">
        <v>0.16194183991585118</v>
      </c>
      <c r="BF56" s="1">
        <v>0.20509048413681827</v>
      </c>
      <c r="BG56" s="1">
        <v>0.12419326664137537</v>
      </c>
      <c r="BH56" s="1">
        <v>0.18064787396396215</v>
      </c>
      <c r="BI56" s="1">
        <v>0.14264618530352693</v>
      </c>
      <c r="BJ56" s="1">
        <v>0.21119699833032263</v>
      </c>
      <c r="BK56" s="1">
        <v>0.31506066028699781</v>
      </c>
      <c r="BL56" s="1">
        <v>0.31582853699911995</v>
      </c>
      <c r="BM56" s="1">
        <v>0.23223334155815981</v>
      </c>
      <c r="BN56" s="1">
        <v>0.20926284686936461</v>
      </c>
      <c r="BO56" s="1">
        <v>0.24610170408228194</v>
      </c>
      <c r="BP56" s="1">
        <v>0.23453139719133831</v>
      </c>
      <c r="BS56" s="1" t="s">
        <v>17</v>
      </c>
      <c r="BT56" s="1">
        <v>4.3278783110775577E-2</v>
      </c>
      <c r="BU56" s="1">
        <v>6.6795698631062717E-2</v>
      </c>
      <c r="BV56" s="1">
        <v>8.6489147331971439E-2</v>
      </c>
      <c r="BW56" s="1">
        <v>3.6065132997199247E-2</v>
      </c>
      <c r="BX56" s="1">
        <v>3.871569417909379E-2</v>
      </c>
      <c r="BY56" s="1">
        <v>7.2110330148658364E-2</v>
      </c>
      <c r="BZ56" s="1">
        <v>7.6377513930169297E-2</v>
      </c>
      <c r="CA56" s="1">
        <v>5.9211817718059237E-2</v>
      </c>
      <c r="CB56" s="1">
        <v>7.2505688824308565E-2</v>
      </c>
      <c r="CC56" s="1">
        <v>8.405651538672608E-2</v>
      </c>
      <c r="CD56" s="1">
        <v>6.1905914776105173E-2</v>
      </c>
      <c r="CE56" s="1">
        <v>0.10189972730323719</v>
      </c>
      <c r="CF56" s="1">
        <v>6.3599337309815332E-2</v>
      </c>
      <c r="CG56" s="1">
        <v>4.8897095963151394E-2</v>
      </c>
      <c r="CH56" s="1">
        <v>0.15361281677639058</v>
      </c>
      <c r="CI56" s="1">
        <v>5.5872780135403026E-2</v>
      </c>
      <c r="CJ56" s="1">
        <v>0.13194352730765749</v>
      </c>
      <c r="CK56" s="1">
        <v>8.0550025595614388E-2</v>
      </c>
      <c r="CL56" s="1">
        <v>8.1088985126151009E-2</v>
      </c>
      <c r="CM56" s="1">
        <v>5.5422141528370196E-2</v>
      </c>
      <c r="CP56" s="1" t="s">
        <v>17</v>
      </c>
      <c r="CQ56" s="1">
        <v>6.4319748506212748E-2</v>
      </c>
      <c r="CR56" s="1">
        <v>7.3121082415304087E-2</v>
      </c>
      <c r="CS56" s="1">
        <v>8.2585145088630268E-2</v>
      </c>
      <c r="CT56" s="1">
        <v>0.1552910477132442</v>
      </c>
      <c r="CU56" s="1">
        <v>0.16783072829399526</v>
      </c>
      <c r="CV56" s="1">
        <v>0.25960741433935292</v>
      </c>
      <c r="CW56" s="1">
        <v>0.20790334886858278</v>
      </c>
      <c r="CX56" s="1">
        <v>0.23795606340864794</v>
      </c>
      <c r="CY56" s="1">
        <v>0.28007929903862516</v>
      </c>
      <c r="CZ56" s="1">
        <v>0.2247424727030311</v>
      </c>
      <c r="DA56" s="1">
        <v>0.30146404656114267</v>
      </c>
      <c r="DB56" s="1">
        <v>0.33024365510794457</v>
      </c>
      <c r="DC56" s="1">
        <v>0.23302162939649945</v>
      </c>
      <c r="DD56" s="1">
        <v>0.26730935632777092</v>
      </c>
      <c r="DE56" s="1">
        <v>0.31793873014695717</v>
      </c>
      <c r="DF56" s="1">
        <v>0.24597242526220639</v>
      </c>
      <c r="DG56" s="1">
        <v>0.31486719464622792</v>
      </c>
      <c r="DH56" s="1">
        <v>0.25715245090331296</v>
      </c>
      <c r="DI56" s="1">
        <v>0.30788150757801896</v>
      </c>
      <c r="DJ56" s="1">
        <v>0.24183905930922286</v>
      </c>
      <c r="DM56" s="1" t="s">
        <v>17</v>
      </c>
      <c r="DN56" s="1">
        <v>4.732900074838492E-2</v>
      </c>
      <c r="DO56" s="1">
        <v>6.8908089665737596E-2</v>
      </c>
      <c r="DP56" s="1">
        <v>0.12616211619245957</v>
      </c>
      <c r="DQ56" s="1">
        <v>0.10617444636360218</v>
      </c>
      <c r="DR56" s="1">
        <v>0.15038768659249135</v>
      </c>
      <c r="DS56" s="1">
        <v>0.18290310455720166</v>
      </c>
      <c r="DT56" s="1">
        <v>0.17245363264753966</v>
      </c>
      <c r="DU56" s="1">
        <v>0.17061712432374018</v>
      </c>
      <c r="DV56" s="1">
        <v>0.20434144762637277</v>
      </c>
      <c r="DW56" s="1">
        <v>0.24289364587968554</v>
      </c>
      <c r="DX56" s="1">
        <v>0.24037226405605941</v>
      </c>
      <c r="DY56" s="1">
        <v>0.36043139289045734</v>
      </c>
      <c r="DZ56" s="1">
        <v>0.17149074468801087</v>
      </c>
      <c r="EA56" s="1">
        <v>0.2411412070004075</v>
      </c>
      <c r="EB56" s="1">
        <v>0.26363594503997878</v>
      </c>
      <c r="EC56" s="1">
        <v>0.30415410900487083</v>
      </c>
      <c r="ED56" s="1">
        <v>0.37378510397981701</v>
      </c>
      <c r="EE56" s="1">
        <v>0.32401624053353423</v>
      </c>
      <c r="EF56" s="1">
        <v>0.36706157190125427</v>
      </c>
      <c r="EG56" s="1">
        <v>0.25699088891766725</v>
      </c>
    </row>
    <row r="57" spans="1:137" x14ac:dyDescent="0.55000000000000004">
      <c r="A57" s="1"/>
      <c r="B57" s="1" t="s">
        <v>18</v>
      </c>
      <c r="C57" s="1">
        <v>0.1765001627267502</v>
      </c>
      <c r="D57" s="1">
        <v>0.16063285713601813</v>
      </c>
      <c r="E57" s="1">
        <v>0.184304171713879</v>
      </c>
      <c r="F57" s="1">
        <v>0.1772258302779923</v>
      </c>
      <c r="G57" s="1">
        <v>0.24397362443312237</v>
      </c>
      <c r="H57" s="1">
        <v>0.18960745234099149</v>
      </c>
      <c r="I57" s="1">
        <v>0.16318855285792497</v>
      </c>
      <c r="J57" s="1">
        <v>0.16146447830794397</v>
      </c>
      <c r="K57" s="1">
        <v>0.21307142498836348</v>
      </c>
      <c r="L57" s="1">
        <v>0.14094943993290318</v>
      </c>
      <c r="M57" s="1">
        <v>0.19447227684130691</v>
      </c>
      <c r="N57" s="1">
        <v>0.29662912876067127</v>
      </c>
      <c r="O57" s="1">
        <v>0.14906741426685322</v>
      </c>
      <c r="P57" s="1">
        <v>0.12045970923474482</v>
      </c>
      <c r="Q57" s="1">
        <v>0.16093905433952069</v>
      </c>
      <c r="R57" s="1">
        <v>0.19503306152330016</v>
      </c>
      <c r="S57" s="1">
        <v>0.20885164267503478</v>
      </c>
      <c r="T57" s="1">
        <v>0.10525073507100789</v>
      </c>
      <c r="U57" s="1">
        <v>0.12956742748459238</v>
      </c>
      <c r="V57" s="1">
        <v>0.11963899377253551</v>
      </c>
      <c r="Y57" s="1" t="s">
        <v>18</v>
      </c>
      <c r="Z57" s="1">
        <v>0.11168870661271689</v>
      </c>
      <c r="AA57" s="1">
        <v>0.10360220546505934</v>
      </c>
      <c r="AB57" s="1">
        <v>0.11983389724691415</v>
      </c>
      <c r="AC57" s="1">
        <v>8.4910499286517602E-2</v>
      </c>
      <c r="AD57" s="1">
        <v>7.9229498952191529E-2</v>
      </c>
      <c r="AE57" s="1">
        <v>0.12279638198660048</v>
      </c>
      <c r="AF57" s="1">
        <v>9.3533709631021936E-2</v>
      </c>
      <c r="AG57" s="1">
        <v>7.3877439575412304E-2</v>
      </c>
      <c r="AH57" s="1">
        <v>0.12674411682537745</v>
      </c>
      <c r="AI57" s="1">
        <v>0.12200594185568701</v>
      </c>
      <c r="AJ57" s="1">
        <v>7.7534528388552251E-2</v>
      </c>
      <c r="AK57" s="1">
        <v>0.13887533888044393</v>
      </c>
      <c r="AL57" s="1">
        <v>7.8778009319162554E-2</v>
      </c>
      <c r="AM57" s="1">
        <v>8.7907722727229798E-2</v>
      </c>
      <c r="AN57" s="1">
        <v>0.10291571236257982</v>
      </c>
      <c r="AO57" s="1">
        <v>7.4360078832211116E-2</v>
      </c>
      <c r="AP57" s="1">
        <v>0.12089232480415894</v>
      </c>
      <c r="AQ57" s="1">
        <v>9.4883349816220389E-2</v>
      </c>
      <c r="AR57" s="1">
        <v>7.6971434977895409E-2</v>
      </c>
      <c r="AS57" s="1">
        <v>9.8584872588038441E-2</v>
      </c>
      <c r="AT57" s="1"/>
      <c r="AU57" s="1"/>
      <c r="AV57" s="1" t="s">
        <v>18</v>
      </c>
      <c r="AW57" s="1">
        <v>9.1954571100601595E-3</v>
      </c>
      <c r="AX57" s="1">
        <v>0.11549850945817666</v>
      </c>
      <c r="AY57" s="1">
        <v>0.10295854660881884</v>
      </c>
      <c r="AZ57" s="1">
        <v>7.7775370092651827E-2</v>
      </c>
      <c r="BA57" s="1">
        <v>8.8343619894761222E-2</v>
      </c>
      <c r="BB57" s="1">
        <v>2.2270610635599843E-2</v>
      </c>
      <c r="BC57" s="1">
        <v>6.0701056717936991E-2</v>
      </c>
      <c r="BD57" s="1">
        <v>0.10954831086351191</v>
      </c>
      <c r="BE57" s="1">
        <v>2.2692468519653647E-2</v>
      </c>
      <c r="BF57" s="1">
        <v>6.6597164173553089E-2</v>
      </c>
      <c r="BG57" s="1">
        <v>6.7329893884499822E-2</v>
      </c>
      <c r="BH57" s="1">
        <v>5.8618577206295874E-2</v>
      </c>
      <c r="BI57" s="1">
        <v>0.10245068552043851</v>
      </c>
      <c r="BJ57" s="1">
        <v>3.1515554517174721E-2</v>
      </c>
      <c r="BK57" s="1">
        <v>5.7931669866379806E-2</v>
      </c>
      <c r="BL57" s="1">
        <v>0.11778856821571508</v>
      </c>
      <c r="BM57" s="1">
        <v>0.11724675472389003</v>
      </c>
      <c r="BN57" s="1">
        <v>8.4392716616277424E-2</v>
      </c>
      <c r="BO57" s="1">
        <v>2.6433169835239231E-2</v>
      </c>
      <c r="BP57" s="1">
        <v>0.10051380908116113</v>
      </c>
      <c r="BS57" s="1" t="s">
        <v>18</v>
      </c>
      <c r="BT57" s="1">
        <v>0.20676492321057444</v>
      </c>
      <c r="BU57" s="1">
        <v>0.19623290784548031</v>
      </c>
      <c r="BV57" s="1">
        <v>0.21145009679321783</v>
      </c>
      <c r="BW57" s="1">
        <v>0.23637135415121197</v>
      </c>
      <c r="BX57" s="1">
        <v>0.23175484522008469</v>
      </c>
      <c r="BY57" s="1">
        <v>0.20697834149877409</v>
      </c>
      <c r="BZ57" s="1">
        <v>0.26164743173053145</v>
      </c>
      <c r="CA57" s="1">
        <v>0.21055806820500536</v>
      </c>
      <c r="CB57" s="1">
        <v>0.22383383993727973</v>
      </c>
      <c r="CC57" s="1">
        <v>0.22880248554932497</v>
      </c>
      <c r="CD57" s="1">
        <v>0.23543506826360602</v>
      </c>
      <c r="CE57" s="1">
        <v>0.17283941351535262</v>
      </c>
      <c r="CF57" s="1">
        <v>0.18278890843072229</v>
      </c>
      <c r="CG57" s="1">
        <v>0.27853397402917912</v>
      </c>
      <c r="CH57" s="1">
        <v>0.23251692119249145</v>
      </c>
      <c r="CI57" s="1">
        <v>0.2780880428869616</v>
      </c>
      <c r="CJ57" s="1">
        <v>0.19983848687173705</v>
      </c>
      <c r="CK57" s="1">
        <v>0.20026699094374117</v>
      </c>
      <c r="CL57" s="1">
        <v>0.20789570618365893</v>
      </c>
      <c r="CM57" s="1">
        <v>0.2101248709977766</v>
      </c>
      <c r="CP57" s="1" t="s">
        <v>18</v>
      </c>
      <c r="CQ57" s="1">
        <v>9.3718248201799498E-2</v>
      </c>
      <c r="CR57" s="1">
        <v>0.11729847512896387</v>
      </c>
      <c r="CS57" s="1">
        <v>0.10335244905135152</v>
      </c>
      <c r="CT57" s="1">
        <v>0.12639210389578326</v>
      </c>
      <c r="CU57" s="1">
        <v>9.461578763151296E-2</v>
      </c>
      <c r="CV57" s="1">
        <v>8.8620190522874523E-2</v>
      </c>
      <c r="CW57" s="1">
        <v>0.11749060448312995</v>
      </c>
      <c r="CX57" s="1">
        <v>0.11105834034051533</v>
      </c>
      <c r="CY57" s="1">
        <v>9.1828128668426462E-2</v>
      </c>
      <c r="CZ57" s="1">
        <v>6.8698638159183645E-2</v>
      </c>
      <c r="DA57" s="1">
        <v>0.10941803391205288</v>
      </c>
      <c r="DB57" s="1">
        <v>0.11298647352835454</v>
      </c>
      <c r="DC57" s="1">
        <v>9.6761642790914842E-2</v>
      </c>
      <c r="DD57" s="1">
        <v>9.9189281203853702E-2</v>
      </c>
      <c r="DE57" s="1">
        <v>0.10155206840945037</v>
      </c>
      <c r="DF57" s="1">
        <v>9.125241880770156E-2</v>
      </c>
      <c r="DG57" s="1">
        <v>6.4648978735545523E-2</v>
      </c>
      <c r="DH57" s="1">
        <v>7.2077888148637512E-2</v>
      </c>
      <c r="DI57" s="1">
        <v>6.705002989372881E-2</v>
      </c>
      <c r="DJ57" s="1">
        <v>8.8491897317389129E-2</v>
      </c>
      <c r="DM57" s="1" t="s">
        <v>18</v>
      </c>
      <c r="DN57" s="1">
        <v>0.13283125921171324</v>
      </c>
      <c r="DO57" s="1">
        <v>0.1375706612682577</v>
      </c>
      <c r="DP57" s="1">
        <v>0.16520668866651306</v>
      </c>
      <c r="DQ57" s="1">
        <v>0.12651104048228501</v>
      </c>
      <c r="DR57" s="1">
        <v>0.11729638151690587</v>
      </c>
      <c r="DS57" s="1">
        <v>0.13660747514491556</v>
      </c>
      <c r="DT57" s="1">
        <v>0.11198141028203855</v>
      </c>
      <c r="DU57" s="1">
        <v>0.12903886544402288</v>
      </c>
      <c r="DV57" s="1">
        <v>0.10961106956232626</v>
      </c>
      <c r="DW57" s="1">
        <v>0.10616134785513816</v>
      </c>
      <c r="DX57" s="1">
        <v>0.11688365395258167</v>
      </c>
      <c r="DY57" s="1">
        <v>0.13603802255088798</v>
      </c>
      <c r="DZ57" s="1">
        <v>0.166688110283326</v>
      </c>
      <c r="EA57" s="1">
        <v>0.12026158477149387</v>
      </c>
      <c r="EB57" s="1">
        <v>0.1234648851157419</v>
      </c>
      <c r="EC57" s="1">
        <v>0.13495964453870171</v>
      </c>
      <c r="ED57" s="1">
        <v>0.10576433881241855</v>
      </c>
      <c r="EE57" s="1">
        <v>0.15640899540377312</v>
      </c>
      <c r="EF57" s="1">
        <v>0.13056844158101991</v>
      </c>
      <c r="EG57" s="1">
        <v>0.11357768401602339</v>
      </c>
    </row>
    <row r="58" spans="1:137" x14ac:dyDescent="0.55000000000000004">
      <c r="A58" s="1"/>
      <c r="B58" s="1" t="s">
        <v>19</v>
      </c>
      <c r="C58" s="1">
        <v>0.14852491476652493</v>
      </c>
      <c r="D58" s="1">
        <v>0.16731439031566114</v>
      </c>
      <c r="E58" s="1">
        <v>0.10881372544747438</v>
      </c>
      <c r="F58" s="1">
        <v>0.13328149031126327</v>
      </c>
      <c r="G58" s="1">
        <v>0.13212398665876837</v>
      </c>
      <c r="H58" s="1">
        <v>0.14320747827901315</v>
      </c>
      <c r="I58" s="1">
        <v>0.17395194934263639</v>
      </c>
      <c r="J58" s="1">
        <v>0.14418890689334382</v>
      </c>
      <c r="K58" s="1">
        <v>0.17931622895151589</v>
      </c>
      <c r="L58" s="1">
        <v>0.15479556456094792</v>
      </c>
      <c r="M58" s="1">
        <v>0.12290744076071135</v>
      </c>
      <c r="N58" s="1">
        <v>0.11082035216765633</v>
      </c>
      <c r="O58" s="1">
        <v>0.17036079358136827</v>
      </c>
      <c r="P58" s="1">
        <v>0.1613556001944797</v>
      </c>
      <c r="Q58" s="1">
        <v>0.16626232258149767</v>
      </c>
      <c r="R58" s="1">
        <v>0.16675542898062867</v>
      </c>
      <c r="S58" s="1">
        <v>0.15080776911849933</v>
      </c>
      <c r="T58" s="1">
        <v>0.15483631623699373</v>
      </c>
      <c r="U58" s="1">
        <v>0.25421609816955804</v>
      </c>
      <c r="V58" s="1">
        <v>0.16901800628260283</v>
      </c>
      <c r="Y58" s="1" t="s">
        <v>19</v>
      </c>
      <c r="Z58" s="1">
        <v>0.13983546408817432</v>
      </c>
      <c r="AA58" s="1">
        <v>0.12580571936537596</v>
      </c>
      <c r="AB58" s="1">
        <v>0.13569010044861735</v>
      </c>
      <c r="AC58" s="1">
        <v>0.11596333080392425</v>
      </c>
      <c r="AD58" s="1">
        <v>8.7429027391272382E-2</v>
      </c>
      <c r="AE58" s="1">
        <v>0.13981817736027943</v>
      </c>
      <c r="AF58" s="1">
        <v>0.12444077287553976</v>
      </c>
      <c r="AG58" s="1">
        <v>9.1958704299641855E-2</v>
      </c>
      <c r="AH58" s="1">
        <v>9.7038334931706841E-2</v>
      </c>
      <c r="AI58" s="1">
        <v>9.7197779997369407E-2</v>
      </c>
      <c r="AJ58" s="1">
        <v>0.13122556155464779</v>
      </c>
      <c r="AK58" s="1">
        <v>0.11893676994652824</v>
      </c>
      <c r="AL58" s="1">
        <v>8.1015738720141756E-2</v>
      </c>
      <c r="AM58" s="1">
        <v>0.18192473941543053</v>
      </c>
      <c r="AN58" s="1">
        <v>0.1198563070187401</v>
      </c>
      <c r="AO58" s="1">
        <v>0.16513411934371311</v>
      </c>
      <c r="AP58" s="1">
        <v>0.11647419319013465</v>
      </c>
      <c r="AQ58" s="1">
        <v>8.7560814235180209E-2</v>
      </c>
      <c r="AR58" s="1">
        <v>8.3771151981346201E-2</v>
      </c>
      <c r="AS58" s="1">
        <v>0.111716600790772</v>
      </c>
      <c r="AT58" s="1"/>
      <c r="AU58" s="1"/>
      <c r="AV58" s="1" t="s">
        <v>19</v>
      </c>
      <c r="AW58" s="1">
        <v>0.26407500079890944</v>
      </c>
      <c r="AX58" s="1">
        <v>0.23950624064163564</v>
      </c>
      <c r="AY58" s="1">
        <v>0.29038918707065509</v>
      </c>
      <c r="AZ58" s="1">
        <v>0.26457022796211926</v>
      </c>
      <c r="BA58" s="1">
        <v>0.28583040117879027</v>
      </c>
      <c r="BB58" s="1">
        <v>0.2190380611994493</v>
      </c>
      <c r="BC58" s="1">
        <v>0.29375578836285909</v>
      </c>
      <c r="BD58" s="1">
        <v>0.26220263746090833</v>
      </c>
      <c r="BE58" s="1">
        <v>0.24610564073538613</v>
      </c>
      <c r="BF58" s="1">
        <v>0.33961207785806158</v>
      </c>
      <c r="BG58" s="1">
        <v>0.22032658367165348</v>
      </c>
      <c r="BH58" s="1">
        <v>0.23134650412395752</v>
      </c>
      <c r="BI58" s="1">
        <v>0.18225503264726037</v>
      </c>
      <c r="BJ58" s="1">
        <v>0.27475047518365853</v>
      </c>
      <c r="BK58" s="1">
        <v>0.31024019306375905</v>
      </c>
      <c r="BL58" s="1">
        <v>0.32457657159250325</v>
      </c>
      <c r="BM58" s="1">
        <v>0.24808051818174082</v>
      </c>
      <c r="BN58" s="1">
        <v>0.30515793402834501</v>
      </c>
      <c r="BO58" s="1">
        <v>0.2886319499774837</v>
      </c>
      <c r="BP58" s="1">
        <v>0.26870907169165348</v>
      </c>
      <c r="BS58" s="1" t="s">
        <v>19</v>
      </c>
      <c r="BT58" s="1">
        <v>0.14546308837776306</v>
      </c>
      <c r="BU58" s="1">
        <v>0.14294233915421886</v>
      </c>
      <c r="BV58" s="1">
        <v>0.10424218228795772</v>
      </c>
      <c r="BW58" s="1">
        <v>0.13222746870321514</v>
      </c>
      <c r="BX58" s="1">
        <v>0.1488449906590362</v>
      </c>
      <c r="BY58" s="1">
        <v>0.16512017072266946</v>
      </c>
      <c r="BZ58" s="1">
        <v>0.16068795344893674</v>
      </c>
      <c r="CA58" s="1">
        <v>9.4836799403879998E-2</v>
      </c>
      <c r="CB58" s="1">
        <v>0.13769989362947346</v>
      </c>
      <c r="CC58" s="1">
        <v>0.10126101963692685</v>
      </c>
      <c r="CD58" s="1">
        <v>0.13855575224461586</v>
      </c>
      <c r="CE58" s="1">
        <v>0.10400137054166494</v>
      </c>
      <c r="CF58" s="1">
        <v>9.7331420797076421E-2</v>
      </c>
      <c r="CG58" s="1">
        <v>0.21799689891646243</v>
      </c>
      <c r="CH58" s="1">
        <v>0.15698821235319185</v>
      </c>
      <c r="CI58" s="1">
        <v>0.16068094060839525</v>
      </c>
      <c r="CJ58" s="1">
        <v>0.13548394693444915</v>
      </c>
      <c r="CK58" s="1">
        <v>0.11386690454513432</v>
      </c>
      <c r="CL58" s="1">
        <v>9.363043185132118E-2</v>
      </c>
      <c r="CM58" s="1">
        <v>0.14289317751647848</v>
      </c>
      <c r="CP58" s="1" t="s">
        <v>19</v>
      </c>
      <c r="CQ58" s="1">
        <v>0.10194678038203754</v>
      </c>
      <c r="CR58" s="1">
        <v>0.10220955269113952</v>
      </c>
      <c r="CS58" s="1">
        <v>0.18113227821628988</v>
      </c>
      <c r="CT58" s="1">
        <v>9.5993983096284E-2</v>
      </c>
      <c r="CU58" s="1">
        <v>0.14026045525161127</v>
      </c>
      <c r="CV58" s="1">
        <v>0.14448726285793206</v>
      </c>
      <c r="CW58" s="1">
        <v>0.20705287874042519</v>
      </c>
      <c r="CX58" s="1">
        <v>0.19093350407443102</v>
      </c>
      <c r="CY58" s="1">
        <v>0.25598680172723093</v>
      </c>
      <c r="CZ58" s="1">
        <v>0.15309677756952667</v>
      </c>
      <c r="DA58" s="1">
        <v>0.19582483523557984</v>
      </c>
      <c r="DB58" s="1">
        <v>0.34220646499123758</v>
      </c>
      <c r="DC58" s="1">
        <v>0.28722997405126</v>
      </c>
      <c r="DD58" s="1">
        <v>0.16889003068020048</v>
      </c>
      <c r="DE58" s="1">
        <v>0.35871757238584856</v>
      </c>
      <c r="DF58" s="1">
        <v>0.30704503795504234</v>
      </c>
      <c r="DG58" s="1">
        <v>0.22911298756993545</v>
      </c>
      <c r="DH58" s="1">
        <v>0.19660052389848112</v>
      </c>
      <c r="DI58" s="1">
        <v>0.33951650998460958</v>
      </c>
      <c r="DJ58" s="1">
        <v>0.23369390323660941</v>
      </c>
      <c r="DM58" s="1" t="s">
        <v>19</v>
      </c>
      <c r="DN58" s="1">
        <v>2.8944667285003785E-2</v>
      </c>
      <c r="DO58" s="1">
        <v>0.15326015580088775</v>
      </c>
      <c r="DP58" s="1">
        <v>9.4233080043920101E-2</v>
      </c>
      <c r="DQ58" s="1">
        <v>9.1479466164222617E-2</v>
      </c>
      <c r="DR58" s="1">
        <v>9.7595638746356253E-2</v>
      </c>
      <c r="DS58" s="1">
        <v>0.12828854641214868</v>
      </c>
      <c r="DT58" s="1">
        <v>0.24432385385342686</v>
      </c>
      <c r="DU58" s="1">
        <v>9.248069650921914E-2</v>
      </c>
      <c r="DV58" s="1">
        <v>0.24670094776487869</v>
      </c>
      <c r="DW58" s="1">
        <v>0.27192749031745878</v>
      </c>
      <c r="DX58" s="1">
        <v>0.29852969496214937</v>
      </c>
      <c r="DY58" s="1">
        <v>0.12405139735435884</v>
      </c>
      <c r="DZ58" s="1">
        <v>0.21910610989041293</v>
      </c>
      <c r="EA58" s="1">
        <v>0.28353329739671801</v>
      </c>
      <c r="EB58" s="1">
        <v>0.30231288128265227</v>
      </c>
      <c r="EC58" s="1">
        <v>0.25412109608458877</v>
      </c>
      <c r="ED58" s="1">
        <v>0.16245092457899557</v>
      </c>
      <c r="EE58" s="1">
        <v>0.32124858734462108</v>
      </c>
      <c r="EF58" s="1">
        <v>0.30099679184583478</v>
      </c>
      <c r="EG58" s="1">
        <v>0.36412695718126253</v>
      </c>
    </row>
    <row r="59" spans="1:137" x14ac:dyDescent="0.55000000000000004">
      <c r="A59" s="1"/>
      <c r="B59" s="1" t="s">
        <v>20</v>
      </c>
      <c r="C59" s="1">
        <v>0.10975060850266088</v>
      </c>
      <c r="D59" s="1">
        <v>0.15129493767411745</v>
      </c>
      <c r="E59" s="1">
        <v>0.11774577890444267</v>
      </c>
      <c r="F59" s="1">
        <v>0.14147691405059221</v>
      </c>
      <c r="G59" s="1">
        <v>0.11632027036030305</v>
      </c>
      <c r="H59" s="1">
        <v>0.11337106384472184</v>
      </c>
      <c r="I59" s="1">
        <v>0.11019353595607613</v>
      </c>
      <c r="J59" s="1">
        <v>0.11888967587231092</v>
      </c>
      <c r="K59" s="1">
        <v>0.1639550866793778</v>
      </c>
      <c r="L59" s="1">
        <v>0.15826508170729789</v>
      </c>
      <c r="M59" s="1">
        <v>0.11847102059427236</v>
      </c>
      <c r="N59" s="1">
        <v>9.4314462154121995E-2</v>
      </c>
      <c r="O59" s="1">
        <v>9.2903175048989706E-2</v>
      </c>
      <c r="P59" s="1">
        <v>0.15729756641520765</v>
      </c>
      <c r="Q59" s="1">
        <v>0.19997272268472657</v>
      </c>
      <c r="R59" s="1">
        <v>0.22928796533944062</v>
      </c>
      <c r="S59" s="1">
        <v>0.1531173521435773</v>
      </c>
      <c r="T59" s="1">
        <v>0.13159331299955868</v>
      </c>
      <c r="U59" s="1">
        <v>0.13246105797331229</v>
      </c>
      <c r="V59" s="1">
        <v>0.11366350463345135</v>
      </c>
      <c r="Y59" s="1" t="s">
        <v>20</v>
      </c>
      <c r="Z59" s="1">
        <v>0.26612279040282205</v>
      </c>
      <c r="AA59" s="1">
        <v>0.18467482377813627</v>
      </c>
      <c r="AB59" s="1">
        <v>0.20890122935185787</v>
      </c>
      <c r="AC59" s="1">
        <v>0.18922113125133277</v>
      </c>
      <c r="AD59" s="1">
        <v>0.21796543426624643</v>
      </c>
      <c r="AE59" s="1">
        <v>0.22311957125674203</v>
      </c>
      <c r="AF59" s="1">
        <v>0.21235299693236007</v>
      </c>
      <c r="AG59" s="1">
        <v>0.2076999739316453</v>
      </c>
      <c r="AH59" s="1">
        <v>0.21621664419588221</v>
      </c>
      <c r="AI59" s="1">
        <v>0.23363665252024055</v>
      </c>
      <c r="AJ59" s="1">
        <v>0.17580951052181115</v>
      </c>
      <c r="AK59" s="1">
        <v>0.19721319462389997</v>
      </c>
      <c r="AL59" s="1">
        <v>0.20283289571611596</v>
      </c>
      <c r="AM59" s="1">
        <v>0.19891729353697221</v>
      </c>
      <c r="AN59" s="1">
        <v>0.27639389752821281</v>
      </c>
      <c r="AO59" s="1">
        <v>0.21385768484267489</v>
      </c>
      <c r="AP59" s="1">
        <v>0.20552380477327037</v>
      </c>
      <c r="AQ59" s="1">
        <v>0.24059990644003701</v>
      </c>
      <c r="AR59" s="1">
        <v>0.19638227047679577</v>
      </c>
      <c r="AS59" s="1">
        <v>0.24319781948277444</v>
      </c>
      <c r="AT59" s="1"/>
      <c r="AU59" s="1"/>
      <c r="AV59" s="1" t="s">
        <v>20</v>
      </c>
      <c r="AW59" s="1">
        <v>0.24090452661668663</v>
      </c>
      <c r="AX59" s="1">
        <v>0.30085149477081619</v>
      </c>
      <c r="AY59" s="1">
        <v>0.24313495327380685</v>
      </c>
      <c r="AZ59" s="1">
        <v>0.25288730297183093</v>
      </c>
      <c r="BA59" s="1">
        <v>0.22710320843544651</v>
      </c>
      <c r="BB59" s="1">
        <v>0.19399290279167758</v>
      </c>
      <c r="BC59" s="1">
        <v>0.29580946901275379</v>
      </c>
      <c r="BD59" s="1">
        <v>0.25335885085502724</v>
      </c>
      <c r="BE59" s="1">
        <v>0.27787562540728217</v>
      </c>
      <c r="BF59" s="1">
        <v>0.35518914365272752</v>
      </c>
      <c r="BG59" s="1">
        <v>0.30556619466975432</v>
      </c>
      <c r="BH59" s="1">
        <v>0.19953807157167366</v>
      </c>
      <c r="BI59" s="1">
        <v>0.23430892018230637</v>
      </c>
      <c r="BJ59" s="1">
        <v>0.32031546898696622</v>
      </c>
      <c r="BK59" s="1">
        <v>0.29054820971291834</v>
      </c>
      <c r="BL59" s="1">
        <v>0.33887974759613898</v>
      </c>
      <c r="BM59" s="1">
        <v>0.2578551471274575</v>
      </c>
      <c r="BN59" s="1">
        <v>0.22620485971293339</v>
      </c>
      <c r="BO59" s="1">
        <v>0.28581404988453968</v>
      </c>
      <c r="BP59" s="1">
        <v>0.29998660733042654</v>
      </c>
      <c r="BS59" s="1" t="s">
        <v>20</v>
      </c>
      <c r="BT59" s="1">
        <v>5.5625780618314039E-2</v>
      </c>
      <c r="BU59" s="1">
        <v>7.87767897247479E-2</v>
      </c>
      <c r="BV59" s="1">
        <v>4.7429309507015363E-2</v>
      </c>
      <c r="BW59" s="1">
        <v>0.19014398042772385</v>
      </c>
      <c r="BX59" s="1">
        <v>7.2739510104586944E-2</v>
      </c>
      <c r="BY59" s="1">
        <v>8.5410874067291656E-2</v>
      </c>
      <c r="BZ59" s="1">
        <v>6.3434807475642382E-2</v>
      </c>
      <c r="CA59" s="1">
        <v>5.5854175270130708E-2</v>
      </c>
      <c r="CB59" s="1">
        <v>0.13747787294702438</v>
      </c>
      <c r="CC59" s="1">
        <v>9.630089437185807E-2</v>
      </c>
      <c r="CD59" s="1">
        <v>0.15642357977511923</v>
      </c>
      <c r="CE59" s="1">
        <v>7.1609378293430115E-2</v>
      </c>
      <c r="CF59" s="1">
        <v>0.14251839261553045</v>
      </c>
      <c r="CG59" s="1">
        <v>0.10979801325836339</v>
      </c>
      <c r="CH59" s="1">
        <v>0.29435232490305263</v>
      </c>
      <c r="CI59" s="1">
        <v>0.15776763876727859</v>
      </c>
      <c r="CJ59" s="1">
        <v>8.3521112451040214E-2</v>
      </c>
      <c r="CK59" s="1">
        <v>0.10170822186292382</v>
      </c>
      <c r="CL59" s="1">
        <v>9.2905751637473569E-2</v>
      </c>
      <c r="CM59" s="1">
        <v>0.1297602244456412</v>
      </c>
      <c r="CP59" s="1" t="s">
        <v>20</v>
      </c>
      <c r="CQ59" s="1">
        <v>0.13871916223911793</v>
      </c>
      <c r="CR59" s="1">
        <v>0.20192009726477461</v>
      </c>
      <c r="CS59" s="1">
        <v>0.1423031150156919</v>
      </c>
      <c r="CT59" s="1">
        <v>0.14515766804701721</v>
      </c>
      <c r="CU59" s="1">
        <v>0.13566231323747827</v>
      </c>
      <c r="CV59" s="1">
        <v>0.17730845908421206</v>
      </c>
      <c r="CW59" s="1">
        <v>0.16854865918646345</v>
      </c>
      <c r="CX59" s="1">
        <v>0.19757998025504053</v>
      </c>
      <c r="CY59" s="1">
        <v>0.23926380111341597</v>
      </c>
      <c r="CZ59" s="1">
        <v>0.15502984809869455</v>
      </c>
      <c r="DA59" s="1">
        <v>0.25237720928468077</v>
      </c>
      <c r="DB59" s="1">
        <v>0.20240116082279733</v>
      </c>
      <c r="DC59" s="1">
        <v>0.27109423240954733</v>
      </c>
      <c r="DD59" s="1">
        <v>0.22324848613100789</v>
      </c>
      <c r="DE59" s="1">
        <v>0.26438199735099932</v>
      </c>
      <c r="DF59" s="1">
        <v>0.18354573882771794</v>
      </c>
      <c r="DG59" s="1">
        <v>0.20153998187740985</v>
      </c>
      <c r="DH59" s="1">
        <v>0.17847548277906766</v>
      </c>
      <c r="DI59" s="1">
        <v>0.19779615542780205</v>
      </c>
      <c r="DJ59" s="1">
        <v>0.20856021955429105</v>
      </c>
      <c r="DM59" s="1" t="s">
        <v>20</v>
      </c>
      <c r="DN59" s="1">
        <v>9.3914150411179384E-2</v>
      </c>
      <c r="DO59" s="1">
        <v>0.11279807484776833</v>
      </c>
      <c r="DP59" s="1">
        <v>0.13063887041941988</v>
      </c>
      <c r="DQ59" s="1">
        <v>0.11342617914390586</v>
      </c>
      <c r="DR59" s="1">
        <v>0.18207373517828929</v>
      </c>
      <c r="DS59" s="1">
        <v>0.17651486420694362</v>
      </c>
      <c r="DT59" s="1">
        <v>0.25941410860981207</v>
      </c>
      <c r="DU59" s="1">
        <v>0.20558356139589098</v>
      </c>
      <c r="DV59" s="1">
        <v>0.25440765912067048</v>
      </c>
      <c r="DW59" s="1">
        <v>0.27321284690500347</v>
      </c>
      <c r="DX59" s="1">
        <v>0.26776707106632558</v>
      </c>
      <c r="DY59" s="1">
        <v>0.34144024145699092</v>
      </c>
      <c r="DZ59" s="1">
        <v>0.24160652040760638</v>
      </c>
      <c r="EA59" s="1">
        <v>0.2276451151949877</v>
      </c>
      <c r="EB59" s="1">
        <v>0.36085949100828546</v>
      </c>
      <c r="EC59" s="1">
        <v>0.19253941121244486</v>
      </c>
      <c r="ED59" s="1">
        <v>0.30123815124401454</v>
      </c>
      <c r="EE59" s="1">
        <v>0.22681353809815616</v>
      </c>
      <c r="EF59" s="1">
        <v>0.25140436722982917</v>
      </c>
      <c r="EG59" s="1">
        <v>0.45559529628878631</v>
      </c>
    </row>
    <row r="60" spans="1:137" x14ac:dyDescent="0.55000000000000004">
      <c r="A60" s="1"/>
      <c r="B60" s="1" t="s">
        <v>21</v>
      </c>
      <c r="C60" s="1">
        <v>8.2657876157769664E-2</v>
      </c>
      <c r="D60" s="1">
        <v>0.12402766953018309</v>
      </c>
      <c r="E60" s="1">
        <v>7.9959990174893289E-2</v>
      </c>
      <c r="F60" s="1">
        <v>8.7510116493881004E-2</v>
      </c>
      <c r="G60" s="1">
        <v>0.1129418641098963</v>
      </c>
      <c r="H60" s="1">
        <v>0.22175813850044793</v>
      </c>
      <c r="I60" s="1">
        <v>0.1778258807179931</v>
      </c>
      <c r="J60" s="1">
        <v>9.6536783975289364E-2</v>
      </c>
      <c r="K60" s="1">
        <v>9.0329418337219233E-2</v>
      </c>
      <c r="L60" s="1">
        <v>0.10818306727917096</v>
      </c>
      <c r="M60" s="1">
        <v>0.11905143457705356</v>
      </c>
      <c r="N60" s="1">
        <v>0.10365309001454286</v>
      </c>
      <c r="O60" s="1">
        <v>0.21258290066458593</v>
      </c>
      <c r="P60" s="1">
        <v>0.10946795747828135</v>
      </c>
      <c r="Q60" s="1">
        <v>7.4991716759695418E-2</v>
      </c>
      <c r="R60" s="1">
        <v>9.4130255532455145E-2</v>
      </c>
      <c r="S60" s="1">
        <v>0.31823826555430401</v>
      </c>
      <c r="T60" s="1">
        <v>6.6449082955711697E-2</v>
      </c>
      <c r="U60" s="1">
        <v>6.6497965003651835E-2</v>
      </c>
      <c r="V60" s="1">
        <v>0.12429566925410056</v>
      </c>
      <c r="Y60" s="1" t="s">
        <v>21</v>
      </c>
      <c r="Z60" s="1">
        <v>0.20629013234005569</v>
      </c>
      <c r="AA60" s="1">
        <v>0.14643869662445833</v>
      </c>
      <c r="AB60" s="1">
        <v>0.13792333914067381</v>
      </c>
      <c r="AC60" s="1">
        <v>0.15658946132779375</v>
      </c>
      <c r="AD60" s="1">
        <v>0.13494990623521863</v>
      </c>
      <c r="AE60" s="1">
        <v>0.15061870887339401</v>
      </c>
      <c r="AF60" s="1">
        <v>0.14485986756998084</v>
      </c>
      <c r="AG60" s="1">
        <v>0.13533988739573319</v>
      </c>
      <c r="AH60" s="1">
        <v>0.18236364031486629</v>
      </c>
      <c r="AI60" s="1">
        <v>0.18753732550639277</v>
      </c>
      <c r="AJ60" s="1">
        <v>0.11748030664334765</v>
      </c>
      <c r="AK60" s="1">
        <v>0.17951621211065127</v>
      </c>
      <c r="AL60" s="1">
        <v>0.13851010362899482</v>
      </c>
      <c r="AM60" s="1">
        <v>0.18170326965202754</v>
      </c>
      <c r="AN60" s="1">
        <v>0.26439463898222082</v>
      </c>
      <c r="AO60" s="1">
        <v>0.16353716866021004</v>
      </c>
      <c r="AP60" s="1">
        <v>0.21440937652051772</v>
      </c>
      <c r="AQ60" s="1">
        <v>0.15037034919015166</v>
      </c>
      <c r="AR60" s="1">
        <v>0.13544731877675817</v>
      </c>
      <c r="AS60" s="1">
        <v>0.34969662905777538</v>
      </c>
      <c r="AT60" s="1"/>
      <c r="AU60" s="1"/>
      <c r="AV60" s="1" t="s">
        <v>21</v>
      </c>
      <c r="AW60" s="1">
        <v>3.8739898349688433E-2</v>
      </c>
      <c r="AX60" s="1">
        <v>5.1832894176817995E-2</v>
      </c>
      <c r="AY60" s="1">
        <v>6.9346288212985538E-2</v>
      </c>
      <c r="AZ60" s="1">
        <v>6.7591328631560005E-2</v>
      </c>
      <c r="BA60" s="1">
        <v>9.9186375531578358E-2</v>
      </c>
      <c r="BB60" s="1">
        <v>3.5030748904885493E-2</v>
      </c>
      <c r="BC60" s="1">
        <v>0.17020955612185204</v>
      </c>
      <c r="BD60" s="1">
        <v>9.911316530994034E-2</v>
      </c>
      <c r="BE60" s="1">
        <v>0.17011183476872696</v>
      </c>
      <c r="BF60" s="1">
        <v>0.31402684662474023</v>
      </c>
      <c r="BG60" s="1">
        <v>0.15808456301160467</v>
      </c>
      <c r="BH60" s="1">
        <v>0.11587669334587063</v>
      </c>
      <c r="BI60" s="1">
        <v>0.13416235027456308</v>
      </c>
      <c r="BJ60" s="1">
        <v>0.22232845762513812</v>
      </c>
      <c r="BK60" s="1">
        <v>9.2443653275671306E-2</v>
      </c>
      <c r="BL60" s="1">
        <v>0.25250474599425493</v>
      </c>
      <c r="BM60" s="1">
        <v>0.14394475563295819</v>
      </c>
      <c r="BN60" s="1">
        <v>8.1493137718348693E-2</v>
      </c>
      <c r="BO60" s="1">
        <v>0.42555683713191761</v>
      </c>
      <c r="BP60" s="1">
        <v>0.12042227935551919</v>
      </c>
      <c r="BS60" s="1" t="s">
        <v>21</v>
      </c>
      <c r="BT60" s="1">
        <v>9.4093138084198974E-2</v>
      </c>
      <c r="BU60" s="1">
        <v>8.9424395414825136E-2</v>
      </c>
      <c r="BV60" s="1">
        <v>0.11030086788443604</v>
      </c>
      <c r="BW60" s="1">
        <v>0.1086367363442491</v>
      </c>
      <c r="BX60" s="1">
        <v>8.6944166643650692E-2</v>
      </c>
      <c r="BY60" s="1">
        <v>7.8210196942790661E-2</v>
      </c>
      <c r="BZ60" s="1">
        <v>7.0859217430072924E-2</v>
      </c>
      <c r="CA60" s="1">
        <v>7.6594708550708504E-2</v>
      </c>
      <c r="CB60" s="1">
        <v>8.589607737828997E-2</v>
      </c>
      <c r="CC60" s="1">
        <v>7.379070675059321E-2</v>
      </c>
      <c r="CD60" s="1">
        <v>7.7290237997193048E-2</v>
      </c>
      <c r="CE60" s="1">
        <v>0.14021788609102256</v>
      </c>
      <c r="CF60" s="1">
        <v>0.10165886476483917</v>
      </c>
      <c r="CG60" s="1">
        <v>0.13089463912807608</v>
      </c>
      <c r="CH60" s="1">
        <v>8.5474483095320394E-2</v>
      </c>
      <c r="CI60" s="1">
        <v>9.2784474430376407E-2</v>
      </c>
      <c r="CJ60" s="1">
        <v>8.8131693105545167E-2</v>
      </c>
      <c r="CK60" s="1">
        <v>7.6286412885549201E-2</v>
      </c>
      <c r="CL60" s="1">
        <v>8.5945668980466516E-2</v>
      </c>
      <c r="CM60" s="1">
        <v>0.11429705835600244</v>
      </c>
      <c r="CP60" s="1" t="s">
        <v>21</v>
      </c>
      <c r="CQ60" s="1">
        <v>0.14519667468585282</v>
      </c>
      <c r="CR60" s="1">
        <v>0.14153261310810453</v>
      </c>
      <c r="CS60" s="1">
        <v>0.14061421861627321</v>
      </c>
      <c r="CT60" s="1">
        <v>0.15456579186184907</v>
      </c>
      <c r="CU60" s="1">
        <v>0.21196405226827567</v>
      </c>
      <c r="CV60" s="1">
        <v>0.20115046354015148</v>
      </c>
      <c r="CW60" s="1">
        <v>0.19983171474137992</v>
      </c>
      <c r="CX60" s="1">
        <v>0.28532762605748774</v>
      </c>
      <c r="CY60" s="1">
        <v>0.31297518617581765</v>
      </c>
      <c r="CZ60" s="1">
        <v>0.25890534448927977</v>
      </c>
      <c r="DA60" s="1">
        <v>0.25791632331076259</v>
      </c>
      <c r="DB60" s="1">
        <v>0.3241352626590987</v>
      </c>
      <c r="DC60" s="1">
        <v>0.35079591233785906</v>
      </c>
      <c r="DD60" s="1">
        <v>0.31069535185241276</v>
      </c>
      <c r="DE60" s="1">
        <v>0.28482129029329561</v>
      </c>
      <c r="DF60" s="1">
        <v>0.34418795245221606</v>
      </c>
      <c r="DG60" s="1">
        <v>0.30972068300228028</v>
      </c>
      <c r="DH60" s="1">
        <v>0.3151829747590752</v>
      </c>
      <c r="DI60" s="1">
        <v>0.22269711217165639</v>
      </c>
      <c r="DJ60" s="1">
        <v>0.42349140566216764</v>
      </c>
      <c r="DM60" s="1" t="s">
        <v>21</v>
      </c>
      <c r="DN60" s="1">
        <v>9.922935178467765E-2</v>
      </c>
      <c r="DO60" s="1">
        <v>0.10739640947400661</v>
      </c>
      <c r="DP60" s="1">
        <v>0.11051642807020373</v>
      </c>
      <c r="DQ60" s="1">
        <v>8.8479782528712858E-2</v>
      </c>
      <c r="DR60" s="1">
        <v>0.13020175319123545</v>
      </c>
      <c r="DS60" s="1">
        <v>0.10026337421550069</v>
      </c>
      <c r="DT60" s="1">
        <v>0.10870796035962697</v>
      </c>
      <c r="DU60" s="1">
        <v>0.12966024315493732</v>
      </c>
      <c r="DV60" s="1">
        <v>0.25047357295118317</v>
      </c>
      <c r="DW60" s="1">
        <v>0.16244883399781129</v>
      </c>
      <c r="DX60" s="1">
        <v>0.19247236946950938</v>
      </c>
      <c r="DY60" s="1">
        <v>0.21530769524265456</v>
      </c>
      <c r="DZ60" s="1">
        <v>0.15709964705537766</v>
      </c>
      <c r="EA60" s="1">
        <v>0.25970823323901571</v>
      </c>
      <c r="EB60" s="1">
        <v>0.12549137843841024</v>
      </c>
      <c r="EC60" s="1">
        <v>0.24406195366578945</v>
      </c>
      <c r="ED60" s="1">
        <v>0.17630642228193152</v>
      </c>
      <c r="EE60" s="1">
        <v>0.15577091067720333</v>
      </c>
      <c r="EF60" s="1">
        <v>0.31336693424308026</v>
      </c>
      <c r="EG60" s="1">
        <v>0.18156384716206431</v>
      </c>
    </row>
    <row r="61" spans="1:137" x14ac:dyDescent="0.55000000000000004">
      <c r="A61" s="1"/>
      <c r="B61" s="1" t="s">
        <v>22</v>
      </c>
      <c r="C61" s="1">
        <v>0.13627410769233922</v>
      </c>
      <c r="D61" s="1">
        <v>0.14201964609253287</v>
      </c>
      <c r="E61" s="1">
        <v>0.12021341262245346</v>
      </c>
      <c r="F61" s="1">
        <v>0.14563167380349623</v>
      </c>
      <c r="G61" s="1">
        <v>0.12730862832814979</v>
      </c>
      <c r="H61" s="1">
        <v>0.17153486716812624</v>
      </c>
      <c r="I61" s="1">
        <v>0.16074958609630477</v>
      </c>
      <c r="J61" s="1">
        <v>0.14001581450210485</v>
      </c>
      <c r="K61" s="1">
        <v>0.1172270461560186</v>
      </c>
      <c r="L61" s="1">
        <v>0.12090004088747908</v>
      </c>
      <c r="M61" s="1">
        <v>0.10218218810058578</v>
      </c>
      <c r="N61" s="1">
        <v>0.10274011866505768</v>
      </c>
      <c r="O61" s="1">
        <v>0.10859622942594345</v>
      </c>
      <c r="P61" s="1">
        <v>9.2343503706488528E-2</v>
      </c>
      <c r="Q61" s="1">
        <v>0.11798689237840054</v>
      </c>
      <c r="R61" s="1">
        <v>0.13084431328460092</v>
      </c>
      <c r="S61" s="1">
        <v>9.1656139779739923E-2</v>
      </c>
      <c r="T61" s="1">
        <v>9.2251558895988017E-2</v>
      </c>
      <c r="U61" s="1">
        <v>9.4978695663065896E-2</v>
      </c>
      <c r="V61" s="1">
        <v>0.12916110807953057</v>
      </c>
      <c r="Y61" s="1" t="s">
        <v>22</v>
      </c>
      <c r="Z61" s="1">
        <v>0.3002768322283027</v>
      </c>
      <c r="AA61" s="1">
        <v>0.26969412328066622</v>
      </c>
      <c r="AB61" s="1">
        <v>0.28215341021644991</v>
      </c>
      <c r="AC61" s="1">
        <v>0.27819153270414143</v>
      </c>
      <c r="AD61" s="1">
        <v>0.24639759738891154</v>
      </c>
      <c r="AE61" s="1">
        <v>0.30904649035069387</v>
      </c>
      <c r="AF61" s="1">
        <v>0.31142909984473027</v>
      </c>
      <c r="AG61" s="1">
        <v>0.26002634942999592</v>
      </c>
      <c r="AH61" s="1">
        <v>0.27608471181639427</v>
      </c>
      <c r="AI61" s="1">
        <v>0.31906407647265966</v>
      </c>
      <c r="AJ61" s="1">
        <v>0.28908443486037377</v>
      </c>
      <c r="AK61" s="1">
        <v>0.21201633491166527</v>
      </c>
      <c r="AL61" s="1">
        <v>0.22396442729874733</v>
      </c>
      <c r="AM61" s="1">
        <v>0.18816160080808392</v>
      </c>
      <c r="AN61" s="1">
        <v>0.25261361648290731</v>
      </c>
      <c r="AO61" s="1">
        <v>0.19524588529770742</v>
      </c>
      <c r="AP61" s="1">
        <v>0.23186595873404389</v>
      </c>
      <c r="AQ61" s="1">
        <v>0.26238990351156055</v>
      </c>
      <c r="AR61" s="1">
        <v>0.19320532102756016</v>
      </c>
      <c r="AS61" s="1">
        <v>0.25879673428849437</v>
      </c>
      <c r="AT61" s="1"/>
      <c r="AU61" s="1"/>
      <c r="AV61" s="1" t="s">
        <v>22</v>
      </c>
      <c r="AW61" s="1">
        <v>0.49496263371913191</v>
      </c>
      <c r="AX61" s="1">
        <v>0.45932225929511133</v>
      </c>
      <c r="AY61" s="1">
        <v>0.54738282405253991</v>
      </c>
      <c r="AZ61" s="1">
        <v>0.58512413403546037</v>
      </c>
      <c r="BA61" s="1">
        <v>0.53945908991376634</v>
      </c>
      <c r="BB61" s="1">
        <v>0.46716233427397297</v>
      </c>
      <c r="BC61" s="1">
        <v>0.54381136241790962</v>
      </c>
      <c r="BD61" s="1">
        <v>0.51977305836194621</v>
      </c>
      <c r="BE61" s="1">
        <v>0.5232398048900897</v>
      </c>
      <c r="BF61" s="1">
        <v>0.63298925002394479</v>
      </c>
      <c r="BG61" s="1">
        <v>0.49328281566082788</v>
      </c>
      <c r="BH61" s="1">
        <v>0.48661739304143115</v>
      </c>
      <c r="BI61" s="1">
        <v>0.41877115048884211</v>
      </c>
      <c r="BJ61" s="1">
        <v>0.56792891411534485</v>
      </c>
      <c r="BK61" s="1">
        <v>0.57718998224932916</v>
      </c>
      <c r="BL61" s="1">
        <v>0.68771590243041536</v>
      </c>
      <c r="BM61" s="1">
        <v>0.53166401481706105</v>
      </c>
      <c r="BN61" s="1">
        <v>0.62925573734005358</v>
      </c>
      <c r="BO61" s="1">
        <v>0.61949105473431132</v>
      </c>
      <c r="BP61" s="1">
        <v>0.63186518132046487</v>
      </c>
      <c r="BS61" s="1" t="s">
        <v>22</v>
      </c>
      <c r="BT61" s="1">
        <v>0.15979238275919783</v>
      </c>
      <c r="BU61" s="1">
        <v>0.11819804760823466</v>
      </c>
      <c r="BV61" s="1">
        <v>0.11784835775953893</v>
      </c>
      <c r="BW61" s="1">
        <v>0.11959636636081039</v>
      </c>
      <c r="BX61" s="1">
        <v>0.14951261131528046</v>
      </c>
      <c r="BY61" s="1">
        <v>0.11553892586586254</v>
      </c>
      <c r="BZ61" s="1">
        <v>0.1207625979152792</v>
      </c>
      <c r="CA61" s="1">
        <v>0.1489145243022866</v>
      </c>
      <c r="CB61" s="1">
        <v>0.1573564340292341</v>
      </c>
      <c r="CC61" s="1">
        <v>0.14601781856470275</v>
      </c>
      <c r="CD61" s="1">
        <v>0.13960830292930276</v>
      </c>
      <c r="CE61" s="1">
        <v>0.12873297359916203</v>
      </c>
      <c r="CF61" s="1">
        <v>0.22714592872491488</v>
      </c>
      <c r="CG61" s="1">
        <v>0.15778526376996879</v>
      </c>
      <c r="CH61" s="1">
        <v>0.17392172433042427</v>
      </c>
      <c r="CI61" s="1">
        <v>0.11938785559959791</v>
      </c>
      <c r="CJ61" s="1">
        <v>0.1527061653958946</v>
      </c>
      <c r="CK61" s="1">
        <v>0.1419199586374964</v>
      </c>
      <c r="CL61" s="1">
        <v>0.14176836354718272</v>
      </c>
      <c r="CM61" s="1">
        <v>0.13148090695833614</v>
      </c>
      <c r="CP61" s="1" t="s">
        <v>22</v>
      </c>
      <c r="CQ61" s="1">
        <v>0.13871247993034411</v>
      </c>
      <c r="CR61" s="1">
        <v>0.18863667251275695</v>
      </c>
      <c r="CS61" s="1">
        <v>0.16461049943276249</v>
      </c>
      <c r="CT61" s="1">
        <v>0.24737218844723324</v>
      </c>
      <c r="CU61" s="1">
        <v>0.29871355507150449</v>
      </c>
      <c r="CV61" s="1">
        <v>0.57968243156583699</v>
      </c>
      <c r="CW61" s="1">
        <v>0.53423065554896387</v>
      </c>
      <c r="CX61" s="1">
        <v>0.73397307748476481</v>
      </c>
      <c r="CY61" s="1">
        <v>0.9870228555264221</v>
      </c>
      <c r="CZ61" s="1">
        <v>0.74935039985591423</v>
      </c>
      <c r="DA61" s="1">
        <v>0.71112780783816254</v>
      </c>
      <c r="DB61" s="1">
        <v>0.95542252655437365</v>
      </c>
      <c r="DC61" s="1">
        <v>0.97768599699801684</v>
      </c>
      <c r="DD61" s="1">
        <v>0.82893358377364379</v>
      </c>
      <c r="DE61" s="1">
        <v>1.0933546109638512</v>
      </c>
      <c r="DF61" s="1">
        <v>0.91460073575726608</v>
      </c>
      <c r="DG61" s="1">
        <v>0.9883473481084063</v>
      </c>
      <c r="DH61" s="1">
        <v>1.1059009627180272</v>
      </c>
      <c r="DI61" s="1">
        <v>0.96883350819027825</v>
      </c>
      <c r="DJ61" s="1">
        <v>0.94146491026074719</v>
      </c>
      <c r="DM61" s="1" t="s">
        <v>22</v>
      </c>
      <c r="DN61" s="1">
        <v>6.7625120331212402E-2</v>
      </c>
      <c r="DO61" s="1">
        <v>0.11197133888265394</v>
      </c>
      <c r="DP61" s="1">
        <v>6.8342752305408164E-2</v>
      </c>
      <c r="DQ61" s="1">
        <v>0.10809389523445845</v>
      </c>
      <c r="DR61" s="1">
        <v>0.16453718933117154</v>
      </c>
      <c r="DS61" s="1">
        <v>0.18950651550352246</v>
      </c>
      <c r="DT61" s="1">
        <v>0.450032250134623</v>
      </c>
      <c r="DU61" s="1">
        <v>0.56209764679043328</v>
      </c>
      <c r="DV61" s="1">
        <v>0.51821228661022667</v>
      </c>
      <c r="DW61" s="1">
        <v>0.7716364617992717</v>
      </c>
      <c r="DX61" s="1">
        <v>0.73109476429811671</v>
      </c>
      <c r="DY61" s="1">
        <v>0.92023442252413068</v>
      </c>
      <c r="DZ61" s="1">
        <v>0.65672454979146544</v>
      </c>
      <c r="EA61" s="1">
        <v>0.60357299331491754</v>
      </c>
      <c r="EB61" s="1">
        <v>0.80365156469703791</v>
      </c>
      <c r="EC61" s="1">
        <v>0.93449215688476117</v>
      </c>
      <c r="ED61" s="1">
        <v>0.60463667376054786</v>
      </c>
      <c r="EE61" s="1">
        <v>0.55694293835828135</v>
      </c>
      <c r="EF61" s="1">
        <v>0.73891434347546536</v>
      </c>
      <c r="EG61" s="1">
        <v>0.81590495268100682</v>
      </c>
    </row>
    <row r="62" spans="1:137" x14ac:dyDescent="0.55000000000000004">
      <c r="A62" s="1"/>
      <c r="B62" s="1" t="s">
        <v>23</v>
      </c>
      <c r="C62" s="1">
        <v>0.11418635864888325</v>
      </c>
      <c r="D62" s="1">
        <v>0.11721983954094531</v>
      </c>
      <c r="E62" s="1">
        <v>0.14665229789894224</v>
      </c>
      <c r="F62" s="1">
        <v>0.12792739720058541</v>
      </c>
      <c r="G62" s="1">
        <v>0.12448752829778374</v>
      </c>
      <c r="H62" s="1">
        <v>0.12092191339236777</v>
      </c>
      <c r="I62" s="1">
        <v>0.10130733231915169</v>
      </c>
      <c r="J62" s="1">
        <v>0.10384992451012548</v>
      </c>
      <c r="K62" s="1">
        <v>9.3193118055188692E-2</v>
      </c>
      <c r="L62" s="1">
        <v>0.1168407291105433</v>
      </c>
      <c r="M62" s="1">
        <v>0.13016183777206561</v>
      </c>
      <c r="N62" s="1">
        <v>0.1581994499843527</v>
      </c>
      <c r="O62" s="1">
        <v>9.6820125493495252E-2</v>
      </c>
      <c r="P62" s="1">
        <v>0.15409537731776068</v>
      </c>
      <c r="Q62" s="1">
        <v>9.6834598298258884E-2</v>
      </c>
      <c r="R62" s="1">
        <v>8.6646131099483187E-2</v>
      </c>
      <c r="S62" s="1">
        <v>0.10527817175156522</v>
      </c>
      <c r="T62" s="1">
        <v>8.2308875126175837E-2</v>
      </c>
      <c r="U62" s="1">
        <v>8.641041426628801E-2</v>
      </c>
      <c r="V62" s="1">
        <v>0.10987641719497721</v>
      </c>
      <c r="Y62" s="1" t="s">
        <v>23</v>
      </c>
      <c r="Z62" s="1">
        <v>0.15341983688903285</v>
      </c>
      <c r="AA62" s="1">
        <v>0.20630178527915538</v>
      </c>
      <c r="AB62" s="1">
        <v>0.18681075854996931</v>
      </c>
      <c r="AC62" s="1">
        <v>0.19765574473624967</v>
      </c>
      <c r="AD62" s="1">
        <v>0.19256109323352108</v>
      </c>
      <c r="AE62" s="1">
        <v>0.14842596216771772</v>
      </c>
      <c r="AF62" s="1">
        <v>0.1696567055453912</v>
      </c>
      <c r="AG62" s="1">
        <v>0.1389197961477662</v>
      </c>
      <c r="AH62" s="1">
        <v>0.21711309057582559</v>
      </c>
      <c r="AI62" s="1">
        <v>0.19993142639138195</v>
      </c>
      <c r="AJ62" s="1">
        <v>0.1583633784849906</v>
      </c>
      <c r="AK62" s="1">
        <v>0.15395385292369412</v>
      </c>
      <c r="AL62" s="1">
        <v>0.10014079146405376</v>
      </c>
      <c r="AM62" s="1">
        <v>0.11753527456032067</v>
      </c>
      <c r="AN62" s="1">
        <v>0.22881984652756396</v>
      </c>
      <c r="AO62" s="1">
        <v>0.11922106825516811</v>
      </c>
      <c r="AP62" s="1">
        <v>0.15954271337549761</v>
      </c>
      <c r="AQ62" s="1">
        <v>0.13583321135395018</v>
      </c>
      <c r="AR62" s="1">
        <v>0.1242281468109369</v>
      </c>
      <c r="AS62" s="1">
        <v>0.26160812993815713</v>
      </c>
      <c r="AT62" s="1"/>
      <c r="AU62" s="1"/>
      <c r="AV62" s="1" t="s">
        <v>23</v>
      </c>
      <c r="AW62" s="1">
        <v>0.13906965895437731</v>
      </c>
      <c r="AX62" s="1">
        <v>0.18245289657434841</v>
      </c>
      <c r="AY62" s="1">
        <v>0.29092062774228633</v>
      </c>
      <c r="AZ62" s="1">
        <v>0.25213782748510033</v>
      </c>
      <c r="BA62" s="1">
        <v>0.17291326887286218</v>
      </c>
      <c r="BB62" s="1">
        <v>0.23788069801830508</v>
      </c>
      <c r="BC62" s="1">
        <v>0.22511052260144362</v>
      </c>
      <c r="BD62" s="1">
        <v>0.2367123583370461</v>
      </c>
      <c r="BE62" s="1">
        <v>0.2718763690748735</v>
      </c>
      <c r="BF62" s="1">
        <v>0.33698896544317353</v>
      </c>
      <c r="BG62" s="1">
        <v>0.28285430755059648</v>
      </c>
      <c r="BH62" s="1">
        <v>0.24593050285130072</v>
      </c>
      <c r="BI62" s="1">
        <v>0.29376339547221497</v>
      </c>
      <c r="BJ62" s="1">
        <v>0.32610286039022751</v>
      </c>
      <c r="BK62" s="1">
        <v>0.30699619028339664</v>
      </c>
      <c r="BL62" s="1">
        <v>0.48651081396639068</v>
      </c>
      <c r="BM62" s="1">
        <v>0.36409230191054576</v>
      </c>
      <c r="BN62" s="1">
        <v>0.33942474179801618</v>
      </c>
      <c r="BO62" s="1">
        <v>0.36929726211293823</v>
      </c>
      <c r="BP62" s="1">
        <v>0.41156193789352735</v>
      </c>
      <c r="BS62" s="1" t="s">
        <v>23</v>
      </c>
      <c r="BT62" s="1">
        <v>9.0960275413283206E-2</v>
      </c>
      <c r="BU62" s="1">
        <v>7.718013943284556E-2</v>
      </c>
      <c r="BV62" s="1">
        <v>7.0305535710858236E-2</v>
      </c>
      <c r="BW62" s="1">
        <v>0.12935248770541183</v>
      </c>
      <c r="BX62" s="1">
        <v>0.1273168422652638</v>
      </c>
      <c r="BY62" s="1">
        <v>8.877196248608818E-2</v>
      </c>
      <c r="BZ62" s="1">
        <v>0.18418535578416192</v>
      </c>
      <c r="CA62" s="1">
        <v>0.15216597173067281</v>
      </c>
      <c r="CB62" s="1">
        <v>0.14744218111562837</v>
      </c>
      <c r="CC62" s="1">
        <v>0.13060334685712888</v>
      </c>
      <c r="CD62" s="1">
        <v>0.14508893828372926</v>
      </c>
      <c r="CE62" s="1">
        <v>0.12371960172832097</v>
      </c>
      <c r="CF62" s="1">
        <v>0.20865547456476233</v>
      </c>
      <c r="CG62" s="1">
        <v>0.29893024642883836</v>
      </c>
      <c r="CH62" s="1">
        <v>0.20996006754904339</v>
      </c>
      <c r="CI62" s="1">
        <v>0.29816519556311127</v>
      </c>
      <c r="CJ62" s="1">
        <v>0.23192086005263593</v>
      </c>
      <c r="CK62" s="1">
        <v>0.22652296440624639</v>
      </c>
      <c r="CL62" s="1">
        <v>0.28817510966688031</v>
      </c>
      <c r="CM62" s="1">
        <v>0.17433492042668541</v>
      </c>
      <c r="CP62" s="1" t="s">
        <v>23</v>
      </c>
      <c r="CQ62" s="1">
        <v>5.1679133133855797E-2</v>
      </c>
      <c r="CR62" s="1">
        <v>5.6025440428718758E-2</v>
      </c>
      <c r="CS62" s="1">
        <v>6.5998314427113805E-2</v>
      </c>
      <c r="CT62" s="1">
        <v>8.8929432768155472E-2</v>
      </c>
      <c r="CU62" s="1">
        <v>0.10535033196910257</v>
      </c>
      <c r="CV62" s="1">
        <v>0.20428018335914697</v>
      </c>
      <c r="CW62" s="1">
        <v>0.22907578911158524</v>
      </c>
      <c r="CX62" s="1">
        <v>0.4005294917947021</v>
      </c>
      <c r="CY62" s="1">
        <v>0.32226469175952854</v>
      </c>
      <c r="CZ62" s="1">
        <v>0.25684654439414506</v>
      </c>
      <c r="DA62" s="1">
        <v>0.35323818821974806</v>
      </c>
      <c r="DB62" s="1">
        <v>0.2942336891526241</v>
      </c>
      <c r="DC62" s="1">
        <v>0.54990347870278833</v>
      </c>
      <c r="DD62" s="1">
        <v>0.35625088584808245</v>
      </c>
      <c r="DE62" s="1">
        <v>0.54265890581316523</v>
      </c>
      <c r="DF62" s="1">
        <v>0.3477915499783612</v>
      </c>
      <c r="DG62" s="1">
        <v>0.51728885005684055</v>
      </c>
      <c r="DH62" s="1">
        <v>0.34942955282436305</v>
      </c>
      <c r="DI62" s="1">
        <v>0.32810714472248559</v>
      </c>
      <c r="DJ62" s="1">
        <v>0.60412908988689951</v>
      </c>
      <c r="DM62" s="1" t="s">
        <v>23</v>
      </c>
      <c r="DN62" s="1">
        <v>5.5964181748823796E-2</v>
      </c>
      <c r="DO62" s="1">
        <v>4.5937852565807388E-2</v>
      </c>
      <c r="DP62" s="1">
        <v>0.11893729887454564</v>
      </c>
      <c r="DQ62" s="1">
        <v>0.12124590237930943</v>
      </c>
      <c r="DR62" s="1">
        <v>0.18597249456301271</v>
      </c>
      <c r="DS62" s="1">
        <v>0.26262922967185331</v>
      </c>
      <c r="DT62" s="1">
        <v>0.33599222378200233</v>
      </c>
      <c r="DU62" s="1">
        <v>0.44173262002181068</v>
      </c>
      <c r="DV62" s="1">
        <v>0.42753507299751087</v>
      </c>
      <c r="DW62" s="1">
        <v>0.4282169585337538</v>
      </c>
      <c r="DX62" s="1">
        <v>0.42386748891027282</v>
      </c>
      <c r="DY62" s="1">
        <v>0.50883968848286165</v>
      </c>
      <c r="DZ62" s="1">
        <v>0.54710477789343481</v>
      </c>
      <c r="EA62" s="1">
        <v>0.52442851972835891</v>
      </c>
      <c r="EB62" s="1">
        <v>0.56576992269826221</v>
      </c>
      <c r="EC62" s="1">
        <v>0.76252450112135961</v>
      </c>
      <c r="ED62" s="1">
        <v>0.75641717804381114</v>
      </c>
      <c r="EE62" s="1">
        <v>0.74009439132814436</v>
      </c>
      <c r="EF62" s="1">
        <v>0.75688522212500953</v>
      </c>
      <c r="EG62" s="1">
        <v>0.72157816576892153</v>
      </c>
    </row>
    <row r="63" spans="1:137" x14ac:dyDescent="0.55000000000000004">
      <c r="A63" s="1"/>
      <c r="B63" s="1" t="s">
        <v>24</v>
      </c>
      <c r="C63" s="1">
        <v>0.10311615800377751</v>
      </c>
      <c r="D63" s="1">
        <v>0.15105225051801993</v>
      </c>
      <c r="E63" s="1">
        <v>8.3538022066357812E-2</v>
      </c>
      <c r="F63" s="1">
        <v>0.13334862011907345</v>
      </c>
      <c r="G63" s="1">
        <v>0.22414425962668863</v>
      </c>
      <c r="H63" s="1">
        <v>0.15522696729424199</v>
      </c>
      <c r="I63" s="1">
        <v>0.10681490224657093</v>
      </c>
      <c r="J63" s="1">
        <v>0.15847645164781385</v>
      </c>
      <c r="K63" s="1">
        <v>0.23365877480339631</v>
      </c>
      <c r="L63" s="1">
        <v>0.15994522699710162</v>
      </c>
      <c r="M63" s="1">
        <v>0.10837710083371127</v>
      </c>
      <c r="N63" s="1">
        <v>0.14881377088613471</v>
      </c>
      <c r="O63" s="1">
        <v>0.10296348601895237</v>
      </c>
      <c r="P63" s="1">
        <v>0.1198013852657847</v>
      </c>
      <c r="Q63" s="1">
        <v>0.17716092426828317</v>
      </c>
      <c r="R63" s="1">
        <v>0.13762062848939563</v>
      </c>
      <c r="S63" s="1">
        <v>9.1573613829592254E-2</v>
      </c>
      <c r="T63" s="1">
        <v>0.17316295831018319</v>
      </c>
      <c r="U63" s="1">
        <v>0.13786372875021807</v>
      </c>
      <c r="V63" s="1">
        <v>7.8176009089623799E-2</v>
      </c>
      <c r="Y63" s="1" t="s">
        <v>24</v>
      </c>
      <c r="Z63" s="1">
        <v>8.094233520291301E-2</v>
      </c>
      <c r="AA63" s="1">
        <v>0.22219153603409994</v>
      </c>
      <c r="AB63" s="1">
        <v>0.200356415899961</v>
      </c>
      <c r="AC63" s="1">
        <v>0.11384316522623825</v>
      </c>
      <c r="AD63" s="1">
        <v>0.16459759291006387</v>
      </c>
      <c r="AE63" s="1">
        <v>7.9277024061163742E-2</v>
      </c>
      <c r="AF63" s="1">
        <v>0.15739278833222328</v>
      </c>
      <c r="AG63" s="1">
        <v>0.14832542678824182</v>
      </c>
      <c r="AH63" s="1">
        <v>0.13940183997138569</v>
      </c>
      <c r="AI63" s="1">
        <v>0.1518749267764728</v>
      </c>
      <c r="AJ63" s="1">
        <v>6.2798432290924217E-2</v>
      </c>
      <c r="AK63" s="1">
        <v>8.7082526431828636E-2</v>
      </c>
      <c r="AL63" s="1">
        <v>8.8811056499695035E-2</v>
      </c>
      <c r="AM63" s="1">
        <v>7.0506066705271875E-2</v>
      </c>
      <c r="AN63" s="1">
        <v>0.11952402297137352</v>
      </c>
      <c r="AO63" s="1">
        <v>0.13755248530359976</v>
      </c>
      <c r="AP63" s="1">
        <v>7.2081512281152782E-2</v>
      </c>
      <c r="AQ63" s="1">
        <v>0.18663769001385502</v>
      </c>
      <c r="AR63" s="1">
        <v>7.015631412702876E-2</v>
      </c>
      <c r="AS63" s="1">
        <v>9.7796377400303669E-2</v>
      </c>
      <c r="AT63" s="1"/>
      <c r="AU63" s="1"/>
      <c r="AV63" s="1" t="s">
        <v>24</v>
      </c>
      <c r="AW63" s="1">
        <v>0.23655057071513996</v>
      </c>
      <c r="AX63" s="1">
        <v>0.24477543617754277</v>
      </c>
      <c r="AY63" s="1">
        <v>0.18537701839860654</v>
      </c>
      <c r="AZ63" s="1">
        <v>0.23782203190100884</v>
      </c>
      <c r="BA63" s="1">
        <v>0.24995489060629109</v>
      </c>
      <c r="BB63" s="1">
        <v>0.24140345381717626</v>
      </c>
      <c r="BC63" s="1">
        <v>0.20782939232202227</v>
      </c>
      <c r="BD63" s="1">
        <v>0.27925647243691354</v>
      </c>
      <c r="BE63" s="1">
        <v>0.22866735598389865</v>
      </c>
      <c r="BF63" s="1">
        <v>0.41480344230529648</v>
      </c>
      <c r="BG63" s="1">
        <v>0.31311600054018474</v>
      </c>
      <c r="BH63" s="1">
        <v>0.22507559607055336</v>
      </c>
      <c r="BI63" s="1">
        <v>0.25949398030346116</v>
      </c>
      <c r="BJ63" s="1">
        <v>0.23407341395496523</v>
      </c>
      <c r="BK63" s="1">
        <v>0.27504745340780312</v>
      </c>
      <c r="BL63" s="1">
        <v>0.32154841906026393</v>
      </c>
      <c r="BM63" s="1">
        <v>0.25555251883988589</v>
      </c>
      <c r="BN63" s="1">
        <v>0.29828823212786887</v>
      </c>
      <c r="BO63" s="1">
        <v>0.28377967708719865</v>
      </c>
      <c r="BP63" s="1">
        <v>0.29855525375121922</v>
      </c>
      <c r="BS63" s="1" t="s">
        <v>24</v>
      </c>
      <c r="BT63" s="1">
        <v>6.6795562512139042E-2</v>
      </c>
      <c r="BU63" s="1">
        <v>7.7085047703875989E-2</v>
      </c>
      <c r="BV63" s="1">
        <v>6.124602232180152E-2</v>
      </c>
      <c r="BW63" s="1">
        <v>0.1308050898051043</v>
      </c>
      <c r="BX63" s="1">
        <v>8.4359022008391737E-2</v>
      </c>
      <c r="BY63" s="1">
        <v>8.6384568275406651E-2</v>
      </c>
      <c r="BZ63" s="1">
        <v>7.0971609082991383E-2</v>
      </c>
      <c r="CA63" s="1">
        <v>8.2220290736024784E-2</v>
      </c>
      <c r="CB63" s="1">
        <v>7.7708459059351892E-2</v>
      </c>
      <c r="CC63" s="1">
        <v>0.15172566702916823</v>
      </c>
      <c r="CD63" s="1">
        <v>6.045508359794223E-2</v>
      </c>
      <c r="CE63" s="1">
        <v>0.11119091900433026</v>
      </c>
      <c r="CF63" s="1">
        <v>0.1591464574449736</v>
      </c>
      <c r="CG63" s="1">
        <v>9.5774703348327897E-2</v>
      </c>
      <c r="CH63" s="1">
        <v>0.16268882180112879</v>
      </c>
      <c r="CI63" s="1">
        <v>0.13481034515738996</v>
      </c>
      <c r="CJ63" s="1">
        <v>5.4954111650629467E-2</v>
      </c>
      <c r="CK63" s="1">
        <v>0.12613281026360626</v>
      </c>
      <c r="CL63" s="1">
        <v>6.6877335483875908E-2</v>
      </c>
      <c r="CM63" s="1">
        <v>0.18479650340735568</v>
      </c>
      <c r="CP63" s="1" t="s">
        <v>24</v>
      </c>
      <c r="CQ63" s="1">
        <v>0.17800120230476463</v>
      </c>
      <c r="CR63" s="1">
        <v>0.16028754635991233</v>
      </c>
      <c r="CS63" s="1">
        <v>0.20994082905160236</v>
      </c>
      <c r="CT63" s="1">
        <v>0.1724534266630452</v>
      </c>
      <c r="CU63" s="1">
        <v>0.24124753261836859</v>
      </c>
      <c r="CV63" s="1">
        <v>0.3134100042453008</v>
      </c>
      <c r="CW63" s="1">
        <v>0.26942532960786852</v>
      </c>
      <c r="CX63" s="1">
        <v>0.37874521728559479</v>
      </c>
      <c r="CY63" s="1">
        <v>0.33203091523833983</v>
      </c>
      <c r="CZ63" s="1">
        <v>0.33256560934132035</v>
      </c>
      <c r="DA63" s="1">
        <v>0.43086280073283828</v>
      </c>
      <c r="DB63" s="1">
        <v>0.4103245056470522</v>
      </c>
      <c r="DC63" s="1">
        <v>0.5030354934028074</v>
      </c>
      <c r="DD63" s="1">
        <v>0.32624219514152836</v>
      </c>
      <c r="DE63" s="1">
        <v>0.41005378301676437</v>
      </c>
      <c r="DF63" s="1">
        <v>0.41793182478594815</v>
      </c>
      <c r="DG63" s="1">
        <v>0.3291672386003956</v>
      </c>
      <c r="DH63" s="1">
        <v>0.3881174123676</v>
      </c>
      <c r="DI63" s="1">
        <v>0.38228524725493906</v>
      </c>
      <c r="DJ63" s="1">
        <v>0.30792999207567429</v>
      </c>
      <c r="DM63" s="1" t="s">
        <v>24</v>
      </c>
      <c r="DN63" s="1">
        <v>0.14747532401529256</v>
      </c>
      <c r="DO63" s="1">
        <v>0.16942098513801138</v>
      </c>
      <c r="DP63" s="1">
        <v>0.13464829035875228</v>
      </c>
      <c r="DQ63" s="1">
        <v>0.14568370371292463</v>
      </c>
      <c r="DR63" s="1">
        <v>0.18952449522727058</v>
      </c>
      <c r="DS63" s="1">
        <v>0.13571433088668619</v>
      </c>
      <c r="DT63" s="1">
        <v>0.19299380073016228</v>
      </c>
      <c r="DU63" s="1">
        <v>0.22408820386143782</v>
      </c>
      <c r="DV63" s="1">
        <v>0.20952408028571873</v>
      </c>
      <c r="DW63" s="1">
        <v>0.19659130025475269</v>
      </c>
      <c r="DX63" s="1">
        <v>0.18308159189785692</v>
      </c>
      <c r="DY63" s="1">
        <v>0.23121879118688449</v>
      </c>
      <c r="DZ63" s="1">
        <v>0.36027001722762025</v>
      </c>
      <c r="EA63" s="1">
        <v>0.23655781415868085</v>
      </c>
      <c r="EB63" s="1">
        <v>0.24355946316229404</v>
      </c>
      <c r="EC63" s="1">
        <v>0.3088137564889214</v>
      </c>
      <c r="ED63" s="1">
        <v>0.31537157041472424</v>
      </c>
      <c r="EE63" s="1">
        <v>0.28320503347040493</v>
      </c>
      <c r="EF63" s="1">
        <v>0.31438244147070499</v>
      </c>
      <c r="EG63" s="1">
        <v>0.20174843314397856</v>
      </c>
    </row>
    <row r="64" spans="1:137" x14ac:dyDescent="0.55000000000000004">
      <c r="A64" s="1"/>
      <c r="B64" s="1" t="s">
        <v>25</v>
      </c>
      <c r="C64" s="1">
        <v>0.28544087482336705</v>
      </c>
      <c r="D64" s="1">
        <v>0.30648842815535143</v>
      </c>
      <c r="E64" s="1">
        <v>0.31842200147338789</v>
      </c>
      <c r="F64" s="1">
        <v>0.24880839039655253</v>
      </c>
      <c r="G64" s="1">
        <v>0.26493462091288383</v>
      </c>
      <c r="H64" s="1">
        <v>0.40106303825582823</v>
      </c>
      <c r="I64" s="1">
        <v>0.31085675679896024</v>
      </c>
      <c r="J64" s="1">
        <v>0.20421776206971823</v>
      </c>
      <c r="K64" s="1">
        <v>0.23251392165004936</v>
      </c>
      <c r="L64" s="1">
        <v>0.2947120814997341</v>
      </c>
      <c r="M64" s="1">
        <v>0.28587215829089008</v>
      </c>
      <c r="N64" s="1">
        <v>0.28245203082576836</v>
      </c>
      <c r="O64" s="1">
        <v>0.3292133420364835</v>
      </c>
      <c r="P64" s="1">
        <v>0.26546822410900728</v>
      </c>
      <c r="Q64" s="1">
        <v>0.26581409935499795</v>
      </c>
      <c r="R64" s="1">
        <v>0.33385302419273694</v>
      </c>
      <c r="S64" s="1">
        <v>0.30191381445979426</v>
      </c>
      <c r="T64" s="1">
        <v>0.26215198707118859</v>
      </c>
      <c r="U64" s="1">
        <v>0.2153027620485729</v>
      </c>
      <c r="V64" s="1">
        <v>0.24632994427076535</v>
      </c>
      <c r="Y64" s="1" t="s">
        <v>25</v>
      </c>
      <c r="Z64" s="1">
        <v>0.12671948117804141</v>
      </c>
      <c r="AA64" s="1">
        <v>8.5382187784794283E-2</v>
      </c>
      <c r="AB64" s="1">
        <v>0.11739474894987227</v>
      </c>
      <c r="AC64" s="1">
        <v>0.10953576981890316</v>
      </c>
      <c r="AD64" s="1">
        <v>0.13661532804425225</v>
      </c>
      <c r="AE64" s="1">
        <v>0.11564295312157592</v>
      </c>
      <c r="AF64" s="1">
        <v>8.291666463490642E-2</v>
      </c>
      <c r="AG64" s="1">
        <v>0.1313533865840775</v>
      </c>
      <c r="AH64" s="1">
        <v>0.10211841381987864</v>
      </c>
      <c r="AI64" s="1">
        <v>0.12649508779625271</v>
      </c>
      <c r="AJ64" s="1">
        <v>9.1672203967659766E-2</v>
      </c>
      <c r="AK64" s="1">
        <v>0.15634487066886249</v>
      </c>
      <c r="AL64" s="1">
        <v>0.11059305145238046</v>
      </c>
      <c r="AM64" s="1">
        <v>9.0951217764038264E-2</v>
      </c>
      <c r="AN64" s="1">
        <v>9.7535037445874148E-2</v>
      </c>
      <c r="AO64" s="1">
        <v>0.12030334751694685</v>
      </c>
      <c r="AP64" s="1">
        <v>0.11496826485031596</v>
      </c>
      <c r="AQ64" s="1">
        <v>9.9809673924730738E-2</v>
      </c>
      <c r="AR64" s="1">
        <v>7.919390563014575E-2</v>
      </c>
      <c r="AS64" s="1">
        <v>0.13838043693713428</v>
      </c>
      <c r="AT64" s="1"/>
      <c r="AU64" s="1"/>
      <c r="AV64" s="1" t="s">
        <v>25</v>
      </c>
      <c r="AW64" s="1">
        <v>0.16650980039710456</v>
      </c>
      <c r="AX64" s="1">
        <v>0.25058486698475213</v>
      </c>
      <c r="AY64" s="1">
        <v>0.22066353942949088</v>
      </c>
      <c r="AZ64" s="1">
        <v>0.3123872779809318</v>
      </c>
      <c r="BA64" s="1">
        <v>0.25581628895562536</v>
      </c>
      <c r="BB64" s="1">
        <v>0.28067359500231298</v>
      </c>
      <c r="BC64" s="1">
        <v>0.38876939955692308</v>
      </c>
      <c r="BD64" s="1">
        <v>0.41555002855089268</v>
      </c>
      <c r="BE64" s="1">
        <v>0.45629759724914021</v>
      </c>
      <c r="BF64" s="1">
        <v>0.57901766192174442</v>
      </c>
      <c r="BG64" s="1">
        <v>0.52238110029757878</v>
      </c>
      <c r="BH64" s="1">
        <v>0.51338667830413109</v>
      </c>
      <c r="BI64" s="1">
        <v>0.53715506954516201</v>
      </c>
      <c r="BJ64" s="1">
        <v>0.75349708109076385</v>
      </c>
      <c r="BK64" s="1">
        <v>0.67398644226616855</v>
      </c>
      <c r="BL64" s="1">
        <v>0.82115158859610027</v>
      </c>
      <c r="BM64" s="1">
        <v>0.66687852686979709</v>
      </c>
      <c r="BN64" s="1">
        <v>0.7075489494777617</v>
      </c>
      <c r="BO64" s="1">
        <v>0.74235604702908797</v>
      </c>
      <c r="BP64" s="1">
        <v>0.83667920009861829</v>
      </c>
      <c r="BS64" s="1" t="s">
        <v>25</v>
      </c>
      <c r="BT64" s="1">
        <v>0.21949210562638044</v>
      </c>
      <c r="BU64" s="1">
        <v>0.17568798462426274</v>
      </c>
      <c r="BV64" s="1">
        <v>0.20277400773852075</v>
      </c>
      <c r="BW64" s="1">
        <v>0.27281467586434038</v>
      </c>
      <c r="BX64" s="1">
        <v>0.23427413109821577</v>
      </c>
      <c r="BY64" s="1">
        <v>0.22415268845246256</v>
      </c>
      <c r="BZ64" s="1">
        <v>0.29491911303617985</v>
      </c>
      <c r="CA64" s="1">
        <v>0.29989833829098822</v>
      </c>
      <c r="CB64" s="1">
        <v>0.35797871322339914</v>
      </c>
      <c r="CC64" s="1">
        <v>0.35419836308061836</v>
      </c>
      <c r="CD64" s="1">
        <v>0.42653257155651098</v>
      </c>
      <c r="CE64" s="1">
        <v>0.3752438774626719</v>
      </c>
      <c r="CF64" s="1">
        <v>0.42523672358540221</v>
      </c>
      <c r="CG64" s="1">
        <v>0.61596331271360227</v>
      </c>
      <c r="CH64" s="1">
        <v>0.52574172147625253</v>
      </c>
      <c r="CI64" s="1">
        <v>0.56104548272516175</v>
      </c>
      <c r="CJ64" s="1">
        <v>0.55060017172559961</v>
      </c>
      <c r="CK64" s="1">
        <v>0.51292370984711066</v>
      </c>
      <c r="CL64" s="1">
        <v>0.55559448992163341</v>
      </c>
      <c r="CM64" s="1">
        <v>0.56753799352496903</v>
      </c>
      <c r="CP64" s="1" t="s">
        <v>25</v>
      </c>
      <c r="CQ64" s="1">
        <v>3.4873911270260856E-2</v>
      </c>
      <c r="CR64" s="1">
        <v>0.13009380045927393</v>
      </c>
      <c r="CS64" s="1">
        <v>0.16493237242936024</v>
      </c>
      <c r="CT64" s="1">
        <v>0.19271083669113742</v>
      </c>
      <c r="CU64" s="1">
        <v>0.11882622401526653</v>
      </c>
      <c r="CV64" s="1">
        <v>0.29249180604365266</v>
      </c>
      <c r="CW64" s="1">
        <v>0.33498898903613067</v>
      </c>
      <c r="CX64" s="1">
        <v>0.24078457719716295</v>
      </c>
      <c r="CY64" s="1">
        <v>0.28399236830283503</v>
      </c>
      <c r="CZ64" s="1">
        <v>0.33532124509500066</v>
      </c>
      <c r="DA64" s="1">
        <v>0.19045215460796608</v>
      </c>
      <c r="DB64" s="1">
        <v>0.25029611451724276</v>
      </c>
      <c r="DC64" s="1">
        <v>0.26108449964842678</v>
      </c>
      <c r="DD64" s="1">
        <v>0.22987316159409849</v>
      </c>
      <c r="DE64" s="1">
        <v>0.39625383316113477</v>
      </c>
      <c r="DF64" s="1">
        <v>0.22810618202608079</v>
      </c>
      <c r="DG64" s="1">
        <v>0.39711621382320689</v>
      </c>
      <c r="DH64" s="1">
        <v>0.24859359102533837</v>
      </c>
      <c r="DI64" s="1">
        <v>0.3280563956103123</v>
      </c>
      <c r="DJ64" s="1">
        <v>0.31867529666642458</v>
      </c>
      <c r="DM64" s="1" t="s">
        <v>25</v>
      </c>
      <c r="DN64" s="1">
        <v>6.874432519756235E-2</v>
      </c>
      <c r="DO64" s="1">
        <v>0.13498566396396983</v>
      </c>
      <c r="DP64" s="1">
        <v>0.14293120277096419</v>
      </c>
      <c r="DQ64" s="1">
        <v>0.16602922448341714</v>
      </c>
      <c r="DR64" s="1">
        <v>0.18889971816880102</v>
      </c>
      <c r="DS64" s="1">
        <v>0.32292926295166247</v>
      </c>
      <c r="DT64" s="1">
        <v>0.31838164444763056</v>
      </c>
      <c r="DU64" s="1">
        <v>0.47008542534497827</v>
      </c>
      <c r="DV64" s="1">
        <v>0.36100751663068881</v>
      </c>
      <c r="DW64" s="1">
        <v>0.27731240634353077</v>
      </c>
      <c r="DX64" s="1">
        <v>0.30146349875230477</v>
      </c>
      <c r="DY64" s="1">
        <v>0.33091284516103037</v>
      </c>
      <c r="DZ64" s="1">
        <v>0.30840727775385623</v>
      </c>
      <c r="EA64" s="1">
        <v>0.32489445541264117</v>
      </c>
      <c r="EB64" s="1">
        <v>0.3479372557784644</v>
      </c>
      <c r="EC64" s="1">
        <v>0.47157950472777971</v>
      </c>
      <c r="ED64" s="1">
        <v>0.36938201258469133</v>
      </c>
      <c r="EE64" s="1">
        <v>0.44989488441225317</v>
      </c>
      <c r="EF64" s="1">
        <v>0.34062535655516113</v>
      </c>
      <c r="EG64" s="1">
        <v>0.4180508243770239</v>
      </c>
    </row>
    <row r="65" spans="1:137" x14ac:dyDescent="0.55000000000000004">
      <c r="A65" s="1"/>
      <c r="B65" s="1" t="s">
        <v>26</v>
      </c>
      <c r="C65" s="1">
        <v>6.5130203127082273E-2</v>
      </c>
      <c r="D65" s="1">
        <v>0.10021838187312376</v>
      </c>
      <c r="E65" s="1">
        <v>9.4246611647907985E-2</v>
      </c>
      <c r="F65" s="1">
        <v>0.11463368614995451</v>
      </c>
      <c r="G65" s="1">
        <v>0.13415213025787701</v>
      </c>
      <c r="H65" s="1">
        <v>6.5870496948734397E-2</v>
      </c>
      <c r="I65" s="1">
        <v>7.4430623233013624E-2</v>
      </c>
      <c r="J65" s="1">
        <v>7.3591934944012935E-2</v>
      </c>
      <c r="K65" s="1">
        <v>0.10244638547837225</v>
      </c>
      <c r="L65" s="1">
        <v>0.10873798934928286</v>
      </c>
      <c r="M65" s="1">
        <v>8.3443048818403642E-2</v>
      </c>
      <c r="N65" s="1">
        <v>8.7425990151171792E-2</v>
      </c>
      <c r="O65" s="1">
        <v>0.11928901475081012</v>
      </c>
      <c r="P65" s="1">
        <v>0.15692211772476874</v>
      </c>
      <c r="Q65" s="1">
        <v>9.0464405329676145E-2</v>
      </c>
      <c r="R65" s="1">
        <v>0.11112147793526875</v>
      </c>
      <c r="S65" s="1">
        <v>0.14219582131757946</v>
      </c>
      <c r="T65" s="1">
        <v>6.5178996332084738E-2</v>
      </c>
      <c r="U65" s="1">
        <v>6.1242203951604075E-2</v>
      </c>
      <c r="V65" s="1">
        <v>0.10504608336969215</v>
      </c>
      <c r="Y65" s="1" t="s">
        <v>26</v>
      </c>
      <c r="Z65" s="1">
        <v>9.6610607883119329E-2</v>
      </c>
      <c r="AA65" s="1">
        <v>0.11677355905816474</v>
      </c>
      <c r="AB65" s="1">
        <v>0.10670930291225524</v>
      </c>
      <c r="AC65" s="1">
        <v>7.0319978360471616E-2</v>
      </c>
      <c r="AD65" s="1">
        <v>7.3398842959940855E-2</v>
      </c>
      <c r="AE65" s="1">
        <v>6.272909641345846E-2</v>
      </c>
      <c r="AF65" s="1">
        <v>4.9615510518906093E-2</v>
      </c>
      <c r="AG65" s="1">
        <v>6.4384698155809647E-2</v>
      </c>
      <c r="AH65" s="1">
        <v>7.1069035973885336E-2</v>
      </c>
      <c r="AI65" s="1">
        <v>0.10011124000945019</v>
      </c>
      <c r="AJ65" s="1">
        <v>0.11787387032567044</v>
      </c>
      <c r="AK65" s="1">
        <v>9.5486099976493266E-2</v>
      </c>
      <c r="AL65" s="1">
        <v>0.16189433751754298</v>
      </c>
      <c r="AM65" s="1">
        <v>9.564011331022014E-2</v>
      </c>
      <c r="AN65" s="1">
        <v>8.3904088607265712E-2</v>
      </c>
      <c r="AO65" s="1">
        <v>8.8388259940846758E-2</v>
      </c>
      <c r="AP65" s="1">
        <v>0.11063392677684067</v>
      </c>
      <c r="AQ65" s="1">
        <v>0.10422229399739996</v>
      </c>
      <c r="AR65" s="1">
        <v>8.2160206837783717E-2</v>
      </c>
      <c r="AS65" s="1">
        <v>6.6690301729830259E-2</v>
      </c>
      <c r="AT65" s="1"/>
      <c r="AU65" s="1"/>
      <c r="AV65" s="1" t="s">
        <v>26</v>
      </c>
      <c r="AW65" s="1">
        <v>0.16511649262147229</v>
      </c>
      <c r="AX65" s="1">
        <v>0.17622245893802008</v>
      </c>
      <c r="AY65" s="1">
        <v>0.17386887454606137</v>
      </c>
      <c r="AZ65" s="1">
        <v>0.16136225763810663</v>
      </c>
      <c r="BA65" s="1">
        <v>0.1565099362962187</v>
      </c>
      <c r="BB65" s="1">
        <v>0.18357961785067242</v>
      </c>
      <c r="BC65" s="1">
        <v>0.21367893332694932</v>
      </c>
      <c r="BD65" s="1">
        <v>0.17798913679626985</v>
      </c>
      <c r="BE65" s="1">
        <v>0.22149364832494098</v>
      </c>
      <c r="BF65" s="1">
        <v>0.26687763421564442</v>
      </c>
      <c r="BG65" s="1">
        <v>0.21379687599778277</v>
      </c>
      <c r="BH65" s="1">
        <v>0.23120540040954188</v>
      </c>
      <c r="BI65" s="1">
        <v>0.36919507523353762</v>
      </c>
      <c r="BJ65" s="1">
        <v>0.24487248908071521</v>
      </c>
      <c r="BK65" s="1">
        <v>0.28061705250189245</v>
      </c>
      <c r="BL65" s="1">
        <v>0.35743258690991664</v>
      </c>
      <c r="BM65" s="1">
        <v>0.31912980874363045</v>
      </c>
      <c r="BN65" s="1">
        <v>0.34552436730950425</v>
      </c>
      <c r="BO65" s="1">
        <v>0.37763274022468279</v>
      </c>
      <c r="BP65" s="1">
        <v>0.3662728591984179</v>
      </c>
      <c r="BS65" s="1" t="s">
        <v>26</v>
      </c>
      <c r="BT65" s="1">
        <v>6.3534832303375838E-2</v>
      </c>
      <c r="BU65" s="1">
        <v>9.2898420144465643E-2</v>
      </c>
      <c r="BV65" s="1">
        <v>6.723320416482445E-2</v>
      </c>
      <c r="BW65" s="1">
        <v>7.1839932116233116E-2</v>
      </c>
      <c r="BX65" s="1">
        <v>5.7145293899903915E-2</v>
      </c>
      <c r="BY65" s="1">
        <v>0.10029869665770459</v>
      </c>
      <c r="BZ65" s="1">
        <v>6.9411382968321736E-2</v>
      </c>
      <c r="CA65" s="1">
        <v>7.6262830143507432E-2</v>
      </c>
      <c r="CB65" s="1">
        <v>0.11928344022357462</v>
      </c>
      <c r="CC65" s="1">
        <v>7.6353251710514991E-2</v>
      </c>
      <c r="CD65" s="1">
        <v>7.2055615419076874E-2</v>
      </c>
      <c r="CE65" s="1">
        <v>5.7701968334958428E-2</v>
      </c>
      <c r="CF65" s="1">
        <v>8.0929114252908482E-2</v>
      </c>
      <c r="CG65" s="1">
        <v>0.10021166869711823</v>
      </c>
      <c r="CH65" s="1">
        <v>7.2348799004906525E-2</v>
      </c>
      <c r="CI65" s="1">
        <v>7.0610387497062874E-2</v>
      </c>
      <c r="CJ65" s="1">
        <v>7.9115705382629672E-2</v>
      </c>
      <c r="CK65" s="1">
        <v>0.13405270524915036</v>
      </c>
      <c r="CL65" s="1">
        <v>0.13721197745960179</v>
      </c>
      <c r="CM65" s="1">
        <v>0.17605792990314176</v>
      </c>
      <c r="CP65" s="1" t="s">
        <v>26</v>
      </c>
      <c r="CQ65" s="1">
        <v>0.15283417023824128</v>
      </c>
      <c r="CR65" s="1">
        <v>0.16966894031993751</v>
      </c>
      <c r="CS65" s="1">
        <v>0.15693457016574985</v>
      </c>
      <c r="CT65" s="1">
        <v>0.22027368162076366</v>
      </c>
      <c r="CU65" s="1">
        <v>0.28552155879318541</v>
      </c>
      <c r="CV65" s="1">
        <v>0.4080384668985893</v>
      </c>
      <c r="CW65" s="1">
        <v>0.42129838760152882</v>
      </c>
      <c r="CX65" s="1">
        <v>0.49402550968709857</v>
      </c>
      <c r="CY65" s="1">
        <v>0.57623140032252929</v>
      </c>
      <c r="CZ65" s="1">
        <v>0.46934146314623698</v>
      </c>
      <c r="DA65" s="1">
        <v>0.54730036190664111</v>
      </c>
      <c r="DB65" s="1">
        <v>0.59511668218587599</v>
      </c>
      <c r="DC65" s="1">
        <v>0.63443021253577236</v>
      </c>
      <c r="DD65" s="1">
        <v>0.62706639320403024</v>
      </c>
      <c r="DE65" s="1">
        <v>0.65036137440932151</v>
      </c>
      <c r="DF65" s="1">
        <v>0.62456627451832203</v>
      </c>
      <c r="DG65" s="1">
        <v>0.5787563791543443</v>
      </c>
      <c r="DH65" s="1">
        <v>0.54923100580405881</v>
      </c>
      <c r="DI65" s="1">
        <v>0.6494489289434362</v>
      </c>
      <c r="DJ65" s="1">
        <v>0.59613130390825586</v>
      </c>
      <c r="DM65" s="1" t="s">
        <v>26</v>
      </c>
      <c r="DN65" s="1">
        <v>8.9912318766620467E-2</v>
      </c>
      <c r="DO65" s="1">
        <v>0.14131965672403504</v>
      </c>
      <c r="DP65" s="1">
        <v>0.17041862189178433</v>
      </c>
      <c r="DQ65" s="1">
        <v>0.18032734185726412</v>
      </c>
      <c r="DR65" s="1">
        <v>0.21165329244659348</v>
      </c>
      <c r="DS65" s="1">
        <v>0.17489924151533076</v>
      </c>
      <c r="DT65" s="1">
        <v>0.25557105058576518</v>
      </c>
      <c r="DU65" s="1">
        <v>0.25164165026781304</v>
      </c>
      <c r="DV65" s="1">
        <v>0.26038119946637234</v>
      </c>
      <c r="DW65" s="1">
        <v>0.28255342096233921</v>
      </c>
      <c r="DX65" s="1">
        <v>0.27195784930609213</v>
      </c>
      <c r="DY65" s="1">
        <v>0.30688981791505859</v>
      </c>
      <c r="DZ65" s="1">
        <v>0.27231576376764549</v>
      </c>
      <c r="EA65" s="1">
        <v>0.33712827464799994</v>
      </c>
      <c r="EB65" s="1">
        <v>0.31935395615166567</v>
      </c>
      <c r="EC65" s="1">
        <v>0.41549213069605734</v>
      </c>
      <c r="ED65" s="1">
        <v>0.37255579914725284</v>
      </c>
      <c r="EE65" s="1">
        <v>0.39757108280007952</v>
      </c>
      <c r="EF65" s="1">
        <v>0.40873183510563788</v>
      </c>
      <c r="EG65" s="1">
        <v>0.32151664914838568</v>
      </c>
    </row>
    <row r="66" spans="1:137" x14ac:dyDescent="0.55000000000000004">
      <c r="A66" s="1"/>
      <c r="B66" s="1" t="s">
        <v>27</v>
      </c>
      <c r="C66" s="1">
        <v>4.6192471154426103E-2</v>
      </c>
      <c r="D66" s="1">
        <v>3.5214236011386416E-2</v>
      </c>
      <c r="E66" s="1">
        <v>3.7437626865581899E-2</v>
      </c>
      <c r="F66" s="1">
        <v>5.6980378931396222E-2</v>
      </c>
      <c r="G66" s="1">
        <v>6.78904297290919E-2</v>
      </c>
      <c r="H66" s="1">
        <v>8.10547520148856E-2</v>
      </c>
      <c r="I66" s="1">
        <v>0.16081049235538625</v>
      </c>
      <c r="J66" s="1">
        <v>5.5485071571079334E-2</v>
      </c>
      <c r="K66" s="1">
        <v>0.15706674074178451</v>
      </c>
      <c r="L66" s="1">
        <v>0.11465726944660094</v>
      </c>
      <c r="M66" s="1">
        <v>0.1253188594858744</v>
      </c>
      <c r="N66" s="1">
        <v>0.13756455457859842</v>
      </c>
      <c r="O66" s="1">
        <v>0.25457258314572956</v>
      </c>
      <c r="P66" s="1">
        <v>0.22903046218794693</v>
      </c>
      <c r="Q66" s="1">
        <v>0.25832705729122435</v>
      </c>
      <c r="R66" s="1">
        <v>0.34610769019065979</v>
      </c>
      <c r="S66" s="1">
        <v>0.22411746560541621</v>
      </c>
      <c r="T66" s="1">
        <v>0.21741370656731007</v>
      </c>
      <c r="U66" s="1">
        <v>0.25513406893059321</v>
      </c>
      <c r="V66" s="1">
        <v>0.24852011270141389</v>
      </c>
      <c r="Y66" s="1" t="s">
        <v>27</v>
      </c>
      <c r="Z66" s="1">
        <v>5.3465732662991844E-2</v>
      </c>
      <c r="AA66" s="1">
        <v>5.2303032116930943E-2</v>
      </c>
      <c r="AB66" s="1">
        <v>7.4176307561670485E-2</v>
      </c>
      <c r="AC66" s="1">
        <v>8.595978010131293E-2</v>
      </c>
      <c r="AD66" s="1">
        <v>8.3759924716791292E-2</v>
      </c>
      <c r="AE66" s="1">
        <v>6.9510493490238717E-2</v>
      </c>
      <c r="AF66" s="1">
        <v>7.3501000830595548E-2</v>
      </c>
      <c r="AG66" s="1">
        <v>0.16339317348182095</v>
      </c>
      <c r="AH66" s="1">
        <v>0.18281355807854818</v>
      </c>
      <c r="AI66" s="1">
        <v>0.16931284111396194</v>
      </c>
      <c r="AJ66" s="1">
        <v>0.23164023681410664</v>
      </c>
      <c r="AK66" s="1">
        <v>0.26203454196750803</v>
      </c>
      <c r="AL66" s="1">
        <v>0.1479910694761371</v>
      </c>
      <c r="AM66" s="1">
        <v>0.2518324519869598</v>
      </c>
      <c r="AN66" s="1">
        <v>0.22774283309384741</v>
      </c>
      <c r="AO66" s="1">
        <v>0.2092664602559893</v>
      </c>
      <c r="AP66" s="1">
        <v>0.23601121664634941</v>
      </c>
      <c r="AQ66" s="1">
        <v>0.39540937690840006</v>
      </c>
      <c r="AR66" s="1">
        <v>0.20893353006432996</v>
      </c>
      <c r="AS66" s="1">
        <v>0.26679578178770835</v>
      </c>
      <c r="AT66" s="1"/>
      <c r="AU66" s="1"/>
      <c r="AV66" s="1" t="s">
        <v>27</v>
      </c>
      <c r="AW66" s="1">
        <v>0.16485264039030303</v>
      </c>
      <c r="AX66" s="1">
        <v>0.12367226086106495</v>
      </c>
      <c r="AY66" s="1">
        <v>0.12071991134362238</v>
      </c>
      <c r="AZ66" s="1">
        <v>0.11290889556378174</v>
      </c>
      <c r="BA66" s="1">
        <v>0.1134418653789093</v>
      </c>
      <c r="BB66" s="1">
        <v>0.14359384684053275</v>
      </c>
      <c r="BC66" s="1">
        <v>0.13155675568874345</v>
      </c>
      <c r="BD66" s="1">
        <v>0.1317708322812037</v>
      </c>
      <c r="BE66" s="1">
        <v>0.15403779177954946</v>
      </c>
      <c r="BF66" s="1">
        <v>0.18724402565708848</v>
      </c>
      <c r="BG66" s="1">
        <v>0.12394277795189559</v>
      </c>
      <c r="BH66" s="1">
        <v>9.8148759399375313E-2</v>
      </c>
      <c r="BI66" s="1">
        <v>0.13658540543464609</v>
      </c>
      <c r="BJ66" s="1">
        <v>0.13470394627090088</v>
      </c>
      <c r="BK66" s="1">
        <v>0.14019661103414083</v>
      </c>
      <c r="BL66" s="1">
        <v>0.15786931425148168</v>
      </c>
      <c r="BM66" s="1">
        <v>0.10597352815709717</v>
      </c>
      <c r="BN66" s="1">
        <v>0.13459430359246571</v>
      </c>
      <c r="BO66" s="1">
        <v>0.1754461269100403</v>
      </c>
      <c r="BP66" s="1">
        <v>0.15943874979197739</v>
      </c>
      <c r="BS66" s="1" t="s">
        <v>27</v>
      </c>
      <c r="BT66" s="1">
        <v>5.0663789891814887E-2</v>
      </c>
      <c r="BU66" s="1">
        <v>8.3797400465383476E-2</v>
      </c>
      <c r="BV66" s="1">
        <v>9.2794700047824294E-2</v>
      </c>
      <c r="BW66" s="1">
        <v>8.9713291178812687E-2</v>
      </c>
      <c r="BX66" s="1">
        <v>4.8955322580882421E-2</v>
      </c>
      <c r="BY66" s="1">
        <v>9.6548982928675364E-2</v>
      </c>
      <c r="BZ66" s="1">
        <v>7.4102661130191927E-2</v>
      </c>
      <c r="CA66" s="1">
        <v>5.0752305537401877E-2</v>
      </c>
      <c r="CB66" s="1">
        <v>8.2034567413775739E-2</v>
      </c>
      <c r="CC66" s="1">
        <v>0.13061416647633339</v>
      </c>
      <c r="CD66" s="1">
        <v>0.12151588462731497</v>
      </c>
      <c r="CE66" s="1">
        <v>5.9863541187298204E-2</v>
      </c>
      <c r="CF66" s="1">
        <v>6.2759591176122731E-2</v>
      </c>
      <c r="CG66" s="1">
        <v>0.16583557900279455</v>
      </c>
      <c r="CH66" s="1">
        <v>5.0813984250263039E-2</v>
      </c>
      <c r="CI66" s="1">
        <v>0.11951696093156552</v>
      </c>
      <c r="CJ66" s="1">
        <v>5.2946298897991947E-2</v>
      </c>
      <c r="CK66" s="1">
        <v>8.8707121117187981E-2</v>
      </c>
      <c r="CL66" s="1">
        <v>4.7432645138148023E-2</v>
      </c>
      <c r="CM66" s="1">
        <v>9.3272681381053421E-2</v>
      </c>
      <c r="CP66" s="1" t="s">
        <v>27</v>
      </c>
      <c r="CQ66" s="1">
        <v>0.13413677317094766</v>
      </c>
      <c r="CR66" s="1">
        <v>0.11815392415901009</v>
      </c>
      <c r="CS66" s="1">
        <v>0.1096539945096052</v>
      </c>
      <c r="CT66" s="1">
        <v>0.10932914620551658</v>
      </c>
      <c r="CU66" s="1">
        <v>0.1252204481693607</v>
      </c>
      <c r="CV66" s="1">
        <v>0.121363342740012</v>
      </c>
      <c r="CW66" s="1">
        <v>0.12993410528991242</v>
      </c>
      <c r="CX66" s="1">
        <v>0.1202101896118079</v>
      </c>
      <c r="CY66" s="1">
        <v>0.16149737443488171</v>
      </c>
      <c r="CZ66" s="1">
        <v>7.5167010070693249E-2</v>
      </c>
      <c r="DA66" s="1">
        <v>8.8752590528515418E-2</v>
      </c>
      <c r="DB66" s="1">
        <v>0.12512964767302368</v>
      </c>
      <c r="DC66" s="1">
        <v>0.10414138714203253</v>
      </c>
      <c r="DD66" s="1">
        <v>8.5482419922034064E-2</v>
      </c>
      <c r="DE66" s="1">
        <v>0.10543049658873142</v>
      </c>
      <c r="DF66" s="1">
        <v>8.316423155370152E-2</v>
      </c>
      <c r="DG66" s="1">
        <v>0.10772826005262426</v>
      </c>
      <c r="DH66" s="1">
        <v>7.5051119566924396E-2</v>
      </c>
      <c r="DI66" s="1">
        <v>0.11933128553337392</v>
      </c>
      <c r="DJ66" s="1">
        <v>9.1448373902510066E-2</v>
      </c>
      <c r="DM66" s="1" t="s">
        <v>27</v>
      </c>
      <c r="DN66" s="1">
        <v>7.7886729726126966E-2</v>
      </c>
      <c r="DO66" s="1">
        <v>0.11174357314976484</v>
      </c>
      <c r="DP66" s="1">
        <v>0.13064070175749548</v>
      </c>
      <c r="DQ66" s="1">
        <v>0.13929578557583486</v>
      </c>
      <c r="DR66" s="1">
        <v>0.14921814625000668</v>
      </c>
      <c r="DS66" s="1">
        <v>0.11080158925789724</v>
      </c>
      <c r="DT66" s="1">
        <v>0.12746696580073313</v>
      </c>
      <c r="DU66" s="1">
        <v>6.0654556916155164E-2</v>
      </c>
      <c r="DV66" s="1">
        <v>6.0907298840111007E-2</v>
      </c>
      <c r="DW66" s="1">
        <v>7.8276251843809E-2</v>
      </c>
      <c r="DX66" s="1">
        <v>0.137965552726145</v>
      </c>
      <c r="DY66" s="1">
        <v>0.10692821561865254</v>
      </c>
      <c r="DZ66" s="1">
        <v>8.2898141830127364E-2</v>
      </c>
      <c r="EA66" s="1">
        <v>7.3216576590868235E-2</v>
      </c>
      <c r="EB66" s="1">
        <v>0.11493627376944106</v>
      </c>
      <c r="EC66" s="1">
        <v>9.3722901393116884E-2</v>
      </c>
      <c r="ED66" s="1">
        <v>0.10018417879228333</v>
      </c>
      <c r="EE66" s="1">
        <v>0.10278213418221764</v>
      </c>
      <c r="EF66" s="1">
        <v>9.1736070476399756E-2</v>
      </c>
      <c r="EG66" s="1">
        <v>9.5069856625986215E-2</v>
      </c>
    </row>
    <row r="67" spans="1:137" x14ac:dyDescent="0.55000000000000004">
      <c r="A67" s="1"/>
      <c r="B67" s="1" t="s">
        <v>28</v>
      </c>
      <c r="C67" s="1">
        <v>0.30355130655952511</v>
      </c>
      <c r="D67" s="1">
        <v>0.30442847995391559</v>
      </c>
      <c r="E67" s="1">
        <v>0.25745157516365735</v>
      </c>
      <c r="F67" s="1">
        <v>0.31394601716489468</v>
      </c>
      <c r="G67" s="1">
        <v>0.26890234012506531</v>
      </c>
      <c r="H67" s="1">
        <v>0.32084300607817412</v>
      </c>
      <c r="I67" s="1">
        <v>0.24695491442843395</v>
      </c>
      <c r="J67" s="1">
        <v>0.23722119045797449</v>
      </c>
      <c r="K67" s="1">
        <v>0.2386487080243701</v>
      </c>
      <c r="L67" s="1">
        <v>0.26928871664909987</v>
      </c>
      <c r="M67" s="1">
        <v>0.21624488217600193</v>
      </c>
      <c r="N67" s="1">
        <v>0.21309891069886983</v>
      </c>
      <c r="O67" s="1">
        <v>0.23713191387162577</v>
      </c>
      <c r="P67" s="1">
        <v>0.22133066540270624</v>
      </c>
      <c r="Q67" s="1">
        <v>0.2464053433130175</v>
      </c>
      <c r="R67" s="1">
        <v>0.26996925304124297</v>
      </c>
      <c r="S67" s="1">
        <v>0.27376877271906502</v>
      </c>
      <c r="T67" s="1">
        <v>0.1932740610285659</v>
      </c>
      <c r="U67" s="1">
        <v>0.26597645917024532</v>
      </c>
      <c r="V67" s="1">
        <v>0.26065538162763013</v>
      </c>
      <c r="Y67" s="1" t="s">
        <v>28</v>
      </c>
      <c r="Z67" s="1">
        <v>0.16923990482478926</v>
      </c>
      <c r="AA67" s="1">
        <v>0.13964162363406188</v>
      </c>
      <c r="AB67" s="1">
        <v>0.1304440829881362</v>
      </c>
      <c r="AC67" s="1">
        <v>0.11948399392309142</v>
      </c>
      <c r="AD67" s="1">
        <v>0.1266441370146888</v>
      </c>
      <c r="AE67" s="1">
        <v>0.12639226647536617</v>
      </c>
      <c r="AF67" s="1">
        <v>0.12896562520174654</v>
      </c>
      <c r="AG67" s="1">
        <v>0.11862484419702908</v>
      </c>
      <c r="AH67" s="1">
        <v>0.13542443132735194</v>
      </c>
      <c r="AI67" s="1">
        <v>0.12044420950970851</v>
      </c>
      <c r="AJ67" s="1">
        <v>0.10852079327812912</v>
      </c>
      <c r="AK67" s="1">
        <v>0.11147004852211623</v>
      </c>
      <c r="AL67" s="1">
        <v>0.10047591677832607</v>
      </c>
      <c r="AM67" s="1">
        <v>0.1069950202877136</v>
      </c>
      <c r="AN67" s="1">
        <v>0.16902278842591731</v>
      </c>
      <c r="AO67" s="1">
        <v>0.14610166807496472</v>
      </c>
      <c r="AP67" s="1">
        <v>0.1992697111222359</v>
      </c>
      <c r="AQ67" s="1">
        <v>0.12429363352753385</v>
      </c>
      <c r="AR67" s="1">
        <v>9.7309088963438539E-2</v>
      </c>
      <c r="AS67" s="1">
        <v>0.12841392469450771</v>
      </c>
      <c r="AT67" s="1"/>
      <c r="AU67" s="1"/>
      <c r="AV67" s="1" t="s">
        <v>28</v>
      </c>
      <c r="AW67" s="1">
        <v>9.2402655839532541E-2</v>
      </c>
      <c r="AX67" s="1">
        <v>0.17432373639717721</v>
      </c>
      <c r="AY67" s="1">
        <v>0.1208164400090985</v>
      </c>
      <c r="AZ67" s="1">
        <v>0.12296793006406664</v>
      </c>
      <c r="BA67" s="1">
        <v>8.5422598884104001E-2</v>
      </c>
      <c r="BB67" s="1">
        <v>0.20605637917707315</v>
      </c>
      <c r="BC67" s="1">
        <v>0.1331457977769567</v>
      </c>
      <c r="BD67" s="1">
        <v>0.11407872818065369</v>
      </c>
      <c r="BE67" s="1">
        <v>0.12023774859445018</v>
      </c>
      <c r="BF67" s="1">
        <v>0.1650393304192678</v>
      </c>
      <c r="BG67" s="1">
        <v>0.12463073886167658</v>
      </c>
      <c r="BH67" s="1">
        <v>0.12949083454539709</v>
      </c>
      <c r="BI67" s="1">
        <v>0.1005923837273552</v>
      </c>
      <c r="BJ67" s="1">
        <v>0.15793980087917267</v>
      </c>
      <c r="BK67" s="1">
        <v>0.12746343820221909</v>
      </c>
      <c r="BL67" s="1">
        <v>0.11411163561131409</v>
      </c>
      <c r="BM67" s="1">
        <v>0.10569657955824592</v>
      </c>
      <c r="BN67" s="1">
        <v>0.11997989711475818</v>
      </c>
      <c r="BO67" s="1">
        <v>0.1769418843259831</v>
      </c>
      <c r="BP67" s="1">
        <v>7.4839781571101577E-2</v>
      </c>
      <c r="BS67" s="1" t="s">
        <v>28</v>
      </c>
      <c r="BT67" s="1">
        <v>0.19261852744153665</v>
      </c>
      <c r="BU67" s="1">
        <v>0.13612606924464041</v>
      </c>
      <c r="BV67" s="1">
        <v>0.18492732027068221</v>
      </c>
      <c r="BW67" s="1">
        <v>0.14636249410237281</v>
      </c>
      <c r="BX67" s="1">
        <v>0.15057161814898948</v>
      </c>
      <c r="BY67" s="1">
        <v>0.14364172752751039</v>
      </c>
      <c r="BZ67" s="1">
        <v>0.1722951149724706</v>
      </c>
      <c r="CA67" s="1">
        <v>0.13598255159714531</v>
      </c>
      <c r="CB67" s="1">
        <v>0.17063731553696204</v>
      </c>
      <c r="CC67" s="1">
        <v>0.13842421380278502</v>
      </c>
      <c r="CD67" s="1">
        <v>0.14915072634603724</v>
      </c>
      <c r="CE67" s="1">
        <v>0.15703567572856419</v>
      </c>
      <c r="CF67" s="1">
        <v>0.15150349673858221</v>
      </c>
      <c r="CG67" s="1">
        <v>0.15282276153786123</v>
      </c>
      <c r="CH67" s="1">
        <v>0.12637226603711516</v>
      </c>
      <c r="CI67" s="1">
        <v>0.13594180048141422</v>
      </c>
      <c r="CJ67" s="1">
        <v>0.11371401499628549</v>
      </c>
      <c r="CK67" s="1">
        <v>0.14794748756415704</v>
      </c>
      <c r="CL67" s="1">
        <v>0.11249379222368484</v>
      </c>
      <c r="CM67" s="1">
        <v>0.14859867178937219</v>
      </c>
      <c r="CP67" s="1" t="s">
        <v>28</v>
      </c>
      <c r="CQ67" s="1">
        <v>0.11986219441067181</v>
      </c>
      <c r="CR67" s="1">
        <v>0.1629919551321288</v>
      </c>
      <c r="CS67" s="1">
        <v>0.11956820016724448</v>
      </c>
      <c r="CT67" s="1">
        <v>0.12444497640757922</v>
      </c>
      <c r="CU67" s="1">
        <v>0.13351011862326095</v>
      </c>
      <c r="CV67" s="1">
        <v>0.16768429901123119</v>
      </c>
      <c r="CW67" s="1">
        <v>0.1074241082821123</v>
      </c>
      <c r="CX67" s="1">
        <v>0.11464036330812451</v>
      </c>
      <c r="CY67" s="1">
        <v>0.11338106790419783</v>
      </c>
      <c r="CZ67" s="1">
        <v>7.8996918403612088E-2</v>
      </c>
      <c r="DA67" s="1">
        <v>9.7290966223939374E-2</v>
      </c>
      <c r="DB67" s="1">
        <v>0.11414933200313565</v>
      </c>
      <c r="DC67" s="1">
        <v>0.17610845598044203</v>
      </c>
      <c r="DD67" s="1">
        <v>0.10440043242839918</v>
      </c>
      <c r="DE67" s="1">
        <v>0.16650110273683499</v>
      </c>
      <c r="DF67" s="1">
        <v>8.4915126783613154E-2</v>
      </c>
      <c r="DG67" s="1">
        <v>7.7281738205408873E-2</v>
      </c>
      <c r="DH67" s="1">
        <v>0.11821002822963174</v>
      </c>
      <c r="DI67" s="1">
        <v>7.3790278295316106E-2</v>
      </c>
      <c r="DJ67" s="1">
        <v>9.6641337020639234E-2</v>
      </c>
      <c r="DM67" s="1" t="s">
        <v>28</v>
      </c>
      <c r="DN67" s="1">
        <v>0.14898528173836692</v>
      </c>
      <c r="DO67" s="1">
        <v>0.12169807606330857</v>
      </c>
      <c r="DP67" s="1">
        <v>0.13405402928192592</v>
      </c>
      <c r="DQ67" s="1">
        <v>0.13086447958024922</v>
      </c>
      <c r="DR67" s="1">
        <v>0.1208883815909864</v>
      </c>
      <c r="DS67" s="1">
        <v>0.12395294398687516</v>
      </c>
      <c r="DT67" s="1">
        <v>0.14447350650260274</v>
      </c>
      <c r="DU67" s="1">
        <v>0.14316825439891165</v>
      </c>
      <c r="DV67" s="1">
        <v>0.10310379639887103</v>
      </c>
      <c r="DW67" s="1">
        <v>0.118882138039675</v>
      </c>
      <c r="DX67" s="1">
        <v>8.8865147473243478E-2</v>
      </c>
      <c r="DY67" s="1">
        <v>0.1327673398754024</v>
      </c>
      <c r="DZ67" s="1">
        <v>8.0372003959528662E-2</v>
      </c>
      <c r="EA67" s="1">
        <v>0.11622725742648114</v>
      </c>
      <c r="EB67" s="1">
        <v>0.16988602155218144</v>
      </c>
      <c r="EC67" s="1">
        <v>0.12393368405731767</v>
      </c>
      <c r="ED67" s="1">
        <v>0.11792309227451528</v>
      </c>
      <c r="EE67" s="1">
        <v>0.10433157981915864</v>
      </c>
      <c r="EF67" s="1">
        <v>0.12173749243490931</v>
      </c>
      <c r="EG67" s="1">
        <v>0.10785217938013962</v>
      </c>
    </row>
    <row r="68" spans="1:137" x14ac:dyDescent="0.55000000000000004">
      <c r="A68" s="1"/>
      <c r="B68" s="1" t="s">
        <v>29</v>
      </c>
      <c r="C68" s="1">
        <v>0.10143063778452582</v>
      </c>
      <c r="D68" s="1">
        <v>0.18407708481707319</v>
      </c>
      <c r="E68" s="1">
        <v>7.7134172344427418E-2</v>
      </c>
      <c r="F68" s="1">
        <v>8.5699654995373548E-2</v>
      </c>
      <c r="G68" s="1">
        <v>0.12325854274253377</v>
      </c>
      <c r="H68" s="1">
        <v>9.0589849086713192E-2</v>
      </c>
      <c r="I68" s="1">
        <v>0.16891869761329473</v>
      </c>
      <c r="J68" s="1">
        <v>8.9203035023720637E-2</v>
      </c>
      <c r="K68" s="1">
        <v>8.7628651087541851E-2</v>
      </c>
      <c r="L68" s="1">
        <v>0.12647544133626143</v>
      </c>
      <c r="M68" s="1">
        <v>0.16353399076367919</v>
      </c>
      <c r="N68" s="1">
        <v>0.22706544329312253</v>
      </c>
      <c r="O68" s="1">
        <v>0.1304651017732946</v>
      </c>
      <c r="P68" s="1">
        <v>0.17101351722606514</v>
      </c>
      <c r="Q68" s="1">
        <v>8.5382661440005253E-2</v>
      </c>
      <c r="R68" s="1">
        <v>0.12065973370641357</v>
      </c>
      <c r="S68" s="1">
        <v>0.14667351158886982</v>
      </c>
      <c r="T68" s="1">
        <v>8.3291078427883899E-2</v>
      </c>
      <c r="U68" s="1">
        <v>0.18008336662300109</v>
      </c>
      <c r="V68" s="1">
        <v>0.18596336793014787</v>
      </c>
      <c r="Y68" s="1" t="s">
        <v>29</v>
      </c>
      <c r="Z68" s="1">
        <v>0.14300980974674452</v>
      </c>
      <c r="AA68" s="1">
        <v>9.5523859961180235E-2</v>
      </c>
      <c r="AB68" s="1">
        <v>0.10936868642174542</v>
      </c>
      <c r="AC68" s="1">
        <v>8.8605934459936378E-2</v>
      </c>
      <c r="AD68" s="1">
        <v>9.8542003607434078E-2</v>
      </c>
      <c r="AE68" s="1">
        <v>0.16926555507169258</v>
      </c>
      <c r="AF68" s="1">
        <v>9.0930164882766326E-2</v>
      </c>
      <c r="AG68" s="1">
        <v>0.17057557199361417</v>
      </c>
      <c r="AH68" s="1">
        <v>0.14531309153390293</v>
      </c>
      <c r="AI68" s="1">
        <v>0.17893749233109973</v>
      </c>
      <c r="AJ68" s="1">
        <v>0.13151633947068922</v>
      </c>
      <c r="AK68" s="1">
        <v>0.19434944527628825</v>
      </c>
      <c r="AL68" s="1">
        <v>0.15091973344135448</v>
      </c>
      <c r="AM68" s="1">
        <v>0.13553041876344774</v>
      </c>
      <c r="AN68" s="1">
        <v>0.24170051884999286</v>
      </c>
      <c r="AO68" s="1">
        <v>0.19818771710063968</v>
      </c>
      <c r="AP68" s="1">
        <v>0.17056056666002253</v>
      </c>
      <c r="AQ68" s="1">
        <v>0.2077738669834176</v>
      </c>
      <c r="AR68" s="1">
        <v>0.17849222434543044</v>
      </c>
      <c r="AS68" s="1">
        <v>0.36725280064579208</v>
      </c>
      <c r="AT68" s="1"/>
      <c r="AU68" s="1"/>
      <c r="AV68" s="1" t="s">
        <v>29</v>
      </c>
      <c r="AW68" s="1">
        <v>4.9943399436196238E-2</v>
      </c>
      <c r="AX68" s="1">
        <v>0.12032947163350083</v>
      </c>
      <c r="AY68" s="1">
        <v>8.3822610484669449E-2</v>
      </c>
      <c r="AZ68" s="1">
        <v>0.18725009093460729</v>
      </c>
      <c r="BA68" s="1">
        <v>0.11303074678363768</v>
      </c>
      <c r="BB68" s="1">
        <v>0.11615946283962621</v>
      </c>
      <c r="BC68" s="1">
        <v>9.38604452277675E-2</v>
      </c>
      <c r="BD68" s="1">
        <v>0.13483191107682033</v>
      </c>
      <c r="BE68" s="1">
        <v>4.3804881882026706E-2</v>
      </c>
      <c r="BF68" s="1">
        <v>0.11556850250182574</v>
      </c>
      <c r="BG68" s="1">
        <v>0.11603358720793067</v>
      </c>
      <c r="BH68" s="1">
        <v>0.15294071285916366</v>
      </c>
      <c r="BI68" s="1">
        <v>0.13989950860239267</v>
      </c>
      <c r="BJ68" s="1">
        <v>0.13019508615999167</v>
      </c>
      <c r="BK68" s="1">
        <v>6.7447070132379328E-2</v>
      </c>
      <c r="BL68" s="1">
        <v>0.13459397521746019</v>
      </c>
      <c r="BM68" s="1">
        <v>9.3557033445181806E-2</v>
      </c>
      <c r="BN68" s="1">
        <v>3.3684584884055527E-2</v>
      </c>
      <c r="BO68" s="1">
        <v>5.3180578331952007E-2</v>
      </c>
      <c r="BP68" s="1">
        <v>8.5579991506807077E-2</v>
      </c>
      <c r="BS68" s="1" t="s">
        <v>29</v>
      </c>
      <c r="BT68" s="1">
        <v>1.4433020369934534E-2</v>
      </c>
      <c r="BU68" s="1">
        <v>9.9340549285239374E-2</v>
      </c>
      <c r="BV68" s="1">
        <v>3.1350687170490853E-2</v>
      </c>
      <c r="BW68" s="1">
        <v>5.501134066906202E-2</v>
      </c>
      <c r="BX68" s="1">
        <v>0.12818657836901745</v>
      </c>
      <c r="BY68" s="1">
        <v>4.0139827545249564E-2</v>
      </c>
      <c r="BZ68" s="1">
        <v>6.9882789458052916E-2</v>
      </c>
      <c r="CA68" s="1">
        <v>8.1469273465881911E-2</v>
      </c>
      <c r="CB68" s="1">
        <v>3.9078081592067451E-2</v>
      </c>
      <c r="CC68" s="1">
        <v>7.0411934790306607E-2</v>
      </c>
      <c r="CD68" s="1">
        <v>0.19163989966672723</v>
      </c>
      <c r="CE68" s="1">
        <v>2.005326813741775E-2</v>
      </c>
      <c r="CF68" s="1">
        <v>0.18915930825289382</v>
      </c>
      <c r="CG68" s="1">
        <v>0.187186692639779</v>
      </c>
      <c r="CH68" s="1">
        <v>3.1633502158197491E-2</v>
      </c>
      <c r="CI68" s="1">
        <v>0.11431083933559241</v>
      </c>
      <c r="CJ68" s="1">
        <v>6.0265933019789941E-2</v>
      </c>
      <c r="CK68" s="1">
        <v>7.9696266525240061E-2</v>
      </c>
      <c r="CL68" s="1">
        <v>3.3815757276319684E-2</v>
      </c>
      <c r="CM68" s="1">
        <v>0.13907669689181976</v>
      </c>
      <c r="CP68" s="1" t="s">
        <v>29</v>
      </c>
      <c r="CQ68" s="1">
        <v>0.15583921042222043</v>
      </c>
      <c r="CR68" s="1">
        <v>0.13599519108319777</v>
      </c>
      <c r="CS68" s="1">
        <v>0.12105053146589487</v>
      </c>
      <c r="CT68" s="1">
        <v>0.11787644845484145</v>
      </c>
      <c r="CU68" s="1">
        <v>0.13967294297213606</v>
      </c>
      <c r="CV68" s="1">
        <v>0.14876091951043666</v>
      </c>
      <c r="CW68" s="1">
        <v>0.12342379606309971</v>
      </c>
      <c r="CX68" s="1">
        <v>0.14387632588313234</v>
      </c>
      <c r="CY68" s="1">
        <v>0.21362460739807274</v>
      </c>
      <c r="CZ68" s="1">
        <v>0.10173440080210776</v>
      </c>
      <c r="DA68" s="1">
        <v>0.10797185033540556</v>
      </c>
      <c r="DB68" s="1">
        <v>0.17892494354817837</v>
      </c>
      <c r="DC68" s="1">
        <v>0.17923896704293155</v>
      </c>
      <c r="DD68" s="1">
        <v>9.2581758080300974E-2</v>
      </c>
      <c r="DE68" s="1">
        <v>0.14975968704936646</v>
      </c>
      <c r="DF68" s="1">
        <v>0.1309820226275055</v>
      </c>
      <c r="DG68" s="1">
        <v>0.10013830007795767</v>
      </c>
      <c r="DH68" s="1">
        <v>0.12362744327575174</v>
      </c>
      <c r="DI68" s="1">
        <v>0.16416648216282151</v>
      </c>
      <c r="DJ68" s="1">
        <v>0.13202403888861422</v>
      </c>
      <c r="DM68" s="1" t="s">
        <v>29</v>
      </c>
      <c r="DN68" s="1">
        <v>0.13215220139252812</v>
      </c>
      <c r="DO68" s="1">
        <v>0.11229486570660886</v>
      </c>
      <c r="DP68" s="1">
        <v>0.14996932895990936</v>
      </c>
      <c r="DQ68" s="1">
        <v>0.138473842961613</v>
      </c>
      <c r="DR68" s="1">
        <v>0.11477991316685272</v>
      </c>
      <c r="DS68" s="1">
        <v>0.12450428475727164</v>
      </c>
      <c r="DT68" s="1">
        <v>0.15053543334577454</v>
      </c>
      <c r="DU68" s="1">
        <v>0.13764365349655228</v>
      </c>
      <c r="DV68" s="1">
        <v>0.14612514077418035</v>
      </c>
      <c r="DW68" s="1">
        <v>0.15630546185442173</v>
      </c>
      <c r="DX68" s="1">
        <v>0.18021921715210429</v>
      </c>
      <c r="DY68" s="1">
        <v>0.16247613209400733</v>
      </c>
      <c r="DZ68" s="1">
        <v>0.24203175728153722</v>
      </c>
      <c r="EA68" s="1">
        <v>0.12947537801323808</v>
      </c>
      <c r="EB68" s="1">
        <v>0.16778210073486283</v>
      </c>
      <c r="EC68" s="1">
        <v>0.12738676494358031</v>
      </c>
      <c r="ED68" s="1">
        <v>0.11353277060191394</v>
      </c>
      <c r="EE68" s="1">
        <v>0.20569139412887813</v>
      </c>
      <c r="EF68" s="1">
        <v>0.1755884380974011</v>
      </c>
      <c r="EG68" s="1">
        <v>0.13931680445772165</v>
      </c>
    </row>
    <row r="69" spans="1:137" x14ac:dyDescent="0.55000000000000004">
      <c r="A69" s="1"/>
      <c r="B69" s="1" t="s">
        <v>30</v>
      </c>
      <c r="C69" s="1">
        <v>7.3009341230178659E-2</v>
      </c>
      <c r="D69" s="1">
        <v>7.0667145103899889E-2</v>
      </c>
      <c r="E69" s="1">
        <v>0.1370928950586191</v>
      </c>
      <c r="F69" s="1">
        <v>0.20912064513525652</v>
      </c>
      <c r="G69" s="1">
        <v>8.3809712959888677E-2</v>
      </c>
      <c r="H69" s="1">
        <v>0.18175493128481171</v>
      </c>
      <c r="I69" s="1">
        <v>8.8297404906290802E-2</v>
      </c>
      <c r="J69" s="1">
        <v>0.10755716540196099</v>
      </c>
      <c r="K69" s="1">
        <v>0.10585896101657066</v>
      </c>
      <c r="L69" s="1">
        <v>0.13304803008446806</v>
      </c>
      <c r="M69" s="1">
        <v>8.2780743829863696E-2</v>
      </c>
      <c r="N69" s="1">
        <v>0.11289381425204588</v>
      </c>
      <c r="O69" s="1">
        <v>0.10591490884623415</v>
      </c>
      <c r="P69" s="1">
        <v>0.11587658588546526</v>
      </c>
      <c r="Q69" s="1">
        <v>0.12820863582348044</v>
      </c>
      <c r="R69" s="1">
        <v>9.5345215486443077E-2</v>
      </c>
      <c r="S69" s="1">
        <v>0.14205336281881359</v>
      </c>
      <c r="T69" s="1">
        <v>7.7580043599568715E-2</v>
      </c>
      <c r="U69" s="1">
        <v>9.0717262191805662E-2</v>
      </c>
      <c r="V69" s="1">
        <v>0.15387781090429101</v>
      </c>
      <c r="Y69" s="1" t="s">
        <v>34</v>
      </c>
      <c r="Z69" s="1">
        <v>0.14140396399754404</v>
      </c>
      <c r="AA69" s="1">
        <v>0.14564561101127399</v>
      </c>
      <c r="AB69" s="1">
        <v>0.10930899423063373</v>
      </c>
      <c r="AC69" s="1">
        <v>0.14279229606025423</v>
      </c>
      <c r="AD69" s="1">
        <v>0.15085408950460213</v>
      </c>
      <c r="AE69" s="1">
        <v>0.11554458645922923</v>
      </c>
      <c r="AF69" s="1">
        <v>0.11028041443485725</v>
      </c>
      <c r="AG69" s="1">
        <v>0.12835618942002577</v>
      </c>
      <c r="AH69" s="1">
        <v>0.12107088306367235</v>
      </c>
      <c r="AI69" s="1">
        <v>0.15391335326577674</v>
      </c>
      <c r="AJ69" s="1">
        <v>0.10713773642622036</v>
      </c>
      <c r="AK69" s="1">
        <v>0.16846400231485259</v>
      </c>
      <c r="AL69" s="1">
        <v>0.10984372206867897</v>
      </c>
      <c r="AM69" s="1">
        <v>0.2080337955166604</v>
      </c>
      <c r="AN69" s="1">
        <v>0.14620897885487011</v>
      </c>
      <c r="AO69" s="1">
        <v>0.14298204484389823</v>
      </c>
      <c r="AP69" s="1">
        <v>0.1087996671091824</v>
      </c>
      <c r="AQ69" s="1">
        <v>0.14941097860402824</v>
      </c>
      <c r="AR69" s="1">
        <v>0.12624530320315908</v>
      </c>
      <c r="AS69" s="1">
        <v>8.9659890738470943E-2</v>
      </c>
      <c r="AT69" s="1"/>
      <c r="AU69" s="1"/>
      <c r="AV69" s="1" t="s">
        <v>35</v>
      </c>
      <c r="AW69" s="1">
        <v>3.3212566184785713E-2</v>
      </c>
      <c r="AX69" s="1">
        <v>7.2568264050460643E-2</v>
      </c>
      <c r="AY69" s="1">
        <v>4.5735239727828322E-2</v>
      </c>
      <c r="AZ69" s="1">
        <v>0.16043863264864988</v>
      </c>
      <c r="BA69" s="1">
        <v>0.15733818824848297</v>
      </c>
      <c r="BB69" s="1">
        <v>5.4321745038294192E-2</v>
      </c>
      <c r="BC69" s="1">
        <v>4.7531797108193205E-2</v>
      </c>
      <c r="BD69" s="1">
        <v>0.19801682118387093</v>
      </c>
      <c r="BE69" s="1">
        <v>6.5763016833839602E-2</v>
      </c>
      <c r="BF69" s="1">
        <v>0.3182675889111754</v>
      </c>
      <c r="BG69" s="1">
        <v>0.32295167306082856</v>
      </c>
      <c r="BH69" s="1">
        <v>5.661661638694436E-2</v>
      </c>
      <c r="BI69" s="1">
        <v>0.14362759984799922</v>
      </c>
      <c r="BJ69" s="1">
        <v>0.19136740752039388</v>
      </c>
      <c r="BK69" s="1">
        <v>0.24669750715407956</v>
      </c>
      <c r="BL69" s="1">
        <v>9.745960427584309E-2</v>
      </c>
      <c r="BM69" s="1">
        <v>0.24385547251529124</v>
      </c>
      <c r="BN69" s="1">
        <v>0.15916808209130154</v>
      </c>
      <c r="BO69" s="1">
        <v>0.28657175230660514</v>
      </c>
      <c r="BP69" s="1">
        <v>0.1147125243638482</v>
      </c>
      <c r="BS69" s="1" t="s">
        <v>30</v>
      </c>
      <c r="BT69" s="1">
        <v>8.722848908529468E-2</v>
      </c>
      <c r="BU69" s="1">
        <v>8.5012081120862712E-2</v>
      </c>
      <c r="BV69" s="1">
        <v>7.4318788582107997E-2</v>
      </c>
      <c r="BW69" s="1">
        <v>7.184588374164369E-2</v>
      </c>
      <c r="BX69" s="1">
        <v>7.3524458763231992E-2</v>
      </c>
      <c r="BY69" s="1">
        <v>0.10532353017736254</v>
      </c>
      <c r="BZ69" s="1">
        <v>9.4730030938378298E-2</v>
      </c>
      <c r="CA69" s="1">
        <v>0.10560807442851217</v>
      </c>
      <c r="CB69" s="1">
        <v>8.0594119012741425E-2</v>
      </c>
      <c r="CC69" s="1">
        <v>0.10702929941001096</v>
      </c>
      <c r="CD69" s="1">
        <v>0.12665492115951621</v>
      </c>
      <c r="CE69" s="1">
        <v>9.9219079243061017E-2</v>
      </c>
      <c r="CF69" s="1">
        <v>0.13867468350793197</v>
      </c>
      <c r="CG69" s="1">
        <v>0.19366948701919295</v>
      </c>
      <c r="CH69" s="1">
        <v>0.14448309848556232</v>
      </c>
      <c r="CI69" s="1">
        <v>0.10999237968392368</v>
      </c>
      <c r="CJ69" s="1">
        <v>0.11765829084147753</v>
      </c>
      <c r="CK69" s="1">
        <v>0.11606601567785634</v>
      </c>
      <c r="CL69" s="1">
        <v>0.10850805974503643</v>
      </c>
      <c r="CM69" s="1">
        <v>0.11980859511517479</v>
      </c>
      <c r="CP69" s="1" t="s">
        <v>35</v>
      </c>
      <c r="CQ69" s="1">
        <v>7.4451203044384046E-2</v>
      </c>
      <c r="CR69" s="1">
        <v>0.10976178659931862</v>
      </c>
      <c r="CS69" s="1">
        <v>0.19356502232987138</v>
      </c>
      <c r="CT69" s="1">
        <v>0.24573970141378598</v>
      </c>
      <c r="CU69" s="1">
        <v>0.26996302827711582</v>
      </c>
      <c r="CV69" s="1">
        <v>0.34824225302752809</v>
      </c>
      <c r="CW69" s="1">
        <v>0.43514465688212201</v>
      </c>
      <c r="CX69" s="1">
        <v>0.41835274790116478</v>
      </c>
      <c r="CY69" s="1">
        <v>0.53515572772078868</v>
      </c>
      <c r="CZ69" s="1">
        <v>0.31257690564694912</v>
      </c>
      <c r="DA69" s="1">
        <v>0.41036014944532462</v>
      </c>
      <c r="DB69" s="1">
        <v>0.45966719030074671</v>
      </c>
      <c r="DC69" s="1">
        <v>0.47064269011800136</v>
      </c>
      <c r="DD69" s="1">
        <v>0.408979798928508</v>
      </c>
      <c r="DE69" s="1">
        <v>0.451982035440747</v>
      </c>
      <c r="DF69" s="1">
        <v>0.41714276478354112</v>
      </c>
      <c r="DG69" s="1">
        <v>0.46366545871561787</v>
      </c>
      <c r="DH69" s="1">
        <v>0.39312339200158536</v>
      </c>
      <c r="DI69" s="1">
        <v>0.46266820080753007</v>
      </c>
      <c r="DJ69" s="1">
        <v>0.49157835352098089</v>
      </c>
      <c r="DM69" s="1" t="s">
        <v>30</v>
      </c>
      <c r="DN69" s="1">
        <v>6.4156062897440247E-2</v>
      </c>
      <c r="DO69" s="1">
        <v>0.11743231872281638</v>
      </c>
      <c r="DP69" s="1">
        <v>0.16684155783173671</v>
      </c>
      <c r="DQ69" s="1">
        <v>0.34118385339646484</v>
      </c>
      <c r="DR69" s="1">
        <v>0.24642008803943857</v>
      </c>
      <c r="DS69" s="1">
        <v>0.36543166638349545</v>
      </c>
      <c r="DT69" s="1">
        <v>0.48094512200658962</v>
      </c>
      <c r="DU69" s="1">
        <v>0.41155498082888869</v>
      </c>
      <c r="DV69" s="1">
        <v>0.4266028829561202</v>
      </c>
      <c r="DW69" s="1">
        <v>0.39209220011723067</v>
      </c>
      <c r="DX69" s="1">
        <v>0.38350474519388444</v>
      </c>
      <c r="DY69" s="1">
        <v>0.56770291460499334</v>
      </c>
      <c r="DZ69" s="1">
        <v>0.61732462396986099</v>
      </c>
      <c r="EA69" s="1">
        <v>0.47157263105624431</v>
      </c>
      <c r="EB69" s="1">
        <v>0.61406624032545498</v>
      </c>
      <c r="EC69" s="1">
        <v>0.52645706253127689</v>
      </c>
      <c r="ED69" s="1">
        <v>0.44712317848492078</v>
      </c>
      <c r="EE69" s="1">
        <v>0.65947383038383101</v>
      </c>
      <c r="EF69" s="1">
        <v>0.52239308183461464</v>
      </c>
      <c r="EG69" s="1">
        <v>0.50363376679605354</v>
      </c>
    </row>
    <row r="70" spans="1:137" x14ac:dyDescent="0.55000000000000004">
      <c r="A70" s="1"/>
      <c r="B70" s="1" t="s">
        <v>31</v>
      </c>
      <c r="C70" s="1">
        <v>0.16927687976004124</v>
      </c>
      <c r="D70" s="1">
        <v>0.27966241800645336</v>
      </c>
      <c r="E70" s="1">
        <v>0.12990588869660696</v>
      </c>
      <c r="F70" s="1">
        <v>0.30149041920970743</v>
      </c>
      <c r="G70" s="1">
        <v>0.26178797814695182</v>
      </c>
      <c r="H70" s="1">
        <v>0.22763900833766848</v>
      </c>
      <c r="I70" s="1">
        <v>0.28477889299555265</v>
      </c>
      <c r="J70" s="1">
        <v>0.18329571039552828</v>
      </c>
      <c r="K70" s="1">
        <v>0.13924495317743751</v>
      </c>
      <c r="L70" s="1">
        <v>0.21267635278427841</v>
      </c>
      <c r="M70" s="1">
        <v>0.15366287714062968</v>
      </c>
      <c r="N70" s="1">
        <v>0.15347416825504656</v>
      </c>
      <c r="O70" s="1">
        <v>0.15399947414364659</v>
      </c>
      <c r="P70" s="1">
        <v>0.14232861160524479</v>
      </c>
      <c r="Q70" s="1">
        <v>0.14939920657242664</v>
      </c>
      <c r="R70" s="1">
        <v>0.34874070222921782</v>
      </c>
      <c r="S70" s="1">
        <v>0.14671471794403107</v>
      </c>
      <c r="T70" s="1">
        <v>0.20570393365834316</v>
      </c>
      <c r="U70" s="1">
        <v>0.13823669896548213</v>
      </c>
      <c r="V70" s="1">
        <v>0.12899158800485927</v>
      </c>
      <c r="Y70" s="1" t="s">
        <v>31</v>
      </c>
      <c r="Z70" s="1">
        <v>0.25477321990168594</v>
      </c>
      <c r="AA70" s="1">
        <v>0.26178095433862836</v>
      </c>
      <c r="AB70" s="1">
        <v>0.26900134716041463</v>
      </c>
      <c r="AC70" s="1">
        <v>0.24112188500046278</v>
      </c>
      <c r="AD70" s="1">
        <v>0.23978389947928436</v>
      </c>
      <c r="AE70" s="1">
        <v>0.27450126102429812</v>
      </c>
      <c r="AF70" s="1">
        <v>0.34956295569368256</v>
      </c>
      <c r="AG70" s="1">
        <v>0.22311539238734548</v>
      </c>
      <c r="AH70" s="1">
        <v>0.31812066686367113</v>
      </c>
      <c r="AI70" s="1">
        <v>0.30452133300707196</v>
      </c>
      <c r="AJ70" s="1">
        <v>0.26992597661742807</v>
      </c>
      <c r="AK70" s="1">
        <v>0.31411644062830874</v>
      </c>
      <c r="AL70" s="1">
        <v>0.26745898093948023</v>
      </c>
      <c r="AM70" s="1">
        <v>0.19688893490010337</v>
      </c>
      <c r="AN70" s="1">
        <v>0.2396367725692238</v>
      </c>
      <c r="AO70" s="1">
        <v>0.28620997210018473</v>
      </c>
      <c r="AP70" s="1">
        <v>0.22750027863087444</v>
      </c>
      <c r="AQ70" s="1">
        <v>0.25023259616248855</v>
      </c>
      <c r="AR70" s="1">
        <v>0.20551678587212147</v>
      </c>
      <c r="AS70" s="1">
        <v>0.28095088667956292</v>
      </c>
      <c r="AT70" s="1"/>
      <c r="AU70" s="1"/>
      <c r="AV70" s="1" t="s">
        <v>31</v>
      </c>
      <c r="AW70" s="1">
        <v>6.8925036052340502E-2</v>
      </c>
      <c r="AX70" s="1">
        <v>0.17946451513412812</v>
      </c>
      <c r="AY70" s="1">
        <v>8.8752771145532844E-2</v>
      </c>
      <c r="AZ70" s="1">
        <v>8.6942765719030049E-2</v>
      </c>
      <c r="BA70" s="1">
        <v>7.2811010536186632E-2</v>
      </c>
      <c r="BB70" s="1">
        <v>0.10162275899369584</v>
      </c>
      <c r="BC70" s="1">
        <v>0.10811765755801751</v>
      </c>
      <c r="BD70" s="1">
        <v>0.13889979156119359</v>
      </c>
      <c r="BE70" s="1">
        <v>0.10680954942952875</v>
      </c>
      <c r="BF70" s="1">
        <v>0.2045262833173096</v>
      </c>
      <c r="BG70" s="1">
        <v>6.4686396513763914E-2</v>
      </c>
      <c r="BH70" s="1">
        <v>7.7473372533583745E-2</v>
      </c>
      <c r="BI70" s="1">
        <v>5.6027442870114914E-2</v>
      </c>
      <c r="BJ70" s="1">
        <v>0.20157726530627729</v>
      </c>
      <c r="BK70" s="1">
        <v>0.11367008473146847</v>
      </c>
      <c r="BL70" s="1">
        <v>0.24565301215874683</v>
      </c>
      <c r="BM70" s="1">
        <v>0.12983833259112948</v>
      </c>
      <c r="BN70" s="1">
        <v>0.13946015560372146</v>
      </c>
      <c r="BO70" s="1">
        <v>0.13168099181747453</v>
      </c>
      <c r="BP70" s="1">
        <v>9.1610197678212962E-2</v>
      </c>
      <c r="BS70" s="1" t="s">
        <v>31</v>
      </c>
      <c r="BT70" s="1">
        <v>4.1197374561628329E-2</v>
      </c>
      <c r="BU70" s="1">
        <v>3.8374847963593361E-2</v>
      </c>
      <c r="BV70" s="1">
        <v>7.3871654902127173E-2</v>
      </c>
      <c r="BW70" s="1">
        <v>0.14564763618947293</v>
      </c>
      <c r="BX70" s="1">
        <v>4.3749442706008723E-2</v>
      </c>
      <c r="BY70" s="1">
        <v>0.10598562404388237</v>
      </c>
      <c r="BZ70" s="1">
        <v>6.5421875869416501E-2</v>
      </c>
      <c r="CA70" s="1">
        <v>7.2969494849879829E-2</v>
      </c>
      <c r="CB70" s="1">
        <v>3.8573013953856997E-2</v>
      </c>
      <c r="CC70" s="1">
        <v>5.3346365190577005E-2</v>
      </c>
      <c r="CD70" s="1">
        <v>9.5247781548115432E-2</v>
      </c>
      <c r="CE70" s="1">
        <v>4.8358736911870509E-2</v>
      </c>
      <c r="CF70" s="1">
        <v>4.0593248983738728E-2</v>
      </c>
      <c r="CG70" s="1">
        <v>0.15055547412617748</v>
      </c>
      <c r="CH70" s="1">
        <v>8.661124808629346E-2</v>
      </c>
      <c r="CI70" s="1">
        <v>7.9320788548215018E-2</v>
      </c>
      <c r="CJ70" s="1">
        <v>0.13754284486622831</v>
      </c>
      <c r="CK70" s="1">
        <v>0.10316336579102381</v>
      </c>
      <c r="CL70" s="1">
        <v>0.16928356528639446</v>
      </c>
      <c r="CM70" s="1">
        <v>0.10777038625185917</v>
      </c>
      <c r="CP70" s="1" t="s">
        <v>31</v>
      </c>
      <c r="CQ70" s="1">
        <v>0.16617116008003385</v>
      </c>
      <c r="CR70" s="1">
        <v>0.14150747236083533</v>
      </c>
      <c r="CS70" s="1">
        <v>0.15921024848503065</v>
      </c>
      <c r="CT70" s="1">
        <v>0.1310058030747922</v>
      </c>
      <c r="CU70" s="1">
        <v>0.13011186076376755</v>
      </c>
      <c r="CV70" s="1">
        <v>0.18070031170743006</v>
      </c>
      <c r="CW70" s="1">
        <v>0.13631765243510563</v>
      </c>
      <c r="CX70" s="1">
        <v>0.12105241782756748</v>
      </c>
      <c r="CY70" s="1">
        <v>0.14458620184421134</v>
      </c>
      <c r="CZ70" s="1">
        <v>0.11116538238650964</v>
      </c>
      <c r="DA70" s="1">
        <v>0.12877273894595445</v>
      </c>
      <c r="DB70" s="1">
        <v>0.15954590104643307</v>
      </c>
      <c r="DC70" s="1">
        <v>0.16012936828137816</v>
      </c>
      <c r="DD70" s="1">
        <v>0.12805476109157621</v>
      </c>
      <c r="DE70" s="1">
        <v>0.23271425966375195</v>
      </c>
      <c r="DF70" s="1">
        <v>0.12178700283750447</v>
      </c>
      <c r="DG70" s="1">
        <v>0.15730406788436041</v>
      </c>
      <c r="DH70" s="1">
        <v>0.14160032609696666</v>
      </c>
      <c r="DI70" s="1">
        <v>0.11716516271150565</v>
      </c>
      <c r="DJ70" s="1">
        <v>0.14190314560917461</v>
      </c>
      <c r="DM70" s="1" t="s">
        <v>31</v>
      </c>
      <c r="DN70" s="1">
        <v>0.18376709461617377</v>
      </c>
      <c r="DO70" s="1">
        <v>0.14567228439427443</v>
      </c>
      <c r="DP70" s="1">
        <v>0.17680050554375293</v>
      </c>
      <c r="DQ70" s="1">
        <v>0.17523733171168196</v>
      </c>
      <c r="DR70" s="1">
        <v>0.1267225820324793</v>
      </c>
      <c r="DS70" s="1">
        <v>0.17764015452942594</v>
      </c>
      <c r="DT70" s="1">
        <v>0.16279584406122752</v>
      </c>
      <c r="DU70" s="1">
        <v>0.16683101398901118</v>
      </c>
      <c r="DV70" s="1">
        <v>0.14338781046622293</v>
      </c>
      <c r="DW70" s="1">
        <v>0.12718830614908974</v>
      </c>
      <c r="DX70" s="1">
        <v>0.16118257767080707</v>
      </c>
      <c r="DY70" s="1">
        <v>0.1704187100474871</v>
      </c>
      <c r="DZ70" s="1">
        <v>0.14317984297807732</v>
      </c>
      <c r="EA70" s="1">
        <v>0.16461260012762169</v>
      </c>
      <c r="EB70" s="1">
        <v>0.20494520374344863</v>
      </c>
      <c r="EC70" s="1">
        <v>0.19477496098690153</v>
      </c>
      <c r="ED70" s="1">
        <v>0.18923843509500721</v>
      </c>
      <c r="EE70" s="1">
        <v>0.27901777773688458</v>
      </c>
      <c r="EF70" s="1">
        <v>0.13728846112456694</v>
      </c>
      <c r="EG70" s="1">
        <v>0.17362435034198362</v>
      </c>
    </row>
    <row r="71" spans="1:137" x14ac:dyDescent="0.55000000000000004">
      <c r="A71" s="1"/>
      <c r="B71" s="1" t="s">
        <v>32</v>
      </c>
      <c r="C71" s="1">
        <v>0.15359993231221106</v>
      </c>
      <c r="D71" s="1">
        <v>0.14934915855904388</v>
      </c>
      <c r="E71" s="1">
        <v>0.11632876347863723</v>
      </c>
      <c r="F71" s="1">
        <v>0.15051633839408396</v>
      </c>
      <c r="G71" s="1">
        <v>0.13674199080735983</v>
      </c>
      <c r="H71" s="1">
        <v>0.11905922122588626</v>
      </c>
      <c r="I71" s="1">
        <v>0.14154951037464669</v>
      </c>
      <c r="J71" s="1">
        <v>0.11818260823700422</v>
      </c>
      <c r="K71" s="1">
        <v>0.14950561600069784</v>
      </c>
      <c r="L71" s="1">
        <v>0.1216784912354371</v>
      </c>
      <c r="M71" s="1">
        <v>0.13189653766360757</v>
      </c>
      <c r="N71" s="1">
        <v>0.20985950720064164</v>
      </c>
      <c r="O71" s="1">
        <v>0.14140499223797853</v>
      </c>
      <c r="P71" s="1">
        <v>0.16225897702770464</v>
      </c>
      <c r="Q71" s="1">
        <v>0.15088517245080615</v>
      </c>
      <c r="R71" s="1">
        <v>0.17672572589708105</v>
      </c>
      <c r="S71" s="1">
        <v>0.13184075726744623</v>
      </c>
      <c r="T71" s="1">
        <v>0.20900764217935616</v>
      </c>
      <c r="U71" s="1">
        <v>0.14359613493830575</v>
      </c>
      <c r="V71" s="1">
        <v>0.17351984338841556</v>
      </c>
      <c r="Y71" s="1" t="s">
        <v>32</v>
      </c>
      <c r="Z71" s="1">
        <v>0.16953859986580397</v>
      </c>
      <c r="AA71" s="1">
        <v>0.16241517600653649</v>
      </c>
      <c r="AB71" s="1">
        <v>0.12511142270606934</v>
      </c>
      <c r="AC71" s="1">
        <v>0.18458743372950265</v>
      </c>
      <c r="AD71" s="1">
        <v>0.19746660286002227</v>
      </c>
      <c r="AE71" s="1">
        <v>0.19213001618722786</v>
      </c>
      <c r="AF71" s="1">
        <v>0.20090228088307582</v>
      </c>
      <c r="AG71" s="1">
        <v>0.14280375226982445</v>
      </c>
      <c r="AH71" s="1">
        <v>0.23232789523177969</v>
      </c>
      <c r="AI71" s="1">
        <v>0.20616047394559189</v>
      </c>
      <c r="AJ71" s="1">
        <v>0.13447440385960896</v>
      </c>
      <c r="AK71" s="1">
        <v>0.18562978742963376</v>
      </c>
      <c r="AL71" s="1">
        <v>0.16244771781979947</v>
      </c>
      <c r="AM71" s="1">
        <v>0.15233952626005931</v>
      </c>
      <c r="AN71" s="1">
        <v>0.13653219673468589</v>
      </c>
      <c r="AO71" s="1">
        <v>0.14746969445741209</v>
      </c>
      <c r="AP71" s="1">
        <v>0.15939601517278881</v>
      </c>
      <c r="AQ71" s="1">
        <v>0.15153983299242507</v>
      </c>
      <c r="AR71" s="1">
        <v>0.19150680347043053</v>
      </c>
      <c r="AS71" s="1">
        <v>0.1619849712247918</v>
      </c>
      <c r="AT71" s="1"/>
      <c r="AU71" s="1"/>
      <c r="AV71" s="1" t="s">
        <v>32</v>
      </c>
      <c r="AW71" s="1">
        <v>7.8125188314368169E-2</v>
      </c>
      <c r="AX71" s="1">
        <v>5.948497034801712E-2</v>
      </c>
      <c r="AY71" s="1">
        <v>8.9023874936232941E-2</v>
      </c>
      <c r="AZ71" s="1">
        <v>7.4851750117304217E-2</v>
      </c>
      <c r="BA71" s="1">
        <v>7.7661079389448259E-2</v>
      </c>
      <c r="BB71" s="1">
        <v>0.12212021198738707</v>
      </c>
      <c r="BC71" s="1">
        <v>0.10807509239565437</v>
      </c>
      <c r="BD71" s="1">
        <v>6.9780323559629709E-2</v>
      </c>
      <c r="BE71" s="1">
        <v>7.198920094152772E-2</v>
      </c>
      <c r="BF71" s="1">
        <v>0.11734895862890278</v>
      </c>
      <c r="BG71" s="1">
        <v>9.7003314566520338E-2</v>
      </c>
      <c r="BH71" s="1">
        <v>8.6739120536527242E-2</v>
      </c>
      <c r="BI71" s="1">
        <v>0.11048587106822434</v>
      </c>
      <c r="BJ71" s="1">
        <v>5.6953284347592961E-2</v>
      </c>
      <c r="BK71" s="1">
        <v>8.9587781219707341E-2</v>
      </c>
      <c r="BL71" s="1">
        <v>0.14615542951821028</v>
      </c>
      <c r="BM71" s="1">
        <v>6.7157521728811939E-2</v>
      </c>
      <c r="BN71" s="1">
        <v>0.15910932209454526</v>
      </c>
      <c r="BO71" s="1">
        <v>0.1346598273779496</v>
      </c>
      <c r="BP71" s="1">
        <v>6.4297207851354191E-2</v>
      </c>
      <c r="BS71" s="1" t="s">
        <v>32</v>
      </c>
      <c r="BT71" s="1">
        <v>5.546281581360147E-2</v>
      </c>
      <c r="BU71" s="1">
        <v>6.17761772310296E-2</v>
      </c>
      <c r="BV71" s="1">
        <v>6.9549381703558885E-2</v>
      </c>
      <c r="BW71" s="1">
        <v>7.4408095145054087E-2</v>
      </c>
      <c r="BX71" s="1">
        <v>7.0626786564393348E-2</v>
      </c>
      <c r="BY71" s="1">
        <v>0.1503059077242434</v>
      </c>
      <c r="BZ71" s="1">
        <v>0.1728030245438382</v>
      </c>
      <c r="CA71" s="1">
        <v>0.13164146591109202</v>
      </c>
      <c r="CB71" s="1">
        <v>0.10275073261947966</v>
      </c>
      <c r="CC71" s="1">
        <v>0.13402827681786569</v>
      </c>
      <c r="CD71" s="1">
        <v>0.20982461210548614</v>
      </c>
      <c r="CE71" s="1">
        <v>6.4744611723054846E-2</v>
      </c>
      <c r="CF71" s="1">
        <v>0.11285378864095612</v>
      </c>
      <c r="CG71" s="1">
        <v>9.2772576762411726E-2</v>
      </c>
      <c r="CH71" s="1">
        <v>7.5059130751343531E-2</v>
      </c>
      <c r="CI71" s="1">
        <v>6.1754270705293768E-2</v>
      </c>
      <c r="CJ71" s="1">
        <v>0.1462544945254676</v>
      </c>
      <c r="CK71" s="1">
        <v>0.18835241659776308</v>
      </c>
      <c r="CL71" s="1">
        <v>4.6463891438652941E-2</v>
      </c>
      <c r="CM71" s="1">
        <v>8.1859497720768906E-2</v>
      </c>
      <c r="CP71" s="1" t="s">
        <v>32</v>
      </c>
      <c r="CQ71" s="1">
        <v>6.121599907854304E-2</v>
      </c>
      <c r="CR71" s="1">
        <v>0.11775058685064799</v>
      </c>
      <c r="CS71" s="1">
        <v>0.10492668033985779</v>
      </c>
      <c r="CT71" s="1">
        <v>6.7668339007375455E-2</v>
      </c>
      <c r="CU71" s="1">
        <v>0.10712475731071339</v>
      </c>
      <c r="CV71" s="1">
        <v>6.0394560421611281E-2</v>
      </c>
      <c r="CW71" s="1">
        <v>5.8060499127364947E-2</v>
      </c>
      <c r="CX71" s="1">
        <v>0.11326403012062992</v>
      </c>
      <c r="CY71" s="1">
        <v>6.3615674011710199E-2</v>
      </c>
      <c r="CZ71" s="1">
        <v>0.12232639164768105</v>
      </c>
      <c r="DA71" s="1">
        <v>5.1951022537574158E-2</v>
      </c>
      <c r="DB71" s="1">
        <v>0.12317045811481804</v>
      </c>
      <c r="DC71" s="1">
        <v>5.1266063417589373E-2</v>
      </c>
      <c r="DD71" s="1">
        <v>6.5308348525182747E-2</v>
      </c>
      <c r="DE71" s="1">
        <v>0.14196202053812021</v>
      </c>
      <c r="DF71" s="1">
        <v>0.15036595700517175</v>
      </c>
      <c r="DG71" s="1">
        <v>0.18440074189394665</v>
      </c>
      <c r="DH71" s="1">
        <v>8.1125954246374199E-2</v>
      </c>
      <c r="DI71" s="1">
        <v>5.3035980826165632E-2</v>
      </c>
      <c r="DJ71" s="1">
        <v>7.247758183295798E-2</v>
      </c>
      <c r="DM71" s="1" t="s">
        <v>32</v>
      </c>
      <c r="DN71" s="1">
        <v>0.10361370682590357</v>
      </c>
      <c r="DO71" s="1">
        <v>7.8418528964747783E-2</v>
      </c>
      <c r="DP71" s="1">
        <v>0.13304525771401285</v>
      </c>
      <c r="DQ71" s="1">
        <v>7.9846532283824337E-2</v>
      </c>
      <c r="DR71" s="1">
        <v>7.8443254491478112E-2</v>
      </c>
      <c r="DS71" s="1">
        <v>0.13684732164718927</v>
      </c>
      <c r="DT71" s="1">
        <v>9.0443841446456591E-2</v>
      </c>
      <c r="DU71" s="1">
        <v>0.13428206183644942</v>
      </c>
      <c r="DV71" s="1">
        <v>0.10112750867857111</v>
      </c>
      <c r="DW71" s="1">
        <v>0.11767645859455972</v>
      </c>
      <c r="DX71" s="1">
        <v>8.1628548983600974E-2</v>
      </c>
      <c r="DY71" s="1">
        <v>0.14318187854424216</v>
      </c>
      <c r="DZ71" s="1">
        <v>8.2477810109784583E-2</v>
      </c>
      <c r="EA71" s="1">
        <v>0.10423652762239009</v>
      </c>
      <c r="EB71" s="1">
        <v>0.16314555635410199</v>
      </c>
      <c r="EC71" s="1">
        <v>8.6905321592793905E-2</v>
      </c>
      <c r="ED71" s="1">
        <v>0.10557210296403803</v>
      </c>
      <c r="EE71" s="1">
        <v>0.13959474361983895</v>
      </c>
      <c r="EF71" s="1">
        <v>9.5044511162298562E-2</v>
      </c>
      <c r="EG71" s="1">
        <v>0.13116949944001297</v>
      </c>
    </row>
    <row r="72" spans="1:137" x14ac:dyDescent="0.55000000000000004"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</row>
    <row r="73" spans="1:137" x14ac:dyDescent="0.55000000000000004"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C</vt:lpstr>
    </vt:vector>
  </TitlesOfParts>
  <Company>国立大学法人東京農工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福谷洋介</dc:creator>
  <cp:lastModifiedBy>福谷洋介</cp:lastModifiedBy>
  <dcterms:created xsi:type="dcterms:W3CDTF">2017-10-25T07:43:17Z</dcterms:created>
  <dcterms:modified xsi:type="dcterms:W3CDTF">2018-06-18T20:31:38Z</dcterms:modified>
</cp:coreProperties>
</file>